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5480" windowHeight="11640"/>
  </bookViews>
  <sheets>
    <sheet name="Foglio1" sheetId="1" r:id="rId1"/>
    <sheet name="Foglio3" sheetId="3" r:id="rId2"/>
  </sheets>
  <calcPr calcId="125725"/>
</workbook>
</file>

<file path=xl/sharedStrings.xml><?xml version="1.0" encoding="utf-8"?>
<sst xmlns="http://schemas.openxmlformats.org/spreadsheetml/2006/main" count="8423" uniqueCount="5302">
  <si>
    <t>Locus ID</t>
  </si>
  <si>
    <t>Chr</t>
  </si>
  <si>
    <t>From</t>
  </si>
  <si>
    <t>To</t>
  </si>
  <si>
    <t>Lenght (kb)</t>
  </si>
  <si>
    <t xml:space="preserve"> Intron Count</t>
  </si>
  <si>
    <t>Strand</t>
  </si>
  <si>
    <t>Transcripts</t>
  </si>
  <si>
    <t>Locus Description</t>
  </si>
  <si>
    <t>Gene</t>
  </si>
  <si>
    <t xml:space="preserve"> Gene Structure Annotation Project</t>
  </si>
  <si>
    <t>Coverage</t>
  </si>
  <si>
    <t>Integrity</t>
  </si>
  <si>
    <t xml:space="preserve"> yrGATE Anno Count</t>
  </si>
  <si>
    <t>yrGATE Gene Product</t>
  </si>
  <si>
    <t xml:space="preserve"> Status</t>
  </si>
  <si>
    <t xml:space="preserve"> Published Anno(s)</t>
  </si>
  <si>
    <t>POPTR_0001s00420</t>
  </si>
  <si>
    <t xml:space="preserve"> r</t>
  </si>
  <si>
    <t>PF00234	PTHR23201				AT3G22142.1		Bifunctional inhibitor/lipid-transfer protein/seed storage 2S albumin superfamily protein</t>
  </si>
  <si>
    <t>POPTR_0001s00470</t>
  </si>
  <si>
    <t>PF02991	PTHR10969	KOG1654			AT4G16520.1	ATG8F	Ubiquitin-like superfamily protein</t>
  </si>
  <si>
    <t>POPTR_0001s00550</t>
  </si>
  <si>
    <t>PF00628 PF00385 PF00176 PF00271 PF06465	PTHR10799	KOG0383			AT5G44800.1	CHR4 PKR1	chromatin remodeling 4</t>
  </si>
  <si>
    <t>POPTR_0001s00560</t>
  </si>
  <si>
    <t xml:space="preserve"> f</t>
  </si>
  <si>
    <t>PF00564 PF07714 PF00069	PTHR23257	KOG0192			AT1G79570.1		Protein kinase superfamily protein with octicosapeptide/Phox/Bem1p domain</t>
  </si>
  <si>
    <t>POPTR_0001s00570</t>
  </si>
  <si>
    <t>PF00009 PF03144 PF03764 PF00679	PTHR23115	KOG0465	3.6.5.3	K02355	AT1G45332.1		Translation elongation factor EFG/EF2 protein</t>
  </si>
  <si>
    <t>POPTR_0001s00720</t>
  </si>
  <si>
    <t>PF05178	PTHR14490	KOG2409			AT3G24080.1		KRR1 family protein</t>
  </si>
  <si>
    <t>POPTR_0001s00820</t>
  </si>
  <si>
    <t>PF08263 PF00560 PF07714 PF00069	PTHR23258	KOG1187			AT5G61480.1	PXY	Leucine-rich repeat protein kinase family protein</t>
  </si>
  <si>
    <t>POPTR_0001s01180</t>
  </si>
  <si>
    <t>PF01585	PTHR15818	KOG4315		K13101	AT1G33520.1	MOS2	D111/G-patch domain-containing protein</t>
  </si>
  <si>
    <t>POPTR_0001s01520</t>
  </si>
  <si>
    <t>PTHR11926	KOG1192			AT4G34135.1	UGT73B2	UDP-glucosyltransferase 73B2</t>
  </si>
  <si>
    <t>POPTR_0001s01560</t>
  </si>
  <si>
    <t>PF00249					AT5G45580.1		Homeodomain-like superfamily protein</t>
  </si>
  <si>
    <t>POPTR_0001s01640</t>
  </si>
  <si>
    <t>PF04144	PTHR10687	KOG3088			AT1G32050.1		SCAMP family protein</t>
  </si>
  <si>
    <t>POPTR_0001s01750</t>
  </si>
  <si>
    <t>ID=PAC:18239209;Name=POPTR_0001s01750.1;pacid=18239209;longest=1;Parent=POPTR_0001s01750</t>
  </si>
  <si>
    <t>POPTR_0001s01760</t>
  </si>
  <si>
    <t>PF01399	PTHR10539	KOG2908		K03039	AT5G45620.1		Proteasome component (PCI) domain protein</t>
  </si>
  <si>
    <t>POPTR_0001s01810</t>
  </si>
  <si>
    <t>PF05871	PTHR13149	KOG4068		K12189	AT4G19003.1	VPS25	E2F/DP family winged-helix DNA-binding domain</t>
  </si>
  <si>
    <t>POPTR_0001s01880</t>
  </si>
  <si>
    <t>PF03552	PTHR12603				AT3G03050.1	ATCSLD3 CSLD3 KJK	cellulose synthase-like D3</t>
  </si>
  <si>
    <t>POPTR_0001s01970</t>
  </si>
  <si>
    <t>ID=PAC:18237586;Name=POPTR_0001s01970.1;pacid=18237586;longest=1;Parent=POPTR_0001s01970</t>
  </si>
  <si>
    <t>POPTR_0001s02020</t>
  </si>
  <si>
    <t>PF02375 PF02373 PF02928	PTHR10694				AT5G46910.1		Transcription factor jumonji (jmj) family protein / zinc finger (C5HC2 type) family protein</t>
  </si>
  <si>
    <t>POPTR_0001s02330</t>
  </si>
  <si>
    <t>PF00642	PTHR12547				AT1G32360.1		Zinc finger (CCCH-type) family protein</t>
  </si>
  <si>
    <t>POPTR_0001s02560</t>
  </si>
  <si>
    <t>PF01546 PF07687	PTHR11014	KOG2276	3.5.1.16	K01438	AT4G17830.1		Peptidase M20/M25/M40 family protein</t>
  </si>
  <si>
    <t>POPTR_0001s02830</t>
  </si>
  <si>
    <t xml:space="preserve">AT3G57990.1		</t>
  </si>
  <si>
    <t>POPTR_0001s02860</t>
  </si>
  <si>
    <t>PF00156	PTHR10210	KOG1448	2.7.6.1	K00948	AT2G35390.2		Phosphoribosyltransferase family protein</t>
  </si>
  <si>
    <t>POPTR_0001s02980</t>
  </si>
  <si>
    <t>PF02879 PF00408	PTHR22573	KOG2537	5.4.2.3	K01836	AT5G18070.1	DRT101	phosphoglucosamine mutase-related</t>
  </si>
  <si>
    <t>POPTR_0001s03060</t>
  </si>
  <si>
    <t>PF00560	PTHR23258	KOG1187			AT1G14390.1		Leucine-rich repeat protein kinase family protein</t>
  </si>
  <si>
    <t>POPTR_0001s03110</t>
  </si>
  <si>
    <t>PF09416	PTHR10887	KOG1802	3.6.4.-	K14326	AT5G47010.1	ATUPF1 LBA1 UPF1	RNA helicase  putative</t>
  </si>
  <si>
    <t>POPTR_0001s03290</t>
  </si>
  <si>
    <t>PF01167	PTHR16517	KOG2502			AT1G16070.1	AtTLP8 TLP8	tubby like protein 8</t>
  </si>
  <si>
    <t>POPTR_0001s03330</t>
  </si>
  <si>
    <t xml:space="preserve">AT2G24100.1		</t>
  </si>
  <si>
    <t>POPTR_0001s03340</t>
  </si>
  <si>
    <t xml:space="preserve">AT1G80940.1		</t>
  </si>
  <si>
    <t>POPTR_0001s03350</t>
  </si>
  <si>
    <t>PF00097					AT5G57820.1		zinc ion binding</t>
  </si>
  <si>
    <t>POPTR_0001s03690</t>
  </si>
  <si>
    <t>PF00931 PF00560	PTHR23155	KOG4658			AT3G07040.1	RPM1 RPS3	NB-ARC domain-containing disease resistance protein</t>
  </si>
  <si>
    <t>POPTR_0001s04270</t>
  </si>
  <si>
    <t>AT4G08810.1	SUB1	calcium ion binding</t>
  </si>
  <si>
    <t>POPTR_0001s04320</t>
  </si>
  <si>
    <t>PF01453 PF00954 PF00024 PF03134	PTHR23258	KOG1187			AT2G41890.1		curculin-like (mannose-binding) lectin family protein / PAN domain-containing protein</t>
  </si>
  <si>
    <t>POPTR_0001s04580</t>
  </si>
  <si>
    <t>PF04398					AT5G19860.1		Protein of unknown function  DUF538</t>
  </si>
  <si>
    <t>POPTR_0001s04610</t>
  </si>
  <si>
    <t>PF00013	PTHR11208				AT3G32940.1		RNA-binding KH domain-containing protein</t>
  </si>
  <si>
    <t>POPTR_0001s04710</t>
  </si>
  <si>
    <t>PF00069	PTHR11909	KOG1164			AT3G13670.1		Protein kinase family protein</t>
  </si>
  <si>
    <t>POPTR_0001s04720</t>
  </si>
  <si>
    <t>AT2G34860.1	EDA3	DnaJ/Hsp40 cysteine-rich domain superfamily protein</t>
  </si>
  <si>
    <t>POPTR_0001s04760</t>
  </si>
  <si>
    <t>PF01926	PTHR11089	KOG1249			AT4G10620.1		P-loop containing nucleoside triphosphate hydrolases superfamily protein</t>
  </si>
  <si>
    <t>POPTR_0001s04800</t>
  </si>
  <si>
    <t>PF01268	PTHR10025				AT1G50480.1	THFS	10-formyltetrahydrofolate synthetase</t>
  </si>
  <si>
    <t>POPTR_0001s04820</t>
  </si>
  <si>
    <t>PF00141			1.11.1.7	K00430	AT4G08780.1		Peroxidase superfamily protein</t>
  </si>
  <si>
    <t>POPTR_0001s04870</t>
  </si>
  <si>
    <t>PF00141			1.11.1.7	K00430	AT5G06720.1	ATPA2 PA2	peroxidase 2</t>
  </si>
  <si>
    <t>POPTR_0001s04900</t>
  </si>
  <si>
    <t>PF04755					AT1G51110.1		Plastid-lipid associated protein PAP / fibrillin family protein</t>
  </si>
  <si>
    <t>POPTR_0001s04940</t>
  </si>
  <si>
    <t>PF02364		KOG0916			AT3G07160.1	ATGSL10 CALS9 gsl10	glucan synthase-like 10</t>
  </si>
  <si>
    <t>POPTR_0001s04970</t>
  </si>
  <si>
    <t>PF02364	PTHR12741	KOG0916	2.4.1.-	K11000	AT5G13000.1	ATGSL12 gsl12	glucan synthase-like 12</t>
  </si>
  <si>
    <t>POPTR_0001s05090</t>
  </si>
  <si>
    <t>PF00854	PTHR11654	KOG1237			AT5G19640.1		Major facilitator superfamily protein</t>
  </si>
  <si>
    <t>POPTR_0001s05150</t>
  </si>
  <si>
    <t>PF03735		KOG4675			AT5G13020.1		Emsy N Terminus (ENT)/ plant Tudor-like domains-containing protein</t>
  </si>
  <si>
    <t>POPTR_0001s05190</t>
  </si>
  <si>
    <t>PF01453 PF00069 PF07714	PTHR23258	KOG1187			AT5G60900.1	RLK1	receptor-like protein kinase 1</t>
  </si>
  <si>
    <t>POPTR_0001s05330</t>
  </si>
  <si>
    <t>PF01477 PF00305	PTHR11771		1.13.11.12	K00454	AT3G45140.1	ATLOX2 LOX2	lipoxygenase 2</t>
  </si>
  <si>
    <t>POPTR_0001s05400</t>
  </si>
  <si>
    <t>PTHR11926	KOG1192			AT5G12890.1		UDP-Glycosyltransferase superfamily protein</t>
  </si>
  <si>
    <t>POPTR_0001s05440</t>
  </si>
  <si>
    <t xml:space="preserve">AT5G12900.1		</t>
  </si>
  <si>
    <t>POPTR_0001s05560</t>
  </si>
  <si>
    <t>PF07944				K09955	AT5G12950.1		Putative glycosyl hydrolase of unknown function (DUF1680)</t>
  </si>
  <si>
    <t>POPTR_0001s05700</t>
  </si>
  <si>
    <t>PF01535	PTHR10483				AT2G22410.1	SLO1	SLOW GROWTH 1</t>
  </si>
  <si>
    <t>POPTR_0001s05760</t>
  </si>
  <si>
    <t>PF00642 PF00076	PTHR10432				AT3G51950.2		Zinc finger (CCCH-type) family protein / RNA recognition motif (RRM)-containing protein</t>
  </si>
  <si>
    <t>POPTR_0001s05930</t>
  </si>
  <si>
    <t xml:space="preserve">PF00646							</t>
  </si>
  <si>
    <t>POPTR_0001s05980</t>
  </si>
  <si>
    <t>AT4G31560.1	HCF153	high chlorophyll fluorescence 153</t>
  </si>
  <si>
    <t>POPTR_0001s06150</t>
  </si>
  <si>
    <t>PF07839					AT2G38800.1		Plant calmodulin-binding protein-related</t>
  </si>
  <si>
    <t>POPTR_0001s06240</t>
  </si>
  <si>
    <t xml:space="preserve">AT3G54500.1		</t>
  </si>
  <si>
    <t>POPTR_0001s06340</t>
  </si>
  <si>
    <t>PF01008	PTHR10233	KOG1465		K03754	AT3G07300.1		NagB/RpiA/CoA transferase-like superfamily protein</t>
  </si>
  <si>
    <t>POPTR_0001s06400</t>
  </si>
  <si>
    <t>PF07985		KOG3131			AT5G59560.1	SRR1	sensitivity to red light reduced protein (SRR1)</t>
  </si>
  <si>
    <t>POPTR_0001s07150</t>
  </si>
  <si>
    <t>PF00575	PTHR10145	KOG1856			AT1G65440.1	GTB1	global transcription factor group B1</t>
  </si>
  <si>
    <t>POPTR_0001s07280</t>
  </si>
  <si>
    <t>PF00646					AT4G12560.2	CPR30	F-box and associated interaction domains-containing protein</t>
  </si>
  <si>
    <t>POPTR_0001s07310</t>
  </si>
  <si>
    <t>PF00226 PF00249	PTHR11821	KOG0724		K09522	AT3G11450.1		DnaJ domain ;Myb-like DNA-binding domain</t>
  </si>
  <si>
    <t>POPTR_0001s07460</t>
  </si>
  <si>
    <t xml:space="preserve">AT2G24530.1		</t>
  </si>
  <si>
    <t>POPTR_0001s07480</t>
  </si>
  <si>
    <t>PF01263	PTHR11122	KOG1594			AT5G57330.1		Galactose mutarotase-like superfamily protein</t>
  </si>
  <si>
    <t>POPTR_0001s07830</t>
  </si>
  <si>
    <t>PF00249	PTHR10641	KOG0048		K09422	AT4G12350.1	AtMYB42 MYB42	myb domain protein 42</t>
  </si>
  <si>
    <t>POPTR_0001s07870</t>
  </si>
  <si>
    <t>PF02727 PF02728 PF01179	PTHR10638	KOG1186			AT4G12290.1		Copper amine oxidase family protein</t>
  </si>
  <si>
    <t>POPTR_0001s07880</t>
  </si>
  <si>
    <t>PF02727 PF02728 PF01179	PTHR10638	KOG1186			AT1G62810.1		Copper amine oxidase family protein</t>
  </si>
  <si>
    <t>POPTR_0001s08190</t>
  </si>
  <si>
    <t>PF03479					AT4G22810.1		Predicted AT-hook DNA-binding family protein</t>
  </si>
  <si>
    <t>POPTR_0001s08650</t>
  </si>
  <si>
    <t>PF00623 PF04983 PF05000 PF11523	PTHR19376				AT1G63020.2	NRPD1 NRPD1A POL IVA SDE4 SMD2	nuclear RNA polymerase D1A</t>
  </si>
  <si>
    <t>POPTR_0001s08760</t>
  </si>
  <si>
    <t>PF00240 PF02179		KOG4361			AT5G52060.1	ATBAG1 BAG1	BCL-2-associated athanogene 1</t>
  </si>
  <si>
    <t>POPTR_0001s08840</t>
  </si>
  <si>
    <t>PF00789	PTHR23322				AT4G11740.1	SAY1	Ubiquitin-like superfamily protein</t>
  </si>
  <si>
    <t>POPTR_0001s08880</t>
  </si>
  <si>
    <t>PF00067	PTHR19383	KOG0157			AT1G12740.1	CYP87A2	cytochrome P450  family 87  subfamily A  polypeptide 2</t>
  </si>
  <si>
    <t>POPTR_0001s09180</t>
  </si>
  <si>
    <t>PF00091 PF03953	PTHR11588	KOG1375		K07375	AT5G23860.1	TUB8	tubulin beta 8</t>
  </si>
  <si>
    <t>POPTR_0001s09380</t>
  </si>
  <si>
    <t>PF01426 PF07500	PTHR11477	KOG1886			AT4G11560.1		bromo-adjacent homology (BAH) domain-containing protein</t>
  </si>
  <si>
    <t>POPTR_0001s09410</t>
  </si>
  <si>
    <t>PF00307 PF00225	PTHR16012	KOG0239			AT1G63640.2		P-loop nucleoside triphosphate hydrolases superfamily protein with CH (Calponin Homology) domain</t>
  </si>
  <si>
    <t>POPTR_0001s09470</t>
  </si>
  <si>
    <t>PF12552	PTHR21726				AT1G63670.2		Protein of unknown function (DUF3741)</t>
  </si>
  <si>
    <t>POPTR_0001s09480</t>
  </si>
  <si>
    <t>PF01225 PF08245 PF02875	PTHR23135				AT1G63680.1	ATMURE MURE PDE316	acid-amino acid ligases;ligases;ATP binding;ATP binding;ligases</t>
  </si>
  <si>
    <t>POPTR_0001s09520</t>
  </si>
  <si>
    <t>PF00069 PF07714	PTHR22986	KOG0198			AT1G63700.1	EMB71 MAPKKK4 YDA	Protein kinase superfamily protein</t>
  </si>
  <si>
    <t>POPTR_0001s09580</t>
  </si>
  <si>
    <t>PF02214	PTHR14499	KOG2714			AT5G41330.1		BTB/POZ domain with WD40/YVTN repeat-like protein</t>
  </si>
  <si>
    <t>POPTR_0001s09620</t>
  </si>
  <si>
    <t>PF01388 PF01448	PTHR13964				AT4G11400.1		ARID/BRIGHT DNA-binding domain;ELM2 domain protein</t>
  </si>
  <si>
    <t>POPTR_0001s09660</t>
  </si>
  <si>
    <t>PF01602 PF02985 PF02883 PF09066	PTHR11134	KOG1061		K12392	AT4G23460.1		Adaptin family protein</t>
  </si>
  <si>
    <t>POPTR_0001s09710</t>
  </si>
  <si>
    <t>AT1G63850.1		BTB/POZ domain-containing protein</t>
  </si>
  <si>
    <t>POPTR_0001s09730</t>
  </si>
  <si>
    <t>PF04646	PTHR23033	KOG2246			AT5G41460.1		Protein of unknown function (DUF604)</t>
  </si>
  <si>
    <t>POPTR_0001s09810</t>
  </si>
  <si>
    <t>PF00249	PTHR10641	KOG0048		K09422	AT1G63910.1	AtMYB103 MYB103	myb domain protein 103</t>
  </si>
  <si>
    <t>POPTR_0001s10060</t>
  </si>
  <si>
    <t>PF02517				K07052	AT5G60750.1		CAAX amino terminal protease family protein</t>
  </si>
  <si>
    <t>POPTR_0001s10360</t>
  </si>
  <si>
    <t>PF07765 PF02370					AT5G41790.1	CIP1	COP1-interactive protein 1</t>
  </si>
  <si>
    <t>POPTR_0001s10490</t>
  </si>
  <si>
    <t>PF03106					AT4G11070.1	AtWRKY41 WRKY41	WRKY family transcription factor</t>
  </si>
  <si>
    <t>POPTR_0001s10550</t>
  </si>
  <si>
    <t xml:space="preserve">AT1G64385.1		</t>
  </si>
  <si>
    <t>POPTR_0001s11020</t>
  </si>
  <si>
    <t>PF00795	PTHR23090	KOG2303	6.3.5.1	K01950	AT1G55090.1		carbon-nitrogen hydrolase family protein</t>
  </si>
  <si>
    <t>POPTR_0001s11110</t>
  </si>
  <si>
    <t>PF00400	PTHR14221	KOG0283			AT5G24320.1		Transducin/WD40 repeat-like superfamily protein</t>
  </si>
  <si>
    <t>POPTR_0001s11240</t>
  </si>
  <si>
    <t>PF02298					AT1G64640.1	AtENODL8 ENODL8	early nodulin-like protein 8</t>
  </si>
  <si>
    <t>POPTR_0001s11570</t>
  </si>
  <si>
    <t>PF00637 PF10367	PTHR12894	KOG2063			AT1G22860.1		Vacuolar sorting protein 39</t>
  </si>
  <si>
    <t>POPTR_0001s12470</t>
  </si>
  <si>
    <t>PF06418 PF00117	PTHR11550	KOG2387	6.3.4.2	K01937	AT1G30820.1		CTP synthase family protein</t>
  </si>
  <si>
    <t>POPTR_0001s12540</t>
  </si>
  <si>
    <t>PF07082					AT5G47860.1		Protein of unknown function (DUF1350)</t>
  </si>
  <si>
    <t>POPTR_0001s12600</t>
  </si>
  <si>
    <t>PF00856 PF01753	PTHR12197				AT2G19640.2	ASHR2 SDG39	ASH1-related protein 2</t>
  </si>
  <si>
    <t>POPTR_0001s12620</t>
  </si>
  <si>
    <t>PF03140					AT3G50120.1		Plant protein of unknown function (DUF247)</t>
  </si>
  <si>
    <t>POPTR_0001s12650</t>
  </si>
  <si>
    <t>PF08414 PF00036 PF01794 PF08022 PF08030	PTHR11972	KOG0039			AT5G47910.1	ATRBOHD RBOHD	respiratory burst oxidase homologue D</t>
  </si>
  <si>
    <t>POPTR_0001s12970</t>
  </si>
  <si>
    <t>PF00458 PF00587 PF03129	PTHR10745	KOG2298	6.1.1.14	K01880	AT1G29880.1		glycyl-tRNA synthetase / glycine--tRNA ligase</t>
  </si>
  <si>
    <t>POPTR_0001s13050</t>
  </si>
  <si>
    <t>PF04832	PTHR11220				AT1G17100.1		SOUL heme-binding family protein</t>
  </si>
  <si>
    <t>POPTR_0001s13390</t>
  </si>
  <si>
    <t>PF03009	PTHR22958	KOG2421			AT3G02040.1	SRG3	senescence-related gene 3</t>
  </si>
  <si>
    <t>POPTR_0001s13570</t>
  </si>
  <si>
    <t xml:space="preserve">AT5G14090.1		</t>
  </si>
  <si>
    <t>POPTR_0001s13880</t>
  </si>
  <si>
    <t>PF00641	PTHR23111				AT1G67325.1		Ran BP2/NZF zinc finger-like superfamily protein</t>
  </si>
  <si>
    <t>POPTR_0001s13960</t>
  </si>
  <si>
    <t>PF03999	PTHR19321	KOG4302			AT1G27920.1	MAP65-8	microtubule-associated protein 65-8</t>
  </si>
  <si>
    <t>POPTR_0001s14140</t>
  </si>
  <si>
    <t>PF08263 PF00560 PF00069 PF07714	PTHR23258	KOG1187			AT2G33170.1		Leucine-rich repeat receptor-like protein kinase family protein</t>
  </si>
  <si>
    <t>POPTR_0001s14300</t>
  </si>
  <si>
    <t>PF00920	PTHR21000	KOG2448	4.2.1.9	K01687	AT3G23940.1		dehydratase family</t>
  </si>
  <si>
    <t>POPTR_0001s14310</t>
  </si>
  <si>
    <t>PF00195 PF02797			2.3.1.74	K00660	AT5G13930.1	ATCHS CHS TT4	Chalcone and stilbene synthase family protein</t>
  </si>
  <si>
    <t>POPTR_0001s14320</t>
  </si>
  <si>
    <t>POPTR_0001s14740</t>
  </si>
  <si>
    <t>PF03556	PTHR12281	KOG3077			AT1G15860.1		Domain of unknown function (DUF298)</t>
  </si>
  <si>
    <t>POPTR_0001s14850</t>
  </si>
  <si>
    <t>PF00230	PTHR19139	KOG0223		K09874	AT1G80760.1	NIP6 NIP6;1 NLM7	NOD26-like intrinsic protein 6;1</t>
  </si>
  <si>
    <t>POPTR_0001s14920</t>
  </si>
  <si>
    <t>PF03140					AT3G50160.1		Plant protein of unknown function (DUF247)</t>
  </si>
  <si>
    <t>POPTR_0001s15070</t>
  </si>
  <si>
    <t>PF10545					AT2G44730.1		Alcohol dehydrogenase transcription factor Myb/SANT-like family protein</t>
  </si>
  <si>
    <t>POPTR_0001s16630</t>
  </si>
  <si>
    <t>PF00076	PTHR10432	KOG0148			AT1G17370.1	UBP1B	oligouridylate binding protein 1B</t>
  </si>
  <si>
    <t>POPTR_0001s18260</t>
  </si>
  <si>
    <t>PF00225	PTHR16012	KOG0240		K10393	AT3G16060.1		ATP binding microtubule motor family protein</t>
  </si>
  <si>
    <t>POPTR_0001s18500</t>
  </si>
  <si>
    <t>PF07732 PF00394 PF07731	PTHR11709	KOG1263			AT2G29130.1	ATLAC2 LAC2	laccase 2</t>
  </si>
  <si>
    <t>POPTR_0001s21620</t>
  </si>
  <si>
    <t>PF02985 PF12333	PTHR16056	KOG2149			AT5G06350.1		ARM repeat superfamily protein</t>
  </si>
  <si>
    <t>POPTR_0001s23030</t>
  </si>
  <si>
    <t>PF00069 PF03822	PTHR22982	KOG0583			AT2G26980.4	CIPK3 SnRK3.17	CBL-interacting protein kinase 3</t>
  </si>
  <si>
    <t>POPTR_0001s23960</t>
  </si>
  <si>
    <t>PF02736 PF00063 PF00612 PF01843	PTHR13140	KOG0160			AT2G31900.1	ATMYO5 ATXIF XIF	myosin-like protein XIF</t>
  </si>
  <si>
    <t>POPTR_0001s24670</t>
  </si>
  <si>
    <t>PF02466	PTHR15371				AT2G28900.1	ATOEP16-1 ATOEP16-L OEP16 OEP16-1	outer plastid envelope protein 16-1</t>
  </si>
  <si>
    <t>POPTR_0001s24720</t>
  </si>
  <si>
    <t>PF00069 PF07714	PTHR23258	KOG1187			AT1G07570.1	APK1 APK1A	Protein kinase superfamily protein</t>
  </si>
  <si>
    <t>POPTR_0001s24900</t>
  </si>
  <si>
    <t>PF03152	PTHR12555	KOG1816			AT2G29070.2		Ubiquitin fusion degradation UFD1 family protein</t>
  </si>
  <si>
    <t>POPTR_0001s25210</t>
  </si>
  <si>
    <t>PF04116	PTHR11863	KOG0873	1.14.13.72	K14424	AT1G07420.1	ATSMO2 SMO2-1	sterol 4-alpha-methyl-oxidase 2-1</t>
  </si>
  <si>
    <t>POPTR_0001s25230</t>
  </si>
  <si>
    <t>PF02370					AT5G59210.1		myosin heavy chain-related</t>
  </si>
  <si>
    <t>POPTR_0001s25340</t>
  </si>
  <si>
    <t>PF12043					AT5G59020.1		Protein of unknown function (DUF3527)</t>
  </si>
  <si>
    <t>POPTR_0001s25400</t>
  </si>
  <si>
    <t xml:space="preserve">AT5G52370.1		</t>
  </si>
  <si>
    <t>POPTR_0001s25410</t>
  </si>
  <si>
    <t>PF00091 PF03953	PTHR11588	KOG1375		K07375	AT5G62690.1	TUB2	tubulin beta chain 2</t>
  </si>
  <si>
    <t>POPTR_0001s25430</t>
  </si>
  <si>
    <t xml:space="preserve">PF00097	PTHR15315						</t>
  </si>
  <si>
    <t>POPTR_0001s25690</t>
  </si>
  <si>
    <t>PF07690	PTHR11662	KOG2532			AT2G29650.1	ANTR1 PHT4;1	phosphate transporter 4;1</t>
  </si>
  <si>
    <t>POPTR_0001s25700</t>
  </si>
  <si>
    <t>PF00096					AT2G29660.1		zinc finger (C2H2 type) family protein</t>
  </si>
  <si>
    <t>POPTR_0001s25790</t>
  </si>
  <si>
    <t>PF00097	PTHR12183	KOG1039			AT3G47160.1		RING/U-box superfamily protein</t>
  </si>
  <si>
    <t>POPTR_0001s25900</t>
  </si>
  <si>
    <t>PF05686	PTHR12203	KOG2458			AT1G07220.1		Arabidopsis thaliana protein of unknown function (DUF821)</t>
  </si>
  <si>
    <t>POPTR_0001s25910</t>
  </si>
  <si>
    <t>PF09279 PF00388 PF00387 PF00168	PTHR10336	KOG0169	3.1.4.11	K05857	AT5G58700.1	ATPLC4 PLC4	phosphatidylinositol-speciwc phospholipase C4</t>
  </si>
  <si>
    <t>POPTR_0001s25950</t>
  </si>
  <si>
    <t>PTHR11638	KOG1051			AT2G29970.1		Double Clp-N motif-containing P-loop nucleoside triphosphate hydrolases superfamily protein</t>
  </si>
  <si>
    <t>POPTR_0001s25990</t>
  </si>
  <si>
    <t>PF10262	PTHR13544	KOG3286			AT3G47300.1	SELT	SELT-like protein precursor</t>
  </si>
  <si>
    <t>POPTR_0001s26020</t>
  </si>
  <si>
    <t>PTHR21152	KOG2862	2.6.1.44 2.6.1.45 2.6.1.51	K00830	AT2G13360.2	AGT AGT1 SGAT	alanine:glyoxylate aminotransferase</t>
  </si>
  <si>
    <t>POPTR_0001s26130</t>
  </si>
  <si>
    <t>PF02791 PF00628	PTHR22664				AT5G12400.1		DNA binding;zinc ion binding;DNA binding</t>
  </si>
  <si>
    <t>POPTR_0001s26150</t>
  </si>
  <si>
    <t>PF00179	PTHR11621	KOG0421	6.3.2.19	K06688	AT1G50490.1	UBC20	ubiquitin-conjugating enzyme 20</t>
  </si>
  <si>
    <t>POPTR_0001s26200</t>
  </si>
  <si>
    <t>PF07719 PF00515 PF00226	PTHR22904	KOG0624			AT5G12430.1		Heat shock protein DnaJ with tetratricopeptide repeat</t>
  </si>
  <si>
    <t>POPTR_0001s26240</t>
  </si>
  <si>
    <t>PF00642 PF00076	PTHR11224				AT3G21100.2		RNA-binding (RRM/RBD/RNP motifs) family protein</t>
  </si>
  <si>
    <t>POPTR_0001s26520</t>
  </si>
  <si>
    <t>PF00076	PTHR13976			K12898	AT3G20890.1		RNA-binding (RRM/RBD/RNP motifs) family protein</t>
  </si>
  <si>
    <t>POPTR_0001s26540</t>
  </si>
  <si>
    <t>PF02341					AT5G19855.1		Chaperonin-like RbcX protein</t>
  </si>
  <si>
    <t>POPTR_0001s26560</t>
  </si>
  <si>
    <t>PF00023 PF00642	PTHR14493	KOG1595			AT5G12850.1		CCCH-type zinc finger protein with ARM repeat domain</t>
  </si>
  <si>
    <t>POPTR_0001s26610</t>
  </si>
  <si>
    <t>PF08477 PF01926 PF06858 PF08155	PTHR11702	KOG1490		K06943	AT1G50920.1		Nucleolar GTP-binding protein</t>
  </si>
  <si>
    <t>POPTR_0001s26620</t>
  </si>
  <si>
    <t>PF03054	PTHR11933	KOG2805	2.8.1.-	K00566	AT1G51310.1		transferases;tRNA (5-methylaminomethyl-2-thiouridylate)-methyltransferases</t>
  </si>
  <si>
    <t>POPTR_0001s26690</t>
  </si>
  <si>
    <t xml:space="preserve">PF04554							</t>
  </si>
  <si>
    <t>POPTR_0001s26810</t>
  </si>
  <si>
    <t>PF00069 PF07714	PTHR23258	KOG1187			AT3G51990.1		Protein kinase superfamily protein</t>
  </si>
  <si>
    <t>POPTR_0001s27130</t>
  </si>
  <si>
    <t>PF07227	PTHR21736				AT3G63500.2		Protein of unknown function (DUF1423)</t>
  </si>
  <si>
    <t>POPTR_0001s27420</t>
  </si>
  <si>
    <t xml:space="preserve">AT3G08490.1		</t>
  </si>
  <si>
    <t>POPTR_0001s27600</t>
  </si>
  <si>
    <t>PF01480 PF00076	PTHR23365	KOG3702			AT3G12640.1		RNA binding (RRM/RBD/RNP motifs) family protein</t>
  </si>
  <si>
    <t>POPTR_0001s27630</t>
  </si>
  <si>
    <t>PF01423	PTHR10553	KOG1781		K12626	AT2G03870.2		Small nuclear ribonucleoprotein family protein</t>
  </si>
  <si>
    <t>POPTR_0001s27650</t>
  </si>
  <si>
    <t>PF08573	PTHR23340				AT3G52115.1	ATCOM1 ATGR1 COM1 GR1	gamma response gene 1</t>
  </si>
  <si>
    <t>POPTR_0001s27710</t>
  </si>
  <si>
    <t>POPTR_0001s27810</t>
  </si>
  <si>
    <t>PF00226 PF00684 PF01556	PTHR11821	KOG0715			AT5G48030.1	GFA2	gametophytic factor 2</t>
  </si>
  <si>
    <t>POPTR_0001s27930</t>
  </si>
  <si>
    <t xml:space="preserve">AT5G12260.1		</t>
  </si>
  <si>
    <t>POPTR_0001s27960</t>
  </si>
  <si>
    <t>POPTR_0001s28030</t>
  </si>
  <si>
    <t>PF04031	PTHR15002	KOG2425			AT5G12220.1		las1-like family protein</t>
  </si>
  <si>
    <t>POPTR_0001s28300</t>
  </si>
  <si>
    <t>PF00642					AT5G12440.2		CCCH-type zinc fingerfamily protein with RNA-binding domain</t>
  </si>
  <si>
    <t>POPTR_0001s28380</t>
  </si>
  <si>
    <t>PF10189	PTHR13587	KOG4262		K13140	AT4G14590.1	emb2739	embryo defective 2739</t>
  </si>
  <si>
    <t>POPTR_0001s28510</t>
  </si>
  <si>
    <t>PF00481	PTHR13832	KOG0698			AT2G30020.1		Protein phosphatase 2C family protein</t>
  </si>
  <si>
    <t>POPTR_0001s28550</t>
  </si>
  <si>
    <t>PF00638	PTHR23138	KOG0864			AT2G30060.1		Pleckstrin homology (PH) domain superfamily protein</t>
  </si>
  <si>
    <t>POPTR_0001s28590</t>
  </si>
  <si>
    <t>PF01591 PF00300	PTHR10606	KOG0234	2.7.1.105 3.1.3.46	K01103	AT1G07110.1	ATF2KP F2KP FKFBP	fructose-2 6-bisphosphatase</t>
  </si>
  <si>
    <t>POPTR_0001s28620</t>
  </si>
  <si>
    <t>PF02535	PTHR11040	KOG1558			AT2G30080.1	ATZIP6 ZIP6	ZIP metal ion transporter family</t>
  </si>
  <si>
    <t>POPTR_0001s28920</t>
  </si>
  <si>
    <t>PF00153	PTHR11896	KOG0760		K03454	AT1G07030.1		Mitochondrial substrate carrier family protein</t>
  </si>
  <si>
    <t>POPTR_0001s28990</t>
  </si>
  <si>
    <t>PF00171	PTHR11699	KOG2450	1.2.1.27	K00140	AT2G14170.1	ALDH6B2	aldehyde dehydrogenase  6B2</t>
  </si>
  <si>
    <t>POPTR_0001s29080</t>
  </si>
  <si>
    <t>PF00139 PF00069 PF07714	PTHR23258	KOG1187			AT5G10530.1		Concanavalin A-like lectin protein kinase family protein</t>
  </si>
  <si>
    <t>POPTR_0001s29220</t>
  </si>
  <si>
    <t>PF04931	PTHR13213	KOG1926	2.7.7.7	K02331	AT5G64420.1		DNA polymerase V family</t>
  </si>
  <si>
    <t>POPTR_0001s29240</t>
  </si>
  <si>
    <t>PF00439	PTHR22880				AT1G73150.1	GTE3	global transcription factor group E3</t>
  </si>
  <si>
    <t>POPTR_0001s29350</t>
  </si>
  <si>
    <t>PF02518 PF00183	PTHR11528	KOG0019		K04079	AT5G56000.1	AtHsp90.4 Hsp81.4	HEAT SHOCK PROTEIN 81.4</t>
  </si>
  <si>
    <t>POPTR_0001s29470</t>
  </si>
  <si>
    <t xml:space="preserve">PTHR14326:SF2				AT4G17000.1		</t>
  </si>
  <si>
    <t>POPTR_0001s29580</t>
  </si>
  <si>
    <t xml:space="preserve">AT4G33740.2		</t>
  </si>
  <si>
    <t>POPTR_0001s29590</t>
  </si>
  <si>
    <t>PF06219					AT1G10020.1		Protein of unknown function (DUF1005)</t>
  </si>
  <si>
    <t>POPTR_0001s29610</t>
  </si>
  <si>
    <t xml:space="preserve">AT2G16270.1		</t>
  </si>
  <si>
    <t>POPTR_0001s29620</t>
  </si>
  <si>
    <t>PF02985 PF11865 PF02259 PF07719 PF08771 PF00454 PF02260	PTHR11139	KOG0891		K07203	AT1G50030.1	TOR	target of rapamycin</t>
  </si>
  <si>
    <t>POPTR_0001s29700</t>
  </si>
  <si>
    <t>AT1G17870.1	ATEGY3 EGY3	ethylene-dependent gravitropism-deficient and yellow-green-like 3</t>
  </si>
  <si>
    <t>POPTR_0001s29880</t>
  </si>
  <si>
    <t>PTHR11802				AT1G73270.1	scpl6	serine carboxypeptidase-like 6</t>
  </si>
  <si>
    <t>POPTR_0001s30270</t>
  </si>
  <si>
    <t>PF03000					AT2G14820.1	NPY2	Phototropic-responsive NPH3 family protein</t>
  </si>
  <si>
    <t>POPTR_0001s30450</t>
  </si>
  <si>
    <t>PF01535	PTHR10483				AT5G02860.1		Pentatricopeptide repeat (PPR) superfamily protein</t>
  </si>
  <si>
    <t>POPTR_0001s30490</t>
  </si>
  <si>
    <t>PF00400	PTHR22850	KOG0266			AT4G34280.1		transducin family protein / WD-40 repeat family protein</t>
  </si>
  <si>
    <t>POPTR_0001s30570</t>
  </si>
  <si>
    <t>PF00628 PF00046	PTHR19418	KOG4299			AT3G19510.1	HAT3.1	Homeodomain-like protein with RING/FYVE/PHD-type zinc finger domain</t>
  </si>
  <si>
    <t>POPTR_0001s30590</t>
  </si>
  <si>
    <t>AT1G24625.1	ZFP7	zinc finger protein 7</t>
  </si>
  <si>
    <t>POPTR_0001s30600</t>
  </si>
  <si>
    <t xml:space="preserve">AT2G15000.2		</t>
  </si>
  <si>
    <t>POPTR_0001s30610</t>
  </si>
  <si>
    <t>AT4G34260.1	FUC95A	1 2-alpha-L-fucosidases</t>
  </si>
  <si>
    <t>POPTR_0001s30680</t>
  </si>
  <si>
    <t>PF04450					AT2G15220.1		Plant basic secretory protein (BSP) family protein</t>
  </si>
  <si>
    <t>POPTR_0001s30740</t>
  </si>
  <si>
    <t>PF05216	PTHR12841	KOG3012			AT2G15240.1		UNC-50 family protein</t>
  </si>
  <si>
    <t>POPTR_0001s30900</t>
  </si>
  <si>
    <t>PF04199					AT4G35220.1		Cyclase family protein</t>
  </si>
  <si>
    <t>POPTR_0001s30920</t>
  </si>
  <si>
    <t>PF00134 PF02984	PTHR10177	KOG0656			AT4G34160.1	CYCD3 CYCD3;1	CYCLIN D3;1</t>
  </si>
  <si>
    <t>POPTR_0001s30990</t>
  </si>
  <si>
    <t>PF00560	PTHR23258				AT4G06744.1		Leucine-rich repeat (LRR) family protein</t>
  </si>
  <si>
    <t>POPTR_0001s31430</t>
  </si>
  <si>
    <t>AT1G15190.1		Fasciclin-like arabinogalactan family protein</t>
  </si>
  <si>
    <t>POPTR_0001s31490</t>
  </si>
  <si>
    <t>PF04810 PF04811 PF08033 PF04815 PF00626	PTHR11141	KOG1986		K14006	AT1G05520.1		Sec23/Sec24 protein transport family protein</t>
  </si>
  <si>
    <t>POPTR_0001s31660</t>
  </si>
  <si>
    <t>PF10545		KOG4282			AT1G76890.2	AT-GT2 GT2	Duplicated homeodomain-like superfamily protein</t>
  </si>
  <si>
    <t>POPTR_0001s31900</t>
  </si>
  <si>
    <t>PF00076	PTHR23365	KOG4209			AT5G65260.1		RNA-binding (RRM/RBD/RNP motifs) family protein</t>
  </si>
  <si>
    <t>POPTR_0001s32140</t>
  </si>
  <si>
    <t>PF00173	PTHR19359	KOG0537			AT2G32720.1	ATCB5-B B5 #4 CB5-B	cytochrome B5 isoform B</t>
  </si>
  <si>
    <t>POPTR_0001s32220</t>
  </si>
  <si>
    <t>PF00069 PF07714	PTHR23258	KOG1187			AT2G32800.1	AP4.3A	protein kinase family protein</t>
  </si>
  <si>
    <t>POPTR_0001s32330</t>
  </si>
  <si>
    <t xml:space="preserve">AT2G04235.1		</t>
  </si>
  <si>
    <t>POPTR_0001s32820</t>
  </si>
  <si>
    <t>PF03016	PTHR11062	KOG1021			AT4G13990.1		Exostosin family protein</t>
  </si>
  <si>
    <t>POPTR_0001s33410</t>
  </si>
  <si>
    <t>PF02213					AT1G24300.1		GYF domain-containing protein</t>
  </si>
  <si>
    <t>POPTR_0001s33430</t>
  </si>
  <si>
    <t>PF02213		KOG1862			AT1G24300.1		GYF domain-containing protein</t>
  </si>
  <si>
    <t>POPTR_0001s33460</t>
  </si>
  <si>
    <t>PF01842					AT3G01990.1	ACR6	ACT domain repeat 6</t>
  </si>
  <si>
    <t>POPTR_0001s33730</t>
  </si>
  <si>
    <t>PF00268	PTHR23409	KOG1567	1.17.4.1	K10808	AT3G27060.1	ATTSO2 TSO2	Ferritin/ribonucleotide reductase-like family protein</t>
  </si>
  <si>
    <t>POPTR_0001s33870</t>
  </si>
  <si>
    <t>PF07728 PF00004	PTHR23074	KOG0740			AT3G27120.1		P-loop containing nucleoside triphosphate hydrolases superfamily protein</t>
  </si>
  <si>
    <t>POPTR_0001s33920</t>
  </si>
  <si>
    <t>PF00654 PF00571	PTHR11689	KOG0474			AT3G27170.1	ATCLC-B CLC-B	chloride channel B</t>
  </si>
  <si>
    <t>POPTR_0001s34050</t>
  </si>
  <si>
    <t>POPTR_0001s34060</t>
  </si>
  <si>
    <t>POPTR_0001s34120</t>
  </si>
  <si>
    <t xml:space="preserve">PF00023	PTHR18958	KOG4412			AT5G14230.1		</t>
  </si>
  <si>
    <t>POPTR_0001s34130</t>
  </si>
  <si>
    <t>PF01765	PTHR20982	KOG4759		K02838	AT3G01800.1		Ribosome recycling factor</t>
  </si>
  <si>
    <t>POPTR_0001s34180</t>
  </si>
  <si>
    <t>PF01399	PTHR10758	KOG2582		K12177	AT5G14250.1	COP13 CSN3 FUS11	Proteasome component (PCI) domain protein</t>
  </si>
  <si>
    <t>POPTR_0001s34410</t>
  </si>
  <si>
    <t>PF05562					AT1G29390.1	COR314-TM2 COR413IM2	cold regulated 314 thylakoid membrane 2</t>
  </si>
  <si>
    <t>POPTR_0001s34440</t>
  </si>
  <si>
    <t>PF06972	PTHR12758				AT1G29350.1		Kinase-related protein of unknown function (DUF1296)</t>
  </si>
  <si>
    <t>POPTR_0001s34550</t>
  </si>
  <si>
    <t>PF00892 PF03151	PTHR13080				AT4G18210.1	ATPUP10 PUP10	purine permease 10</t>
  </si>
  <si>
    <t>POPTR_0001s34560</t>
  </si>
  <si>
    <t xml:space="preserve">PF08660	PTHR12154	KOG3339	2.4.1.141	K07441	AT4G18230.1		</t>
  </si>
  <si>
    <t>POPTR_0001s34600</t>
  </si>
  <si>
    <t>PF00642 PF00076	PTHR14398				AT3G27700.1		zinc finger (CCCH-type) family protein / RNA recognition motif (RRM)-containing protein</t>
  </si>
  <si>
    <t>POPTR_0001s34610</t>
  </si>
  <si>
    <t>PF00097	PTHR14155				AT5G40250.1		RING/U-box superfamily protein</t>
  </si>
  <si>
    <t>POPTR_0001s34780</t>
  </si>
  <si>
    <t>PF02834					AT5G40190.1		RNA ligase/cyclic nucleotide phosphodiesterase family protein</t>
  </si>
  <si>
    <t>POPTR_0001s34840</t>
  </si>
  <si>
    <t xml:space="preserve">AT1G74860.1		</t>
  </si>
  <si>
    <t>POPTR_0001s34890</t>
  </si>
  <si>
    <t xml:space="preserve">PF10178		KOG4828		K11877	AT5G14710.1		</t>
  </si>
  <si>
    <t>POPTR_0001s34900</t>
  </si>
  <si>
    <t>PF04153	PTHR23326			K12605	AT5G59710.1	AtVIP2 VIP2	VIRE2 interacting protein 2</t>
  </si>
  <si>
    <t>POPTR_0001s34970</t>
  </si>
  <si>
    <t xml:space="preserve">AT3G27930.1		</t>
  </si>
  <si>
    <t>POPTR_0001s35000</t>
  </si>
  <si>
    <t>AT3G01560.1		Protein of unknown function (DUF1421)</t>
  </si>
  <si>
    <t>POPTR_0001s35030</t>
  </si>
  <si>
    <t>PF07690	PTHR10074	KOG2533			AT5G14570.1	ATNRT2.7 NRT2.7	high affinity nitrate transporter 2.7</t>
  </si>
  <si>
    <t>POPTR_0001s35080</t>
  </si>
  <si>
    <t>PF00180	PTHR11822	KOG1526	1.1.1.42	K00031	AT5G14590.1		Isocitrate/isopropylmalate dehydrogenase family protein</t>
  </si>
  <si>
    <t>POPTR_0001s35310</t>
  </si>
  <si>
    <t xml:space="preserve">AT5G40450.1		</t>
  </si>
  <si>
    <t>POPTR_0001s35370</t>
  </si>
  <si>
    <t>AT3G09580.1		FAD/NAD(P)-binding oxidoreductase family protein</t>
  </si>
  <si>
    <t>POPTR_0001s35880</t>
  </si>
  <si>
    <t xml:space="preserve">PF11594	PTHR13871:SF2				AT3G01680.1		</t>
  </si>
  <si>
    <t>POPTR_0001s35940</t>
  </si>
  <si>
    <t>ID=PAC:18234991;Name=POPTR_0001s35940.1;pacid=18234991;longest=1;Parent=POPTR_0001s35940</t>
  </si>
  <si>
    <t>POPTR_0001s36030</t>
  </si>
  <si>
    <t>PF08241 PF08242 PF12589	PTHR12734	KOG1541			AT5G57280.1		S-adenosyl-L-methionine-dependent methyltransferases superfamily protein</t>
  </si>
  <si>
    <t>POPTR_0001s36130</t>
  </si>
  <si>
    <t xml:space="preserve">AT5G40740.1		</t>
  </si>
  <si>
    <t>POPTR_0001s36320</t>
  </si>
  <si>
    <t>PF00023	PTHR18958	KOG4412			AT3G01750.1		Ankyrin repeat family protein</t>
  </si>
  <si>
    <t>POPTR_0001s36350</t>
  </si>
  <si>
    <t>PF03798					AT5G14280.1		DNA-binding storekeeper protein-related</t>
  </si>
  <si>
    <t>POPTR_0001s36410</t>
  </si>
  <si>
    <t>PTHR19383				AT5G25120.1	CYP71B11	ytochrome p450  family 71  subfamily B  polypeptide 11</t>
  </si>
  <si>
    <t>POPTR_0001s36580</t>
  </si>
  <si>
    <t>PF00899 PF05237 PF00581	PTHR10953	KOG2017		K11996	AT5G55130.1	CNX5 SIR1	co-factor for nitrate  reductase and xanthine dehydrogenase 5</t>
  </si>
  <si>
    <t>POPTR_0001s36690</t>
  </si>
  <si>
    <t>PF01805	PTHR13161	KOG1847			AT5G55100.1		SWAP (Suppressor-of-White-APricot)/surp domain-containing protein</t>
  </si>
  <si>
    <t>POPTR_0001s36780</t>
  </si>
  <si>
    <t>PTHR11827	KOG1288			AT1G30450.1	ATCCC1 CCC1 HAP5	cation-chloride co-transporter 1</t>
  </si>
  <si>
    <t>POPTR_0001s36870</t>
  </si>
  <si>
    <t>PF02714	PTHR13018	KOG1134			AT1G30360.1	ERD4	Early-responsive to dehydration stress protein (ERD4)</t>
  </si>
  <si>
    <t>POPTR_0001s36880</t>
  </si>
  <si>
    <t>AT2G34640.1	HMR PTAC12	plastid transcriptionally active 12</t>
  </si>
  <si>
    <t>POPTR_0001s36900</t>
  </si>
  <si>
    <t>PF02362 PF06507 PF02309					AT1G30330.1	ARF6	auxin response factor 6</t>
  </si>
  <si>
    <t>POPTR_0001s37020</t>
  </si>
  <si>
    <t>PF00091 PF12327				K03531	AT5G55280.1	ATFTSZ1-1 CPFTSZ FTSZ1-1	homolog of bacterial cytokinesis Z-ring protein FTSZ 1-1</t>
  </si>
  <si>
    <t>POPTR_0001s37120</t>
  </si>
  <si>
    <t>PF00225 PF06548	PTHR16012	KOG4280			AT3G20150.1		Kinesin motor family protein</t>
  </si>
  <si>
    <t>POPTR_0001s37160</t>
  </si>
  <si>
    <t>PF03009	PTHR23344	KOG2258			AT4G26690.1	GPDL2 MRH5 SHV3	PLC-like phosphodiesterase family protein</t>
  </si>
  <si>
    <t>POPTR_0001s37170</t>
  </si>
  <si>
    <t>PF03009	PTHR23344	KOG2258			AT5G55480.1	SVL1	SHV3-like 1</t>
  </si>
  <si>
    <t>POPTR_0001s37200</t>
  </si>
  <si>
    <t>PF00168					AT5G55530.2		Calcium-dependent lipid-binding (CaLB domain) family protein</t>
  </si>
  <si>
    <t>POPTR_0001s37560</t>
  </si>
  <si>
    <t xml:space="preserve">AT3G13175.1		</t>
  </si>
  <si>
    <t>POPTR_0001s37730</t>
  </si>
  <si>
    <t>PF06025 PF00627 PF02809 PF00632	PTHR11254	KOG0939			AT1G55860.1	UPL1	ubiquitin-protein ligase 1</t>
  </si>
  <si>
    <t>POPTR_0001s37840</t>
  </si>
  <si>
    <t>PF03169	PTHR22601	KOG2262			AT4G26590.1	ATOPT5 OPT5	oligopeptide transporter 5</t>
  </si>
  <si>
    <t>POPTR_0001s38300</t>
  </si>
  <si>
    <t>PF00071 PF08477	PTHR11708	KOG0087		K07976	AT5G60860.1	AtRABA1f RABA1f	RAB GTPase homolog A1F</t>
  </si>
  <si>
    <t>POPTR_0001s38880</t>
  </si>
  <si>
    <t>PF00168	PTHR16122				AT1G53590.1	NTMC2T6.1 NTMC2TYPE6.1	Calcium-dependent lipid-binding (CaLB domain) family protein</t>
  </si>
  <si>
    <t>POPTR_0001s39020</t>
  </si>
  <si>
    <t>PF00069	PTHR11295	KOG0660			AT3G14720.1	ATMPK19 MPK19	MAP kinase 19</t>
  </si>
  <si>
    <t>POPTR_0001s39920</t>
  </si>
  <si>
    <t xml:space="preserve">PF00264 PF12142 PF12143	PTHR11474						</t>
  </si>
  <si>
    <t>POPTR_0001s39940</t>
  </si>
  <si>
    <t>POPTR_0001s40250</t>
  </si>
  <si>
    <t>PF00311			4.1.1.31	K01595	AT3G14940.1	ATPPC3 PPC3	phosphoenolpyruvate carboxylase 3</t>
  </si>
  <si>
    <t>POPTR_0001s40270</t>
  </si>
  <si>
    <t>PF00244	PTHR18860	KOG0841			AT2G42590.2	GF14 MU GRF9	general regulatory factor 9</t>
  </si>
  <si>
    <t>POPTR_0001s40310</t>
  </si>
  <si>
    <t>PF07719 PF00515 PF07721 PF00085	PTHR22904	KOG0907			AT1G53300.1	TTL1	tetratricopetide-repeat thioredoxin-like 1</t>
  </si>
  <si>
    <t>POPTR_0001s40740</t>
  </si>
  <si>
    <t xml:space="preserve">AT5G53930.1		</t>
  </si>
  <si>
    <t>POPTR_0001s40980</t>
  </si>
  <si>
    <t>PF00596 PF00702	PTHR20371	KOG2631	3.1.3.77	K09880	AT5G53850.2		haloacid dehalogenase-like hydrolase family protein</t>
  </si>
  <si>
    <t>POPTR_0001s41190</t>
  </si>
  <si>
    <t>PF00085	PTHR10438	KOG0910			AT3G15360.1	ATHM4 ATM4 TRX-M4	thioredoxin M-type 4</t>
  </si>
  <si>
    <t>POPTR_0001s41410</t>
  </si>
  <si>
    <t>PF06749					AT3G15480.1		Protein of unknown function (DUF1218)</t>
  </si>
  <si>
    <t>POPTR_0001s41620</t>
  </si>
  <si>
    <t>PF00069 PF07714	PTHR23258	KOG1187			AT5G54380.1	THE1	protein kinase family protein</t>
  </si>
  <si>
    <t>POPTR_0001s42390</t>
  </si>
  <si>
    <t>PF00931 PF00560	PTHR23154	KOG4658			AT4G27190.1		NB-ARC domain-containing disease resistance protein</t>
  </si>
  <si>
    <t>POPTR_0001s42410</t>
  </si>
  <si>
    <t>PF00931 PF00560		KOG4658			AT4G27190.1		NB-ARC domain-containing disease resistance protein</t>
  </si>
  <si>
    <t>POPTR_0001s42480</t>
  </si>
  <si>
    <t>ID=PAC:18238211;Name=POPTR_0001s42480.1;pacid=18238211;longest=1;Parent=POPTR_0001s42480</t>
  </si>
  <si>
    <t>POPTR_0001s42700</t>
  </si>
  <si>
    <t>PF04137	PTHR12613	KOG2608			AT1G72280.1	AERO1 ERO1	endoplasmic reticulum oxidoreductins 1</t>
  </si>
  <si>
    <t>POPTR_0001s42710</t>
  </si>
  <si>
    <t>PF00225	PTHR16012	KOG4280			AT1G72250.2		Di-glucose binding protein with Kinesin motor domain</t>
  </si>
  <si>
    <t>POPTR_0001s42720</t>
  </si>
  <si>
    <t>PF04760 PF00009 PF01926 PF03144 PF11987	PTHR23115	KOG1145			AT1G17220.1	FUG1	Translation initiation factor 2  small GTP-binding protein</t>
  </si>
  <si>
    <t>POPTR_0001s42780</t>
  </si>
  <si>
    <t>PF02798 PF00043	PTHR11260	KOG0406			AT1G17180.1	ATGSTU25 GSTU25	glutathione S-transferase TAU 25</t>
  </si>
  <si>
    <t>POPTR_0001s43020</t>
  </si>
  <si>
    <t>PTHR12183	KOG1100			AT3G12920.1		SBP (S-ribonuclease binding protein) family protein</t>
  </si>
  <si>
    <t>POPTR_0001s43380</t>
  </si>
  <si>
    <t>PF02985	PTHR12609	KOG1820			AT2G35630.1	GEM1 MOR1	ARM repeat superfamily protein</t>
  </si>
  <si>
    <t>POPTR_0001s43490</t>
  </si>
  <si>
    <t>PF00931 PF00560		KOG4658			AT1G61180.2		LRR and NB-ARC domains-containing disease resistance protein</t>
  </si>
  <si>
    <t>POPTR_0001s43660</t>
  </si>
  <si>
    <t>POPTR_0001s44440</t>
  </si>
  <si>
    <t>PF11976 PF00240 PF07708	PTHR10666	KOG0005		K08770	AT4G05320.2	UBQ10	polyubiquitin 10</t>
  </si>
  <si>
    <t>POPTR_0001s44520</t>
  </si>
  <si>
    <t>PF00085 PF07970	PTHR10984				AT3G20560.1	ATPDI12 ATPDIL5-3 PDI12 PDIL5-3	PDI-like 5-3</t>
  </si>
  <si>
    <t>POPTR_0001s44980</t>
  </si>
  <si>
    <t xml:space="preserve">PF11707		KOG1791			AT4G27010.1		</t>
  </si>
  <si>
    <t>POPTR_0001s45160</t>
  </si>
  <si>
    <t>PF02458					AT5G17540.1		HXXXD-type acyl-transferase family protein</t>
  </si>
  <si>
    <t>POPTR_0001s45210</t>
  </si>
  <si>
    <t>POPTR_0001s45520</t>
  </si>
  <si>
    <t>PF01545	PTHR11562	KOG1483			AT2G46800.2	ATCDF1 ATMTP1 MTP1 ZAT ZAT1	zinc transporter of Arabidopsis thaliana</t>
  </si>
  <si>
    <t>POPTR_0001s45820</t>
  </si>
  <si>
    <t>PF00347	PTHR11655	KOG3255		K02940	AT1G33140.1	PGY2	Ribosomal protein L6 family</t>
  </si>
  <si>
    <t>POPTR_0001s45870</t>
  </si>
  <si>
    <t>PTHR14645	KOG4282			AT1G76890.2	AT-GT2 GT2	Duplicated homeodomain-like superfamily protein</t>
  </si>
  <si>
    <t>POPTR_0001s46000</t>
  </si>
  <si>
    <t>PF05922 PF00082 PF02225	PTHR10795				AT4G10520.1		Subtilase family protein</t>
  </si>
  <si>
    <t>POPTR_0001s46800</t>
  </si>
  <si>
    <t>PF02370 PF07046		KOG0110			AT2G34780.1	EMB1611 MEE22	maternal effect embryo arrest 22</t>
  </si>
  <si>
    <t>POPTR_0001s46910</t>
  </si>
  <si>
    <t>PF01565 PF08031	PTHR11748	KOG1231			AT5G44440.1		FAD-binding Berberine family protein</t>
  </si>
  <si>
    <t>POPTR_0001s47050</t>
  </si>
  <si>
    <t>PF07859	PTHR23024	KOG1515			AT2G45600.1		alpha/beta-Hydrolases superfamily protein</t>
  </si>
  <si>
    <t>POPTR_0001s47530</t>
  </si>
  <si>
    <t>PF03765 PF00650	PTHR23324	KOG1471			AT1G55690.2		Sec14p-like phosphatidylinositol transfer family protein</t>
  </si>
  <si>
    <t>POPTR_0001s47630</t>
  </si>
  <si>
    <t xml:space="preserve">AT5G56240.1		</t>
  </si>
  <si>
    <t>POPTR_0001s47650</t>
  </si>
  <si>
    <t xml:space="preserve">AT4G26450.1		</t>
  </si>
  <si>
    <t>POPTR_0001s47820</t>
  </si>
  <si>
    <t>POPTR_0001s47840</t>
  </si>
  <si>
    <t>PF00931 PF00560		KOG4658			AT4G26090.1	RPS2	NB-ARC domain-containing disease resistance protein</t>
  </si>
  <si>
    <t>POPTR_0002s00310</t>
  </si>
  <si>
    <t xml:space="preserve">PF02151					AT5G25070.1		</t>
  </si>
  <si>
    <t>POPTR_0002s00400</t>
  </si>
  <si>
    <t>PF04784	PTHR23054				AT1G76620.1		Protein of unknown function  DUF547</t>
  </si>
  <si>
    <t>POPTR_0002s00660</t>
  </si>
  <si>
    <t>PF01370 PF01073	PTHR10366	KOG1430			AT2G33630.1		NAD(P)-binding Rossmann-fold superfamily protein</t>
  </si>
  <si>
    <t>POPTR_0002s00720</t>
  </si>
  <si>
    <t>PF08246 PF00112	PTHR12411	KOG1542	3.4.22.-	K01376	AT1G20850.1	XCP2	xylem cysteine peptidase 2</t>
  </si>
  <si>
    <t>POPTR_0002s00840</t>
  </si>
  <si>
    <t>PF00044 PF02800	PTHR10836	KOG0657	1.2.1.13	K05298	AT1G42970.1	GAPB	glyceraldehyde-3-phosphate dehydrogenase B subunit</t>
  </si>
  <si>
    <t>POPTR_0002s01050</t>
  </si>
  <si>
    <t>PF12349	PTHR10796	KOG1933		K12385	AT4G38350.1		Patched family protein</t>
  </si>
  <si>
    <t>POPTR_0002s01170</t>
  </si>
  <si>
    <t>PF00501	PTHR11968	KOG1176			AT1G20560.1	AAE1	acyl activating enzyme 1</t>
  </si>
  <si>
    <t>POPTR_0002s01250</t>
  </si>
  <si>
    <t>PF00400	PTHR14205	KOG1007			AT1G20540.1		Transducin/WD40 repeat-like superfamily protein</t>
  </si>
  <si>
    <t>POPTR_0002s01300</t>
  </si>
  <si>
    <t>PF04783 PF04782	PTHR21450				AT4G35240.1		Protein of unknown function (DUF630 and DUF632)</t>
  </si>
  <si>
    <t>POPTR_0002s01450</t>
  </si>
  <si>
    <t>PF04433 PF01593	PTHR10742	KOG0029	1.-.-.-	K11450	AT1G62830.1	ATLSD1 ATSWP1 LDL1 LSD1 SWP1	LSD1-like 1</t>
  </si>
  <si>
    <t>POPTR_0002s01460</t>
  </si>
  <si>
    <t>AT1G20450.1	ERD10 LTI29 LTI45	Dehydrin family protein</t>
  </si>
  <si>
    <t>POPTR_0002s02300</t>
  </si>
  <si>
    <t>PF11961 PF05003					AT1G30755.1		Protein of unknown function (DUF668)</t>
  </si>
  <si>
    <t>POPTR_0002s02570</t>
  </si>
  <si>
    <t>PF03159 PF00098	PTHR12341	KOG2044			AT1G75660.1	AtXRN3 XRN3	5'-3' exoribonuclease 3</t>
  </si>
  <si>
    <t>POPTR_0002s02600</t>
  </si>
  <si>
    <t>PF04508 PF05911					AT1G47900.2		Plant protein of unknown function (DUF869)</t>
  </si>
  <si>
    <t>POPTR_0002s02630</t>
  </si>
  <si>
    <t>PF02362 PF06507 PF02309				K14486	AT1G19850.1	ARF5 IAA24 MP	Transcriptional factor B3 family protein / auxin-responsive factor AUX/IAA-related</t>
  </si>
  <si>
    <t>POPTR_0002s02810</t>
  </si>
  <si>
    <t>PF00415	PTHR22870	KOG1427			AT1G19880.1		Regulator of chromosome condensation (RCC1) family protein</t>
  </si>
  <si>
    <t>POPTR_0002s02850</t>
  </si>
  <si>
    <t>PF07250 PF09118					AT1G19900.1		glyoxal oxidase-related protein</t>
  </si>
  <si>
    <t>POPTR_0002s02860</t>
  </si>
  <si>
    <t>PF04433 PF01593	PTHR10742	KOG0029			AT4G16310.1	LDL3	LSD1-like 3</t>
  </si>
  <si>
    <t>POPTR_0002s02890</t>
  </si>
  <si>
    <t>PF08263 PF00560 PF00069 PF07714	PTHR23258	KOG1187			AT1G75640.1		Leucine-rich receptor-like protein kinase family protein</t>
  </si>
  <si>
    <t>POPTR_0002s03130</t>
  </si>
  <si>
    <t>PF02190	PTHR23327				AT1G75460.1		ATP-dependent protease La (LON) domain protein</t>
  </si>
  <si>
    <t>POPTR_0002s03320</t>
  </si>
  <si>
    <t>PF09685					AT1G04940.1	TIC20	translocon at the inner envelope membrane of chloroplasts 20</t>
  </si>
  <si>
    <t>POPTR_0002s03340</t>
  </si>
  <si>
    <t>PF00069	PTHR11295	KOG0660	2.7.11.24	K04371	AT1G10210.1	ATMPK1 MPK1	mitogen-activated protein kinase 1</t>
  </si>
  <si>
    <t>POPTR_0002s03380</t>
  </si>
  <si>
    <t>AT1G27660.1		basic helix-loop-helix (bHLH) DNA-binding superfamily protein</t>
  </si>
  <si>
    <t>POPTR_0002s03430</t>
  </si>
  <si>
    <t>PF06090	PTHR14456	KOG4749			AT1G22100.1		Inositol-pentakisphosphate 2-kinase family protein</t>
  </si>
  <si>
    <t>POPTR_0002s03600</t>
  </si>
  <si>
    <t>PF00646 PF01167	PTHR16517	KOG2502			AT1G47270.2	AtTLP6 TLP6	tubby like protein 6</t>
  </si>
  <si>
    <t>POPTR_0002s03670</t>
  </si>
  <si>
    <t>ID=PAC:18244536;Name=POPTR_0002s03670.1;pacid=18244536;longest=1;Parent=POPTR_0002s03670</t>
  </si>
  <si>
    <t>POPTR_0002s03770</t>
  </si>
  <si>
    <t>PF07933	PTHR12847	KOG2500			AT1G03900.1	ATNAP4 NAP4	non-intrinsic ABC protein 4</t>
  </si>
  <si>
    <t>POPTR_0002s03780</t>
  </si>
  <si>
    <t>PF04135	PTHR13305	KOG3503		K11130	AT2G20490.1	EDA27 NOP10	nucleolar RNA-binding Nop10p family protein</t>
  </si>
  <si>
    <t>POPTR_0002s03790</t>
  </si>
  <si>
    <t>PF05817	PTHR12640	KOG2447			AT4G21150.1	HAP6	ribophorin II (RPN2) family protein</t>
  </si>
  <si>
    <t>POPTR_0002s03810</t>
  </si>
  <si>
    <t>PF03141 PF08241 PF08242					AT1G04430.2		S-adenosyl-L-methionine-dependent methyltransferases superfamily protein</t>
  </si>
  <si>
    <t>POPTR_0002s03860</t>
  </si>
  <si>
    <t>PF04852					AT1G07090.1	LSH6	Protein of unknown function (DUF640)</t>
  </si>
  <si>
    <t>POPTR_0002s03890</t>
  </si>
  <si>
    <t>PF07498	PTHR11939:SF2				AT1G06190.1		Rho termination factor</t>
  </si>
  <si>
    <t>POPTR_0002s04230</t>
  </si>
  <si>
    <t>PF03130 PF02985	PTHR12697	KOG0567	1.14.99.29	K06072	AT3G58180.1		ARM repeat superfamily protein</t>
  </si>
  <si>
    <t>POPTR_0002s04320</t>
  </si>
  <si>
    <t>PF00067	PTHR19383	KOG0157			AT3G48520.1	CYP94B3	cytochrome P450  family 94  subfamily B  polypeptide 3</t>
  </si>
  <si>
    <t>POPTR_0002s04340</t>
  </si>
  <si>
    <t>POPTR_0002s04360</t>
  </si>
  <si>
    <t>PF04576					AT2G30690.1		Protein of unknown function  DUF593</t>
  </si>
  <si>
    <t>POPTR_0002s04420</t>
  </si>
  <si>
    <t>PF00203	PTHR11880	KOG0898		K02958	AT5G09500.1		Ribosomal protein S19 family protein</t>
  </si>
  <si>
    <t>POPTR_0002s04590</t>
  </si>
  <si>
    <t>PF02309				K14484	AT5G43700.1	ATAUX2-11 IAA4	AUX/IAA transcriptional regulator family protein</t>
  </si>
  <si>
    <t>POPTR_0002s04600</t>
  </si>
  <si>
    <t>PF00436	PTHR10302				AT1G47720.1	OSB1	Primosome PriB/single-strand DNA-binding</t>
  </si>
  <si>
    <t>POPTR_0002s04610</t>
  </si>
  <si>
    <t>PF01257	PTHR10371	KOG3196	1.6.5.3 1.6.99.3	K03943	AT4G02580.1		NADH-ubiquinone oxidoreductase 24 kDa subunit  putative</t>
  </si>
  <si>
    <t>POPTR_0002s04680</t>
  </si>
  <si>
    <t>PF02263	PTHR10751	KOG2037			AT2G38840.1		Guanylate-binding family protein</t>
  </si>
  <si>
    <t>POPTR_0002s04790</t>
  </si>
  <si>
    <t>PF08241 PF08242	PTHR10108	KOG1540		K12502	AT3G63410.1	APG1 E37 IEP37 VTE3	S-adenosyl-L-methionine-dependent methyltransferases superfamily protein</t>
  </si>
  <si>
    <t>POPTR_0002s04860</t>
  </si>
  <si>
    <t>PF02138 PF00400	PTHR13743	KOG1788			AT4G02660.1		Beige/BEACH domain ;WD domain  G-beta repeat protein</t>
  </si>
  <si>
    <t>POPTR_0002s05060</t>
  </si>
  <si>
    <t>PF00069 PF07714	PTHR23257	KOG0192			AT3G22750.1		Protein kinase superfamily protein</t>
  </si>
  <si>
    <t>POPTR_0002s05380</t>
  </si>
  <si>
    <t>PF00560	PTHR13824	KOG1909			AT3G63130.1	ATRANGAP1 RANGAP1	RAN GTPase activating protein 1</t>
  </si>
  <si>
    <t>POPTR_0002s05670</t>
  </si>
  <si>
    <t>PF00400	PTHR22838	KOG0293			AT5G08560.1		transducin family protein / WD-40 repeat family protein</t>
  </si>
  <si>
    <t>POPTR_0002s05830</t>
  </si>
  <si>
    <t>PF00169					AT2G30880.1		Pleckstrin homology (PH) domain-containing protein</t>
  </si>
  <si>
    <t>POPTR_0002s05900</t>
  </si>
  <si>
    <t>AT4G18260.1		Cytochrome b561/ferric reductase transmembrane protein family</t>
  </si>
  <si>
    <t>POPTR_0002s05980</t>
  </si>
  <si>
    <t xml:space="preserve">PF02042					AT1G06500.3		</t>
  </si>
  <si>
    <t>POPTR_0002s06060</t>
  </si>
  <si>
    <t>PF00156	PTHR10210	KOG1448			AT2G42910.1		Phosphoribosyltransferase family protein</t>
  </si>
  <si>
    <t>POPTR_0002s06070</t>
  </si>
  <si>
    <t>PF00076 PF04059	PTHR10432	KOG4660			AT1G29400.2	AML5 ML5	MEI2-like protein 5</t>
  </si>
  <si>
    <t>POPTR_0002s06080</t>
  </si>
  <si>
    <t>PF00069 PF07714	PTHR11295	KOG0660			AT2G42880.1	ATMPK20 MPK20	MAP kinase 20</t>
  </si>
  <si>
    <t>POPTR_0002s06130</t>
  </si>
  <si>
    <t>PF00722 PF06955			2.4.1.207	K08235	AT4G14130.1	XTH15 XTR7	xyloglucan endotransglucosylase/hydrolase 15</t>
  </si>
  <si>
    <t>POPTR_0002s06170</t>
  </si>
  <si>
    <t>PF00067	PTHR19383	KOG0156			AT5G09970.1	CYP78A7	cytochrome P450  family 78  subfamily A  polypeptide 7</t>
  </si>
  <si>
    <t>POPTR_0002s06490</t>
  </si>
  <si>
    <t>K12124	AT1G22770.1	FB GI	gigantea protein (GI)</t>
  </si>
  <si>
    <t>POPTR_0002s06570</t>
  </si>
  <si>
    <t>PF00069 PF07714	PTHR11295	KOG0600			AT1G53050.1		Protein kinase superfamily protein</t>
  </si>
  <si>
    <t>POPTR_0002s06680</t>
  </si>
  <si>
    <t>PF00297	PTHR11363	KOG0746		K02925	AT1G43170.9	ARP1 emb2207 RP1 RPL3A	ribosomal protein 1</t>
  </si>
  <si>
    <t>POPTR_0002s06770</t>
  </si>
  <si>
    <t>PF03033	PTHR11926	KOG1192	2.4.1.173	K05841	AT1G43620.2	TT15 UGT80B1	UDP-Glycosyltransferase superfamily protein</t>
  </si>
  <si>
    <t>POPTR_0002s06800</t>
  </si>
  <si>
    <t>PF00170 PF07716	PTHR22952:SF10			K14432	AT5G44080.1		Basic-leucine zipper (bZIP) transcription factor family protein</t>
  </si>
  <si>
    <t>POPTR_0002s07170</t>
  </si>
  <si>
    <t>PF08263 PF00560 PF00069 PF07714	PTHR23258	KOG1187			AT5G48940.1		Leucine-rich repeat transmembrane protein kinase family protein</t>
  </si>
  <si>
    <t>POPTR_0002s07220</t>
  </si>
  <si>
    <t>PF03619	PTHR23423	KOG2641			AT1G77220.1		Protein of unknown function (DUF300)</t>
  </si>
  <si>
    <t>POPTR_0002s07320</t>
  </si>
  <si>
    <t>PF03016	PTHR11062	KOG1021			AT1G21480.1		Exostosin family protein</t>
  </si>
  <si>
    <t>POPTR_0002s07550</t>
  </si>
  <si>
    <t>PF01842	PTHR13734:SF1				AT1G76990.2	ACR3	ACT domain repeat 3</t>
  </si>
  <si>
    <t>POPTR_0002s07640</t>
  </si>
  <si>
    <t>PF03141 PF08241					AT2G34300.1		S-adenosyl-L-methionine-dependent methyltransferases superfamily protein</t>
  </si>
  <si>
    <t>POPTR_0002s07810</t>
  </si>
  <si>
    <t>PF00642	PTHR23102				AT1G21580.1		Zinc finger C-x8-C-x5-C-x3-H type family protein</t>
  </si>
  <si>
    <t>POPTR_0002s07930</t>
  </si>
  <si>
    <t>PF07496 PF00856	PTHR22884	KOG1082			AT1G77300.1	ASHH2 CCR1 EFS SDG8	histone methyltransferases(H3-K4 specific);histone methyltransferases(H3-K36 specific)</t>
  </si>
  <si>
    <t>POPTR_0002s07940</t>
  </si>
  <si>
    <t>PTHR23172	KOG0431			AT1G21660.1		Chaperone DnaJ-domain superfamily protein</t>
  </si>
  <si>
    <t>POPTR_0002s08180</t>
  </si>
  <si>
    <t>PF00225	PTHR16012	KOG4280			AT1G21730.1		P-loop containing nucleoside triphosphate hydrolases superfamily protein</t>
  </si>
  <si>
    <t>POPTR_0002s08240</t>
  </si>
  <si>
    <t>PF00141			1.11.1.11	K00434	AT1G77490.1	TAPX	thylakoidal ascorbate peroxidase</t>
  </si>
  <si>
    <t>POPTR_0002s08390</t>
  </si>
  <si>
    <t>PF03798		KOG4474			AT1G21790.1		TRAM  LAG1 and CLN8 (TLC) lipid-sensing domain containing protein</t>
  </si>
  <si>
    <t>POPTR_0002s08530</t>
  </si>
  <si>
    <t>PF01476	PTHR23354:SF4				AT1G21880.2	LYM1	lysm domain GPI-anchored protein 1 precursor</t>
  </si>
  <si>
    <t>POPTR_0002s08650</t>
  </si>
  <si>
    <t>PF00155	PTHR11751	KOG0257			AT1G77670.1		Pyridoxal phosphate (PLP)-dependent transferases superfamily protein</t>
  </si>
  <si>
    <t>POPTR_0002s08880</t>
  </si>
  <si>
    <t>PF02493 PF01504	PTHR23086	KOG0229	2.7.1.68	K00889	AT1G21980.1	ATPIP5K1 ATPIPK1 PIP5K1	phosphatidylinositol-4-phosphate 5-kinase 1</t>
  </si>
  <si>
    <t>POPTR_0002s08930</t>
  </si>
  <si>
    <t>PF00174 PF03404 PF00173 PF00970 PF00175	PTHR19370	KOG0535	1.7.1.1	K00360	AT1G77760.1	GNR1 NIA1 NR1	nitrate reductase 1</t>
  </si>
  <si>
    <t>POPTR_0002s08960</t>
  </si>
  <si>
    <t xml:space="preserve">AT1G36990.1		</t>
  </si>
  <si>
    <t>POPTR_0002s09080</t>
  </si>
  <si>
    <t>PF00464	PTHR11680	KOG2467	2.1.2.1	K00600	AT1G36370.1	SHM7	serine hydroxymethyltransferase 7</t>
  </si>
  <si>
    <t>POPTR_0002s09190</t>
  </si>
  <si>
    <t>PF08241 PF08242	PTHR13069	KOG1331			AT1G36310.2		S-adenosyl-L-methionine-dependent methyltransferases superfamily protein</t>
  </si>
  <si>
    <t>POPTR_0002s09230</t>
  </si>
  <si>
    <t xml:space="preserve">KOG0978			AT1G22060.1		</t>
  </si>
  <si>
    <t>POPTR_0002s09250</t>
  </si>
  <si>
    <t>PF00646 PF01344 PF07646	PTHR23230				AT1G22040.1		Galactose oxidase/kelch repeat superfamily protein</t>
  </si>
  <si>
    <t>POPTR_0002s09330</t>
  </si>
  <si>
    <t>PF00289 PF02786 PF02785 PF00364 PF08326 PF01039	PTHR18866	KOG0368	6.3.4.14 6.4.1.2	K11262	AT1G36160.2	ACC1 AT-ACC1 EMB22 GK PAS3	acetyl-CoA carboxylase 1</t>
  </si>
  <si>
    <t>POPTR_0002s09410</t>
  </si>
  <si>
    <t>PTHR10887	KOG1801			AT4G30100.1		P-loop containing nucleoside triphosphate hydrolases superfamily protein</t>
  </si>
  <si>
    <t>POPTR_0002s09430</t>
  </si>
  <si>
    <t xml:space="preserve">PF00149	PTHR13315	KOG3662					</t>
  </si>
  <si>
    <t>POPTR_0002s09440</t>
  </si>
  <si>
    <t>PF00933 PF01915					AT1G78060.1		Glycosyl hydrolase family protein</t>
  </si>
  <si>
    <t>POPTR_0002s09470</t>
  </si>
  <si>
    <t>PF00400 PF10313	PTHR22847	KOG0266			AT1G78070.1		Transducin/WD40 repeat-like superfamily protein</t>
  </si>
  <si>
    <t>POPTR_0002s09500</t>
  </si>
  <si>
    <t>PF07970	PTHR10984	KOG2667			AT1G36050.2		Endoplasmic reticulum vesicle transporter protein</t>
  </si>
  <si>
    <t>POPTR_0002s09520</t>
  </si>
  <si>
    <t>PF00646					AT1G78100.1		F-box family protein</t>
  </si>
  <si>
    <t>POPTR_0002s09930</t>
  </si>
  <si>
    <t>PF00646	PTHR23125				AT4G08980.4	FBW2	F-BOX WITH WD-40 2</t>
  </si>
  <si>
    <t>POPTR_0002s09950</t>
  </si>
  <si>
    <t>PF01474	PTHR21337		2.5.1.54	K01626	AT1G22410.1		Class-II DAHP synthetase family protein</t>
  </si>
  <si>
    <t>POPTR_0002s09970</t>
  </si>
  <si>
    <t>PF01092	PTHR11502	KOG1646		K02991	AT5G10360.1	EMB3010 RPS6B	Ribosomal protein S6e</t>
  </si>
  <si>
    <t>POPTR_0002s10310</t>
  </si>
  <si>
    <t>PF07723	PTHR23125	KOG1947			AT5G49980.1	AFB5	auxin F-box protein 5</t>
  </si>
  <si>
    <t>POPTR_0002s10670</t>
  </si>
  <si>
    <t>PF00249	PTHR10641				AT1G09710.2		Homeodomain-like superfamily protein</t>
  </si>
  <si>
    <t>POPTR_0002s10870</t>
  </si>
  <si>
    <t>PF05201 PF01488 PF03807 PF00745			1.2.1.70	K02492	AT1G58290.1	HEMA1	Glutamyl-tRNA reductase family protein</t>
  </si>
  <si>
    <t>POPTR_0002s10890</t>
  </si>
  <si>
    <t>AT5G65660.1		hydroxyproline-rich glycoprotein family protein</t>
  </si>
  <si>
    <t>POPTR_0002s10970</t>
  </si>
  <si>
    <t>PF00069 PF07714 PF03822	PTHR22982	KOG0583			AT4G24400.1	ATCIPK8 CIPK8 PKS11 SnRK3.13	CBL-interacting protein kinase 8</t>
  </si>
  <si>
    <t>POPTR_0002s11020</t>
  </si>
  <si>
    <t>PF01535	PTHR10483				AT1G09900.1		Pentatricopeptide repeat (PPR-like) superfamily protein</t>
  </si>
  <si>
    <t>POPTR_0002s11300</t>
  </si>
  <si>
    <t>PF02825 PF12174					AT2G35510.1	SRO1	similar to RCD one 1</t>
  </si>
  <si>
    <t>POPTR_0002s11380</t>
  </si>
  <si>
    <t>PF02018 PF00331					AT1G58370.1	ATXYN1 RXF12	glycosyl hydrolase family 10 protein / carbohydrate-binding domain-containing protein</t>
  </si>
  <si>
    <t>POPTR_0002s11410</t>
  </si>
  <si>
    <t>PF00046 PF02183	PTHR19418	KOG0483			AT4G37790.1	HAT22	Homeobox-leucine zipper protein family</t>
  </si>
  <si>
    <t>POPTR_0002s11530</t>
  </si>
  <si>
    <t>PF00226	PTHR11821				AT4G07990.2		Chaperone DnaJ-domain superfamily protein</t>
  </si>
  <si>
    <t>POPTR_0002s11540</t>
  </si>
  <si>
    <t>PF00010	PTHR12565:SF7				AT1G10120.1		basic helix-loop-helix (bHLH) DNA-binding superfamily protein</t>
  </si>
  <si>
    <t>POPTR_0002s11680</t>
  </si>
  <si>
    <t xml:space="preserve">AT4G10810.1		</t>
  </si>
  <si>
    <t>POPTR_0002s11880</t>
  </si>
  <si>
    <t>PF00412	PTHR18973	KOG1700			AT1G10200.1	WLIM1	GATA type zinc finger transcription factor family protein</t>
  </si>
  <si>
    <t>POPTR_0002s12110</t>
  </si>
  <si>
    <t>PF00887	PTHR23310				AT4G24230.6	ACBP3	acyl-CoA-binding domain 3</t>
  </si>
  <si>
    <t>POPTR_0002s12220</t>
  </si>
  <si>
    <t>PF00067	PTHR19383	KOG0156			AT4G37340.1	CYP81D3	cytochrome P450  family 81  subfamily D  polypeptide 3</t>
  </si>
  <si>
    <t>POPTR_0002s12300</t>
  </si>
  <si>
    <t>POPTR_0002s12410</t>
  </si>
  <si>
    <t>PF00249	PTHR10641	KOG0048			AT4G37260.1	ATMYB73 MYB73	myb domain protein 73</t>
  </si>
  <si>
    <t>POPTR_0002s12420</t>
  </si>
  <si>
    <t>PF00389 PF02826 PF01842	PTHR10996	KOG0068	1.1.1.95	K00058	AT4G34200.1	EDA9	D-3-phosphoglycerate dehydrogenase</t>
  </si>
  <si>
    <t>POPTR_0002s12460</t>
  </si>
  <si>
    <t>PF00646	PTHR23125	KOG1947			AT1G47056.1	VFB1	VIER F-box proteine 1</t>
  </si>
  <si>
    <t>POPTR_0002s12480</t>
  </si>
  <si>
    <t>PF10533 PF03106					AT4G24240.1	ATWRKY7 WRKY7	WRKY DNA-binding protein 7</t>
  </si>
  <si>
    <t>POPTR_0002s12500</t>
  </si>
  <si>
    <t>PF00225	PTHR16012	KOG0244		K10395	AT5G47820.1	FRA1	P-loop containing nucleoside triphosphate hydrolases superfamily protein</t>
  </si>
  <si>
    <t>POPTR_0002s12590</t>
  </si>
  <si>
    <t>PF00097	PTHR14155				AT4G34040.1		RING/U-box superfamily protein</t>
  </si>
  <si>
    <t>POPTR_0002s12710</t>
  </si>
  <si>
    <t>PF00170 PF07716	PTHR22952			K14432	AT1G45249.1	ABF2 AREB1 ATAREB1	abscisic acid responsive elements-binding factor 2</t>
  </si>
  <si>
    <t>POPTR_0002s12820</t>
  </si>
  <si>
    <t>PF05701					AT2G26570.1		Plant protein of unknown function (DUF827)</t>
  </si>
  <si>
    <t>POPTR_0002s12960</t>
  </si>
  <si>
    <t>PF00076	PTHR10432	KOG0148			AT1G47490.1	ATRBP47C RBP47C	RNA-binding protein 47C</t>
  </si>
  <si>
    <t>POPTR_0002s13010</t>
  </si>
  <si>
    <t>PF00326	PTHR11731	KOG2100			AT5G36210.1		alpha/beta-Hydrolases superfamily protein</t>
  </si>
  <si>
    <t>POPTR_0002s13160</t>
  </si>
  <si>
    <t xml:space="preserve">PF09767	PTHR12869	KOG3236			AT1G47640.1		</t>
  </si>
  <si>
    <t>POPTR_0002s13210</t>
  </si>
  <si>
    <t>PF00069 PF07714	PTHR23258	KOG1187			AT2G23450.1		Protein kinase superfamily protein</t>
  </si>
  <si>
    <t>POPTR_0002s13330</t>
  </si>
  <si>
    <t>PF00380	PTHR21569	KOG1697		K02996	AT1G74970.1	RPS9 TWN3	ribosomal protein S9</t>
  </si>
  <si>
    <t>POPTR_0002s13400</t>
  </si>
  <si>
    <t>PF01501					AT1G19300.1	ATGATL1 GATL1 GLZ1 PARVUS	Nucleotide-diphospho-sugar transferases superfamily protein</t>
  </si>
  <si>
    <t>POPTR_0002s13480</t>
  </si>
  <si>
    <t>PF05687					AT1G75080.2	BZR1	Brassinosteroid signalling positive regulator (BZR1) family protein</t>
  </si>
  <si>
    <t>POPTR_0002s13640</t>
  </si>
  <si>
    <t xml:space="preserve">AT2G44600.1		</t>
  </si>
  <si>
    <t>POPTR_0002s13740</t>
  </si>
  <si>
    <t>AT4G16790.1		hydroxyproline-rich glycoprotein family protein</t>
  </si>
  <si>
    <t>POPTR_0002s13850</t>
  </si>
  <si>
    <t>PF04783 PF04782	PTHR21450				AT3G60320.1		Protein of unknown function (DUF630 and DUF632)</t>
  </si>
  <si>
    <t>POPTR_0002s13860</t>
  </si>
  <si>
    <t>PF00069	PTHR22985	KOG0610			AT2G44830.1		Protein kinase superfamily protein</t>
  </si>
  <si>
    <t>POPTR_0002s13900</t>
  </si>
  <si>
    <t>PF05773 PF00097			6.3.2.19	K10640	AT3G60300.1		RWD domain-containing protein</t>
  </si>
  <si>
    <t>POPTR_0002s13930</t>
  </si>
  <si>
    <t>PF00071 PF08477	PTHR11708	KOG0084		K07976	AT1G02130.1	ARA-5 ARA5 ATRAB1B ATRABD2A RA-5 RABD2A	RAS 5</t>
  </si>
  <si>
    <t>POPTR_0002s13960</t>
  </si>
  <si>
    <t>PF04727	PTHR12771	KOG2998			AT3G60260.2		ELMO/CED-12 family protein</t>
  </si>
  <si>
    <t>POPTR_0002s14030</t>
  </si>
  <si>
    <t>PF10545		KOG4282			AT2G44730.1		Alcohol dehydrogenase transcription factor Myb/SANT-like family protein</t>
  </si>
  <si>
    <t>POPTR_0002s14110</t>
  </si>
  <si>
    <t>PF02854 PF02847	PTHR23253	KOG0401			AT3G60240.2	CUM2 EIF4G	eukaryotic translation initiation factor 4G</t>
  </si>
  <si>
    <t>POPTR_0002s14160</t>
  </si>
  <si>
    <t xml:space="preserve">PF08294	PTHR13032				AT4G00026.1		</t>
  </si>
  <si>
    <t>POPTR_0002s14400</t>
  </si>
  <si>
    <t>PF04054	PTHR13162			K12604	AT1G02080.2		transcription regulators</t>
  </si>
  <si>
    <t>POPTR_0002s14610</t>
  </si>
  <si>
    <t>PF12352	PTHR21094	KOG3208		K08495	AT2G45200.1	ATGOS12 GOS12	golgi snare 12</t>
  </si>
  <si>
    <t>POPTR_0002s14630</t>
  </si>
  <si>
    <t>PF01657					AT3G60720.1	PDLP8	plasmodesmata-located protein 8</t>
  </si>
  <si>
    <t>POPTR_0002s14720</t>
  </si>
  <si>
    <t>PF00491	PTHR11358	KOG2964	3.5.3.1	K01476	AT4G08900.1		arginase</t>
  </si>
  <si>
    <t>POPTR_0002s14740</t>
  </si>
  <si>
    <t>PF00275	PTHR21090	KOG0692	2.5.1.19	K00800	AT2G45300.1		RNA 3'-terminal phosphate cyclase/enolpyruvate transferase  alpha/beta</t>
  </si>
  <si>
    <t>POPTR_0002s14750</t>
  </si>
  <si>
    <t>PF01370	PTHR10366	KOG1371	5.1.3.6	K08679	AT4G00110.1	GAE3	UDP-D-glucuronate 4-epimerase 3</t>
  </si>
  <si>
    <t>POPTR_0002s14920</t>
  </si>
  <si>
    <t xml:space="preserve">PF07386					AT3G60810.1		</t>
  </si>
  <si>
    <t>POPTR_0002s15020</t>
  </si>
  <si>
    <t>PF01369 PF09324	PTHR10663	KOG0929			AT3G60860.1		SEC7-like guanine nucleotide exchange family protein</t>
  </si>
  <si>
    <t>POPTR_0002s15150</t>
  </si>
  <si>
    <t>PF00067	PTHR19383	KOG0156			AT2G45550.1	CYP76C4	cytochrome P450  family 76  subfamily C  polypeptide 4</t>
  </si>
  <si>
    <t>POPTR_0002s15170</t>
  </si>
  <si>
    <t>POPTR_0002s15200</t>
  </si>
  <si>
    <t>PF00069	PTHR23258	KOG0192			AT2G45590.1		Protein kinase superfamily protein</t>
  </si>
  <si>
    <t>POPTR_0002s15350</t>
  </si>
  <si>
    <t>PF00168 PF00614 PF12357	PTHR18896	KOG1329	3.1.4.4	K01115	AT2G42010.1	PLDBETA PLDBETA1	phospholipase D beta 1</t>
  </si>
  <si>
    <t>POPTR_0002s15400</t>
  </si>
  <si>
    <t>PF01476					AT3G52790.1		peptidoglycan-binding LysM domain-containing protein</t>
  </si>
  <si>
    <t>POPTR_0002s15410</t>
  </si>
  <si>
    <t xml:space="preserve">AT4G00770.1		</t>
  </si>
  <si>
    <t>POPTR_0002s15460</t>
  </si>
  <si>
    <t>PF00722					AT2G01850.1	ATXTH27 EXGT-A3 XTH27	endoxyloglucan transferase A3</t>
  </si>
  <si>
    <t>POPTR_0002s15500</t>
  </si>
  <si>
    <t>PF00514 PF02985	PTHR23315				AT2G45720.2		ARM repeat superfamily protein</t>
  </si>
  <si>
    <t>POPTR_0002s15880</t>
  </si>
  <si>
    <t xml:space="preserve">PF07287					AT1G01770.1		</t>
  </si>
  <si>
    <t>POPTR_0002s15930</t>
  </si>
  <si>
    <t>PF05686	PTHR12203	KOG2458			AT5G23850.1		Arabidopsis thaliana protein of unknown function (DUF821)</t>
  </si>
  <si>
    <t>POPTR_0002s16020</t>
  </si>
  <si>
    <t>PF00383	PTHR11079		1.1.1.193 3.5.4.26	K11752	AT4G20960.1		Cytidine/deoxycytidylate deaminase family protein</t>
  </si>
  <si>
    <t>POPTR_0002s16070</t>
  </si>
  <si>
    <t>PF05687 PF01373					AT2G45880.1	BAM7 BMY4	beta-amylase 7</t>
  </si>
  <si>
    <t>POPTR_0002s16130</t>
  </si>
  <si>
    <t>PF12552	PTHR21726				AT4G00440.2		Protein of unknown function (DUF3741)</t>
  </si>
  <si>
    <t>POPTR_0002s16220</t>
  </si>
  <si>
    <t>PF00291	PTHR10314	KOG1252	2.5.1.47 4.4.1.9	K13034	AT3G61440.1	ARATH;BSAS3;1 ATCYSC1 CYSC1	cysteine synthase C1</t>
  </si>
  <si>
    <t>POPTR_0002s16250</t>
  </si>
  <si>
    <t>PF01388 PF01448 PF00249					AT2G46040.1		ARID/BRIGHT DNA-binding domain;ELM2 domain protein</t>
  </si>
  <si>
    <t>POPTR_0002s16400</t>
  </si>
  <si>
    <t>PF00069	PTHR11295	KOG0660	2.7.11.24	K04371	AT4G01370.1	ATMPK4 MPK4	MAP kinase 4</t>
  </si>
  <si>
    <t>POPTR_0002s16410</t>
  </si>
  <si>
    <t xml:space="preserve">AT2G46080.1		</t>
  </si>
  <si>
    <t>POPTR_0002s16430</t>
  </si>
  <si>
    <t>PF10184					AT2G46100.1		Nuclear transport factor 2 (NTF2) family protein</t>
  </si>
  <si>
    <t>POPTR_0002s16450</t>
  </si>
  <si>
    <t xml:space="preserve">AT4G01290.2		</t>
  </si>
  <si>
    <t>POPTR_0002s16490</t>
  </si>
  <si>
    <t>PTHR10996				AT1G01500.1		Erythronate-4-phosphate dehydrogenase family protein</t>
  </si>
  <si>
    <t>POPTR_0002s16600</t>
  </si>
  <si>
    <t>PF01535	PTHR10483				AT3G61520.1		Pentatricopeptide repeat (PPR) superfamily protein</t>
  </si>
  <si>
    <t>POPTR_0002s16630</t>
  </si>
  <si>
    <t>PF11788	PTHR13124	KOG4548			AT1G14620.1	DECOY	decoy</t>
  </si>
  <si>
    <t>POPTR_0002s16920</t>
  </si>
  <si>
    <t>PF00153	PTHR11896	KOG0761			AT2G46320.1		Mitochondrial substrate carrier family protein</t>
  </si>
  <si>
    <t>POPTR_0002s17010</t>
  </si>
  <si>
    <t>PF03106					AT4G23810.1	ATWRKY53 WRKY53	WRKY family transcription factor</t>
  </si>
  <si>
    <t>POPTR_0002s17100</t>
  </si>
  <si>
    <t>PF00270 PF00271	PTHR10967	KOG0342			AT5G08610.1		P-loop containing nucleoside triphosphate hydrolases superfamily protein</t>
  </si>
  <si>
    <t>POPTR_0002s17110</t>
  </si>
  <si>
    <t>PF09713					AT2G46420.1		Plant protein 1589 of unknown function</t>
  </si>
  <si>
    <t>POPTR_0002s17200</t>
  </si>
  <si>
    <t>PF07719 PF00515	PTHR12601				AT1G01320.2		Tetratricopeptide repeat (TPR)-like superfamily protein</t>
  </si>
  <si>
    <t>POPTR_0002s17260</t>
  </si>
  <si>
    <t xml:space="preserve">PF09740		KOG2374			AT3G61800.1		</t>
  </si>
  <si>
    <t>POPTR_0002s17290</t>
  </si>
  <si>
    <t>PF08766 PF02229 PF00098	PTHR13215	KOG2712			AT4G00980.1		zinc knuckle (CCHC-type) family protein</t>
  </si>
  <si>
    <t>POPTR_0002s17340</t>
  </si>
  <si>
    <t>PF03810 PF08506 PF03378	PTHR10997	KOG1992			AT2G46520.1		cellular apoptosis susceptibility protein  putative / importin-alpha re-exporter  putative</t>
  </si>
  <si>
    <t>POPTR_0002s17350</t>
  </si>
  <si>
    <t>PF02362 PF06507 PF02309					AT2G46530.1	ARF11	auxin response factor 11</t>
  </si>
  <si>
    <t>POPTR_0002s17390</t>
  </si>
  <si>
    <t xml:space="preserve">AT2G46550.1		</t>
  </si>
  <si>
    <t>POPTR_0002s17460</t>
  </si>
  <si>
    <t>PF00249	PTHR10641	KOG0048			AT1G22640.1	ATMYB3 MYB3	myb domain protein 3</t>
  </si>
  <si>
    <t>POPTR_0002s17930</t>
  </si>
  <si>
    <t>PF00612					AT4G00820.1	iqd17	IQ-domain 17</t>
  </si>
  <si>
    <t>POPTR_0002s17950</t>
  </si>
  <si>
    <t>PF02365					AT2G46770.1	ANAC043 EMB2301 NST1	NAC (No Apical Meristem) domain transcriptional regulator superfamily protein</t>
  </si>
  <si>
    <t>POPTR_0002s18210</t>
  </si>
  <si>
    <t>PTHR23258	KOG1187			AT2G46850.1		Protein kinase superfamily protein</t>
  </si>
  <si>
    <t>POPTR_0002s18380</t>
  </si>
  <si>
    <t>PF00149		KOG1432			AT5G63140.1	ATPAP29 PAP29	purple acid phosphatase 29</t>
  </si>
  <si>
    <t>POPTR_0002s18570</t>
  </si>
  <si>
    <t>PF00190 PF07883					AT3G62020.1	GLP10	germin-like protein 10</t>
  </si>
  <si>
    <t>POPTR_0002s18650</t>
  </si>
  <si>
    <t>PTHR10566				AT4G01660.1	ABC1 ATABC1 ATATH10	ABC transporter 1</t>
  </si>
  <si>
    <t>POPTR_0002s18730</t>
  </si>
  <si>
    <t xml:space="preserve">AT2G46980.1		</t>
  </si>
  <si>
    <t>POPTR_0002s18900</t>
  </si>
  <si>
    <t>PF00564 PF03108 PF10551 PF04434 PF00098					AT1G49920.1		MuDR family transposase</t>
  </si>
  <si>
    <t>POPTR_0002s18950</t>
  </si>
  <si>
    <t>PF02892 PF04937 PF05699					AT3G17450.1		hAT dimerisation domain-containing protein</t>
  </si>
  <si>
    <t>POPTR_0002s19300</t>
  </si>
  <si>
    <t>PF05641 PF05266					AT2G47230.1	ATDUF6 DUF6	DOMAIN OF UNKNOWN FUNCTION 724 6</t>
  </si>
  <si>
    <t>POPTR_0002s19370</t>
  </si>
  <si>
    <t>PF00098					AT3G62330.1		Zinc knuckle (CCHC-type) family protein</t>
  </si>
  <si>
    <t>POPTR_0002s19470</t>
  </si>
  <si>
    <t>PF01535	PTHR10483				AT2G31400.1	GUN1	genomes uncoupled 1</t>
  </si>
  <si>
    <t>POPTR_0002s19740</t>
  </si>
  <si>
    <t>PF08700	PTHR15954				AT4G02030.1		Vps51/Vps67 family (components of vesicular transport) protein</t>
  </si>
  <si>
    <t>POPTR_0002s19850</t>
  </si>
  <si>
    <t>PF00533 PF00628	PTHR13561	KOG4362			AT4G02110.1		transcription coactivators</t>
  </si>
  <si>
    <t>POPTR_0002s19900</t>
  </si>
  <si>
    <t>PF01764					AT1G02660.1		alpha/beta-Hydrolases superfamily protein</t>
  </si>
  <si>
    <t>POPTR_0002s20130</t>
  </si>
  <si>
    <t>PF03552			2.4.2.24	K00770	AT1G02730.1	ATCSLD5 CSLD5 SOS6	cellulose synthase-like D5</t>
  </si>
  <si>
    <t>POPTR_0002s20210</t>
  </si>
  <si>
    <t>PF00307 PF00225	PTHR16012	KOG0239			AT2G47500.1		P-loop nucleoside triphosphate hydrolases superfamily protein with CH (Calponin Homology) domain</t>
  </si>
  <si>
    <t>POPTR_0002s20260</t>
  </si>
  <si>
    <t>PF01590 PF00512 PF02518	PTHR23283	KOG0519	2.7.13.-	K14509	AT2G40940.1	ERS ERS1	ethylene response sensor 1</t>
  </si>
  <si>
    <t>POPTR_0002s20350</t>
  </si>
  <si>
    <t>PF00759	PTHR22298				AT4G02290.1	AtGH9B13 GH9B13	glycosyl hydrolase 9B13</t>
  </si>
  <si>
    <t>POPTR_0002s20570</t>
  </si>
  <si>
    <t>PF01370	PTHR10366	KOG1429			AT3G62830.2	ATUXS2 AUD1 UXS2	NAD(P)-binding Rossmann-fold superfamily protein</t>
  </si>
  <si>
    <t>POPTR_0002s20710</t>
  </si>
  <si>
    <t>PF00400	PTHR22889	KOG1188			AT2G47790.1		Transducin/WD40 repeat-like superfamily protein</t>
  </si>
  <si>
    <t>POPTR_0002s20990</t>
  </si>
  <si>
    <t>AT4G02560.1	LD	Homeodomain-like superfamily protein</t>
  </si>
  <si>
    <t>POPTR_0002s21000</t>
  </si>
  <si>
    <t>PF07496					AT3G62900.1		CW-type Zinc Finger</t>
  </si>
  <si>
    <t>POPTR_0002s21310</t>
  </si>
  <si>
    <t>PF02163 PF00595	PTHR22939				AT2G32480.1	ARASP	ARABIDOPSIS SERIN PROTEASE</t>
  </si>
  <si>
    <t>POPTR_0002s21400</t>
  </si>
  <si>
    <t>PF07732 PF00394 PF07731	PTHR11709	KOG1263			AT1G76160.1	sks5	SKU5 similar 5</t>
  </si>
  <si>
    <t>POPTR_0002s21550</t>
  </si>
  <si>
    <t>PF01603	PTHR10257	KOG2085		K11584	AT4G15415.1	ATB' GAMMA	Protein phosphatase 2A regulatory B subunit family protein</t>
  </si>
  <si>
    <t>POPTR_0002s22150</t>
  </si>
  <si>
    <t>PF09751	PTHR12940	KOG2627		K13118	AT3G07790.1		DGCR14-related</t>
  </si>
  <si>
    <t>POPTR_0002s22260</t>
  </si>
  <si>
    <t>PF00226 PF11926	PTHR11821				AT5G35753.1		Domain of unknown function (DUF3444)</t>
  </si>
  <si>
    <t>POPTR_0002s22290</t>
  </si>
  <si>
    <t>PF02990	PTHR10766	KOG1278			AT4G12650.1		Endomembrane protein 70 protein family</t>
  </si>
  <si>
    <t>POPTR_0002s22300</t>
  </si>
  <si>
    <t>PTHR23172	KOG0431			AT4G12780.1		Chaperone DnaJ-domain superfamily protein</t>
  </si>
  <si>
    <t>POPTR_0002s22530</t>
  </si>
  <si>
    <t>PF02922	PTHR10357	KOG0470			AT1G03310.1	ATISA2 BE2 DBE1 ISA2	debranching enzyme 1</t>
  </si>
  <si>
    <t>POPTR_0002s22540</t>
  </si>
  <si>
    <t>PF11955					AT3G63090.1		Ubiquitin carboxyl-terminal hydrolase family protein</t>
  </si>
  <si>
    <t>POPTR_0002s22560</t>
  </si>
  <si>
    <t>PF06480 PF07728 PF00004 PF01434	PTHR23076	KOG0731	3.4.24.-	K03798	AT2G30950.1	FTSH2 VAR2	FtsH extracellular protease family</t>
  </si>
  <si>
    <t>POPTR_0002s22640</t>
  </si>
  <si>
    <t>PF00643					AT3G07650.3	COL9	CONSTANS-like 9</t>
  </si>
  <si>
    <t>POPTR_0002s22790</t>
  </si>
  <si>
    <t>PF00400 PF09384	PTHR19924	KOG0310			AT2G47990.1	EDA13 EDA19 SWA1	transducin family protein / WD-40 repeat family protein</t>
  </si>
  <si>
    <t>POPTR_0002s22810</t>
  </si>
  <si>
    <t>PF07646 PF01344 PF00149	PTHR11668	KOG0374	3.1.3.16	K01090	AT4G03080.1	BSL1	BRI1 suppressor 1 (BSU1)-like 1</t>
  </si>
  <si>
    <t>POPTR_0002s23050</t>
  </si>
  <si>
    <t>PF01094 PF00497 PF00060	PTHR18966	KOG1052		K05387	AT2G32400.1	ATGLR3.7 GLR3.7 GLR5	glutamate receptor 5</t>
  </si>
  <si>
    <t>POPTR_0002s23120</t>
  </si>
  <si>
    <t>PF06027 PF00892	PTHR14233	KOG2766			AT3G59340.1		Eukaryotic protein of unknown function (DUF914)</t>
  </si>
  <si>
    <t>POPTR_0002s23150</t>
  </si>
  <si>
    <t>PF08514	PTHR11199	KOG2011		K06671	AT2G47980.1	ATSCC3 SCC3	sister-chromatid cohesion protein 3</t>
  </si>
  <si>
    <t>POPTR_0002s23180</t>
  </si>
  <si>
    <t>PF01417	PTHR12276	KOG2056			AT3G59290.1		ENTH/VHS family protein</t>
  </si>
  <si>
    <t>POPTR_0002s23500</t>
  </si>
  <si>
    <t>PF11955					AT5G62990.1	emb1692	Ubiquitin carboxyl-terminal hydrolase family protein</t>
  </si>
  <si>
    <t>POPTR_0002s23510</t>
  </si>
  <si>
    <t>PF00248	PTHR11732	KOG1575			AT1G60690.1		NAD(P)-linked oxidoreductase superfamily protein</t>
  </si>
  <si>
    <t>POPTR_0002s23850</t>
  </si>
  <si>
    <t>PF02705					AT3G02050.1	ATKT4 ATKUP3 KUP3	K+ uptake transporter 3</t>
  </si>
  <si>
    <t>POPTR_0002s23870</t>
  </si>
  <si>
    <t>PF12576					AT3G19340.1		Protein of unknown function (DUF3754)</t>
  </si>
  <si>
    <t>POPTR_0002s23960</t>
  </si>
  <si>
    <t>PF03033	PTHR11926:SF2	KOG1192	2.4.1.173	K05841	AT3G07020.1		UDP-Glycosyltransferase superfamily protein</t>
  </si>
  <si>
    <t>POPTR_0002s24490</t>
  </si>
  <si>
    <t>PF07529					AT3G24870.1		Helicase/SANT-associated  DNA binding protein</t>
  </si>
  <si>
    <t>POPTR_0002s24600</t>
  </si>
  <si>
    <t>PF00627 PF09409	PTHR13020	KOG2699			AT1G04850.1		ubiquitin-associated (UBA)/TS-N domain-containing protein</t>
  </si>
  <si>
    <t>POPTR_0002s24890</t>
  </si>
  <si>
    <t>PF00069 PF07714	PTHR11295	KOG0661			AT4G13020.1	MHK	Protein kinase superfamily protein</t>
  </si>
  <si>
    <t>POPTR_0002s24980</t>
  </si>
  <si>
    <t>PF00535					AT3G07330.1	ATCSLC06 ATCSLC6 CSLC06 CSLC6	Cellulose-synthase-like C6</t>
  </si>
  <si>
    <t>POPTR_0002s25030</t>
  </si>
  <si>
    <t>PF11969 PF01230	PTHR23089	KOG3275			AT5G48545.1	HINT3	histidine triad nucleotide-binding 3</t>
  </si>
  <si>
    <t>POPTR_0002s25200</t>
  </si>
  <si>
    <t xml:space="preserve">AT3G07440.1		</t>
  </si>
  <si>
    <t>POPTR_0002s25300</t>
  </si>
  <si>
    <t>PF00560	PTHR23258	KOG1187			AT3G24660.1	TMKL1	transmembrane kinase-like 1</t>
  </si>
  <si>
    <t>POPTR_0002s25810</t>
  </si>
  <si>
    <t>PF03912				K08903	AT4G28660.1	PSB28	photosystem II reaction center PSB28 protein</t>
  </si>
  <si>
    <t>POPTR_0002s25960</t>
  </si>
  <si>
    <t>PF00249					AT4G28610.1	AtPHR1 PHR1	phosphate starvation response  1</t>
  </si>
  <si>
    <t>POPTR_0002s26010</t>
  </si>
  <si>
    <t>PF08263 PF00560 PF00069 PF07714	PTHR23258	KOG1187			AT1G35710.1		Protein kinase family protein with leucine-rich repeat domain</t>
  </si>
  <si>
    <t>POPTR_0002s26310</t>
  </si>
  <si>
    <t>PF02213	PTHR14445				AT5G42950.1		GYF domain-containing protein</t>
  </si>
  <si>
    <t>POPTR_0003s00810</t>
  </si>
  <si>
    <t>PF02985 PF08623	PTHR12696	KOG1824			AT2G02560.2	ATCAND1 CAND1 ETA2 HVE TIP120	cullin-associated and neddylation dissociated</t>
  </si>
  <si>
    <t>POPTR_0003s01080</t>
  </si>
  <si>
    <t xml:space="preserve">AT4G20020.1		</t>
  </si>
  <si>
    <t>POPTR_0003s01270</t>
  </si>
  <si>
    <t>PF00520 PF07885 PF00027 PF00023 PF11834	PTHR10217	KOG0498			AT4G22200.1	AKT2 AKT2/3 AKT3 KT2/3	potassium transport 2/3</t>
  </si>
  <si>
    <t>POPTR_0003s01400</t>
  </si>
  <si>
    <t>PF01151	PTHR11157	KOG3071			AT3G06470.1		GNS1/SUR4 membrane protein family</t>
  </si>
  <si>
    <t>POPTR_0003s01420</t>
  </si>
  <si>
    <t>POPTR_0003s01440</t>
  </si>
  <si>
    <t>PF00234					AT5G64080.2		Bifunctional inhibitor/lipid-transfer protein/seed storage 2S albumin superfamily protein</t>
  </si>
  <si>
    <t>POPTR_0003s01670</t>
  </si>
  <si>
    <t>PF04851 PF00176 PF00271 PF00249	PTHR10799	KOG0387			AT3G12810.1	chr13 PIE1 SRCAP	SNF2 domain-containing protein / helicase domain-containing protein</t>
  </si>
  <si>
    <t>POPTR_0003s01810</t>
  </si>
  <si>
    <t>PF00076	PTHR23147	KOG4207		K12891	AT5G64200.2	ATSC35 SC35	ortholog of human splicing factor SC35</t>
  </si>
  <si>
    <t>POPTR_0003s01920</t>
  </si>
  <si>
    <t>PF00350 PF01031 PF02212	PTHR11566	KOG0446			AT1G60500.1	DRP4C	Dynamin related protein 4C</t>
  </si>
  <si>
    <t>POPTR_0003s01940</t>
  </si>
  <si>
    <t>POPTR_0003s01950</t>
  </si>
  <si>
    <t>POPTR_0003s02000</t>
  </si>
  <si>
    <t xml:space="preserve">AT1G15780.1		</t>
  </si>
  <si>
    <t>POPTR_0003s02110</t>
  </si>
  <si>
    <t>PF01582 PF00931 PF00560 PF07725	PTHR23155	KOG4658			AT5G36930.1		Disease resistance protein (TIR-NBS-LRR class) family</t>
  </si>
  <si>
    <t>POPTR_0003s02140</t>
  </si>
  <si>
    <t>POPTR_0003s02330</t>
  </si>
  <si>
    <t>PF06813 PF07690	PTHR21576				AT1G80530.1		Major facilitator superfamily protein</t>
  </si>
  <si>
    <t>POPTR_0003s02420</t>
  </si>
  <si>
    <t>PF02492 PF07683	PTHR13748	KOG2743			AT1G80480.1	PTAC17	plastid transcriptionally active 17</t>
  </si>
  <si>
    <t>POPTR_0003s02530</t>
  </si>
  <si>
    <t>PF07719 PF00515 PF07145	PTHR12601				AT1G15290.1		Tetratricopeptide repeat (TPR)-like superfamily protein</t>
  </si>
  <si>
    <t>POPTR_0003s02730</t>
  </si>
  <si>
    <t>PF00168 PF00614 PF12357	PTHR18896	KOG1329	3.1.4.4	K01115	AT3G15730.1	PLD PLDALPHA1	phospholipase D alpha 1</t>
  </si>
  <si>
    <t>POPTR_0003s02860</t>
  </si>
  <si>
    <t>ID=PAC:18217883;Name=POPTR_0003s02860.1;pacid=18217883;longest=1;Parent=POPTR_0003s02860</t>
  </si>
  <si>
    <t>POPTR_0003s02900</t>
  </si>
  <si>
    <t>PF00400	PTHR11871	KOG1354		K04354	AT1G17720.1	ATB BETA	Protein phosphatase 2A  regulatory subunit PR55</t>
  </si>
  <si>
    <t>POPTR_0003s02960</t>
  </si>
  <si>
    <t>PF00069 PF07714	PTHR23258	KOG1187			AT3G13690.1		Protein kinase protein with adenine nucleotide alpha hydrolases-like domain</t>
  </si>
  <si>
    <t>POPTR_0003s03130</t>
  </si>
  <si>
    <t>PF00732 PF05199	PTHR11552	KOG1238			AT1G72970.1	EDA17 HTH	Glucose-methanol-choline (GMC) oxidoreductase family protein</t>
  </si>
  <si>
    <t>POPTR_0003s03330</t>
  </si>
  <si>
    <t>PF01373			3.2.1.2	K01177	AT4G17090.1	BAM3 BMY8 CT-BMY	chloroplast beta-amylase</t>
  </si>
  <si>
    <t>POPTR_0003s03970</t>
  </si>
  <si>
    <t>AT3G21295.1		Tudor/PWWP/MBT superfamily protein</t>
  </si>
  <si>
    <t>POPTR_0003s04050</t>
  </si>
  <si>
    <t>PF00004	PTHR11669	KOG0989			AT2G02480.1	STI	AAA-type ATPase family protein</t>
  </si>
  <si>
    <t>POPTR_0003s04140</t>
  </si>
  <si>
    <t>PF00364 PF02817 PF00198	PTHR23151	KOG0557	2.3.1.12	K00627	AT3G13930.1		Dihydrolipoamide acetyltransferase  long form protein</t>
  </si>
  <si>
    <t>POPTR_0003s04180</t>
  </si>
  <si>
    <t>PF00702	PTHR11939	KOG0206	3.6.3.1	K01530	AT1G17500.1		ATPase E1-E2 type family protein / haloacid dehalogenase-like hydrolase family protein</t>
  </si>
  <si>
    <t>POPTR_0003s04860</t>
  </si>
  <si>
    <t>PF00046 PF00170 PF01852 PF08670	PTHR19418			K09338	AT1G52150.1	ATHB-15 ATHB15 CNA ICU4	Homeobox-leucine zipper family protein / lipid-binding START domain-containing protein</t>
  </si>
  <si>
    <t>POPTR_0003s04970</t>
  </si>
  <si>
    <t xml:space="preserve">AT3G16200.1		</t>
  </si>
  <si>
    <t>POPTR_0003s05510</t>
  </si>
  <si>
    <t>PF08911 PF00638	PTHR23138	KOG0864			AT1G52380.1		NUP50 (Nucleoporin 50 kDa) protein</t>
  </si>
  <si>
    <t>POPTR_0003s05570</t>
  </si>
  <si>
    <t>PF02458					AT5G67150.1		HXXXD-type acyl-transferase family protein</t>
  </si>
  <si>
    <t>POPTR_0003s05590</t>
  </si>
  <si>
    <t>POPTR_0003s05950</t>
  </si>
  <si>
    <t>PF07800					AT3G25910.1		Protein of unknown function (DUF1644)</t>
  </si>
  <si>
    <t>POPTR_0003s06570</t>
  </si>
  <si>
    <t>PF00171	PTHR11699	KOG2453	1.2.1.3 1.2.1.31 1.2.1.8	K14085	AT1G54100.1	ALDH7B4	aldehyde dehydrogenase 7B4</t>
  </si>
  <si>
    <t>POPTR_0003s06650</t>
  </si>
  <si>
    <t>PF03081	PTHR12542	KOG2344		K07195	AT1G72470.1	ATEXO70D1 EXO70D1	exocyst subunit exo70 family protein D1</t>
  </si>
  <si>
    <t>POPTR_0003s06700</t>
  </si>
  <si>
    <t>PF01070	PTHR10578	KOG0538	1.1.3.15	K11517	AT3G14130.1		Aldolase-type TIM barrel family protein</t>
  </si>
  <si>
    <t>POPTR_0003s06710</t>
  </si>
  <si>
    <t>POPTR_0003s06720</t>
  </si>
  <si>
    <t>POPTR_0003s06770</t>
  </si>
  <si>
    <t>PF03171	PTHR16557				AT3G14160.1		2-oxoglutarate-dependent dioxygenase family protein</t>
  </si>
  <si>
    <t>POPTR_0003s07130</t>
  </si>
  <si>
    <t>PF08263 PF00560 PF07714 PF00069	PTHR23258	KOG1187			AT1G53730.1	SRF6	STRUBBELIG-receptor family 6</t>
  </si>
  <si>
    <t>POPTR_0003s07190</t>
  </si>
  <si>
    <t>PF06432	PTHR12982	KOG3059		K03859	AT2G34980.1	SETH1	phosphatidylinositolglycan synthase family protein</t>
  </si>
  <si>
    <t>POPTR_0003s07480</t>
  </si>
  <si>
    <t>PTHR13402	KOG1913			AT5G47490.1		RGPR-related</t>
  </si>
  <si>
    <t>POPTR_0003s07710</t>
  </si>
  <si>
    <t>AT4G17430.1		O-fucosyltransferase family protein</t>
  </si>
  <si>
    <t>POPTR_0003s07740</t>
  </si>
  <si>
    <t>PF03171	PTHR10209	KOG0143			AT4G16770.1		2-oxoglutarate (2OG) and Fe(II)-dependent oxygenase superfamily protein</t>
  </si>
  <si>
    <t>POPTR_0003s07950</t>
  </si>
  <si>
    <t>PF09598 PF04774	PTHR12299	KOG2945		K13199	AT4G17520.1		Hyaluronan / mRNA binding family</t>
  </si>
  <si>
    <t>POPTR_0003s08130</t>
  </si>
  <si>
    <t>PF02182 PF05033 PF00856	PTHR22884	KOG1082			AT2G35160.1	SGD9 SUVH5	SU(VAR)3-9 homolog 5</t>
  </si>
  <si>
    <t>POPTR_0003s08300</t>
  </si>
  <si>
    <t>PF01214	PTHR11740	KOG3092			AT4G17640.2	CKB2	casein kinase II  beta chain 2</t>
  </si>
  <si>
    <t>POPTR_0003s08390</t>
  </si>
  <si>
    <t>PTHR12183	KOG1100			AT1G32740.1		SBP (S-ribonuclease binding protein) family protein</t>
  </si>
  <si>
    <t>POPTR_0003s08460</t>
  </si>
  <si>
    <t>POPTR_0003s08490</t>
  </si>
  <si>
    <t>PF00071 PF08477	PTHR11708	KOG0094			AT2G44610.1	ATRAB6A ATRABH1B RAB6 RAB6A	Ras-related small GTP-binding family protein</t>
  </si>
  <si>
    <t>POPTR_0003s08550</t>
  </si>
  <si>
    <t xml:space="preserve">PF09736		KOG2654		K13106	AT1G31870.1		</t>
  </si>
  <si>
    <t>POPTR_0003s08570</t>
  </si>
  <si>
    <t>PF11145					AT4G21700.1		Protein of unknown function (DUF2921)</t>
  </si>
  <si>
    <t>POPTR_0003s08800</t>
  </si>
  <si>
    <t>PF01535	PTHR10483				AT5G46580.1		pentatricopeptide (PPR) repeat-containing protein</t>
  </si>
  <si>
    <t>POPTR_0003s08820</t>
  </si>
  <si>
    <t>AT1G32500.1	ATNAP6 NAP6	non-intrinsic ABC protein 6</t>
  </si>
  <si>
    <t>POPTR_0003s08940</t>
  </si>
  <si>
    <t>PF00928	PTHR11998	KOG0938		K11826	AT5G46630.1		Clathrin adaptor complexes medium subunit family protein</t>
  </si>
  <si>
    <t>POPTR_0003s08970</t>
  </si>
  <si>
    <t>PF00628	PTHR14140				AT3G02890.1		RING/FYVE/PHD zinc finger superfamily protein</t>
  </si>
  <si>
    <t>POPTR_0003s09120</t>
  </si>
  <si>
    <t>PF00443	PTHR10420	KOG1871			AT5G46740.1	UBP21	ubiquitin-specific protease 21</t>
  </si>
  <si>
    <t>POPTR_0003s09190</t>
  </si>
  <si>
    <t>PF00097	PTHR22764	KOG1493			AT3G03550.1		RING/U-box superfamily protein</t>
  </si>
  <si>
    <t>POPTR_0003s09650</t>
  </si>
  <si>
    <t>PF00226 PF11926	PTHR11821				AT2G35540.1		DNAJ heat shock N-terminal domain-containing protein</t>
  </si>
  <si>
    <t>POPTR_0003s09680</t>
  </si>
  <si>
    <t>PF00288 PF08544		KOG4519	2.7.4.2	K00938	AT1G31910.1		GHMP kinase family protein</t>
  </si>
  <si>
    <t>POPTR_0003s09870</t>
  </si>
  <si>
    <t>AT1G32080.1		membrane protein  putative</t>
  </si>
  <si>
    <t>POPTR_0003s10020</t>
  </si>
  <si>
    <t>PF00560	PTHR23155	KOG4658		K06685	AT4G19050.1		NB-ARC domain-containing disease resistance protein</t>
  </si>
  <si>
    <t>POPTR_0003s10260</t>
  </si>
  <si>
    <t>PTHR11785	KOG1287			AT1G31830.1		Amino acid permease family protein</t>
  </si>
  <si>
    <t>POPTR_0003s10400</t>
  </si>
  <si>
    <t>PF00009 PF03144 PF09173	PTHR23115	KOG0466		K03242	AT1G04170.1	EIF2 GAMMA	eukaryotic translation initiation factor 2 gamma subunit</t>
  </si>
  <si>
    <t>POPTR_0003s10450</t>
  </si>
  <si>
    <t>PF00069 PF07714	PTHR23258	KOG1187			AT1G61590.1		Protein kinase superfamily protein</t>
  </si>
  <si>
    <t>POPTR_0003s10460</t>
  </si>
  <si>
    <t>PF00534	PTHR12526				AT4G19460.1		UDP-Glycosyltransferase superfamily protein</t>
  </si>
  <si>
    <t>POPTR_0003s10540</t>
  </si>
  <si>
    <t>PF07719 PF05843	PTHR19980	KOG1914		K14408	AT1G17760.1	ATCSTF77 CSTF77	Tetratricopeptide repeat (TPR)-like superfamily protein</t>
  </si>
  <si>
    <t>POPTR_0003s10680</t>
  </si>
  <si>
    <t>POPTR_0003s10790</t>
  </si>
  <si>
    <t>PF02463 PF02370 PF06470	PTHR18937	KOG0933		K06674	AT5G62410.1	ATCAP-E1 ATSMC4 SMC2 TTN3	structural maintenance of chromosomes 2</t>
  </si>
  <si>
    <t>POPTR_0003s10930</t>
  </si>
  <si>
    <t>PF00009 PF03764	PTHR23115	KOG0465			AT1G45332.1		Translation elongation factor EFG/EF2 protein</t>
  </si>
  <si>
    <t>POPTR_0003s10940</t>
  </si>
  <si>
    <t>PF00564 PF07714 PF00069	PTHR23257	KOG0192			AT2G35050.1		Protein kinase superfamily protein with octicosapeptide/Phox/Bem1p domain</t>
  </si>
  <si>
    <t>POPTR_0003s10950</t>
  </si>
  <si>
    <t>POPTR_0003s11220</t>
  </si>
  <si>
    <t>PF07732 PF00394 PF07731	PTHR11709	KOG1263			AT4G12420.1	SKU5	Cupredoxin superfamily protein</t>
  </si>
  <si>
    <t>POPTR_0003s11290</t>
  </si>
  <si>
    <t>PF00515 PF07719	PTHR22904	KOG0548		K09553	AT4G12400.2		stress-inducible protein  putative</t>
  </si>
  <si>
    <t>POPTR_0003s11300</t>
  </si>
  <si>
    <t>PF00009 PF03144 PF03764 PF00679	PTHR23115	KOG0465	3.6.5.3	K02355	AT1G62750.1	ATSCO1 ATSCO1/CPEF-G SCO1	Translation elongation factor EFG/EF2 protein</t>
  </si>
  <si>
    <t>POPTR_0003s11440</t>
  </si>
  <si>
    <t>PF00561	PTHR15913	KOG1454			AT4G12230.1		alpha/beta-Hydrolases superfamily protein</t>
  </si>
  <si>
    <t>POPTR_0003s11560</t>
  </si>
  <si>
    <t xml:space="preserve">PF02892					AT1G62870.1		</t>
  </si>
  <si>
    <t>POPTR_0003s11900</t>
  </si>
  <si>
    <t>PF03171	PTHR10209	KOG0143	1.14.11.19	K05277	AT4G22880.2	ANS LDOX TDS4 TT18	leucoanthocyanidin dioxygenase</t>
  </si>
  <si>
    <t>POPTR_0003s12160</t>
  </si>
  <si>
    <t>PF00009 PF03144 PF03143	PTHR23115	KOG0460	3.6.5.3	K02358	AT4G20360.1	ATRAB8D ATRABE1B RABE1b	RAB GTPase homolog E1B</t>
  </si>
  <si>
    <t>POPTR_0003s12210</t>
  </si>
  <si>
    <t>PF05071	PTHR12910				AT4G26965.1		NADH:ubiquinone oxidoreductase  17.2kDa subunit</t>
  </si>
  <si>
    <t>POPTR_0003s12380</t>
  </si>
  <si>
    <t>PF01370	PTHR10366	KOG1371	5.1.3.2	K01784	AT1G12780.1	ATUGE1 UGE1	UDP-D-glucose/UDP-D-galactose 4-epimerase 1</t>
  </si>
  <si>
    <t>POPTR_0003s12470</t>
  </si>
  <si>
    <t>PTHR23160				AT1G63300.1		Myosin heavy chain-related protein</t>
  </si>
  <si>
    <t>POPTR_0003s12490</t>
  </si>
  <si>
    <t>PTHR23258	KOG1187			AT1G63430.1		Leucine-rich repeat protein kinase family protein</t>
  </si>
  <si>
    <t>POPTR_0003s12500</t>
  </si>
  <si>
    <t>POPTR_0003s12820</t>
  </si>
  <si>
    <t>PF03171	PTHR10209	KOG0143			AT4G23340.1		2-oxoglutarate (2OG) and Fe(II)-dependent oxygenase superfamily protein</t>
  </si>
  <si>
    <t>POPTR_0003s12910</t>
  </si>
  <si>
    <t>POPTR_0003s12940</t>
  </si>
  <si>
    <t>POPTR_0003s12990</t>
  </si>
  <si>
    <t>POPTR_0003s13140</t>
  </si>
  <si>
    <t>AT5G41470.1		Nuclear transport factor 2 (NTF2) family protein</t>
  </si>
  <si>
    <t>POPTR_0003s13190</t>
  </si>
  <si>
    <t>POPTR_0003s13250</t>
  </si>
  <si>
    <t>PF03106					AT4G01250.1	AtWRKY22 WRKY22	WRKY family transcription factor</t>
  </si>
  <si>
    <t>POPTR_0003s13270</t>
  </si>
  <si>
    <t>PF00400	PTHR22844				AT4G11270.1		Transducin/WD40 repeat-like superfamily protein</t>
  </si>
  <si>
    <t>POPTR_0003s13590</t>
  </si>
  <si>
    <t>PF08263 PF00560 PF07714 PF00069	PTHR23258	KOG1187			AT4G23740.1		Leucine-rich repeat protein kinase family protein</t>
  </si>
  <si>
    <t>POPTR_0003s13720</t>
  </si>
  <si>
    <t>PF07765 PF04508		KOG0962			AT5G41790.1	CIP1	COP1-interactive protein 1</t>
  </si>
  <si>
    <t>POPTR_0003s13760</t>
  </si>
  <si>
    <t>PF03005					AT4G11090.1	TBL23	TRICHOME BIREFRINGENCE-LIKE 23</t>
  </si>
  <si>
    <t>POPTR_0003s13780</t>
  </si>
  <si>
    <t>PF00505	PTHR13711	KOG0381			AT4G11080.1		HMG (high mobility group) box protein</t>
  </si>
  <si>
    <t>POPTR_0003s14030</t>
  </si>
  <si>
    <t xml:space="preserve">PF11623					AT4G23890.1		</t>
  </si>
  <si>
    <t>POPTR_0003s14090</t>
  </si>
  <si>
    <t>PF00350 PF01031 PF02212	PTHR11566	KOG0446			AT5G42080.1	ADL1 ADL1A AG68 DL1 DRP1A RSW9	dynamin-like protein</t>
  </si>
  <si>
    <t>POPTR_0003s14170</t>
  </si>
  <si>
    <t>PF00462	PTHR10168	KOG2824			AT1G64500.1		Glutaredoxin family protein</t>
  </si>
  <si>
    <t>POPTR_0003s14230</t>
  </si>
  <si>
    <t>PF03552					AT4G23990.1	ATCSLG3 CSLG3	cellulose synthase like G3</t>
  </si>
  <si>
    <t>POPTR_0003s14690</t>
  </si>
  <si>
    <t>PF09748	PTHR13345	KOG3046			AT1G26665.1		Mediator complex  subunit Med10</t>
  </si>
  <si>
    <t>POPTR_0003s14930</t>
  </si>
  <si>
    <t>ID=PAC:18218253;Name=POPTR_0003s14930.1;pacid=18218253;longest=1;Parent=POPTR_0003s14930</t>
  </si>
  <si>
    <t>POPTR_0003s15140</t>
  </si>
  <si>
    <t>PF00759	PTHR22298				AT5G49720.1	ATGH9A1 DEC GH9A1 IRX2 KOR KOR1 RSW2 TSD1	glycosyl hydrolase 9A1</t>
  </si>
  <si>
    <t>POPTR_0003s15400</t>
  </si>
  <si>
    <t>PF02225	PTHR22765				AT1G30900.1	BP80-3;3 VSR3;3 VSR6	VACUOLAR SORTING RECEPTOR 6</t>
  </si>
  <si>
    <t>POPTR_0003s15630</t>
  </si>
  <si>
    <t>PF04045	PTHR12058	KOG2826		K05758	AT1G30825.1	ARPC2A DIS2	Arp2/3 complex  34 kD subunit p34-Arc</t>
  </si>
  <si>
    <t>POPTR_0003s15650</t>
  </si>
  <si>
    <t>POPTR_0003s15790</t>
  </si>
  <si>
    <t>PF00481	PTHR13832	KOG0700			AT3G16560.1		Protein phosphatase 2C family protein</t>
  </si>
  <si>
    <t>POPTR_0003s15810</t>
  </si>
  <si>
    <t>PF08414 PF00036 PF01794 PF08022 PF08030	PTHR11972	KOG0039	1.11.1.- 1.6.3.-	K13447	AT5G47910.1	ATRBOHD RBOHD	respiratory burst oxidase homologue D</t>
  </si>
  <si>
    <t>POPTR_0003s16010</t>
  </si>
  <si>
    <t>PF00067	PTHR19383	KOG0684	1.14.13.70	K05917	AT1G11680.1	CYP51 CYP51A2 CYP51G1 EMB1738	CYTOCHROME P450 51G1</t>
  </si>
  <si>
    <t>POPTR_0003s16070</t>
  </si>
  <si>
    <t>POPTR_0003s16080</t>
  </si>
  <si>
    <t>PF00628 PF00097 PF02182	PTHR14140				AT1G57820.1	ORTH2 VIM1	Zinc finger (C3HC4-type RING finger) family protein</t>
  </si>
  <si>
    <t>POPTR_0003s16260</t>
  </si>
  <si>
    <t xml:space="preserve">AT5G13260.1		</t>
  </si>
  <si>
    <t>POPTR_0003s16480</t>
  </si>
  <si>
    <t>PF02779 PF02780	PTHR11624	KOG0524	1.2.4.1	K00162	AT5G50850.1	MAB1	Transketolase family protein</t>
  </si>
  <si>
    <t>POPTR_0003s16590</t>
  </si>
  <si>
    <t>PF00612 PF02179					AT1G12060.1	ATBAG5 BAG5	BCL-2-associated athanogene 5</t>
  </si>
  <si>
    <t>POPTR_0003s16680</t>
  </si>
  <si>
    <t xml:space="preserve">AT1G27990.1		</t>
  </si>
  <si>
    <t>POPTR_0003s16730</t>
  </si>
  <si>
    <t>PF00249		KOG0051			AT5G41020.1		myb family transcription factor</t>
  </si>
  <si>
    <t>POPTR_0003s16760</t>
  </si>
  <si>
    <t>PF07889					AT1G24265.1		Protein of unknown function (DUF1664)</t>
  </si>
  <si>
    <t>POPTR_0003s16770</t>
  </si>
  <si>
    <t>PF04104	PTHR10537	KOG2267	2.7.7.-	K02685	AT1G67320.2		DNA primase  large subunit family</t>
  </si>
  <si>
    <t>POPTR_0003s16910</t>
  </si>
  <si>
    <t>PF03859 PF01833 PF00023 PF00612	PTHR23335	KOG0520			AT1G67310.1		Calmodulin-binding transcription activator protein with CG-1 and Ankyrin domains</t>
  </si>
  <si>
    <t>POPTR_0003s17080</t>
  </si>
  <si>
    <t>PF04669					AT1G67330.1		Protein of unknown function (DUF579)</t>
  </si>
  <si>
    <t>POPTR_0003s17100</t>
  </si>
  <si>
    <t>POPTR_0003s17250</t>
  </si>
  <si>
    <t>PF00118	PTHR11353	KOG0356			AT3G23990.1	HSP60 HSP60-3B	heat shock protein 60</t>
  </si>
  <si>
    <t>POPTR_0003s17350</t>
  </si>
  <si>
    <t>POPTR_0003s17540</t>
  </si>
  <si>
    <t>POPTR_0003s17650</t>
  </si>
  <si>
    <t>PF12215 PF04685	PTHR12654	KOG2119			AT3G24180.1		Beta-glucosidase  GBA2 type family protein</t>
  </si>
  <si>
    <t>POPTR_0003s17720</t>
  </si>
  <si>
    <t>PF00312	PTHR23321	KOG2815			AT1G80620.1		S15/NS1  RNA-binding protein</t>
  </si>
  <si>
    <t>POPTR_0003s17750</t>
  </si>
  <si>
    <t>PF00560	PTHR23125	KOG1947			AT1G80630.1		RNI-like superfamily protein</t>
  </si>
  <si>
    <t>POPTR_0003s18030</t>
  </si>
  <si>
    <t>PF00069 PF07714 PF03822	PTHR22982	KOG0583			AT5G25110.1	CIPK25 SnRK3.25	CBL-interacting protein kinase 25</t>
  </si>
  <si>
    <t>POPTR_0003s18050</t>
  </si>
  <si>
    <t>PF00111	PTHR23426	KOG3309			AT4G21090.1	ATMFDX2 MFDX2	MITOCHONDRIAL  FERREDOXIN 2</t>
  </si>
  <si>
    <t>POPTR_0003s18070</t>
  </si>
  <si>
    <t>PF03352					AT5G57970.1		DNA glycosylase superfamily protein</t>
  </si>
  <si>
    <t>POPTR_0003s18130</t>
  </si>
  <si>
    <t>PF00069	PTHR23258	KOG0198			AT1G80870.1		Protein kinase superfamily protein</t>
  </si>
  <si>
    <t>POPTR_0003s18350</t>
  </si>
  <si>
    <t>PF00847				K09285	AT1G79700.2		Integrase-type DNA-binding superfamily protein</t>
  </si>
  <si>
    <t>POPTR_0003s18520</t>
  </si>
  <si>
    <t xml:space="preserve">AT1G79660.1		</t>
  </si>
  <si>
    <t>POPTR_0003s18530</t>
  </si>
  <si>
    <t>PF03348	PTHR10383	KOG2592			AT1G16180.2		Serinc-domain containing serine and sphingolipid biosynthesis protein</t>
  </si>
  <si>
    <t>POPTR_0003s18850</t>
  </si>
  <si>
    <t>PF05922	PTHR10795:SF17				AT4G21640.1		Subtilase family protein</t>
  </si>
  <si>
    <t>POPTR_0003s18930</t>
  </si>
  <si>
    <t>POPTR_0003s19010</t>
  </si>
  <si>
    <t>PF01535	PTHR10483				AT1G11290.1	CRR22	Pentatricopeptide repeat (PPR) superfamily protein</t>
  </si>
  <si>
    <t>POPTR_0003s19320</t>
  </si>
  <si>
    <t xml:space="preserve">AT3G12320.1		</t>
  </si>
  <si>
    <t>POPTR_0003s19340</t>
  </si>
  <si>
    <t>PF11957	PTHR13265	KOG2491			AT5G09860.1	AtHPR1 AtTHO1 HPR1 THO1	nuclear matrix protein-related</t>
  </si>
  <si>
    <t>POPTR_0003s19370</t>
  </si>
  <si>
    <t>PF00929 PF06839	PTHR23044	KOG0542	3.1.-.-	K01175	AT3G15140.1		Polynucleotidyl transferase  ribonuclease H-like superfamily protein</t>
  </si>
  <si>
    <t>POPTR_0003s19490</t>
  </si>
  <si>
    <t>PTHR13683	KOG1339			AT3G54400.1		Eukaryotic aspartyl protease family protein</t>
  </si>
  <si>
    <t>POPTR_0003s19540</t>
  </si>
  <si>
    <t>PF02493 PF01504	PTHR23086	KOG0229	2.7.1.68	K00889	AT3G07960.1		Phosphatidylinositol-4-phosphate 5-kinase family protein</t>
  </si>
  <si>
    <t>POPTR_0003s19590</t>
  </si>
  <si>
    <t>PF02837 PF00703 PF02836 PF02929	PTHR10066	KOG2024	3.2.1.23	K01190	AT3G54440.1		glycoside hydrolase family 2 protein</t>
  </si>
  <si>
    <t>POPTR_0003s19630</t>
  </si>
  <si>
    <t>PF00623 PF04983 PF11523	PTHR19376	KOG0260			AT2G40030.1	ATNRPD1B DMS5 DRD3 NRPD1B NRPE1	nuclear RNA polymerase D1B</t>
  </si>
  <si>
    <t>POPTR_0003s19770</t>
  </si>
  <si>
    <t>PF00462	PTHR10168	KOG2824			AT5G13810.1		Glutaredoxin family protein</t>
  </si>
  <si>
    <t>POPTR_0003s19800</t>
  </si>
  <si>
    <t>PF00664 PF00005	PTHR19242	KOG0054			AT3G13080.1	ATMRP3 MRP3	multidrug resistance-associated protein 3</t>
  </si>
  <si>
    <t>POPTR_0003s19830</t>
  </si>
  <si>
    <t>PF01008	PTHR10233	KOG1465			AT3G07300.1		NagB/RpiA/CoA transferase-like superfamily protein</t>
  </si>
  <si>
    <t>POPTR_0003s20020</t>
  </si>
  <si>
    <t>PTHR10887	KOG1806		K12874	AT2G38770.1	EMB2765	P-loop containing nucleoside triphosphate hydrolases superfamily protein</t>
  </si>
  <si>
    <t>POPTR_0003s20040</t>
  </si>
  <si>
    <t>POPTR_0003s20100</t>
  </si>
  <si>
    <t>PF03514					AT1G50420.1	SCL-3 SCL3	scarecrow-like 3</t>
  </si>
  <si>
    <t>POPTR_0003s20130</t>
  </si>
  <si>
    <t>PF07145					AT2G41430.5	CID1 ERD15 LSR1	dehydration-induced protein (ERD15)</t>
  </si>
  <si>
    <t>POPTR_0003s20290</t>
  </si>
  <si>
    <t>PF01535	PTHR10483				AT1G07740.1		Tetratricopeptide repeat (TPR)-like superfamily protein</t>
  </si>
  <si>
    <t>POPTR_0003s20480</t>
  </si>
  <si>
    <t>PF00069	PTHR22985	KOG0610			AT3G20830.1		AGC (cAMP-dependent  cGMP-dependent and protein kinase C) kinase family protein</t>
  </si>
  <si>
    <t>POPTR_0003s20710</t>
  </si>
  <si>
    <t>PF01535	PTHR10483				AT5G56310.1		Pentatricopeptide repeat (PPR) superfamily protein</t>
  </si>
  <si>
    <t>POPTR_0003s20760</t>
  </si>
  <si>
    <t>PTHR23193				AT1G55540.1	emb1011	Nuclear pore complex protein</t>
  </si>
  <si>
    <t>POPTR_0003s21290</t>
  </si>
  <si>
    <t>AT1G55280.1		Lipase/lipooxygenase  PLAT/LH2 family protein</t>
  </si>
  <si>
    <t>POPTR_0003s21380</t>
  </si>
  <si>
    <t>POPTR_0003s21400</t>
  </si>
  <si>
    <t>PF04188	PTHR12468	KOG2647	2.4.1.-	K07542	AT1G11880.1		transferases  transferring hexosyl groups</t>
  </si>
  <si>
    <t>POPTR_0003s21410</t>
  </si>
  <si>
    <t>PF00013	PTHR11208	KOG0119			AT3G32940.1		RNA-binding KH domain-containing protein</t>
  </si>
  <si>
    <t>POPTR_0003s21470</t>
  </si>
  <si>
    <t>PF03018	PTHR21495				AT1G55210.2		Disease resistance-responsive (dirigent-like protein) family protein</t>
  </si>
  <si>
    <t>POPTR_0003s21530</t>
  </si>
  <si>
    <t>POPTR_0003s21640</t>
  </si>
  <si>
    <t>POPTR_0003s21900</t>
  </si>
  <si>
    <t>POPTR_0003s21940</t>
  </si>
  <si>
    <t>POPTR_0003s22300</t>
  </si>
  <si>
    <t>PF03101 PF10551 PF04434					AT1G76320.1	FRS4	FAR1-related sequence 4</t>
  </si>
  <si>
    <t>POPTR_0004s00550</t>
  </si>
  <si>
    <t>PTHR13697	KOG2440	2.7.1.90	K00895	AT1G12000.1		Phosphofructokinase family protein</t>
  </si>
  <si>
    <t>POPTR_0004s00570</t>
  </si>
  <si>
    <t>PF07728 PF00004	PTHR23073	KOG0737			AT4G04180.1		P-loop containing nucleoside triphosphate hydrolases superfamily protein</t>
  </si>
  <si>
    <t>POPTR_0004s00980</t>
  </si>
  <si>
    <t>AT4G22030.1		F-box family protein with a domain of unknown function (DUF295)</t>
  </si>
  <si>
    <t>POPTR_0004s01470</t>
  </si>
  <si>
    <t>PF00231	PTHR11693	KOG1531	3.6.3.14	K02115	AT4G04640.1	ATPC1	ATPase  F1 complex  gamma subunit protein</t>
  </si>
  <si>
    <t>POPTR_0004s01520</t>
  </si>
  <si>
    <t>ID=PAC:18224905;Name=POPTR_0004s01520.1;pacid=18224905;longest=1;Parent=POPTR_0004s01520</t>
  </si>
  <si>
    <t>POPTR_0004s01770</t>
  </si>
  <si>
    <t>PF06454					AT4G21790.1	ATTOM1 TOM1	tobamovirus multiplication 1</t>
  </si>
  <si>
    <t>POPTR_0004s01790</t>
  </si>
  <si>
    <t>PF01066	PTHR14269	KOG1617	2.7.8.-	K08744	AT4G04870.1	CLS	cardiolipin synthase</t>
  </si>
  <si>
    <t>POPTR_0004s01950</t>
  </si>
  <si>
    <t>PF00407					AT1G70880.1		Polyketide cyclase/dehydrase and lipid transport superfamily protein</t>
  </si>
  <si>
    <t>POPTR_0004s02730</t>
  </si>
  <si>
    <t xml:space="preserve">AT2G32235.1		</t>
  </si>
  <si>
    <t>POPTR_0004s02930</t>
  </si>
  <si>
    <t>PF01535	PTHR10483				AT3G13160.1		Tetratricopeptide repeat (TPR)-like superfamily protein</t>
  </si>
  <si>
    <t>POPTR_0004s03310</t>
  </si>
  <si>
    <t>PF00249	PTHR10641	KOG0048			AT4G21440.1	ATM4 ATMYB102 MYB102	MYB-like 102</t>
  </si>
  <si>
    <t>POPTR_0004s03360</t>
  </si>
  <si>
    <t>PF00083 PF07690	PTHR11600	KOG0254			AT1G11260.1	ATSTP1 STP1	sugar transporter 1</t>
  </si>
  <si>
    <t>POPTR_0004s03400</t>
  </si>
  <si>
    <t>PF00560	PTHR23125	KOG1947			AT3G62980.1	TIR1	F-box/RNI-like superfamily protein</t>
  </si>
  <si>
    <t>POPTR_0004s03470</t>
  </si>
  <si>
    <t>PF00664 PF00005	PTHR19242	KOG0054			AT2G34660.2	ATMRP2 EST4 MRP2	multidrug resistance-associated protein 2</t>
  </si>
  <si>
    <t>POPTR_0004s03510</t>
  </si>
  <si>
    <t>PF07887				K02183	AT5G57580.1		Calmodulin-binding protein</t>
  </si>
  <si>
    <t>POPTR_0004s03520</t>
  </si>
  <si>
    <t xml:space="preserve">PF09805	PTHR14577	KOG4709			AT1G11240.1		</t>
  </si>
  <si>
    <t>POPTR_0004s03530</t>
  </si>
  <si>
    <t>PF02362 PF07496	PTHR23336:SF2				AT4G32010.1	HSI2-L1 HSL1 VAL2	HSI2-like 1</t>
  </si>
  <si>
    <t>POPTR_0004s03830</t>
  </si>
  <si>
    <t>PTHR11452	KOG2366			AT5G08370.1	AGAL2 AtAGAL2	alpha-galactosidase 2</t>
  </si>
  <si>
    <t>POPTR_0004s03870</t>
  </si>
  <si>
    <t xml:space="preserve">PF12143							</t>
  </si>
  <si>
    <t>POPTR_0004s04010</t>
  </si>
  <si>
    <t>PF00035					AT4G21670.1	ATCPL1 CPL1 FRY2	C-terminal domain phosphatase-like 1</t>
  </si>
  <si>
    <t>POPTR_0004s04040</t>
  </si>
  <si>
    <t>AT4G04920.2	SFR6	sensitive to freezing 6</t>
  </si>
  <si>
    <t>POPTR_0004s04050</t>
  </si>
  <si>
    <t>POPTR_0004s04120</t>
  </si>
  <si>
    <t>KOG1764			AT5G53750.1		CBS domain-containing protein</t>
  </si>
  <si>
    <t>POPTR_0004s04180</t>
  </si>
  <si>
    <t xml:space="preserve">AT4G21720.1		</t>
  </si>
  <si>
    <t>POPTR_0004s04380</t>
  </si>
  <si>
    <t>PF02359 PF02933 PF00004	PTHR23078	KOG0741	3.6.4.6	K06027	AT4G04910.1	NSF	AAA-type ATPase family protein</t>
  </si>
  <si>
    <t>POPTR_0004s04390</t>
  </si>
  <si>
    <t xml:space="preserve">AT1G53035.1		</t>
  </si>
  <si>
    <t>POPTR_0004s04510</t>
  </si>
  <si>
    <t>PF10374	PTHR15696	KOG2162			AT1G28260.1		Telomerase activating protein Est1</t>
  </si>
  <si>
    <t>POPTR_0004s04840</t>
  </si>
  <si>
    <t>PF00046 PF02791	PTHR19418	KOG0484			AT1G28420.1	HB-1	homeobox-1</t>
  </si>
  <si>
    <t>POPTR_0004s04880</t>
  </si>
  <si>
    <t>PF08263 PF00560 PF00069 PF07714	PTHR23258	KOG1187	2.7.1.-	K00924	AT1G28440.1	HSL1	HAESA-like 1</t>
  </si>
  <si>
    <t>POPTR_0004s05020</t>
  </si>
  <si>
    <t>PF09177 PF05739	PTHR12380	KOG3202			AT1G28490.1	ATSYP61 OSM1 SYP61	syntaxin of plants 61</t>
  </si>
  <si>
    <t>POPTR_0004s05060</t>
  </si>
  <si>
    <t xml:space="preserve">AT1G28540.1		</t>
  </si>
  <si>
    <t>POPTR_0004s05160</t>
  </si>
  <si>
    <t>PF05918	PTHR12758	KOG2213			AT2G34040.1		Apoptosis inhibitory protein 5 (API5)</t>
  </si>
  <si>
    <t>POPTR_0004s05200</t>
  </si>
  <si>
    <t>PF00271 PF04408 PF07717	PTHR18934	KOG0922	3.6.4.13	K13117	AT4G18465.1		RNA helicase family protein</t>
  </si>
  <si>
    <t>POPTR_0004s05230</t>
  </si>
  <si>
    <t>PF00612					AT2G33990.1	iqd9	IQ-domain 9</t>
  </si>
  <si>
    <t>POPTR_0004s05330</t>
  </si>
  <si>
    <t>PF02776 PF00205 PF02775	PTHR18968	KOG1184			AT4G33070.1		Thiamine pyrophosphate dependent pyruvate decarboxylase family protein</t>
  </si>
  <si>
    <t>POPTR_0004s05420</t>
  </si>
  <si>
    <t>PF03005					AT5G58600.1	PMR5 TBL44	Plant protein of unknown function (DUF828)</t>
  </si>
  <si>
    <t>POPTR_0004s05600</t>
  </si>
  <si>
    <t>PTHR12902				AT1G29170.1	ATSCAR3 SCAR3 WAVE2	SCAR family protein</t>
  </si>
  <si>
    <t>POPTR_0004s05650</t>
  </si>
  <si>
    <t>PF05097					AT1G29240.1		Protein of unknown function (DUF688)</t>
  </si>
  <si>
    <t>POPTR_0004s05750</t>
  </si>
  <si>
    <t>PF00860	PTHR11119	KOG1292			AT2G34190.1		Xanthine/uracil permease family protein</t>
  </si>
  <si>
    <t>POPTR_0004s06420</t>
  </si>
  <si>
    <t>PF08263 PF00560 PF00069 PF07714	PTHR23258	KOG1187	2.7.11.1	K13420	AT5G46330.1	FLS2	Leucine-rich receptor-like protein kinase family protein</t>
  </si>
  <si>
    <t>POPTR_0004s06460</t>
  </si>
  <si>
    <t>PF00227	PTHR11599	KOG0173	3.4.25.1	K02739	AT5G40580.1	PBB2	20S proteasome beta subunit PBB2</t>
  </si>
  <si>
    <t>POPTR_0004s06590</t>
  </si>
  <si>
    <t xml:space="preserve">PF08315		KOG3407		K12871	AT3G05070.1		</t>
  </si>
  <si>
    <t>POPTR_0004s06780</t>
  </si>
  <si>
    <t>PF03169					AT1G65730.1	YSL7	YELLOW STRIPE like 7</t>
  </si>
  <si>
    <t>POPTR_0004s07030</t>
  </si>
  <si>
    <t>PF01535	PTHR10483				AT5G52850.1		Pentatricopeptide repeat (PPR) superfamily protein</t>
  </si>
  <si>
    <t>POPTR_0004s07050</t>
  </si>
  <si>
    <t>PF03106					AT5G52830.1	ATWRKY27 WRKY27	WRKY DNA-binding protein 27</t>
  </si>
  <si>
    <t>POPTR_0004s07070</t>
  </si>
  <si>
    <t>PF00226 PF02889	PTHR11821	KOG0721		K09540	AT1G79940.3	ATERDJ2A	DnaJ / Sec63 Brl domains-containing protein</t>
  </si>
  <si>
    <t>POPTR_0004s07130</t>
  </si>
  <si>
    <t>PF11947					AT5G52780.1		Protein of unknown function (DUF3464)</t>
  </si>
  <si>
    <t>POPTR_0004s07160</t>
  </si>
  <si>
    <t>PF00249	PTHR12802	KOG0724			AT5G52660.1		Homeodomain-like superfamily protein</t>
  </si>
  <si>
    <t>POPTR_0004s07270</t>
  </si>
  <si>
    <t>PF00249	PTHR12802				AT5G17300.1	RVE1	Homeodomain-like superfamily protein</t>
  </si>
  <si>
    <t>POPTR_0004s07280</t>
  </si>
  <si>
    <t>PF01704	PTHR11952	KOG2638	2.7.7.9	K00963	AT5G17310.2	AtUGP2 UGP2	UDP-glucose pyrophosphorylase 2</t>
  </si>
  <si>
    <t>POPTR_0004s07320</t>
  </si>
  <si>
    <t>PF00180	PTHR11822	KOG1526	1.1.1.42	K00031	AT1G65930.1	cICDH	cytosolic NADP+-dependent isocitrate dehydrogenase</t>
  </si>
  <si>
    <t>POPTR_0004s07410</t>
  </si>
  <si>
    <t>PF03367	PTHR10876	KOG2703		K06874	AT5G22480.1		ZPR1 zinc-finger domain protein</t>
  </si>
  <si>
    <t>POPTR_0004s07640</t>
  </si>
  <si>
    <t>PF02362 PF06507 PF02309					AT5G37020.1	ARF8 ATARF8	auxin response factor 8</t>
  </si>
  <si>
    <t>POPTR_0004s07700</t>
  </si>
  <si>
    <t>PF03514					AT5G52510.1	SCL8	SCARECROW-like 8</t>
  </si>
  <si>
    <t>POPTR_0004s07820</t>
  </si>
  <si>
    <t>PF03330 PF01357					AT3G03220.1	ATEXP13 ATEXPA13 ATHEXP ALPHA 1.22 EXP13 EXPA13	expansin A13</t>
  </si>
  <si>
    <t>POPTR_0004s07860</t>
  </si>
  <si>
    <t xml:space="preserve">AT3G03210.1		</t>
  </si>
  <si>
    <t>POPTR_0004s07980</t>
  </si>
  <si>
    <t>PF08263 PF00560 PF07714	PTHR23258	KOG1187			AT1G27190.1		Leucine-rich repeat protein kinase family protein</t>
  </si>
  <si>
    <t>POPTR_0004s08000</t>
  </si>
  <si>
    <t>PF00076 PF00641 PF01585	PTHR13948	KOG0154			AT3G54230.2	SUA	suppressor of abi3-5</t>
  </si>
  <si>
    <t>POPTR_0004s08030</t>
  </si>
  <si>
    <t>PF00501	PTHR11968	KOG1176			AT1G65880.1	BZO1	benzoyloxyglucosinolate 1</t>
  </si>
  <si>
    <t>POPTR_0004s08230</t>
  </si>
  <si>
    <t>PF08263 PF00560 PF00069 PF07714	PTHR23258	KOG1187			AT1G66150.1	TMK1	transmembrane kinase 1</t>
  </si>
  <si>
    <t>POPTR_0004s08340</t>
  </si>
  <si>
    <t>PTHR13683	KOG1339			AT5G37540.1		Eukaryotic aspartyl protease family protein</t>
  </si>
  <si>
    <t>POPTR_0004s08440</t>
  </si>
  <si>
    <t>PF01657					AT5G37660.2	PDLP7	plasmodesmata-located protein 7</t>
  </si>
  <si>
    <t>POPTR_0004s08490</t>
  </si>
  <si>
    <t>PF00332 PF07983	PTHR19418:SF127				AT1G66250.1		O-Glycosyl hydrolases family 17 protein</t>
  </si>
  <si>
    <t>POPTR_0004s08560</t>
  </si>
  <si>
    <t>KOG1308			AT5G16620.1	ATTIC40 PDE120 TIC40	hydroxyproline-rich glycoprotein family protein</t>
  </si>
  <si>
    <t>POPTR_0004s08580</t>
  </si>
  <si>
    <t>PF03835 PF10403 PF10404 PF10405	PTHR12135	KOG2179		K10838	AT5G16630.2	ATRAD4 RAD4	DNA repair protein Rad4 family</t>
  </si>
  <si>
    <t>POPTR_0004s08600</t>
  </si>
  <si>
    <t>PF04576					AT5G16720.1		Protein of unknown function  DUF593</t>
  </si>
  <si>
    <t>POPTR_0004s08710</t>
  </si>
  <si>
    <t>PF01582 PF00931 PF00560 PF07725	PTHR23155	KOG4658			AT1G69550.1		disease resistance protein (TIR-NBS-LRR class)</t>
  </si>
  <si>
    <t>POPTR_0004s08800</t>
  </si>
  <si>
    <t>PF00069 PF07714	PTHR23258	KOG1187			AT5G37790.1		Protein kinase superfamily protein</t>
  </si>
  <si>
    <t>POPTR_0004s08950</t>
  </si>
  <si>
    <t>PTHR10072				AT5G03900.2		Iron-sulphur cluster biosynthesis family protein</t>
  </si>
  <si>
    <t>POPTR_0004s08980</t>
  </si>
  <si>
    <t>PF00133 PF08264	PTHR11946	KOG0432			AT5G16715.1	EMB2247	ATP binding;valine-tRNA ligases;aminoacyl-tRNA ligases;nucleotide binding;ATP binding;aminoacyl-tRNA ligases</t>
  </si>
  <si>
    <t>POPTR_0004s09110</t>
  </si>
  <si>
    <t>PF00574	PTHR10381	KOG0840	3.4.21.92	K01358	AT1G66670.1	CLPP3 NCLPP3	CLP protease proteolytic subunit 3</t>
  </si>
  <si>
    <t>POPTR_0004s09140</t>
  </si>
  <si>
    <t xml:space="preserve">PF10155	PTHR15975	KOG4508			AT5G18420.2		</t>
  </si>
  <si>
    <t>POPTR_0004s09300</t>
  </si>
  <si>
    <t>PF11976 PF00240	PTHR10666	KOG0001			AT4G05320.2	UBQ10	polyubiquitin 10</t>
  </si>
  <si>
    <t>POPTR_0004s09330</t>
  </si>
  <si>
    <t>PF04729	PTHR12040	KOG3265		K10753	AT1G66740.1	ASF1A AtSP7 SGA2 SP7	ASF1 like histone chaperone</t>
  </si>
  <si>
    <t>POPTR_0004s10500</t>
  </si>
  <si>
    <t>PF03639		KOG2254			AT5G15870.1		glycosyl hydrolase family 81 protein</t>
  </si>
  <si>
    <t>POPTR_0004s10560</t>
  </si>
  <si>
    <t>PF00533 PF00097 PF00628	PTHR13561				AT1G67180.1		zinc finger (C3HC4-type RING finger) family protein / BRCT domain-containing protein</t>
  </si>
  <si>
    <t>POPTR_0004s10570</t>
  </si>
  <si>
    <t>PF06880					AT1G61600.1		Protein of unknown function (DUF1262)</t>
  </si>
  <si>
    <t>POPTR_0004s10880</t>
  </si>
  <si>
    <t>PF03446 PF00393	PTHR11811	KOG2653	1.1.1.44	K00033	AT3G02360.2		6-phosphogluconate dehydrogenase family protein</t>
  </si>
  <si>
    <t>POPTR_0004s10980</t>
  </si>
  <si>
    <t>PF01501			2.4.1.43	K13648	AT3G02350.1	GAUT9	galacturonosyltransferase 9</t>
  </si>
  <si>
    <t>POPTR_0004s11220</t>
  </si>
  <si>
    <t>PF10250					AT5G15740.1		O-fucosyltransferase family protein</t>
  </si>
  <si>
    <t>POPTR_0004s11540</t>
  </si>
  <si>
    <t>AT4G26190.1		Haloacid dehalogenase-like hydrolase (HAD) superfamily protein</t>
  </si>
  <si>
    <t>POPTR_0004s11760</t>
  </si>
  <si>
    <t>PF03721 PF00984 PF03720	PTHR11374	KOG2666	1.1.1.22	K00012	AT5G15490.1		UDP-glucose 6-dehydrogenase family protein</t>
  </si>
  <si>
    <t>POPTR_0004s11970</t>
  </si>
  <si>
    <t>PF08263 PF00560 PF00069 PF07714	PTHR23258	KOG1187			AT3G02130.1	RPK2 TOAD2	receptor-like protein kinase 2</t>
  </si>
  <si>
    <t>POPTR_0004s12160</t>
  </si>
  <si>
    <t>PF04981	PTHR12746	KOG2613		K07562	AT2G03820.1		nonsense-mediated mRNA decay NMD3 family protein</t>
  </si>
  <si>
    <t>POPTR_0004s12440</t>
  </si>
  <si>
    <t>PF02622					AT3G29240.1		Protein of unknown function (DUF179)</t>
  </si>
  <si>
    <t>POPTR_0004s12760</t>
  </si>
  <si>
    <t>PF02892 PF05699	PTHR12979	KOG1121			AT3G42170.1		BED zinc finger ;hAT family dimerisation domain</t>
  </si>
  <si>
    <t>POPTR_0004s12810</t>
  </si>
  <si>
    <t>POPTR_0004s13420</t>
  </si>
  <si>
    <t>PF00023 PF00076	PTHR18958	KOG4214			AT3G28880.1		Ankyrin repeat family protein</t>
  </si>
  <si>
    <t>POPTR_0004s13530</t>
  </si>
  <si>
    <t>PF02485	PTHR19297	KOG0799			AT5G15050.1		Core-2/I-branching beta-1 6-N-acetylglucosaminyltransferase family protein</t>
  </si>
  <si>
    <t>POPTR_0004s13560</t>
  </si>
  <si>
    <t>PF00855	PTHR23068:SF8				AT5G40340.1		Tudor/PWWP/MBT superfamily protein</t>
  </si>
  <si>
    <t>POPTR_0004s14020</t>
  </si>
  <si>
    <t>PF00888 PF10557	PTHR11932	KOG2167		K10609	AT5G46210.1	ATCUL4 CUL4	cullin4</t>
  </si>
  <si>
    <t>POPTR_0004s14190</t>
  </si>
  <si>
    <t>PF01535	PTHR10483				AT5G08490.1		Tetratricopeptide repeat (TPR)-like superfamily protein</t>
  </si>
  <si>
    <t>POPTR_0004s14440</t>
  </si>
  <si>
    <t xml:space="preserve">AT5G23610.2		</t>
  </si>
  <si>
    <t>POPTR_0004s14680</t>
  </si>
  <si>
    <t>PF03171	PTHR10209	KOG0143			AT5G08640.1	ATFLS1 FLS FLS1	flavonol synthase 1</t>
  </si>
  <si>
    <t>POPTR_0004s14890</t>
  </si>
  <si>
    <t>PF09333	PTHR13190	KOG2993			AT3G19190.1	ATATG2 ATG2	autophagy 2</t>
  </si>
  <si>
    <t>POPTR_0004s15050</t>
  </si>
  <si>
    <t>PF07859	PTHR23024	KOG1515			AT1G19190.1		alpha/beta-Hydrolases superfamily protein</t>
  </si>
  <si>
    <t>POPTR_0004s15170</t>
  </si>
  <si>
    <t>PF00160 PF07719 PF00515	PTHR11071	KOG0546	5.2.1.8	K05864	AT2G15790.1	CYP40 SQN	peptidyl-prolyl cis-trans isomerase / cyclophilin-40 (CYP40) / rotamase</t>
  </si>
  <si>
    <t>POPTR_0004s15270</t>
  </si>
  <si>
    <t>PF00069	PTHR22982	KOG0583	2.7.11.1	K14498	AT4G33950.1	ATOST1 OST1 P44 SNRK2-6 SNRK2.6 SRK2E	Protein kinase superfamily protein</t>
  </si>
  <si>
    <t>POPTR_0004s15490</t>
  </si>
  <si>
    <t>PF02985 PF00454 PF02260	PTHR11139			K08873	AT1G50030.1	TOR	target of rapamycin</t>
  </si>
  <si>
    <t>POPTR_0004s15600</t>
  </si>
  <si>
    <t>PTHR19383	KOG0157			AT5G42650.1	AOS CYP74A DDE2	allene oxide synthase</t>
  </si>
  <si>
    <t>POPTR_0004s15660</t>
  </si>
  <si>
    <t>PF01535	PTHR10483				AT2G15980.1		Tetratricopeptide repeat (TPR)-like superfamily protein</t>
  </si>
  <si>
    <t>POPTR_0004s15900</t>
  </si>
  <si>
    <t>PF00083 PF07690	PTHR11600	KOG0254			AT3G18830.1	ATPLT5 ATPMT5 PMT5	polyol/monosaccharide transporter 5</t>
  </si>
  <si>
    <t>POPTR_0004s16070</t>
  </si>
  <si>
    <t>PF04433 PF00569 PF00249	PTHR12802	KOG1279		K11649	AT4G34430.3	ATSWI3D CHB3	DNA-binding family protein</t>
  </si>
  <si>
    <t>POPTR_0004s16130</t>
  </si>
  <si>
    <t>PF01213 PF08603	PTHR10652	KOG2675			AT4G34490.1	ATCAP1 CAP 1 CAP1	cyclase associated protein 1</t>
  </si>
  <si>
    <t>POPTR_0004s16200</t>
  </si>
  <si>
    <t>POPTR_0004s16290</t>
  </si>
  <si>
    <t>PF08392 PF02797 PF08541					AT1G19440.1	KCS4	3-ketoacyl-CoA synthase 4</t>
  </si>
  <si>
    <t>POPTR_0004s16370</t>
  </si>
  <si>
    <t>PF07732 PF00394 PF07731	PTHR11709	KOG1263			AT5G03260.1	LAC11	laccase 11</t>
  </si>
  <si>
    <t>POPTR_0004s16430</t>
  </si>
  <si>
    <t>AT2G16365.2		F-box family protein</t>
  </si>
  <si>
    <t>POPTR_0004s16580</t>
  </si>
  <si>
    <t>AT4G39140.1		RING/U-box superfamily protein</t>
  </si>
  <si>
    <t>POPTR_0004s16610</t>
  </si>
  <si>
    <t>PF00069 PF07714	PTHR23258	KOG1187			AT4G39110.1		Malectin/receptor-like protein kinase family protein</t>
  </si>
  <si>
    <t>POPTR_0004s16660</t>
  </si>
  <si>
    <t>PF07526 PF00046	PTHR11850	KOG0773			AT4G34610.1	BLH6	BEL1-like homeodomain 6</t>
  </si>
  <si>
    <t>POPTR_0004s16790</t>
  </si>
  <si>
    <t xml:space="preserve">AT4G34630.1		</t>
  </si>
  <si>
    <t>POPTR_0004s16800</t>
  </si>
  <si>
    <t xml:space="preserve">AT2G21385.1		</t>
  </si>
  <si>
    <t>POPTR_0004s16880</t>
  </si>
  <si>
    <t>PF02201 PF03126 PF02213 PF00642	PTHR14445	KOG1946			AT2G16485.1		nucleic acid binding;zinc ion binding;DNA binding</t>
  </si>
  <si>
    <t>POPTR_0004s16920</t>
  </si>
  <si>
    <t>PF00274	PTHR11627	KOG1557	4.1.2.13	K01623	AT4G38970.1	FBA2	fructose-bisphosphate aldolase 2</t>
  </si>
  <si>
    <t>POPTR_0004s16970</t>
  </si>
  <si>
    <t>PF00225 PF11995	PTHR16012	KOG0242			AT2G21300.1		ATP binding microtubule motor family protein</t>
  </si>
  <si>
    <t>POPTR_0004s17250</t>
  </si>
  <si>
    <t xml:space="preserve">PF02519				K14488	AT4G38840.1		SAUR-like auxin-responsive protein family </t>
  </si>
  <si>
    <t>POPTR_0004s17650</t>
  </si>
  <si>
    <t>PF01425	PTHR11895	KOG1211			AT4G34880.1		Amidase family protein</t>
  </si>
  <si>
    <t>POPTR_0004s17740</t>
  </si>
  <si>
    <t>PF04548 PF11886	PTHR10903				AT3G16620.1	ATTOC120 TOC120	translocon outer complex protein 120</t>
  </si>
  <si>
    <t>POPTR_0004s17840</t>
  </si>
  <si>
    <t>PF00313 PF00098	PTHR11544	KOG3070			AT4G36020.1	CSDP1	cold shock domain protein 1</t>
  </si>
  <si>
    <t>POPTR_0004s17960</t>
  </si>
  <si>
    <t>PF05922 PF00082 PF02225	PTHR10795				AT4G34980.1	SLP2	subtilisin-like serine protease 2</t>
  </si>
  <si>
    <t>POPTR_0004s18030</t>
  </si>
  <si>
    <t>PF00141					AT4G35000.1	APX3	ascorbate peroxidase 3</t>
  </si>
  <si>
    <t>POPTR_0004s18130</t>
  </si>
  <si>
    <t>PF12265 PF00400	PTHR22850	KOG0264		K10752	AT2G16780.1	MSI02 MSI2 NFC02 NFC2	Transducin family protein / WD-40 repeat family protein</t>
  </si>
  <si>
    <t>POPTR_0004s18210</t>
  </si>
  <si>
    <t>PF00179	PTHR11621	KOG0895			AT2G16920.1	PFU2 UBC23	ubiquitin-conjugating enzyme 23</t>
  </si>
  <si>
    <t>POPTR_0004s18400</t>
  </si>
  <si>
    <t>PF09378 PF02874 PF00006 PF00306	PTHR15184	KOG1351	3.6.3.14	K02147	AT4G38510.5		ATPase  V1 complex  subunit B protein</t>
  </si>
  <si>
    <t>POPTR_0004s18510</t>
  </si>
  <si>
    <t>PF07690	PTHR10074	KOG2816			AT2G16970.1	MEE15	Major facilitator superfamily protein</t>
  </si>
  <si>
    <t>POPTR_0004s18540</t>
  </si>
  <si>
    <t>PF02985 PF08064 PF02259 PF00454 PF02260	PTHR11139	KOG0890	2.7.11.1	K06640	AT5G40820.1	ATATR ATR ATRAD3	Ataxia telangiectasia-mutated and RAD3-related</t>
  </si>
  <si>
    <t>POPTR_0004s18610</t>
  </si>
  <si>
    <t>PF00348	PTHR12001	KOG0776	2.5.1.1 2.5.1.10 2.5.1.29	K13789	AT4G38460.1	GGR	geranylgeranyl reductase</t>
  </si>
  <si>
    <t>POPTR_0004s18630</t>
  </si>
  <si>
    <t>PF00646 PF03478					AT2G17030.1		F-box family protein with a domain of unknown function (DUF295)</t>
  </si>
  <si>
    <t>POPTR_0004s18640</t>
  </si>
  <si>
    <t>PF03759					AT4G38430.1	ATROPGEF1 ROPGEF1	rho guanyl-nucleotide exchange factor 1</t>
  </si>
  <si>
    <t>POPTR_0004s18670</t>
  </si>
  <si>
    <t>PF00190 PF07883					AT5G39130.1		RmlC-like cupins superfamily protein</t>
  </si>
  <si>
    <t>POPTR_0004s18880</t>
  </si>
  <si>
    <t>PF00187 PF00182	PTHR22595	KOG4742			AT3G12500.1	ATHCHIB B-CHI CHI-B HCHIB PR-3 PR3	basic chitinase</t>
  </si>
  <si>
    <t>POPTR_0004s19350</t>
  </si>
  <si>
    <t>PF04783 PF04782	PTHR21450				AT4G35240.2		Protein of unknown function (DUF630 and DUF632)</t>
  </si>
  <si>
    <t>POPTR_0004s19490</t>
  </si>
  <si>
    <t>PF00777	PTHR13713				AT1G08280.1		Glycosyltransferase family 29 (sialyltransferase) family protein</t>
  </si>
  <si>
    <t>POPTR_0004s19500</t>
  </si>
  <si>
    <t>PF01754 PF01428	PTHR10634	KOG3173			AT2G27580.1		A20/AN1-like zinc finger family protein</t>
  </si>
  <si>
    <t>POPTR_0004s19750</t>
  </si>
  <si>
    <t>PF01451	PTHR11717	KOG3217	3.1.3.48	K01104	AT3G44620.1		protein tyrosine phosphatases;protein tyrosine phosphatases</t>
  </si>
  <si>
    <t>POPTR_0004s19860</t>
  </si>
  <si>
    <t>PF00011	PTHR11527	KOG0710			AT1G07400.1		HSP20-like chaperones superfamily protein</t>
  </si>
  <si>
    <t>POPTR_0004s20170</t>
  </si>
  <si>
    <t>PF00069	PTHR11295	KOG1290	2.7.11.1	K08832	AT3G44850.1		Protein kinase superfamily protein</t>
  </si>
  <si>
    <t>POPTR_0004s20450</t>
  </si>
  <si>
    <t>PF00098	PTHR23002	KOG4400			AT3G43590.1		zinc knuckle (CCHC-type) family protein</t>
  </si>
  <si>
    <t>POPTR_0004s20590</t>
  </si>
  <si>
    <t>PF00931 PF00560	PTHR23155	KOG4658			AT3G14460.1		LRR and NB-ARC domains-containing disease resistance protein</t>
  </si>
  <si>
    <t>POPTR_0004s20690</t>
  </si>
  <si>
    <t>PF00931 PF00560	PTHR23155	KOG4658			AT3G14470.1		NB-ARC domain-containing disease resistance protein</t>
  </si>
  <si>
    <t>POPTR_0004s20790</t>
  </si>
  <si>
    <t>PF06258					AT5G22350.1	ELM1	Protein of unknown function (DUF1022)</t>
  </si>
  <si>
    <t>POPTR_0004s20800</t>
  </si>
  <si>
    <t>PF05834	PTHR22912				AT3G10230.1	LYC	lycopene cyclase</t>
  </si>
  <si>
    <t>POPTR_0004s20830</t>
  </si>
  <si>
    <t>PF04873				K14514	AT3G20770.1	AtEIN3 EIN3	Ethylene insensitive 3 family protein</t>
  </si>
  <si>
    <t>POPTR_0004s20860</t>
  </si>
  <si>
    <t>PF04783 PF04782	PTHR21450				AT2G27090.1		Protein of unknown function (DUF630 and DUF632)</t>
  </si>
  <si>
    <t>POPTR_0004s20910</t>
  </si>
  <si>
    <t xml:space="preserve">KOG2526			AT3G44330.1		</t>
  </si>
  <si>
    <t>POPTR_0004s21030</t>
  </si>
  <si>
    <t>PTHR19410				AT2G47140.1		NAD(P)-binding Rossmann-fold superfamily protein</t>
  </si>
  <si>
    <t>POPTR_0004s21210</t>
  </si>
  <si>
    <t>PF00076	PTHR10432	KOG0117			AT3G52660.1		RNA-binding (RRM/RBD/RNP motifs) family protein</t>
  </si>
  <si>
    <t>POPTR_0004s21690</t>
  </si>
  <si>
    <t>PF00083 PF07690	PTHR11600	KOG0569			AT4G35300.4	TMT2	tonoplast monosaccharide transporter2</t>
  </si>
  <si>
    <t>POPTR_0004s21750</t>
  </si>
  <si>
    <t>PF01937	PTHR12280	KOG4584			AT4G35360.1		Uncharacterised conserved protein (UCP030210)</t>
  </si>
  <si>
    <t>POPTR_0004s21990</t>
  </si>
  <si>
    <t>PF02037 PF00628 PF02891	PTHR10782	KOG2169			AT5G60410.2	ATSIZ1 SIZ1	DNA-binding protein with MIZ/SP-RING zinc finger  PHD-finger and SAP domain</t>
  </si>
  <si>
    <t>POPTR_0004s22000</t>
  </si>
  <si>
    <t>AT3G45230.1		hydroxyproline-rich glycoprotein family protein</t>
  </si>
  <si>
    <t>POPTR_0004s22270</t>
  </si>
  <si>
    <t>PTHR10799				AT4G31900.1	PKR2	chromatin remodeling factor  putative</t>
  </si>
  <si>
    <t>POPTR_0004s22650</t>
  </si>
  <si>
    <t>PF12171 PF00096	PTHR11389				AT2G28200.1		C2H2-type zinc finger family protein</t>
  </si>
  <si>
    <t>POPTR_0004s22720</t>
  </si>
  <si>
    <t>PF00628	PTHR13793				AT2G27980.1		Acyl-CoA N-acyltransferase with RING/FYVE/PHD-type zinc finger domain</t>
  </si>
  <si>
    <t>POPTR_0004s22820</t>
  </si>
  <si>
    <t>PF03094				K08472	AT1G11000.1	ATMLO4 MLO4	Seven transmembrane MLO family protein</t>
  </si>
  <si>
    <t>POPTR_0004s23160</t>
  </si>
  <si>
    <t>PF00270 PF00271 PF04408 PF07717	PTHR18934	KOG0920			AT1G58060.1		RNA helicase family protein</t>
  </si>
  <si>
    <t>POPTR_0004s23530</t>
  </si>
  <si>
    <t>PF08264	PTHR11946	KOG0437	6.1.1.4	K01869	AT1G09620.1		ATP binding;leucine-tRNA ligases;aminoacyl-tRNA ligases;nucleotide binding;ATP binding;aminoacyl-tRNA ligases</t>
  </si>
  <si>
    <t>POPTR_0004s23820</t>
  </si>
  <si>
    <t>PF02985 PF00514 PF08623	PTHR12696	KOG1824			AT2G02560.2	ATCAND1 CAND1 ETA2 HVE TIP120	cullin-associated and neddylation dissociated</t>
  </si>
  <si>
    <t>POPTR_0004s24020</t>
  </si>
  <si>
    <t>PF00560 PF07714 PF00069	PTHR23258	KOG1187			AT5G49760.1		Leucine-rich repeat protein kinase family protein</t>
  </si>
  <si>
    <t>POPTR_0004s24110</t>
  </si>
  <si>
    <t>PF00069 PF07714	PTHR23258	KOG1187			AT5G07620.1		Protein kinase superfamily protein</t>
  </si>
  <si>
    <t>POPTR_0005s00250</t>
  </si>
  <si>
    <t>PF03619	PTHR23423	KOG2641			AT3G05940.1		Protein of unknown function (DUF300)</t>
  </si>
  <si>
    <t>POPTR_0005s00320</t>
  </si>
  <si>
    <t>PF07690 PF00854	PTHR11654	KOG1237			AT1G59740.1		Major facilitator superfamily protein</t>
  </si>
  <si>
    <t>POPTR_0005s00520</t>
  </si>
  <si>
    <t>PF00069 PF07714	PTHR23258	KOG1187			AT1G56720.1		Protein kinase superfamily protein</t>
  </si>
  <si>
    <t>POPTR_0005s00550</t>
  </si>
  <si>
    <t>PF07983					AT2G30933.1		Carbohydrate-binding X8 domain superfamily protein</t>
  </si>
  <si>
    <t>POPTR_0005s00690</t>
  </si>
  <si>
    <t>PF00557 PF08644 PF08512	PTHR13980	KOG1189			AT4G10710.1	SPT16	global transcription factor C</t>
  </si>
  <si>
    <t>POPTR_0005s00700</t>
  </si>
  <si>
    <t>POPTR_0005s00710</t>
  </si>
  <si>
    <t>PF00069	PTHR11295	KOG0658	2.7.1.-	K00924	AT5G26751.1	ATSK11 SK 11	shaggy-related kinase 11</t>
  </si>
  <si>
    <t>POPTR_0005s00790</t>
  </si>
  <si>
    <t>ID=PAC:18208629;Name=POPTR_0005s00790.1;pacid=18208629;longest=1;Parent=POPTR_0005s00790</t>
  </si>
  <si>
    <t>POPTR_0005s01360</t>
  </si>
  <si>
    <t>PTHR10799:SF35				AT1G08060.2	MOM MOM1	ATP-dependent helicase family protein</t>
  </si>
  <si>
    <t>POPTR_0005s01560</t>
  </si>
  <si>
    <t>PF01535	PTHR10483				AT5G48910.1	LPA66	Pentatricopeptide repeat (PPR) superfamily protein</t>
  </si>
  <si>
    <t>POPTR_0005s01600</t>
  </si>
  <si>
    <t>PF07646 PF01344	PTHR23244	KOG4693			AT1G18610.1		Galactose oxidase/kelch repeat superfamily protein</t>
  </si>
  <si>
    <t>POPTR_0005s01850</t>
  </si>
  <si>
    <t>PF00262	PTHR11073	KOG0674		K08057	AT1G56340.2	AtCRT1a CRT1 CRT1a	calreticulin 1a</t>
  </si>
  <si>
    <t>POPTR_0005s01900</t>
  </si>
  <si>
    <t>PF00025 PF08477 PF01926	PTHR11711	KOG0077			AT4G02080.1	ASAR1 ATSAR2 ATSARA1C SAR2	secretion-associated RAS super family 2</t>
  </si>
  <si>
    <t>POPTR_0005s01950</t>
  </si>
  <si>
    <t>PF07816					AT3G62630.1		Protein of unknown function (DUF1645)</t>
  </si>
  <si>
    <t>POPTR_0005s01960</t>
  </si>
  <si>
    <t xml:space="preserve">PTHR21726				AT5G26910.1		</t>
  </si>
  <si>
    <t>POPTR_0005s02010</t>
  </si>
  <si>
    <t>PF07887					AT5G57580.1		Calmodulin-binding protein</t>
  </si>
  <si>
    <t>POPTR_0005s02020</t>
  </si>
  <si>
    <t>PF00226	PTHR11821				AT1G56300.1		Chaperone DnaJ-domain superfamily protein</t>
  </si>
  <si>
    <t>POPTR_0005s02030</t>
  </si>
  <si>
    <t>PF01749 PF00514 PF02985	PTHR23316	KOG0166			AT3G06720.2	AIMP ALPHA AT-IMP ATKAP ALPHA IMPA-1 IMPA1	importin alpha isoform 1</t>
  </si>
  <si>
    <t>POPTR_0005s02090</t>
  </si>
  <si>
    <t>PF03854 PF00097 PF07649 PF00628	PTHR15242				AT3G05670.1		RING/U-box protein</t>
  </si>
  <si>
    <t>POPTR_0005s02340</t>
  </si>
  <si>
    <t>PF01472	PTHR22798	KOG2523		K07575	AT1G09150.1		pseudouridine synthase and archaeosine transglycosylase (PUA) domain-containing protein</t>
  </si>
  <si>
    <t>POPTR_0005s02360</t>
  </si>
  <si>
    <t>AT4G16050.1		Aminotransferase-like  plant mobile domain family protein</t>
  </si>
  <si>
    <t>POPTR_0005s02380</t>
  </si>
  <si>
    <t>PF04398					AT1G02816.1		Protein of unknown function  DUF538</t>
  </si>
  <si>
    <t>POPTR_0005s02430</t>
  </si>
  <si>
    <t>PF01776	PTHR10064	KOG3434			AT3G05560.1		Ribosomal L22e protein family</t>
  </si>
  <si>
    <t>POPTR_0005s02540</t>
  </si>
  <si>
    <t>PF01267	PTHR10653	KOG0836		K10364	AT3G05520.2		Subunits of heterodimeric actin filament capping protein Capz superfamily</t>
  </si>
  <si>
    <t>POPTR_0005s02770</t>
  </si>
  <si>
    <t>PF03552	PTHR13301:SF1				AT5G64740.1	CESA6 E112 IXR2 PRC1	cellulose synthase 6</t>
  </si>
  <si>
    <t>POPTR_0005s02810</t>
  </si>
  <si>
    <t>PF02458					AT5G48930.1	HCT	hydroxycinnamoyl-CoA shikimate/quinate hydroxycinnamoyl transferase</t>
  </si>
  <si>
    <t>POPTR_0005s02820</t>
  </si>
  <si>
    <t>POPTR_0005s02850</t>
  </si>
  <si>
    <t>PF00571	PTHR13780	KOG1764			AT1G09020.1	ATSNF4 SNF4	homolog of yeast sucrose nonfermenting 4</t>
  </si>
  <si>
    <t>POPTR_0005s02860</t>
  </si>
  <si>
    <t>PF00996	PTHR11787	KOG4405			AT3G06540.1	AthREP REP	Rab escort protein</t>
  </si>
  <si>
    <t>POPTR_0005s02980</t>
  </si>
  <si>
    <t>POPTR_0005s03080</t>
  </si>
  <si>
    <t>PTHR16012				AT5G27550.1		P-loop containing nucleoside triphosphate hydrolases superfamily protein</t>
  </si>
  <si>
    <t>POPTR_0005s03560</t>
  </si>
  <si>
    <t>PF01477 PF00305	PTHR11771		1.13.11.12	K00454	AT1G55020.1	ATLOX1 LOX1	lipoxygenase 1</t>
  </si>
  <si>
    <t>POPTR_0005s03640</t>
  </si>
  <si>
    <t>PF00069 PF07714	PTHR22986	KOG0198			AT1G09000.1	ANP1 MAPKKK1 NP1	NPK1-related protein kinase 1</t>
  </si>
  <si>
    <t>POPTR_0005s03650</t>
  </si>
  <si>
    <t>PF01501	PTHR11183	KOG1950			AT1G08990.1	PGSIP5	plant glycogenin-like starch initiation protein 5</t>
  </si>
  <si>
    <t>POPTR_0005s03840</t>
  </si>
  <si>
    <t xml:space="preserve">PF00403	PTHR22814	KOG1603			AT5G19090.2		Heavy metal transport/detoxification superfamily protein </t>
  </si>
  <si>
    <t>POPTR_0005s03890</t>
  </si>
  <si>
    <t>PF03834 PF00633	PTHR12749	KOG2841		K10849	AT3G05210.1	ERCC1 UVR7	nucleotide repair protein  putative</t>
  </si>
  <si>
    <t>POPTR_0005s04090</t>
  </si>
  <si>
    <t>PF04536					AT1G54780.1	TLP18.3	thylakoid lumen 18.3 kDa protein</t>
  </si>
  <si>
    <t>POPTR_0005s04230</t>
  </si>
  <si>
    <t>AT5G27330.1		Prefoldin chaperone subunit family protein</t>
  </si>
  <si>
    <t>POPTR_0005s04380</t>
  </si>
  <si>
    <t>PF00931 PF00560	PTHR23155:SF21	KOG4658			AT4G26090.1	RPS2	NB-ARC domain-containing disease resistance protein</t>
  </si>
  <si>
    <t>POPTR_0005s04470</t>
  </si>
  <si>
    <t>PF00226 PF11926	PTHR11821				AT5G27240.1		DNAJ heat shock N-terminal domain-containing protein</t>
  </si>
  <si>
    <t>POPTR_0005s04550</t>
  </si>
  <si>
    <t>PF07899		KOG4677			AT5G27230.1		Frigida-like protein</t>
  </si>
  <si>
    <t>POPTR_0005s04560</t>
  </si>
  <si>
    <t>PF07899		KOG1003			AT5G27230.1		Frigida-like protein</t>
  </si>
  <si>
    <t>POPTR_0005s04570</t>
  </si>
  <si>
    <t>PF07197 PF07899	PTHR18937:SF13	KOG0978			AT5G27220.1		Frigida-like protein</t>
  </si>
  <si>
    <t>POPTR_0005s04700</t>
  </si>
  <si>
    <t>PF00069	PTHR11295	KOG0600			AT1G54610.1		Protein kinase superfamily protein</t>
  </si>
  <si>
    <t>POPTR_0005s04730</t>
  </si>
  <si>
    <t>PF00067	PTHR19383	KOG0156			AT4G12300.1	CYP706A4	cytochrome P450  family 706  subfamily A  polypeptide 4</t>
  </si>
  <si>
    <t>POPTR_0005s04910</t>
  </si>
  <si>
    <t>PF00069 PF07714	PTHR23257				AT1G08720.1	ATEDR1 EDR1	Protein kinase superfamily protein</t>
  </si>
  <si>
    <t>POPTR_0005s05140</t>
  </si>
  <si>
    <t>PF00069	PTHR13902	KOG0584	2.7.11.1	K12132	AT3G04910.1	ATWNK1 WNK1 ZIK4	with no lysine (K) kinase 1</t>
  </si>
  <si>
    <t>POPTR_0005s05160</t>
  </si>
  <si>
    <t>PF05910					AT3G04860.1		Plant protein of unknown function (DUF868)</t>
  </si>
  <si>
    <t>POPTR_0005s05340</t>
  </si>
  <si>
    <t>PF02466	PTHR15371	KOG3324			AT1G17530.1	ATTIM23-1 TIM23-1	translocase of inner mitochondrial membrane 23</t>
  </si>
  <si>
    <t>POPTR_0005s05450</t>
  </si>
  <si>
    <t>PF01370	PTHR10366	KOG1429	5.1.3.- 5.1.3.18	K10046	AT5G28840.2	GME	GDP-D-mannose 3' 5'-epimerase</t>
  </si>
  <si>
    <t>POPTR_0005s05620</t>
  </si>
  <si>
    <t>PF01920	PTHR21100	KOG1760		K09550	AT1G08780.1	AIP3 PFD4	ABI3-interacting protein 3</t>
  </si>
  <si>
    <t>POPTR_0005s05690</t>
  </si>
  <si>
    <t>PF07714 PF00069	PTHR23258	KOG1187			AT5G28680.1	ANX2	Malectin/receptor-like protein kinase family protein</t>
  </si>
  <si>
    <t>POPTR_0005s06270</t>
  </si>
  <si>
    <t>PF04043 PF01095					AT5G09760.1		Plant invertase/pectin methylesterase inhibitor superfamily</t>
  </si>
  <si>
    <t>POPTR_0005s06280</t>
  </si>
  <si>
    <t>PF01501	PTHR11183	KOG1950			AT3G18660.2	GUX1 PGSIP1	plant glycogenin-like starch initiation protein 1</t>
  </si>
  <si>
    <t>POPTR_0005s06770</t>
  </si>
  <si>
    <t>PF00176 PF00271	PTHR10799	KOG0387			AT5G63950.1	CHR24	chromatin remodeling 24</t>
  </si>
  <si>
    <t>POPTR_0005s07160</t>
  </si>
  <si>
    <t xml:space="preserve">AT4G08330.1		</t>
  </si>
  <si>
    <t>POPTR_0005s07170</t>
  </si>
  <si>
    <t xml:space="preserve">PF03364					AT5G08720.1		</t>
  </si>
  <si>
    <t>POPTR_0005s07240</t>
  </si>
  <si>
    <t>PF00271 PF04408 PF07717 PF00097 PF01485	PTHR18934	KOG0922			AT5G10370.1		helicase domain-containing protein / IBR domain-containing protein / zinc finger protein-related</t>
  </si>
  <si>
    <t>POPTR_0005s07500</t>
  </si>
  <si>
    <t>PTHR11926	KOG1192			AT1G22360.1	AtUGT85A2 UGT85A2	UDP-glucosyl transferase 85A2</t>
  </si>
  <si>
    <t>POPTR_0005s07740</t>
  </si>
  <si>
    <t>PF00191	PTHR10502	KOG0819			AT5G65020.1	ANNAT2	annexin 2</t>
  </si>
  <si>
    <t>POPTR_0005s07790</t>
  </si>
  <si>
    <t>PF07719	PTHR22904	KOG4555			AT5G10200.1		ARM-repeat/Tetratricopeptide repeat (TPR)-like protein</t>
  </si>
  <si>
    <t>POPTR_0005s07900</t>
  </si>
  <si>
    <t>PF00847					AT1G78080.1	RAP2.4	related to AP2 4</t>
  </si>
  <si>
    <t>POPTR_0005s08020</t>
  </si>
  <si>
    <t>ID=PAC:18206644;Name=POPTR_0005s08020.1;pacid=18206644;longest=1;Parent=POPTR_0005s08020</t>
  </si>
  <si>
    <t>POPTR_0005s08100</t>
  </si>
  <si>
    <t>PF00155	PTHR11751	KOG0257			AT2G22250.3	AAT ATAAT MEE17	aspartate aminotransferase</t>
  </si>
  <si>
    <t>POPTR_0005s08190</t>
  </si>
  <si>
    <t>PF03130 PF00514 PF02985 PF00168					AT2G22125.1	CSI1	binding</t>
  </si>
  <si>
    <t>POPTR_0005s08230</t>
  </si>
  <si>
    <t>PF02037	PTHR14127	KOG2416			AT4G39680.2		SAP domain-containing protein</t>
  </si>
  <si>
    <t>POPTR_0005s08390</t>
  </si>
  <si>
    <t>PF07714 PF00069	PTHR23257	KOG0192			AT5G58950.1		Protein kinase superfamily protein</t>
  </si>
  <si>
    <t>POPTR_0005s08850</t>
  </si>
  <si>
    <t xml:space="preserve">AT1G11125.1		</t>
  </si>
  <si>
    <t>POPTR_0005s08950</t>
  </si>
  <si>
    <t>PF03477 PF00317 PF02867	PTHR11573	KOG1112	1.17.4.1	K10807	AT2G21790.1	ATRNR1 CLS8 R1 RNR1	ribonucleotide reductase 1</t>
  </si>
  <si>
    <t>POPTR_0005s09110</t>
  </si>
  <si>
    <t>PF00560 PF07723	PTHR23125	KOG1947			AT5G23340.1		RNI-like superfamily protein</t>
  </si>
  <si>
    <t>POPTR_0005s09270</t>
  </si>
  <si>
    <t>PF00097	PTHR22763				AT3G19950.1		RING/U-box superfamily protein</t>
  </si>
  <si>
    <t>POPTR_0005s09500</t>
  </si>
  <si>
    <t>PF00067	PTHR19383	KOG0157	1.14.-.-	K00517	AT5G23190.1	CYP86B1	cytochrome P450  family 86  subfamily B  polypeptide 1</t>
  </si>
  <si>
    <t>POPTR_0005s09700</t>
  </si>
  <si>
    <t>PF00069 PF07714	PTHR22986	KOG0198			AT3G13530.1	MAP3KE1 MAPKKK7	mitogen-activated protein kinase kinase kinase 7</t>
  </si>
  <si>
    <t>POPTR_0005s09730</t>
  </si>
  <si>
    <t>PF00067	PTHR19383	KOG0157			AT1G47620.1	CYP96A8	cytochrome P450  family 96  subfamily A  polypeptide 8</t>
  </si>
  <si>
    <t>POPTR_0005s09750</t>
  </si>
  <si>
    <t>AT3G19800.1		Protein of unknown function (DUF177)</t>
  </si>
  <si>
    <t>POPTR_0005s09830</t>
  </si>
  <si>
    <t>PF01397 PF03936					AT5G23960.1	ATTPS21 TPS21	terpene synthase 21</t>
  </si>
  <si>
    <t>POPTR_0005s09940</t>
  </si>
  <si>
    <t>PF11976 PF00240	PTHR10666	KOG0005			AT1G31340.1	ATRUB1 NEDD8 RUB1	related to ubiquitin 1</t>
  </si>
  <si>
    <t>POPTR_0005s10140</t>
  </si>
  <si>
    <t>PF00560	PTHR23155	KOG0617			AT4G35470.1	PIRL4	plant intracellular ras group-related LRR 4</t>
  </si>
  <si>
    <t>POPTR_0005s10240</t>
  </si>
  <si>
    <t>PF03088	PTHR10426	KOG1520			AT3G51420.1	ATSSL4 SSL4	strictosidine synthase-like 4</t>
  </si>
  <si>
    <t>POPTR_0005s10280</t>
  </si>
  <si>
    <t>PF04508 PF02370 PF01465					AT5G66030.1	ATGRIP GRIP	Golgi-localized GRIP domain-containing protein</t>
  </si>
  <si>
    <t>POPTR_0005s10400</t>
  </si>
  <si>
    <t>PF02042					AT4G35590.1		RWP-RK domain-containing protein</t>
  </si>
  <si>
    <t>POPTR_0005s10440</t>
  </si>
  <si>
    <t>PF00505	PTHR13711	KOG0381			AT1G20693.2	HMG BETA 1 HMGB2 NFD02 NFD2	high mobility group B2</t>
  </si>
  <si>
    <t>POPTR_0005s10470</t>
  </si>
  <si>
    <t xml:space="preserve">PTHR21726				AT2G17550.1		</t>
  </si>
  <si>
    <t>POPTR_0005s10770</t>
  </si>
  <si>
    <t>PF00614 PF12357	PTHR18896				AT4G35790.2	ATPLDDELTA PLDDELTA	phospholipase D delta</t>
  </si>
  <si>
    <t>POPTR_0005s10790</t>
  </si>
  <si>
    <t>PF00023	PTHR18958				AT5G66055.1	AKRP EMB16 EMB2036	ankyrin repeat protein</t>
  </si>
  <si>
    <t>POPTR_0005s10940</t>
  </si>
  <si>
    <t>PF04997 PF00623 PF04983 PF05000 PF04998 PF04992 PF04990 PF05001	PTHR19376	KOG0260	2.7.7.6	K03006	AT4G35800.1	NRPB1 RNA_POL_II_LS RNA_POL_II_LSRNA_POL_II_LS RPB1	RNA polymerase II large subunit</t>
  </si>
  <si>
    <t>POPTR_0005s11020</t>
  </si>
  <si>
    <t>PF04783 PF04782	PTHR21450				AT1G21740.1		Protein of unknown function (DUF630 and DUF632)</t>
  </si>
  <si>
    <t>POPTR_0005s11060</t>
  </si>
  <si>
    <t xml:space="preserve">PF08159	PTHR12202	KOG2318			AT3G01160.1		</t>
  </si>
  <si>
    <t>POPTR_0005s11160</t>
  </si>
  <si>
    <t>PF11543 PF00646					AT1G23780.1		F-box family protein</t>
  </si>
  <si>
    <t>POPTR_0005s11440</t>
  </si>
  <si>
    <t>PF04783 PF04782	PTHR21450				AT3G51290.2		Protein of unknown function (DUF630) ;Protein of unknown function (DUF632)</t>
  </si>
  <si>
    <t>POPTR_0005s11610</t>
  </si>
  <si>
    <t>PF03171	PTHR10209	KOG0143	1.14.11.9	K00475	AT3G51240.1	F3'H F3H TT6	flavanone 3-hydroxylase</t>
  </si>
  <si>
    <t>POPTR_0005s11760</t>
  </si>
  <si>
    <t xml:space="preserve">AT2G17990.1		</t>
  </si>
  <si>
    <t>POPTR_0005s11830</t>
  </si>
  <si>
    <t>PF01370	PTHR10366	KOG1372	4.2.1.47	K01711	AT3G51160.1	GMD2 MUR1 MUR_1	NAD(P)-binding Rossmann-fold superfamily protein</t>
  </si>
  <si>
    <t>POPTR_0005s11860</t>
  </si>
  <si>
    <t>PF00538	PTHR11467			K11275	AT2G18050.1	HIS1-3	histone H1-3</t>
  </si>
  <si>
    <t>POPTR_0005s11920</t>
  </si>
  <si>
    <t>PF00628 PF02201 PF03126 PF02213 PF00642	PTHR22884:SF15	KOG1946			AT3G51120.1		DNA binding;zinc ion binding;nucleic acid binding;nucleic acid binding</t>
  </si>
  <si>
    <t>POPTR_0005s12140</t>
  </si>
  <si>
    <t>PF00069	PTHR11295	KOG0660	2.7.11.24	K08293	AT2G18170.1	ATMPK7 MPK7	MAP kinase 7</t>
  </si>
  <si>
    <t>POPTR_0005s12200</t>
  </si>
  <si>
    <t>PF00004	PTHR23070	KOG0743			AT5G17760.1		P-loop containing nucleoside triphosphate hydrolases superfamily protein</t>
  </si>
  <si>
    <t>POPTR_0005s12280</t>
  </si>
  <si>
    <t>PF00132	PTHR22572	KOG3121			AT1G19580.1	GAMMA CA1	gamma carbonic anhydrase 1</t>
  </si>
  <si>
    <t>POPTR_0005s12390</t>
  </si>
  <si>
    <t>PF00249	PTHR11821:SF29				AT1G75250.1	ATRL6 RL6 RSM3	RAD-like 6</t>
  </si>
  <si>
    <t>POPTR_0005s12720</t>
  </si>
  <si>
    <t>PTHR12320	KOG1379			AT5G66720.1		Protein phosphatase 2C family protein</t>
  </si>
  <si>
    <t>POPTR_0005s12750</t>
  </si>
  <si>
    <t>PF07777 PF00170 PF07716	PTHR23351:SF11			K09060	AT4G36730.2	GBF1	G-box binding factor 1</t>
  </si>
  <si>
    <t>POPTR_0005s12870</t>
  </si>
  <si>
    <t>PF05055					AT2G18630.1		Protein of unknown function (DUF677)</t>
  </si>
  <si>
    <t>POPTR_0005s12920</t>
  </si>
  <si>
    <t>PF01501					AT3G50760.1	GATL2	galacturonosyltransferase-like 2</t>
  </si>
  <si>
    <t>POPTR_0005s13350</t>
  </si>
  <si>
    <t>PF03081	PTHR12542	KOG2344		K07195	AT3G29400.1	ATEXO70E1 EXO70E1	exocyst subunit exo70 family protein E1</t>
  </si>
  <si>
    <t>POPTR_0005s13360</t>
  </si>
  <si>
    <t>PF03081	PTHR12542				AT3G29400.1	ATEXO70E1 EXO70E1	exocyst subunit exo70 family protein E1</t>
  </si>
  <si>
    <t>POPTR_0005s13950</t>
  </si>
  <si>
    <t>PTHR10218	KOG0082			AT2G23460.1	ATXLG1 XLG1	extra-large G-protein 1</t>
  </si>
  <si>
    <t>POPTR_0005s13960</t>
  </si>
  <si>
    <t>PTHR14237	KOG2142			AT2G23520.1		Pyridoxal phosphate (PLP)-dependent transferases superfamily protein</t>
  </si>
  <si>
    <t>POPTR_0005s14370</t>
  </si>
  <si>
    <t>PF00035	PTHR11207				AT1G09700.1	DRB1 HYL1	dsRNA-binding domain-like superfamily protein</t>
  </si>
  <si>
    <t>POPTR_0005s14390</t>
  </si>
  <si>
    <t>POPTR_0005s14560</t>
  </si>
  <si>
    <t>PF09177					AT1G27700.1		Syntaxin/t-SNARE family protein</t>
  </si>
  <si>
    <t>POPTR_0005s14990</t>
  </si>
  <si>
    <t>POPTR_0005s15200</t>
  </si>
  <si>
    <t>PTHR11938	KOG1800	1.18.1.2	K00528	AT4G32360.1		Pyridine nucleotide-disulphide oxidoreductase family protein</t>
  </si>
  <si>
    <t>POPTR_0005s15220</t>
  </si>
  <si>
    <t>PF07722					AT5G38200.1		Class I glutamine amidotransferase-like superfamily protein</t>
  </si>
  <si>
    <t>POPTR_0005s15240</t>
  </si>
  <si>
    <t>PF00069 PF07714	PTHR23258	KOG1187			AT5G38210.1		Protein kinase family protein</t>
  </si>
  <si>
    <t>POPTR_0005s15310</t>
  </si>
  <si>
    <t>PF00069 PF07714	PTHR23258	KOG1187			AT5G38280.1	PR5K	PR5-like receptor kinase</t>
  </si>
  <si>
    <t>POPTR_0005s15370</t>
  </si>
  <si>
    <t>PF00069 PF07714	PTHR23258	KOG1187			AT5G38260.1		Protein kinase superfamily protein</t>
  </si>
  <si>
    <t>POPTR_0005s15890</t>
  </si>
  <si>
    <t>POPTR_0005s16250</t>
  </si>
  <si>
    <t xml:space="preserve">PF05255	PTHR13180	KOG3393			AT1G36980.1		</t>
  </si>
  <si>
    <t>POPTR_0005s16420</t>
  </si>
  <si>
    <t>PF01535	PTHR10483				AT4G18520.1		Pentatricopeptide repeat (PPR) superfamily protein</t>
  </si>
  <si>
    <t>POPTR_0005s16450</t>
  </si>
  <si>
    <t xml:space="preserve">KOG4674			AT1G22060.1		</t>
  </si>
  <si>
    <t>POPTR_0005s16540</t>
  </si>
  <si>
    <t>PF00289 PF02786 PF02785 PF00364 PF08326 PF01039	PTHR18866	KOG0368	6.3.4.14 6.4.1.2	K11262	AT1G36160.1	ACC1 AT-ACC1 EMB22 GK PAS3	acetyl-CoA carboxylase 1</t>
  </si>
  <si>
    <t>POPTR_0005s16680</t>
  </si>
  <si>
    <t>PF00400 PF10313	PTHR22847	KOG0316			AT1G36070.1		Transducin/WD40 repeat-like superfamily protein</t>
  </si>
  <si>
    <t>POPTR_0005s17100</t>
  </si>
  <si>
    <t>PF00875 PF03441 PF12546	PTHR11455	KOG0133		K12118	AT4G08920.1	ATCRY1 BLU1 CRY1 HY4 OOP2	cryptochrome 1</t>
  </si>
  <si>
    <t>POPTR_0005s17120</t>
  </si>
  <si>
    <t>PF00244	PTHR18860	KOG0841			AT1G34760.1	GF14 OMICRON GRF11 RHS5	general regulatory factor 11</t>
  </si>
  <si>
    <t>POPTR_0005s17200</t>
  </si>
  <si>
    <t>PF04674					AT4G08950.1	EXO	Phosphate-responsive 1 family protein</t>
  </si>
  <si>
    <t>POPTR_0005s17260</t>
  </si>
  <si>
    <t>PF03095	PTHR10012	KOG2867			AT4G08960.1		phosphotyrosyl phosphatase activator (PTPA) family protein</t>
  </si>
  <si>
    <t>POPTR_0005s17740</t>
  </si>
  <si>
    <t>PF00244	PTHR18860	KOG0841			AT5G65430.1	14-3-3KAPPA GF14 KAPPA GRF8	general regulatory factor 8</t>
  </si>
  <si>
    <t>POPTR_0005s18040</t>
  </si>
  <si>
    <t>AT3G50620.1		P-loop containing nucleoside triphosphate hydrolases superfamily protein</t>
  </si>
  <si>
    <t>POPTR_0005s18180</t>
  </si>
  <si>
    <t>PF00076	PTHR10432	KOG0145			AT4G36960.2		RNA-binding (RRM/RBD/RNP motifs) family protein</t>
  </si>
  <si>
    <t>POPTR_0005s18570</t>
  </si>
  <si>
    <t>PF00025 PF08477 PF01926	PTHR11711	KOG0070		K06883 K07977	AT1G10630.1	ARFA1F ATARFA1F	ADP-ribosylation factor A1F</t>
  </si>
  <si>
    <t>POPTR_0005s18890</t>
  </si>
  <si>
    <t>PF03069			3.5.1.49	K01455	AT4G37560.1		Acetamidase/Formamidase family protein</t>
  </si>
  <si>
    <t>POPTR_0005s18930</t>
  </si>
  <si>
    <t xml:space="preserve">PF01107 PF00098							</t>
  </si>
  <si>
    <t>POPTR_0005s18970</t>
  </si>
  <si>
    <t>AT2G23060.1		Acyl-CoA N-acyltransferases (NAT) superfamily protein</t>
  </si>
  <si>
    <t>POPTR_0005s19020</t>
  </si>
  <si>
    <t>POPTR_0005s19030</t>
  </si>
  <si>
    <t>PF00226	PTHR11821				AT4G07990.1		Chaperone DnaJ-domain superfamily protein</t>
  </si>
  <si>
    <t>POPTR_0005s19280</t>
  </si>
  <si>
    <t>PTHR22925				AT3G49880.1		glycosyl hydrolase family protein 43</t>
  </si>
  <si>
    <t>POPTR_0005s19380</t>
  </si>
  <si>
    <t>POPTR_0005s19590</t>
  </si>
  <si>
    <t>PF06200 PF09425 PF06203					AT4G24470.3	GATA25 TIFY1 ZIM	GATA-type zinc finger protein with TIFY domain</t>
  </si>
  <si>
    <t>POPTR_0005s19910</t>
  </si>
  <si>
    <t>POPTR_0005s20040</t>
  </si>
  <si>
    <t>PF05911					AT1G77580.2		Plant protein of unknown function (DUF869)</t>
  </si>
  <si>
    <t>POPTR_0005s20170</t>
  </si>
  <si>
    <t>PF00443 PF06337	PTHR10420	KOG1863	3.1.2.15	K11858	AT3G49600.1	ATUBP26 SUP32 UBP26	ubiquitin-specific protease 26</t>
  </si>
  <si>
    <t>POPTR_0005s20230</t>
  </si>
  <si>
    <t>PF00514 PF02985 PF03130 PF00168					AT1G77460.2		Armadillo/beta-catenin-like repeat ; C2 calcium/lipid-binding domain (CaLB) protein</t>
  </si>
  <si>
    <t>POPTR_0005s20410</t>
  </si>
  <si>
    <t>PTHR23172				AT1G21660.1		Chaperone DnaJ-domain superfamily protein</t>
  </si>
  <si>
    <t>POPTR_0005s20470</t>
  </si>
  <si>
    <t>PF07496 PF00856	PTHR22884				AT1G77300.2	ASHH2 CCR1 EFS SDG8	histone methyltransferases(H3-K4 specific);histone methyltransferases(H3-K36 specific)</t>
  </si>
  <si>
    <t>POPTR_0005s20670</t>
  </si>
  <si>
    <t>PF03141 PF08241					AT2G34300.2		S-adenosyl-L-methionine-dependent methyltransferases superfamily protein</t>
  </si>
  <si>
    <t>POPTR_0005s21060</t>
  </si>
  <si>
    <t>POPTR_0005s21110</t>
  </si>
  <si>
    <t>POPTR_0005s21520</t>
  </si>
  <si>
    <t>PF03033	PTHR11926	KOG1192			AT1G43620.3	TT15 UGT80B1	UDP-Glycosyltransferase superfamily protein</t>
  </si>
  <si>
    <t>POPTR_0005s21580</t>
  </si>
  <si>
    <t>AT1G43245.1		SET domain-containing protein</t>
  </si>
  <si>
    <t>POPTR_0005s21620</t>
  </si>
  <si>
    <t>PF00628 PF03552	PTHR13301:SF1		2.4.1.12	K10999	AT2G21770.1	CESA09 CESA9	cellulose synthase A9</t>
  </si>
  <si>
    <t>POPTR_0005s21740</t>
  </si>
  <si>
    <t>PF00141			1.11.1.7	K00430	AT1G71695.1		Peroxidase superfamily protein</t>
  </si>
  <si>
    <t>POPTR_0005s21870</t>
  </si>
  <si>
    <t>POPTR_0005s21940</t>
  </si>
  <si>
    <t>PF04428 PF01636 PF01633	PTHR22603	KOG2686			AT4G09760.2		Protein kinase superfamily protein</t>
  </si>
  <si>
    <t>POPTR_0005s22230</t>
  </si>
  <si>
    <t>PF00394 PF07731	PTHR11709	KOG1263			AT5G09360.1	LAC14	laccase 14</t>
  </si>
  <si>
    <t>POPTR_0005s22310</t>
  </si>
  <si>
    <t>ID=PAC:18207149;Name=POPTR_0005s22310.1;pacid=18207149;longest=1;Parent=POPTR_0005s22310</t>
  </si>
  <si>
    <t>POPTR_0005s22350</t>
  </si>
  <si>
    <t>POPTR_0005s22370</t>
  </si>
  <si>
    <t>PF00076 PF04059	PTHR10432	KOG4660			AT1G29400.1	AML5 ML5	MEI2-like protein 5</t>
  </si>
  <si>
    <t>POPTR_0005s22560</t>
  </si>
  <si>
    <t>PF10392 PF08700	PTHR13228	KOG2211			AT1G67930.1		Golgi transport complex protein-related</t>
  </si>
  <si>
    <t>POPTR_0005s22600</t>
  </si>
  <si>
    <t>POPTR_0005s22640</t>
  </si>
  <si>
    <t>PF00753	PTHR11935	KOG0814			AT1G53580.1	ETHE1 GLX2-3 GLY3	glyoxalase II  3</t>
  </si>
  <si>
    <t>POPTR_0005s22730</t>
  </si>
  <si>
    <t xml:space="preserve">AT1G06660.1		</t>
  </si>
  <si>
    <t>POPTR_0005s23050</t>
  </si>
  <si>
    <t>PF01535	PTHR10483				AT4G02820.1		Pentatricopeptide repeat (PPR) superfamily protein</t>
  </si>
  <si>
    <t>POPTR_0005s23100</t>
  </si>
  <si>
    <t xml:space="preserve">AT4G02800.1		</t>
  </si>
  <si>
    <t>POPTR_0005s23230</t>
  </si>
  <si>
    <t xml:space="preserve">AT4G02725.1		</t>
  </si>
  <si>
    <t>POPTR_0005s23310</t>
  </si>
  <si>
    <t>PF04570					AT3G22550.1		Protein of unknown function (DUF581)</t>
  </si>
  <si>
    <t>POPTR_0005s23590</t>
  </si>
  <si>
    <t>PF07224			3.1.1.14	K08099	AT1G19670.1	ATCLH1 ATHCOR1 CLH1 CORI1	chlorophyllase 1</t>
  </si>
  <si>
    <t>POPTR_0005s23680</t>
  </si>
  <si>
    <t>PF02138 PF00400	PTHR13743	KOG1788			AT1G03060.1	SPI	Beige/BEACH domain ;WD domain  G-beta repeat protein</t>
  </si>
  <si>
    <t>POPTR_0005s23880</t>
  </si>
  <si>
    <t>POPTR_0005s23890</t>
  </si>
  <si>
    <t>PF00583 PF00439	PTHR22881		2.3.1.48	K06062	AT3G54610.1	BGT GCN5 HAC3 HAG01 HAG1 HAT1	histone acetyltransferase of the GNAT family 1</t>
  </si>
  <si>
    <t>POPTR_0005s23910</t>
  </si>
  <si>
    <t>PF01990	PTHR13861	KOG3432	3.6.3.14	K02151	AT4G02620.1		vacuolar ATPase subunit F family protein</t>
  </si>
  <si>
    <t>POPTR_0005s24010</t>
  </si>
  <si>
    <t>PF00400	PTHR18359	KOG2055		K14553	AT5G14050.1		Transducin/WD40 repeat-like superfamily protein</t>
  </si>
  <si>
    <t>POPTR_0005s24220</t>
  </si>
  <si>
    <t>PF00067	PTHR19383	KOG0157			AT5G63450.1	CYP94B1	cytochrome P450  family 94  subfamily B  polypeptide 1</t>
  </si>
  <si>
    <t>POPTR_0005s24240</t>
  </si>
  <si>
    <t>PF00010	PTHR11514				AT4G16430.1		basic helix-loop-helix (bHLH) DNA-binding superfamily protein</t>
  </si>
  <si>
    <t>POPTR_0005s24420</t>
  </si>
  <si>
    <t>PF04109	PTHR13038	KOG2173			AT2G31260.1	APG9 ATAPG9	autophagy 9 (APG9)</t>
  </si>
  <si>
    <t>POPTR_0005s24430</t>
  </si>
  <si>
    <t>PF07719 PF00515	PTHR19959	KOG1840			AT2G31240.1		Tetratricopeptide repeat (TPR)-like superfamily protein</t>
  </si>
  <si>
    <t>POPTR_0005s24490</t>
  </si>
  <si>
    <t>PF00083 PF07690	PTHR11600	KOG0252		K08176	AT2G38940.1	ATPT2 PHT1;4	phosphate transporter 1;4</t>
  </si>
  <si>
    <t>POPTR_0005s24500</t>
  </si>
  <si>
    <t>PF00083 PF07690	PTHR11600	KOG0252		K08176	AT3G54700.1	PHT1;7	phosphate transporter 1;7</t>
  </si>
  <si>
    <t>POPTR_0005s24540</t>
  </si>
  <si>
    <t>PF04884	PTHR12770	KOG4249			AT2G31190.2	RUS2 WXR1	Protein of unknown function  DUF647</t>
  </si>
  <si>
    <t>POPTR_0005s24700</t>
  </si>
  <si>
    <t>PF04564 PF00514	PTHR23315				AT3G54790.1		ARM repeat superfamily protein</t>
  </si>
  <si>
    <t>POPTR_0005s24780</t>
  </si>
  <si>
    <t>PF03141 PF08241 PF08242					AT1G04430.1		S-adenosyl-L-methionine-dependent methyltransferases superfamily protein</t>
  </si>
  <si>
    <t>POPTR_0005s24860</t>
  </si>
  <si>
    <t>PF00069	PTHR11909	KOG1163	2.7.1.-	K00924	AT4G28540.1	CKL6 PAPK1	casein kinase I-like 6</t>
  </si>
  <si>
    <t>POPTR_0005s25010</t>
  </si>
  <si>
    <t>POPTR_0005s25090</t>
  </si>
  <si>
    <t>PTHR23172	KOG0431			AT4G36520.1		Chaperone DnaJ-domain superfamily protein</t>
  </si>
  <si>
    <t>POPTR_0005s25130</t>
  </si>
  <si>
    <t>PF00483 PF00132	PTHR22572	KOG1322	2.7.7.27	K00975	AT1G27680.1	APL2	ADPGLC-PPase large subunit</t>
  </si>
  <si>
    <t>POPTR_0005s25230</t>
  </si>
  <si>
    <t>PF00186	PTHR11549	KOG1324			AT2G16370.1	THY-1	thymidylate synthase 1</t>
  </si>
  <si>
    <t>POPTR_0005s25290</t>
  </si>
  <si>
    <t>PF07716 PF00170					AT1G75390.1	AtbZIP44 bZIP44	basic leucine-zipper 44</t>
  </si>
  <si>
    <t>POPTR_0005s25310</t>
  </si>
  <si>
    <t>AT1G75400.1		RING/U-box superfamily protein</t>
  </si>
  <si>
    <t>POPTR_0005s25480</t>
  </si>
  <si>
    <t>PF00149	PTHR22953	KOG1378			AT2G27190.1	ATPAP1 ATPAP12 PAP1 PAP12	purple acid phosphatase 12</t>
  </si>
  <si>
    <t>POPTR_0005s25640</t>
  </si>
  <si>
    <t>POPTR_0005s25660</t>
  </si>
  <si>
    <t>PF00137	PTHR10263	KOG0232	3.6.3.14	K02155	AT1G19910.1	ATVHA-C2 AVA-2PE AVA-P2	ATPase  F0/V0 complex  subunit C protein</t>
  </si>
  <si>
    <t>POPTR_0005s25670</t>
  </si>
  <si>
    <t>POPTR_0005s25730</t>
  </si>
  <si>
    <t>POPTR_0005s25800</t>
  </si>
  <si>
    <t>POPTR_0005s25830</t>
  </si>
  <si>
    <t>PF04508 PF05911					AT1G19835.2		Plant protein of unknown function (DUF869)</t>
  </si>
  <si>
    <t>POPTR_0005s25850</t>
  </si>
  <si>
    <t>PF01747	PTHR11055	KOG0636	2.7.1.25 2.7.7.4	K13811	AT1G19920.1	APS2 ASA1	Pseudouridine synthase/archaeosine transglycosylase-like family protein</t>
  </si>
  <si>
    <t>POPTR_0005s25870</t>
  </si>
  <si>
    <t>PF03159 PF00098	PTHR12341	KOG2044	3.1.13.-	K12619	AT1G75660.1	AtXRN3 XRN3	5'-3' exoribonuclease 3</t>
  </si>
  <si>
    <t>POPTR_0005s25970</t>
  </si>
  <si>
    <t>AT1G75720.2		Plant protein of unknown function (DUF827)</t>
  </si>
  <si>
    <t>POPTR_0005s26110</t>
  </si>
  <si>
    <t xml:space="preserve">AT1G19990.1		</t>
  </si>
  <si>
    <t>POPTR_0005s26140</t>
  </si>
  <si>
    <t>PF00091 PF03953	PTHR11588	KOG1375		K07375	AT1G20010.1	TUB5	tubulin beta-5 chain</t>
  </si>
  <si>
    <t>POPTR_0005s26320</t>
  </si>
  <si>
    <t xml:space="preserve">AT3G21570.1		</t>
  </si>
  <si>
    <t>POPTR_0005s26390</t>
  </si>
  <si>
    <t xml:space="preserve">PTHR22930	KOG4585			AT4G29780.1		</t>
  </si>
  <si>
    <t>POPTR_0005s26670</t>
  </si>
  <si>
    <t>PF01535	PTHR10483				AT1G20300.1		Pentatricopeptide repeat (PPR) superfamily protein</t>
  </si>
  <si>
    <t>POPTR_0005s26700</t>
  </si>
  <si>
    <t>PF00085	PTHR10438	KOG0907			AT1G76080.1	ATCDSP32 CDSP32	chloroplastic drought-induced stress protein of 32 kD</t>
  </si>
  <si>
    <t>POPTR_0005s26710</t>
  </si>
  <si>
    <t>PF08241 PF08242 PF08498	PTHR10108	KOG1269	2.1.1.143	K08242	AT1G20330.1	CVP1 FRL1 SMT2	sterol methyltransferase 2</t>
  </si>
  <si>
    <t>POPTR_0005s26730</t>
  </si>
  <si>
    <t>PF00168 PF00614	PTHR18896	KOG1329			AT4G35790.2	ATPLDDELTA PLDDELTA	phospholipase D delta</t>
  </si>
  <si>
    <t>POPTR_0005s26830</t>
  </si>
  <si>
    <t>PF01416	PTHR11142	KOG2553	5.4.99.12	K06173	AT1G20370.1		Pseudouridine synthase family protein</t>
  </si>
  <si>
    <t>POPTR_0005s26910</t>
  </si>
  <si>
    <t>PF11976 PF00240	PTHR15204	KOG4248			AT5G42220.1		Ubiquitin-like superfamily protein</t>
  </si>
  <si>
    <t>POPTR_0005s27120</t>
  </si>
  <si>
    <t>POPTR_0005s27130</t>
  </si>
  <si>
    <t>PF10250					AT1G76270.1		O-fucosyltransferase family protein</t>
  </si>
  <si>
    <t>POPTR_0005s27210</t>
  </si>
  <si>
    <t>POPTR_0005s27270</t>
  </si>
  <si>
    <t>PF12248 PF00651 PF00754	PTHR23230	KOG4276			AT2G30600.1		BTB/POZ domain-containing protein</t>
  </si>
  <si>
    <t>POPTR_0005s27300</t>
  </si>
  <si>
    <t>PF00199 PF06628	PTHR11465	KOG0047	1.11.1.6	K03781	AT4G35090.1	CAT2	catalase 2</t>
  </si>
  <si>
    <t>POPTR_0005s27310</t>
  </si>
  <si>
    <t>PF02042 PF00564					AT1G76350.1		Plant regulator RWP-RK family protein</t>
  </si>
  <si>
    <t>POPTR_0005s27360</t>
  </si>
  <si>
    <t>PF00439	PTHR22881				AT1G20670.1		DNA-binding bromodomain-containing protein</t>
  </si>
  <si>
    <t>POPTR_0005s27520</t>
  </si>
  <si>
    <t>PF01094 PF00497 PF00060	PTHR18966	KOG1052		K05387	AT1G42540.1	ATGLR3.3 GLR3.3	glutamate receptor 3.3</t>
  </si>
  <si>
    <t>POPTR_0005s27850</t>
  </si>
  <si>
    <t>PF03479					AT1G76500.1	AHL29 SOB3	Predicted AT-hook DNA-binding family protein</t>
  </si>
  <si>
    <t>POPTR_0005s27880</t>
  </si>
  <si>
    <t>PF00270 PF00271	PTHR10967	KOG0334	3.6.4.13	K12811	AT1G20920.1		P-loop containing nucleoside triphosphate hydrolases superfamily protein</t>
  </si>
  <si>
    <t>POPTR_0005s28030</t>
  </si>
  <si>
    <t>PF01697	PTHR21461	KOG4735			AT2G33570.1		Domain of unknown function (DUF23)</t>
  </si>
  <si>
    <t>POPTR_0005s28080</t>
  </si>
  <si>
    <t>PF01476 PF07714 PF00069	PTHR23258	KOG1187			AT2G33580.1		Protein kinase superfamily protein</t>
  </si>
  <si>
    <t>POPTR_0006s00230</t>
  </si>
  <si>
    <t>PF10197 PF12542	PTHR16196	KOG3869			AT2G44200.1		CBF1-interacting co-repressor CIR  N-terminal;Pre-mRNA splicing factor</t>
  </si>
  <si>
    <t>POPTR_0006s00290</t>
  </si>
  <si>
    <t>PF00249					AT2G01060.1		myb-like HTH transcriptional regulator family protein</t>
  </si>
  <si>
    <t>POPTR_0006s00300</t>
  </si>
  <si>
    <t>PF00628 PF00097		KOG1493			AT3G54780.1		Zinc finger (C3HC4-type RING finger) family protein</t>
  </si>
  <si>
    <t>POPTR_0006s00470</t>
  </si>
  <si>
    <t>POPTR_0006s00510</t>
  </si>
  <si>
    <t>PF00168 PF02893	PTHR23319	KOG1032			AT1G03370.1		C2 calcium/lipid-binding and GRAM domain containing protein</t>
  </si>
  <si>
    <t>POPTR_0006s00550</t>
  </si>
  <si>
    <t>AT1G60870.1	MEE9	maternal effect embryo arrest 9</t>
  </si>
  <si>
    <t>POPTR_0006s00730</t>
  </si>
  <si>
    <t>PF00808	PTHR11064	KOG0869			AT4G14540.1	NF-YB3	nuclear factor Y  subunit B3</t>
  </si>
  <si>
    <t>POPTR_0006s00790</t>
  </si>
  <si>
    <t xml:space="preserve">PF00403	PTHR22814	KOG1603			AT5G50740.3		Heavy metal transport/detoxification superfamily protein </t>
  </si>
  <si>
    <t>POPTR_0006s00960</t>
  </si>
  <si>
    <t>PF01535	PTHR10483				AT3G22150.1		Tetratricopeptide repeat (TPR)-like superfamily protein</t>
  </si>
  <si>
    <t>POPTR_0006s01290</t>
  </si>
  <si>
    <t>PF00337 PF01762	PTHR11214	KOG2287			AT4G21060.1		Galactosyltransferase family protein</t>
  </si>
  <si>
    <t>POPTR_0006s01330</t>
  </si>
  <si>
    <t>PF11976 PF00240 PF00632	PTHR11254	KOG0940			AT4G12570.1	UPL5	ubiquitin protein ligase 5</t>
  </si>
  <si>
    <t>POPTR_0006s02300</t>
  </si>
  <si>
    <t>PF00067	PTHR19383	KOG0157			AT2G46950.1	CYP709B2	cytochrome P450  family 709  subfamily B  polypeptide 2</t>
  </si>
  <si>
    <t>POPTR_0006s02700</t>
  </si>
  <si>
    <t>PF01266	PTHR13847	KOG2665			AT3G56840.1		FAD-dependent oxidoreductase family protein</t>
  </si>
  <si>
    <t>POPTR_0006s03040</t>
  </si>
  <si>
    <t>PTHR10145	KOG1856		K11292	AT1G65440.2	GTB1	global transcription factor group B1</t>
  </si>
  <si>
    <t>POPTR_0006s03400</t>
  </si>
  <si>
    <t>PF08711	PTHR11477				AT5G05140.1		Transcription elongation factor (TFIIS) family protein</t>
  </si>
  <si>
    <t>POPTR_0006s03660</t>
  </si>
  <si>
    <t>PF00310 PF04898 PF01645 PF01493	PTHR11938	KOG0399	1.4.7.1	K00284	AT5G04140.1	FD-GOGAT GLS1 GLU1 GLUS	glutamate synthase 1</t>
  </si>
  <si>
    <t>POPTR_0006s03830</t>
  </si>
  <si>
    <t xml:space="preserve">AT3G56720.2		</t>
  </si>
  <si>
    <t>POPTR_0006s03840</t>
  </si>
  <si>
    <t>PF00646					AT2G26850.1		F-box family protein</t>
  </si>
  <si>
    <t>POPTR_0006s03870</t>
  </si>
  <si>
    <t>PF00782	PTHR10159		3.1.3.16 3.1.3.48	K14165	AT4G18593.1		dual specificity protein phosphatase-related</t>
  </si>
  <si>
    <t>POPTR_0006s04010</t>
  </si>
  <si>
    <t>PF00462	PTHR10168	KOG2824			AT3G57070.1		Glutaredoxin family protein</t>
  </si>
  <si>
    <t>POPTR_0006s04160</t>
  </si>
  <si>
    <t>PF05834			1.14.-.-	K06443	AT3G10230.1	LYC	lycopene cyclase</t>
  </si>
  <si>
    <t>POPTR_0006s04210</t>
  </si>
  <si>
    <t>PF03141 PF08241					AT3G10200.1		S-adenosyl-L-methionine-dependent methyltransferases superfamily protein</t>
  </si>
  <si>
    <t>POPTR_0006s04240</t>
  </si>
  <si>
    <t>PF11815 PF01734	PTHR11711:SF1	KOG2214	2.3.1.51 3.1.1.13 3.1.1.3 3.1.1.4	K14674	AT5G04040.1	SDP1	Patatin-like phospholipase family protein</t>
  </si>
  <si>
    <t>POPTR_0006s04790</t>
  </si>
  <si>
    <t>PF00005	PTHR19229	KOG0059			AT2G41700.1	ABCA1 AtABCA1	ATP-binding cassette A1</t>
  </si>
  <si>
    <t>POPTR_0006s04850</t>
  </si>
  <si>
    <t>PF08161	PTHR21576	KOG1248			AT4G23540.1		ARM repeat superfamily protein</t>
  </si>
  <si>
    <t>POPTR_0006s04960</t>
  </si>
  <si>
    <t>PF11965 PF02514			6.6.1.1	K03403	AT5G13630.1	ABAR CCH CCH1 CHLH GUN5	magnesium-chelatase subunit chlH  chloroplast  putative / Mg-protoporphyrin IX chelatase  putative (CHLH)</t>
  </si>
  <si>
    <t>POPTR_0006s05130</t>
  </si>
  <si>
    <t>PF05691					AT3G57520.1	AtSIP2 SIP2	seed imbibition 2</t>
  </si>
  <si>
    <t>POPTR_0006s05240</t>
  </si>
  <si>
    <t>PF00023 PF00642	PTHR14493	KOG1595			AT2G41900.1		CCCH-type zinc finger protein with ARM repeat domain</t>
  </si>
  <si>
    <t>POPTR_0006s05360</t>
  </si>
  <si>
    <t>PF07974 PF03016	PTHR11062	KOG1021			AT3G57630.1		exostosin family protein</t>
  </si>
  <si>
    <t>POPTR_0006s05780</t>
  </si>
  <si>
    <t>PF00168 PF08372	PTHR10024				AT3G57880.1		Calcium-dependent lipid-binding (CaLB domain) plant phosphoribosyltransferase family protein</t>
  </si>
  <si>
    <t>POPTR_0006s06170</t>
  </si>
  <si>
    <t>PTHR18958:SF119				AT5G35810.1		Ankyrin repeat family protein</t>
  </si>
  <si>
    <t>POPTR_0006s06180</t>
  </si>
  <si>
    <t>PF03030			3.6.1.1	K01507	AT1G15690.1	ATAVP3 AtVHP1;1 AVP-3 AVP1	Inorganic H pyrophosphatase family protein</t>
  </si>
  <si>
    <t>POPTR_0006s06260</t>
  </si>
  <si>
    <t>PF00096					AT5G01860.1		C2H2 and C2HC zinc fingers superfamily protein</t>
  </si>
  <si>
    <t>POPTR_0006s06290</t>
  </si>
  <si>
    <t>PF07714 PF00069	PTHR23258	KOG1187			AT2G11520.1	CRCK3	calmodulin-binding receptor-like cytoplasmic kinase 3</t>
  </si>
  <si>
    <t>POPTR_0006s06320</t>
  </si>
  <si>
    <t>PF03006	PTHR20855	KOG0748			AT5G20270.1	HHP1	heptahelical transmembrane protein1</t>
  </si>
  <si>
    <t>POPTR_0006s06360</t>
  </si>
  <si>
    <t>PF03016	PTHR11062	KOG1021			AT5G20260.1		Exostosin family protein</t>
  </si>
  <si>
    <t>POPTR_0006s07040</t>
  </si>
  <si>
    <t>PF00646					AT5G07610.1		F-box family protein</t>
  </si>
  <si>
    <t>POPTR_0006s07240</t>
  </si>
  <si>
    <t>PF12515 PF00690 PF00122 PF00702 PF00689	PTHR11939	KOG0204	3.6.3.8	K01537	AT4G29900.1	ACA10 ATACA10 CIF1	autoinhibited Ca(2+)-ATPase 10</t>
  </si>
  <si>
    <t>POPTR_0006s07280</t>
  </si>
  <si>
    <t xml:space="preserve">PF05022	PTHR23216	KOG2992			AT5G57120.1		</t>
  </si>
  <si>
    <t>POPTR_0006s07490</t>
  </si>
  <si>
    <t>PF09425 PF06203					AT5G57180.2	CIA2	chloroplast import apparatus 2</t>
  </si>
  <si>
    <t>POPTR_0006s07740</t>
  </si>
  <si>
    <t>PF02362 PF06507 PF02309					AT5G20730.2	ARF7 BIP IAA21 IAA23 IAA25 MSG1 NPH4 TIR5	Transcriptional factor B3 family protein / auxin-responsive factor AUX/IAA-related</t>
  </si>
  <si>
    <t>POPTR_0006s07780</t>
  </si>
  <si>
    <t>PF00289 PF02786 PF02785	PTHR18866		6.3.4.14 6.4.1.2	K01961	AT5G35360.1	CAC2	acetyl Co-enzyme a carboxylase biotin carboxylase subunit</t>
  </si>
  <si>
    <t>POPTR_0006s08080</t>
  </si>
  <si>
    <t>PF09229	PTHR13009	KOG2936			AT5G58110.1		chaperone binding;ATPase activators</t>
  </si>
  <si>
    <t>POPTR_0006s08180</t>
  </si>
  <si>
    <t>PF00400	PTHR10253				AT5G24710.1		Transducin/WD40 repeat-like superfamily protein</t>
  </si>
  <si>
    <t>POPTR_0006s08300</t>
  </si>
  <si>
    <t>PF00170 PF07716	PTHR22952			K14432	AT2G36270.1	ABI5 GIA1	Basic-leucine zipper (bZIP) transcription factor family protein</t>
  </si>
  <si>
    <t>POPTR_0006s08420</t>
  </si>
  <si>
    <t>PF01412	PTHR23180	KOG0704		K12492	AT3G53710.1	AGD6	ARF-GAP domain 6</t>
  </si>
  <si>
    <t>POPTR_0006s08720</t>
  </si>
  <si>
    <t>PF00702	PTHR18901	KOG3109			AT5G02230.1		Haloacid dehalogenase-like hydrolase (HAD) superfamily protein</t>
  </si>
  <si>
    <t>POPTR_0006s08810</t>
  </si>
  <si>
    <t>PF00097 PF06547	PTHR22763				AT5G59550.1		zinc finger (C3HC4-type RING finger) family protein</t>
  </si>
  <si>
    <t>POPTR_0006s08840</t>
  </si>
  <si>
    <t>PF00314					AT5G02140.1		Pathogenesis-related thaumatin superfamily protein</t>
  </si>
  <si>
    <t>POPTR_0006s08870</t>
  </si>
  <si>
    <t>PF00139 PF00069 PF07714	PTHR23258	KOG1187			AT2G37710.1	RLK	receptor lectin kinase</t>
  </si>
  <si>
    <t>POPTR_0006s08940</t>
  </si>
  <si>
    <t>POPTR_0006s09100</t>
  </si>
  <si>
    <t>PTHR13902				AT1G06150.2	EMB1444	basic helix-loop-helix (bHLH) DNA-binding superfamily protein</t>
  </si>
  <si>
    <t>POPTR_0006s09490</t>
  </si>
  <si>
    <t>PTHR21290	KOG3058			AT2G37940.1	AtIPCS2	Arabidopsis Inositol phosphorylceramide synthase 2</t>
  </si>
  <si>
    <t>POPTR_0006s09500</t>
  </si>
  <si>
    <t>PTHR23258	KOG1187			AT3G54030.1		Protein kinase protein with tetratricopeptide repeat domain</t>
  </si>
  <si>
    <t>POPTR_0006s09600</t>
  </si>
  <si>
    <t>PF00139	PTHR19328:SF6				AT5G01090.1		Concanavalin A-like lectin family protein</t>
  </si>
  <si>
    <t>POPTR_0006s09660</t>
  </si>
  <si>
    <t>PF00153	PTHR11896	KOG0753			AT3G54110.1	ATPUMP1 ATUCP1 PUMP1 UCP UCP1	plant uncoupling mitochondrial protein 1</t>
  </si>
  <si>
    <t>POPTR_0006s09700</t>
  </si>
  <si>
    <t>PF03255	PTHR22855		6.4.1.2	K01962	AT2G38040.2	CAC3	acetyl Co-enzyme a carboxylase carboxyltransferase alpha subunit</t>
  </si>
  <si>
    <t>POPTR_0006s09790</t>
  </si>
  <si>
    <t>PF05340					AT3G09070.1		Protein of unknown function (DUF740)</t>
  </si>
  <si>
    <t>POPTR_0006s09960</t>
  </si>
  <si>
    <t>PF00168 PF08372	PTHR10024				AT1G74720.1	QKY	C2 calcium/lipid-binding plant phosphoribosyltransferase family protein</t>
  </si>
  <si>
    <t>POPTR_0006s10010</t>
  </si>
  <si>
    <t>PF00686					AT5G01260.2		Carbohydrate-binding-like fold</t>
  </si>
  <si>
    <t>POPTR_0006s10100</t>
  </si>
  <si>
    <t>PF04791				K14617	AT5G01460.1		LMBR1-like membrane protein</t>
  </si>
  <si>
    <t>POPTR_0006s10170</t>
  </si>
  <si>
    <t>PF03031	PTHR12210				AT3G55960.1		Haloacid dehalogenase-like hydrolase (HAD) superfamily protein</t>
  </si>
  <si>
    <t>POPTR_0006s10250</t>
  </si>
  <si>
    <t>PF11960 PF00487					AT5G05580.1	FAD8	fatty acid desaturase 8</t>
  </si>
  <si>
    <t>POPTR_0006s10430</t>
  </si>
  <si>
    <t>PF00651 PF07719 PF00515	PTHR23083	KOG0624			AT3G51770.2	ATEOL1 ETO1	tetratricopeptide repeat (TPR)-containing protein</t>
  </si>
  <si>
    <t>POPTR_0006s10460</t>
  </si>
  <si>
    <t>PF08071 PF01479 PF00900 PF00467	PTHR11581	KOG0378		K02987	AT5G07090.1		Ribosomal protein S4 (RPS4A) family protein</t>
  </si>
  <si>
    <t>POPTR_0006s10530</t>
  </si>
  <si>
    <t>PF03208	PTHR19317	KOG3142			AT2G38360.1	PRA1.B4	prenylated RAB acceptor 1.B4</t>
  </si>
  <si>
    <t>POPTR_0006s10650</t>
  </si>
  <si>
    <t>PTHR12902				AT2G38440.1	ATSCAR2 DIS3 ITB1 SCAR2 WAVE4	SCAR homolog 2</t>
  </si>
  <si>
    <t>POPTR_0006s10670</t>
  </si>
  <si>
    <t>PF01820	PTHR23132				AT3G08840.2		D-alanine--D-alanine ligase family</t>
  </si>
  <si>
    <t>POPTR_0006s10800</t>
  </si>
  <si>
    <t xml:space="preserve">KOG1003			AT3G51650.1		</t>
  </si>
  <si>
    <t>POPTR_0006s10840</t>
  </si>
  <si>
    <t>PF01823					AT1G29690.1	CAD1	MAC/Perforin domain-containing protein</t>
  </si>
  <si>
    <t>POPTR_0006s10860</t>
  </si>
  <si>
    <t>PF00234					AT2G38540.1	ATLTP1 LP1 LTP1	lipid transfer protein 1</t>
  </si>
  <si>
    <t>POPTR_0006s10870</t>
  </si>
  <si>
    <t>PTHR23258	KOG1187			AT3G08760.1	ATSIK	Protein kinase superfamily protein</t>
  </si>
  <si>
    <t>POPTR_0006s10900</t>
  </si>
  <si>
    <t xml:space="preserve">AT3G51580.1		</t>
  </si>
  <si>
    <t>POPTR_0006s10910</t>
  </si>
  <si>
    <t>PF08263 PF00560 PF00069 PF07714	PTHR23258	KOG1187			AT5G01890.1		Leucine-rich receptor-like protein kinase family protein</t>
  </si>
  <si>
    <t>POPTR_0006s11000</t>
  </si>
  <si>
    <t xml:space="preserve">AT2G38570.1		</t>
  </si>
  <si>
    <t>POPTR_0006s11280</t>
  </si>
  <si>
    <t>PF00097	PTHR22763				AT5G01980.1		RING/U-box superfamily protein</t>
  </si>
  <si>
    <t>POPTR_0006s11290</t>
  </si>
  <si>
    <t>PF03547		KOG2722			AT5G01990.1		Auxin efflux carrier family protein</t>
  </si>
  <si>
    <t>POPTR_0006s11320</t>
  </si>
  <si>
    <t>PF00036	PTHR10891	KOG0027		K13448	AT4G20780.1	CML42	calmodulin like 42</t>
  </si>
  <si>
    <t>POPTR_0006s11330</t>
  </si>
  <si>
    <t xml:space="preserve">AT2G28330.1		</t>
  </si>
  <si>
    <t>POPTR_0006s11470</t>
  </si>
  <si>
    <t>PF01467	PTHR10739	KOG2803	2.7.7.14	K00967	AT2G38670.1	PECT1	phosphorylethanolamine cytidylyltransferase 1</t>
  </si>
  <si>
    <t>POPTR_0006s11530</t>
  </si>
  <si>
    <t>PF08263 PF00560 PF00069 PF07714	PTHR23258	KOG1187			AT1G79620.1		Leucine-rich repeat protein kinase family protein</t>
  </si>
  <si>
    <t>POPTR_0006s11580</t>
  </si>
  <si>
    <t>PF00069	PTHR22985	KOG0610			AT2G36350.1		Protein kinase superfamily protein</t>
  </si>
  <si>
    <t>POPTR_0006s11660</t>
  </si>
  <si>
    <t>PTHR15921:SF5	KOG2071			AT2G36480.3		ENTH/VHS family protein</t>
  </si>
  <si>
    <t>POPTR_0006s11720</t>
  </si>
  <si>
    <t>PF00730 PF10576	PTHR10359				AT2G36490.1	DML1 ROS1	demeter-like 1</t>
  </si>
  <si>
    <t>POPTR_0006s11840</t>
  </si>
  <si>
    <t>PF08263 PF00560 PF07714 PF00069	PTHR23258	KOG1187			AT2G36570.1		Leucine-rich repeat protein kinase family protein</t>
  </si>
  <si>
    <t>POPTR_0006s11870</t>
  </si>
  <si>
    <t>AT3G10040.1		sequence-specific DNA binding transcription factors</t>
  </si>
  <si>
    <t>POPTR_0006s12030</t>
  </si>
  <si>
    <t>PTHR13683	KOG1339			AT2G36670.2		Eukaryotic aspartyl protease family protein</t>
  </si>
  <si>
    <t>POPTR_0006s12080</t>
  </si>
  <si>
    <t>PF07200	PTHR13678	KOG3270			AT2G36680.1		Modifier of rudimentary (Mod(r)) protein</t>
  </si>
  <si>
    <t>POPTR_0006s12490</t>
  </si>
  <si>
    <t>PF01507 PF00994	PTHR23293	KOG2644			AT5G03430.1		phosphoadenosine phosphosulfate (PAPS) reductase family protein</t>
  </si>
  <si>
    <t>POPTR_0006s12500</t>
  </si>
  <si>
    <t>PF00085	PTHR10438	KOG0907			AT3G53220.1		Thioredoxin superfamily protein</t>
  </si>
  <si>
    <t>POPTR_0006s12560</t>
  </si>
  <si>
    <t>PF04012				K03969	AT1G65260.1	PTAC4 VIPP1	plastid transcriptionally active 4</t>
  </si>
  <si>
    <t>POPTR_0006s12590</t>
  </si>
  <si>
    <t>PF00664 PF00005	PTHR19242	KOG0055			AT2G36910.1	ABCB1 ATPGP1 PGP1	ATP binding cassette subfamily B1</t>
  </si>
  <si>
    <t>POPTR_0006s12810</t>
  </si>
  <si>
    <t>PF01997	PTHR10741	KOG3067			AT2G37020.1		Translin family protein</t>
  </si>
  <si>
    <t>POPTR_0006s12850</t>
  </si>
  <si>
    <t xml:space="preserve">AT2G37035.1		</t>
  </si>
  <si>
    <t>POPTR_0006s12870</t>
  </si>
  <si>
    <t>PF00221		KOG0222	4.3.1.24	K10775	AT2G37040.1	ATPAL1 PAL1	PHE ammonia lyase 1</t>
  </si>
  <si>
    <t>POPTR_0006s12900</t>
  </si>
  <si>
    <t>PF01566	PTHR11706	KOG1291		K14513	AT5G03280.1	ATEIN2 CKR1 EIN2 ERA3 ORE2 ORE3 PIR2	NRAMP metal ion transporter family protein</t>
  </si>
  <si>
    <t>POPTR_0006s12910</t>
  </si>
  <si>
    <t>PF00076	PTHR10432	KOG0131			AT3G53460.2	CP29	chloroplast RNA-binding protein 29</t>
  </si>
  <si>
    <t>POPTR_0006s13050</t>
  </si>
  <si>
    <t>PF00118	PTHR11353	KOG0363		K09494	AT5G20890.1		TCP-1/cpn60 chaperonin family protein</t>
  </si>
  <si>
    <t>POPTR_0006s13550</t>
  </si>
  <si>
    <t>PF03106					AT2G37260.1	ATWRKY44 DSL1 TTG2 WRKY44	WRKY family transcription factor family protein</t>
  </si>
  <si>
    <t>POPTR_0006s13950</t>
  </si>
  <si>
    <t>PF08414 PF01794 PF08022 PF08030	PTHR11972	KOG0039			AT1G19230.1		Riboflavin synthase-like superfamily protein</t>
  </si>
  <si>
    <t>POPTR_0006s14030</t>
  </si>
  <si>
    <t>PF00109 PF02801	PTHR11712	KOG1394	2.3.1.179	K09458	AT1G74960.2	ATKAS2 FAB1 KAS2	fatty acid biosynthesis 1</t>
  </si>
  <si>
    <t>POPTR_0006s14140</t>
  </si>
  <si>
    <t>PF04570					AT5G20700.1		Protein of unknown function (DUF581)</t>
  </si>
  <si>
    <t>POPTR_0006s15000</t>
  </si>
  <si>
    <t>PF00069	PTHR11909	KOG1163	2.7.11.1	K02218	AT4G26100.1	CK1 CKL1	casein kinase 1</t>
  </si>
  <si>
    <t>POPTR_0006s15540</t>
  </si>
  <si>
    <t>PF01663	PTHR10151	KOG2645			AT4G29680.1		Alkaline-phosphatase-like family protein</t>
  </si>
  <si>
    <t>POPTR_0006s15580</t>
  </si>
  <si>
    <t>PF01593	PTHR10742	KOG0685			AT4G29720.1	ATPAO5 PAO5	polyamine oxidase 5</t>
  </si>
  <si>
    <t>POPTR_0006s15650</t>
  </si>
  <si>
    <t>PF00069 PF07714	PTHR23258	KOG1187			AT5G56890.1		Protein kinase superfamily protein</t>
  </si>
  <si>
    <t>POPTR_0006s15780</t>
  </si>
  <si>
    <t>PF04511	PTHR11009	KOG0858		K13989	AT4G29330.1	DER1	DERLIN-1</t>
  </si>
  <si>
    <t>POPTR_0006s16150</t>
  </si>
  <si>
    <t>PF00916 PF01740	PTHR11814	KOG0236			AT5G19600.1	SULTR3;5	sulfate transporter 3;5</t>
  </si>
  <si>
    <t>POPTR_0006s16300</t>
  </si>
  <si>
    <t>PF00717	PTHR12383	KOG0171			AT3G24590.1	PLSP1	plastidic type i signal peptidase 1</t>
  </si>
  <si>
    <t>POPTR_0006s17730</t>
  </si>
  <si>
    <t>PF00515 PF07719	PTHR12558	KOG1126		K03350	AT2G20000.1	CDC27b HBT	CDC27  family protein</t>
  </si>
  <si>
    <t>POPTR_0006s17970</t>
  </si>
  <si>
    <t>PF01336 PF00152	PTHR22594	KOG1885	6.1.1.6	K04567	AT3G11710.1	ATKRS-1	lysyl-tRNA synthetase 1</t>
  </si>
  <si>
    <t>POPTR_0006s17990</t>
  </si>
  <si>
    <t>PF01535	PTHR10483				AT2G18940.1		Tetratricopeptide repeat (TPR)-like superfamily protein</t>
  </si>
  <si>
    <t>POPTR_0006s18260</t>
  </si>
  <si>
    <t>AT5G57420.1	IAA33	indole-3-acetic acid inducible 33</t>
  </si>
  <si>
    <t>POPTR_0006s18370</t>
  </si>
  <si>
    <t xml:space="preserve">KOG2398			AT5G57460.1		</t>
  </si>
  <si>
    <t>POPTR_0006s18420</t>
  </si>
  <si>
    <t>PF00004	PTHR23070	KOG0743			AT5G57480.1		P-loop containing nucleoside triphosphate hydrolases superfamily protein</t>
  </si>
  <si>
    <t>POPTR_0006s18880</t>
  </si>
  <si>
    <t>PF01094 PF00060	PTHR18966	KOG1052			AT2G24720.1	ATGLR2.2 GLR2.2	glutamate receptor 2.2</t>
  </si>
  <si>
    <t>POPTR_0006s19000</t>
  </si>
  <si>
    <t>PF00982 PF02358	PTHR10788	KOG1050			AT2G18700.1	ATTPS11 ATTPSB TPS11	trehalose phosphatase/synthase 11</t>
  </si>
  <si>
    <t>POPTR_0006s19540</t>
  </si>
  <si>
    <t>PF00281 PF00673	PTHR11994	KOG0397			AT3G58700.1		Ribosomal L5P family protein</t>
  </si>
  <si>
    <t>POPTR_0006s19580</t>
  </si>
  <si>
    <t>PF03552	PTHR13301:SF1		2.4.1.12	K10999	AT5G17420.1	ATCESA7 CESA7 IRX3 MUR10	Cellulose synthase family protein</t>
  </si>
  <si>
    <t>POPTR_0006s19620</t>
  </si>
  <si>
    <t>ID=PAC:18211294;Name=POPTR_0006s19620.1;pacid=18211294;longest=1;Parent=POPTR_0006s19620</t>
  </si>
  <si>
    <t>POPTR_0006s19670</t>
  </si>
  <si>
    <t xml:space="preserve">AT4G30630.1		</t>
  </si>
  <si>
    <t>POPTR_0006s19690</t>
  </si>
  <si>
    <t>PF00450	PTHR11802	KOG1282			AT4G30610.1	BRS1 SCPL24	alpha/beta-Hydrolases superfamily protein</t>
  </si>
  <si>
    <t>POPTR_0006s19780</t>
  </si>
  <si>
    <t>PF02990	PTHR10766	KOG1278			AT5G10840.1		Endomembrane protein 70 protein family</t>
  </si>
  <si>
    <t>POPTR_0006s19970</t>
  </si>
  <si>
    <t>PF02453					AT5G58000.1		Reticulon family protein</t>
  </si>
  <si>
    <t>POPTR_0006s20030</t>
  </si>
  <si>
    <t>PF00069 PF03822	PTHR22982	KOG0583			AT4G30960.1	ATCIPK6 CIPK6 SIP3 SNRK3.14	SOS3-interacting protein 3</t>
  </si>
  <si>
    <t>POPTR_0006s20100</t>
  </si>
  <si>
    <t xml:space="preserve">PF04641	PTHR12775	KOG3113			AT5G58020.1		</t>
  </si>
  <si>
    <t>POPTR_0006s20150</t>
  </si>
  <si>
    <t>PF05182					AT5G58040.1	ATFIP1[V] ATFIPS5 FIP1[V] FIPS5	homolog of yeast FIP1 [V]</t>
  </si>
  <si>
    <t>POPTR_0006s20330</t>
  </si>
  <si>
    <t>PF08263 PF00560	PTHR23258	KOG0472			AT5G51350.1		Leucine-rich repeat transmembrane protein kinase family protein</t>
  </si>
  <si>
    <t>POPTR_0006s20360</t>
  </si>
  <si>
    <t>PF02990	PTHR10766	KOG1278			AT5G35160.2		Endomembrane protein 70 protein family</t>
  </si>
  <si>
    <t>POPTR_0006s20480</t>
  </si>
  <si>
    <t>ID=PAC:18211967;Name=POPTR_0006s20480.1;pacid=18211967;longest=1;Parent=POPTR_0006s20480</t>
  </si>
  <si>
    <t>POPTR_0006s20500</t>
  </si>
  <si>
    <t>PF00009 PF01926 PF03144 PF03764 PF00679	PTHR23115	KOG0468		K12852	AT1G06220.1	CLO GFA1 MEE5	Ribosomal protein S5/Elongation factor G/III/V family protein</t>
  </si>
  <si>
    <t>POPTR_0006s20590</t>
  </si>
  <si>
    <t xml:space="preserve">AT1G20970.1		</t>
  </si>
  <si>
    <t>POPTR_0006s20900</t>
  </si>
  <si>
    <t xml:space="preserve">AT3G58050.1		</t>
  </si>
  <si>
    <t>POPTR_0006s21090</t>
  </si>
  <si>
    <t>PF01569	PTHR14969	KOG2822			AT3G58490.1		Phosphatidic acid phosphatase (PAP2) family protein</t>
  </si>
  <si>
    <t>POPTR_0006s21260</t>
  </si>
  <si>
    <t>PF00917 PF00443 PF12436	PTHR10420	KOG1863	3.1.2.15	K11838	AT5G06600.2	UBP12	ubiquitin-specific protease 12</t>
  </si>
  <si>
    <t>POPTR_0006s21450</t>
  </si>
  <si>
    <t>PF00097	PTHR22764	KOG1493			AT5G22000.1	RHF2A	RING-H2 group F2A</t>
  </si>
  <si>
    <t>POPTR_0006s21550</t>
  </si>
  <si>
    <t>PF00443	PTHR10420	KOG1870			AT5G22030.2	UBP8	ubiquitin-specific protease 8</t>
  </si>
  <si>
    <t>POPTR_0006s21600</t>
  </si>
  <si>
    <t>PF02221		KOG4680			AT3G11780.1		MD-2-related lipid recognition domain-containing protein / ML domain-containing protein</t>
  </si>
  <si>
    <t>POPTR_0006s22070</t>
  </si>
  <si>
    <t>PF03168	PTHR19957:SF11				AT2G35980.1	ATNHL10 NHL10 YLS9	Late embryogenesis abundant (LEA) hydroxyproline-rich glycoprotein family</t>
  </si>
  <si>
    <t>POPTR_0006s22220</t>
  </si>
  <si>
    <t>PF00076 PF00098	PTHR10432	KOG0114			AT2G37340.1	ATRSZ33 RSZ33	arginine/serine-rich zinc knuckle-containing protein 33</t>
  </si>
  <si>
    <t>POPTR_0006s22620</t>
  </si>
  <si>
    <t>PF00787	PTHR10555	KOG2527			AT5G06140.1	ATSNX1 SNX1	sorting nexin 1</t>
  </si>
  <si>
    <t>POPTR_0006s22630</t>
  </si>
  <si>
    <t>PF00163 PF01479	PTHR11831	KOG3301			AT5G39850.1		Ribosomal protein S4</t>
  </si>
  <si>
    <t>POPTR_0006s22670</t>
  </si>
  <si>
    <t>PF01453 PF00954 PF08276 PF00069 PF07714 PF11883	PTHR23258	KOG1187			AT1G11330.1		S-locus lectin protein kinase family protein</t>
  </si>
  <si>
    <t>POPTR_0006s22710</t>
  </si>
  <si>
    <t>PF00251 PF08244		KOG0228	3.2.1.26	K01193	AT3G52600.1	AtcwINV2 CWINV2	cell wall invertase 2</t>
  </si>
  <si>
    <t>POPTR_0006s22890</t>
  </si>
  <si>
    <t>POPTR_0006s22930</t>
  </si>
  <si>
    <t xml:space="preserve">AT3G52710.1		</t>
  </si>
  <si>
    <t>POPTR_0006s23020</t>
  </si>
  <si>
    <t xml:space="preserve">PF12552	PTHR21726				AT3G53540.1		</t>
  </si>
  <si>
    <t>POPTR_0006s23050</t>
  </si>
  <si>
    <t>PF01370	PTHR10366	KOG1429			AT3G53520.1	ATUXS1 UXS1	UDP-glucuronic acid decarboxylase 1</t>
  </si>
  <si>
    <t>POPTR_0006s23140</t>
  </si>
  <si>
    <t>PF06814	PTHR21229	KOG2569			AT5G18520.1		Lung seven transmembrane receptor family protein</t>
  </si>
  <si>
    <t>POPTR_0006s23150</t>
  </si>
  <si>
    <t xml:space="preserve">AT5G02640.1		</t>
  </si>
  <si>
    <t>POPTR_0006s23170</t>
  </si>
  <si>
    <t>PF00076 PF00098	PTHR10548	KOG0109			AT3G53500.2	RSZ32	RNA-binding (RRM/RBD/RNP motifs) family protein with retrovirus zinc finger-like domain</t>
  </si>
  <si>
    <t>POPTR_0006s23420</t>
  </si>
  <si>
    <t>PF00097	PTHR22763				AT5G20910.1	AIP2	RING/U-box superfamily protein</t>
  </si>
  <si>
    <t>POPTR_0006s23770</t>
  </si>
  <si>
    <t>PF00573	PTHR10746	KOG1624			AT1G07320.1	RPL4	ribosomal protein L4</t>
  </si>
  <si>
    <t>POPTR_0006s23890</t>
  </si>
  <si>
    <t>PF06596					AT2G06520.1	PSBX	photosystem II subunit X</t>
  </si>
  <si>
    <t>POPTR_0006s23950</t>
  </si>
  <si>
    <t>PF00795	PTHR23088	KOG0806	3.5.1.3	K13566	AT5G12040.1		Nitrilase/cyanide hydratase and apolipoprotein N-acyltransferase family protein</t>
  </si>
  <si>
    <t>POPTR_0006s23980</t>
  </si>
  <si>
    <t>PF01535	PTHR10483				AT1G05670.2		Pentatricopeptide repeat (PPR-like) superfamily protein</t>
  </si>
  <si>
    <t>POPTR_0006s24220</t>
  </si>
  <si>
    <t>PF00270 PF00271	PTHR10967	KOG0327		K03257	AT3G13920.1	EIF4A1 RH4 TIF4A1	eukaryotic translation initiation factor 4A1</t>
  </si>
  <si>
    <t>POPTR_0006s24270</t>
  </si>
  <si>
    <t>ID=PAC:18211538;Name=POPTR_0006s24270.1;pacid=18211538;longest=1;Parent=POPTR_0006s24270</t>
  </si>
  <si>
    <t>POPTR_0006s24320</t>
  </si>
  <si>
    <t>PF00067	PTHR19383	KOG0158			AT2G26170.1	CYP711A1 MAX1	cytochrome P450  family 711  subfamily A  polypeptide 1</t>
  </si>
  <si>
    <t>POPTR_0006s24330</t>
  </si>
  <si>
    <t>PF00447	PTHR10015	KOG0627			AT2G26150.1	ATHSFA2 HSFA2	heat shock transcription factor A2</t>
  </si>
  <si>
    <t>POPTR_0006s24380</t>
  </si>
  <si>
    <t>PF01694	PTHR22936	KOG2980			AT1G18600.1	ATRBL12 RBL12	RHOMBOID-like protein 12</t>
  </si>
  <si>
    <t>POPTR_0006s24420</t>
  </si>
  <si>
    <t>PF07728 PF00004 PF01434	PTHR23076	KOG0734			AT2G26140.1	ftsh4	FTSH protease 4</t>
  </si>
  <si>
    <t>POPTR_0006s24480</t>
  </si>
  <si>
    <t>PF08263 PF00560 PF07714 PF00069	PTHR23258	KOG1187			AT1G68400.1		leucine-rich repeat transmembrane protein kinase family protein</t>
  </si>
  <si>
    <t>POPTR_0006s24500</t>
  </si>
  <si>
    <t xml:space="preserve">PF03168					AT5G11890.1		</t>
  </si>
  <si>
    <t>POPTR_0006s24520</t>
  </si>
  <si>
    <t>AT2G26110.1		Protein of unknown function (DUF761)</t>
  </si>
  <si>
    <t>POPTR_0006s24710</t>
  </si>
  <si>
    <t>POPTR_0006s24880</t>
  </si>
  <si>
    <t>PF00481	PTHR13832	KOG0698			AT1G79630.1		Protein phosphatase 2C family protein</t>
  </si>
  <si>
    <t>POPTR_0006s24890</t>
  </si>
  <si>
    <t xml:space="preserve">PF10258	PTHR13135				AT3G20430.1		</t>
  </si>
  <si>
    <t>POPTR_0006s24910</t>
  </si>
  <si>
    <t xml:space="preserve">PF08312		KOG1869			AT3G49601.1		</t>
  </si>
  <si>
    <t>POPTR_0006s24970</t>
  </si>
  <si>
    <t>PF02485					AT5G11730.1		Core-2/I-branching beta-1 6-N-acetylglucosaminyltransferase family protein</t>
  </si>
  <si>
    <t>POPTR_0006s24980</t>
  </si>
  <si>
    <t xml:space="preserve">PF05907	PTHR12857	KOG1296			AT4G32930.1		</t>
  </si>
  <si>
    <t>POPTR_0006s25030</t>
  </si>
  <si>
    <t>K12125	AT2G25930.1	ELF3 PYK20	hydroxyproline-rich glycoprotein family protein</t>
  </si>
  <si>
    <t>POPTR_0006s25290</t>
  </si>
  <si>
    <t>PF00069	PTHR11909	KOG1164			AT2G25760.1		Protein kinase family protein</t>
  </si>
  <si>
    <t>POPTR_0006s25390</t>
  </si>
  <si>
    <t>PF00046 PF00170 PF01852 PF08670	PTHR19418	KOG0483		K09338	AT4G32880.1	ATHB-8 ATHB8 HB-8	homeobox gene 8</t>
  </si>
  <si>
    <t>POPTR_0006s25640</t>
  </si>
  <si>
    <t>PF00069	PTHR11909	KOG1163			AT4G28880.1	ckl3	casein kinase I-like 3</t>
  </si>
  <si>
    <t>POPTR_0006s25720</t>
  </si>
  <si>
    <t>AT5G11530.1	EMF1	embryonic flower 1 (EMF1)</t>
  </si>
  <si>
    <t>POPTR_0006s25780</t>
  </si>
  <si>
    <t>PF01176				K02518	AT4G11175.1		Nucleic acid-binding  OB-fold-like protein</t>
  </si>
  <si>
    <t>POPTR_0006s25860</t>
  </si>
  <si>
    <t xml:space="preserve">PF05670	PTHR13049	KOG3272			AT5G11500.1		</t>
  </si>
  <si>
    <t>POPTR_0006s25870</t>
  </si>
  <si>
    <t>PF00227	PTHR11599	KOG0185	3.4.25.1	K02736	AT1G56450.1	PBG1	20S proteasome beta subunit G1</t>
  </si>
  <si>
    <t>POPTR_0006s25980</t>
  </si>
  <si>
    <t>PF01926	PTHR11649	KOG2486			AT5G11480.1		P-loop containing nucleoside triphosphate hydrolases superfamily protein</t>
  </si>
  <si>
    <t>POPTR_0006s26110</t>
  </si>
  <si>
    <t>PF00646	PTHR23125				AT5G41840.1		F-box/RNI-like superfamily protein</t>
  </si>
  <si>
    <t>POPTR_0006s26160</t>
  </si>
  <si>
    <t>PF04570					AT5G11460.1		Protein of unknown function (DUF581)</t>
  </si>
  <si>
    <t>POPTR_0006s26220</t>
  </si>
  <si>
    <t>AT2G25680.1	MOT1	molybdate transporter 1</t>
  </si>
  <si>
    <t>POPTR_0006s26240</t>
  </si>
  <si>
    <t>PF10513	PTHR12663				AT4G32620.1		Enhancer of polycomb-like transcription factor protein</t>
  </si>
  <si>
    <t>POPTR_0006s26300</t>
  </si>
  <si>
    <t>PF07500 PF07744	PTHR11477	KOG1634			AT5G25520.2		SPOC domain / Transcription elongation factor S-II protein</t>
  </si>
  <si>
    <t>POPTR_0006s26420</t>
  </si>
  <si>
    <t>PF08513 PF00400	PTHR22847	KOG0266			AT4G32551.2	LUG RON2	LisH dimerisation motif;WD40/YVTN repeat-like-containing domain</t>
  </si>
  <si>
    <t>POPTR_0006s26570</t>
  </si>
  <si>
    <t>PF05348	PTHR12828	KOG3061		K11599	AT1G67250.1		Proteasome maturation factor UMP1</t>
  </si>
  <si>
    <t>POPTR_0006s26660</t>
  </si>
  <si>
    <t>PF00071 PF08477	PTHR11708	KOG0096		K07936	AT5G55190.1	ATRAN3 RAN3	RAN GTPase 3</t>
  </si>
  <si>
    <t>POPTR_0006s26700</t>
  </si>
  <si>
    <t>PF00145	PTHR10629	KOG0919	2.1.1.37	K00558	AT5G25480.1	AtDNMT2 DNMT2	DNA methyltransferase-2</t>
  </si>
  <si>
    <t>POPTR_0006s26970</t>
  </si>
  <si>
    <t>PF03105	PTHR10783	KOG1161			AT2G26660.1	ATSPX2 SPX2	SPX domain gene 2</t>
  </si>
  <si>
    <t>POPTR_0006s26980</t>
  </si>
  <si>
    <t>PF05183	PTHR23079	KOG0988			AT3G49500.1	RDR6 SDE1 SGS2	RNA-dependent RNA polymerase 6</t>
  </si>
  <si>
    <t>POPTR_0006s27000</t>
  </si>
  <si>
    <t>PF00168 PF00614 PF12357	PTHR18896	KOG1329			AT3G15730.1	PLD PLDALPHA1	phospholipase D alpha 1</t>
  </si>
  <si>
    <t>POPTR_0006s27250</t>
  </si>
  <si>
    <t>PF00917	PTHR10420	KOG1987			AT2G25320.1		TRAF-like family protein</t>
  </si>
  <si>
    <t>POPTR_0006s27450</t>
  </si>
  <si>
    <t>PF07719 PF00515 PF00564	PTHR22904	KOG4151			AT2G25290.2		Octicosapeptide/Phox/Bem1p (PB1) domain-containing protein / tetratricopeptide repeat (TPR)-containing protein</t>
  </si>
  <si>
    <t>POPTR_0006s27770</t>
  </si>
  <si>
    <t>PF00704	PTHR11177	KOG2806			AT4G19810.1		Glycosyl hydrolase family protein with chitinase insertion domain</t>
  </si>
  <si>
    <t>POPTR_0006s27840</t>
  </si>
  <si>
    <t>PF04857	PTHR10797	KOG0304		K12581	AT2G32070.1		Polynucleotidyl transferase  ribonuclease H-like superfamily protein</t>
  </si>
  <si>
    <t>POPTR_0006s27860</t>
  </si>
  <si>
    <t>PF02861 PF00004 PF07724	PTHR11638	KOG1051			AT2G25140.1	CLPB-M CLPB4 HSP98.7	casein lytic proteinase B4</t>
  </si>
  <si>
    <t>POPTR_0006s27920</t>
  </si>
  <si>
    <t xml:space="preserve">PF09465	PTHR12663				AT4G31880.2		</t>
  </si>
  <si>
    <t>POPTR_0006s28030</t>
  </si>
  <si>
    <t>POPTR_0006s28380</t>
  </si>
  <si>
    <t>PF01370	PTHR12126	KOG4288			AT5G10730.1		NAD(P)-binding Rossmann-fold superfamily protein</t>
  </si>
  <si>
    <t>POPTR_0006s28540</t>
  </si>
  <si>
    <t>PF04438 PF01753 PF00443	PTHR10420	KOG1865			AT2G24640.1	UBP19	ubiquitin-specific protease 19</t>
  </si>
  <si>
    <t>POPTR_0006s28560</t>
  </si>
  <si>
    <t>PF00535					AT4G31590.1	ATCSLC05 ATCSLC5 CSLC05 CSLC5	Cellulose-synthase-like C5</t>
  </si>
  <si>
    <t>POPTR_0006s28660</t>
  </si>
  <si>
    <t>POPTR_0006s28740</t>
  </si>
  <si>
    <t>PTHR11926	KOG1192			AT2G15480.1	UGT73B5	UDP-glucosyl transferase 73B5</t>
  </si>
  <si>
    <t>POPTR_0006s28810</t>
  </si>
  <si>
    <t>PF01602 PF02985 PF07718	PTHR10635	KOG1058			AT4G31490.1		Coatomer  beta subunit</t>
  </si>
  <si>
    <t>POPTR_0006s28930</t>
  </si>
  <si>
    <t>PF00931 PF00560	PTHR23155				AT3G14470.1		NB-ARC domain-containing disease resistance protein</t>
  </si>
  <si>
    <t>POPTR_0006s29400</t>
  </si>
  <si>
    <t>PF01751 PF01131 PF01396	PTHR11390	KOG1956			AT4G31210.1		DNA topoisomerase  type IA  core</t>
  </si>
  <si>
    <t>POPTR_0006s29570</t>
  </si>
  <si>
    <t>PF10058	PTHR22166	KOG2846			AT4G31080.1		Protein of unknown function (DUF2296)</t>
  </si>
  <si>
    <t>POPTR_0007s00220</t>
  </si>
  <si>
    <t>PF03416	PTHR22624	KOG2674	3.4.22.-	K08342	AT2G44140.1		Peptidase family C54 protein</t>
  </si>
  <si>
    <t>POPTR_0007s00430</t>
  </si>
  <si>
    <t>PF09734	PTHR13230	KOG2473			AT5G24450.1		Transcription factor IIIC  subunit 5</t>
  </si>
  <si>
    <t>POPTR_0007s00570</t>
  </si>
  <si>
    <t>PF00107	PTHR11695	KOG1196	1.3.1.74	K08070	AT5G16970.1	AER AT-AER	alkenal reductase</t>
  </si>
  <si>
    <t>POPTR_0007s00600</t>
  </si>
  <si>
    <t>PF01582 PF00931 PF07725 PF00560	PTHR23155				AT5G36930.2		Disease resistance protein (TIR-NBS-LRR class) family</t>
  </si>
  <si>
    <t>POPTR_0007s00740</t>
  </si>
  <si>
    <t>PTHR11926				AT2G31750.1	UGT74D1	UDP-glucosyl transferase 74D1</t>
  </si>
  <si>
    <t>POPTR_0007s00760</t>
  </si>
  <si>
    <t>PTHR11926				AT1G05680.1	UGT74E2	Uridine diphosphate glycosyltransferase 74E2</t>
  </si>
  <si>
    <t>POPTR_0007s01150</t>
  </si>
  <si>
    <t>PF02453		KOG1792			AT2G20590.1		Reticulon family protein</t>
  </si>
  <si>
    <t>POPTR_0007s01320</t>
  </si>
  <si>
    <t>PF00226 PF01556	PTHR11821	KOG0714			AT2G20560.1		DNAJ heat shock family protein</t>
  </si>
  <si>
    <t>POPTR_0007s01340</t>
  </si>
  <si>
    <t>PF08263 PF00560 PF00069 PF07714	PTHR23258	KOG1187			AT1G28440.1	HSL1	HAESA-like 1</t>
  </si>
  <si>
    <t>POPTR_0007s01400</t>
  </si>
  <si>
    <t>PF00462	PTHR10168	KOG1752			AT1G28480.1	GRX480 roxy19	Thioredoxin superfamily protein</t>
  </si>
  <si>
    <t>POPTR_0007s01530</t>
  </si>
  <si>
    <t>PF02042 PF00564					AT2G43500.1		Plant regulator RWP-RK family protein</t>
  </si>
  <si>
    <t>POPTR_0007s01650</t>
  </si>
  <si>
    <t>PF03514					AT4G37650.1	SGR7 SHR	GRAS family transcription factor</t>
  </si>
  <si>
    <t>POPTR_0007s01840</t>
  </si>
  <si>
    <t>PF01336 PF00152	PTHR22594	KOG0554	6.1.1.22	K01893	AT4G17300.1	ATNS1 NS1 OVA8	Class II aminoacyl-tRNA and biotin synthetases superfamily protein</t>
  </si>
  <si>
    <t>POPTR_0007s02260</t>
  </si>
  <si>
    <t>PF00069 PF07714	PTHR23258	KOG1187			AT1G66980.1	SNC4	suppressor of npr1-1 constitutive 4</t>
  </si>
  <si>
    <t>POPTR_0007s02510</t>
  </si>
  <si>
    <t>PF00249	PTHR10641				AT2G46410.1	CPC	Homeodomain-like superfamily protein</t>
  </si>
  <si>
    <t>POPTR_0007s02850</t>
  </si>
  <si>
    <t>PF00856	PTHR22884	KOG4207			AT4G15180.1	ATXR3 SDG2	SET domain protein 2</t>
  </si>
  <si>
    <t>POPTR_0007s02960</t>
  </si>
  <si>
    <t>PF00350 PF01031 PF02212	PTHR11566	KOG0446	3.6.5.5	K01528	AT4G33650.1	ADL2 DRP3A	dynamin-related protein 3A</t>
  </si>
  <si>
    <t>POPTR_0007s03370</t>
  </si>
  <si>
    <t>AT5G09520.1		hydroxyproline-rich glycoprotein family protein</t>
  </si>
  <si>
    <t>POPTR_0007s03420</t>
  </si>
  <si>
    <t>ID=PAC:18243724;Name=POPTR_0007s03420.1;pacid=18243724;longest=1;Parent=POPTR_0007s03420</t>
  </si>
  <si>
    <t>POPTR_0007s03500</t>
  </si>
  <si>
    <t xml:space="preserve">AT1G58120.1		</t>
  </si>
  <si>
    <t>POPTR_0007s03640</t>
  </si>
  <si>
    <t>PF00197					AT1G73260.1	ATKTI1 KTI1	kunitz trypsin inhibitor 1</t>
  </si>
  <si>
    <t>POPTR_0007s03820</t>
  </si>
  <si>
    <t>AT2G13690.1		PRLI-interacting factor  putative</t>
  </si>
  <si>
    <t>POPTR_0007s03910</t>
  </si>
  <si>
    <t>PF08240 PF00107	PTHR11695	KOG0022			AT1G77120.1	ADH ADH1 ATADH ATADH1	alcohol dehydrogenase 1</t>
  </si>
  <si>
    <t>POPTR_0007s04020</t>
  </si>
  <si>
    <t>POPTR_0007s04030</t>
  </si>
  <si>
    <t>POPTR_0007s04180</t>
  </si>
  <si>
    <t xml:space="preserve">AT5G44860.1		</t>
  </si>
  <si>
    <t>POPTR_0007s04370</t>
  </si>
  <si>
    <t>PF07002 PF00097	PTHR10857	KOG4172			AT5G63970.1		Copine (Calcium-dependent phospholipid-binding protein) family</t>
  </si>
  <si>
    <t>POPTR_0007s04430</t>
  </si>
  <si>
    <t>AT4G30770.1		Putative membrane lipoprotein</t>
  </si>
  <si>
    <t>POPTR_0007s04510</t>
  </si>
  <si>
    <t>PF05922 PF02225	PTHR10795				AT2G04160.1	AIR3	Subtilisin-like serine endopeptidase family protein</t>
  </si>
  <si>
    <t>POPTR_0007s04520</t>
  </si>
  <si>
    <t>PF05922 PF00082 PF02225	PTHR10795				AT2G04160.1	AIR3	Subtilisin-like serine endopeptidase family protein</t>
  </si>
  <si>
    <t>POPTR_0007s04630</t>
  </si>
  <si>
    <t>PF05910					AT2G04220.1		Plant protein of unknown function (DUF868)</t>
  </si>
  <si>
    <t>POPTR_0007s04700</t>
  </si>
  <si>
    <t>PF00415	PTHR22870				AT5G63860.1	UVR8	Regulator of chromosome condensation (RCC1) family protein</t>
  </si>
  <si>
    <t>POPTR_0007s04960</t>
  </si>
  <si>
    <t>PF00097	PTHR22764	KOG1493			AT5G10380.1	ATRING1 RING1	RING/U-box superfamily protein</t>
  </si>
  <si>
    <t>POPTR_0007s05070</t>
  </si>
  <si>
    <t>PF05147	PTHR12736	KOG2787			AT5G65280.1	GCL1	GCR2-like 1</t>
  </si>
  <si>
    <t>POPTR_0007s05080</t>
  </si>
  <si>
    <t>POPTR_0007s05440</t>
  </si>
  <si>
    <t>PF03000					AT5G10250.1	DOT3	Phototropic-responsive NPH3 family protein</t>
  </si>
  <si>
    <t>POPTR_0007s05640</t>
  </si>
  <si>
    <t>PF07719 PF00515 PF07721	PTHR22904				AT5G65160.1		tetratricopeptide repeat (TPR)-containing protein</t>
  </si>
  <si>
    <t>POPTR_0007s05660</t>
  </si>
  <si>
    <t>PF01477					AT2G22170.1		Lipase/lipooxygenase  PLAT/LH2 family protein</t>
  </si>
  <si>
    <t>POPTR_0007s05690</t>
  </si>
  <si>
    <t>POPTR_0007s05710</t>
  </si>
  <si>
    <t>PF02770 PF00441	PTHR10909	KOG0135	1.3.3.6	K00232	AT5G65110.1	ACX2 ATACX2	acyl-CoA oxidase 2</t>
  </si>
  <si>
    <t>POPTR_0007s05870</t>
  </si>
  <si>
    <t>PF00929					AT4G39810.1		Polynucleotidyl transferase  ribonuclease H-like superfamily protein</t>
  </si>
  <si>
    <t>POPTR_0007s06010</t>
  </si>
  <si>
    <t>POPTR_0007s06040</t>
  </si>
  <si>
    <t>POPTR_0007s06240</t>
  </si>
  <si>
    <t>PF00067	PTHR19383	KOG0156			AT5G07990.1	CYP75B1 D501 TT7	Cytochrome P450 superfamily protein</t>
  </si>
  <si>
    <t>POPTR_0007s06270</t>
  </si>
  <si>
    <t>POPTR_0007s06310</t>
  </si>
  <si>
    <t>POPTR_0007s06480</t>
  </si>
  <si>
    <t>PF00808	PTHR11064				AT4G14540.1	NF-YB3	nuclear factor Y  subunit B3</t>
  </si>
  <si>
    <t>POPTR_0007s06550</t>
  </si>
  <si>
    <t>PF02446			2.4.1.25	K00705	AT5G64860.1	DPE1	disproportionating enzyme</t>
  </si>
  <si>
    <t>POPTR_0007s06690</t>
  </si>
  <si>
    <t>PF08477	PTHR11708	KOG0098		K07976	AT5G64813.1	LIP1	Ras-related small GTP-binding family protein</t>
  </si>
  <si>
    <t>POPTR_0007s07320</t>
  </si>
  <si>
    <t>PF00063 PF00612	PTHR13140	KOG0160			AT3G19960.1	ATM1	myosin 1</t>
  </si>
  <si>
    <t>POPTR_0007s07420</t>
  </si>
  <si>
    <t>PF00067	PTHR19383	KOG0156			AT3G26300.1	CYP71B34	cytochrome P450  family 71  subfamily B  polypeptide 34</t>
  </si>
  <si>
    <t>POPTR_0007s07440</t>
  </si>
  <si>
    <t>PF00646					AT1G11270.2		F-box and associated interaction domains-containing protein</t>
  </si>
  <si>
    <t>POPTR_0007s07450</t>
  </si>
  <si>
    <t>PTHR10887:SF17				AT1G05460.1	SDE3	P-loop containing nucleoside triphosphate hydrolases superfamily protein</t>
  </si>
  <si>
    <t>POPTR_0007s07780</t>
  </si>
  <si>
    <t>PF02012					AT5G23120.1	HCF136	photosystem II stability/assembly factor  chloroplast (HCF136)</t>
  </si>
  <si>
    <t>POPTR_0007s07850</t>
  </si>
  <si>
    <t>PF01805 PF12230 PF00240	PTHR15316	KOG0007		K12825	AT1G14650.2		SWAP (Suppressor-of-White-APricot)/surp domain-containing protein / ubiquitin family protein</t>
  </si>
  <si>
    <t>POPTR_0007s08060</t>
  </si>
  <si>
    <t>PF01535	PTHR10483				AT3G20730.1		Tetratricopeptide repeat (TPR)-like superfamily protein</t>
  </si>
  <si>
    <t>POPTR_0007s08270</t>
  </si>
  <si>
    <t xml:space="preserve">AT1G16520.1		</t>
  </si>
  <si>
    <t>POPTR_0007s08390</t>
  </si>
  <si>
    <t>PF00009 PF01926 PF03144 PF03764 PF00679	PTHR23115	KOG0469	3.6.5.3	K03234	AT1G56070.1	LOS1	Ribosomal protein S5/Elongation factor G/III/V family protein</t>
  </si>
  <si>
    <t>POPTR_0007s08400</t>
  </si>
  <si>
    <t>POPTR_0007s08540</t>
  </si>
  <si>
    <t>KOG4273			AT5G65960.1		GTP binding</t>
  </si>
  <si>
    <t>POPTR_0007s09320</t>
  </si>
  <si>
    <t>PF00168 PF00614 PF12357	PTHR18896	KOG1329			AT4G35790.2	ATPLDDELTA PLDDELTA	phospholipase D delta</t>
  </si>
  <si>
    <t>POPTR_0007s09360</t>
  </si>
  <si>
    <t>AT4G35730.1		Regulator of Vps4 activity in the MVB pathway protein</t>
  </si>
  <si>
    <t>POPTR_0007s09500</t>
  </si>
  <si>
    <t>PF03016	PTHR11062	KOG1021			AT4G38040.1		Exostosin family protein</t>
  </si>
  <si>
    <t>POPTR_0007s09600</t>
  </si>
  <si>
    <t>PF03372 PF06839	PTHR22748	KOG1294	4.2.99.18	K10772	AT4G36050.2		endonuclease/exonuclease/phosphatase family protein</t>
  </si>
  <si>
    <t>POPTR_0007s09870</t>
  </si>
  <si>
    <t>PF02181	PTHR23213	KOG1922			AT5G67470.1	ATFH6 FH6	formin homolog 6</t>
  </si>
  <si>
    <t>POPTR_0007s10480</t>
  </si>
  <si>
    <t>PF00122 PF00702	PTHR11939	KOG0207			AT4G37270.1	ATHMA1 HMA1	heavy metal atpase 1</t>
  </si>
  <si>
    <t>POPTR_0007s10500</t>
  </si>
  <si>
    <t>PF08263 PF00560 PF00069	PTHR23258	KOG1187			AT4G37250.1		Leucine-rich repeat protein kinase family protein</t>
  </si>
  <si>
    <t>POPTR_0007s10650</t>
  </si>
  <si>
    <t>PF08246 PF00112	PTHR12411	KOG1543			AT5G43060.1		Granulin repeat cysteine protease family protein</t>
  </si>
  <si>
    <t>POPTR_0007s10900</t>
  </si>
  <si>
    <t>PF05922 PF00082 PF02225	PTHR10795				AT5G67090.1		Subtilisin-like serine endopeptidase family protein</t>
  </si>
  <si>
    <t>POPTR_0007s10970</t>
  </si>
  <si>
    <t>PF00076	PTHR10432	KOG0145			AT4G36960.1		RNA-binding (RRM/RBD/RNP motifs) family protein</t>
  </si>
  <si>
    <t>POPTR_0007s11040</t>
  </si>
  <si>
    <t>PF06405					AT4G37000.1	ACD2 ATRCCR	accelerated cell death 2 (ACD2)</t>
  </si>
  <si>
    <t>POPTR_0007s11090</t>
  </si>
  <si>
    <t xml:space="preserve">AT3G50370.1		</t>
  </si>
  <si>
    <t>POPTR_0007s11550</t>
  </si>
  <si>
    <t>PF05659 PF00931 PF00560	PTHR23155	KOG4658			AT5G66900.1		Disease resistance protein (CC-NBS-LRR class) family</t>
  </si>
  <si>
    <t>POPTR_0007s11600</t>
  </si>
  <si>
    <t>PF07732 PF00394 PF07731	PTHR11709	KOG1263			AT5G66920.1	sks17	SKU5  similar 17</t>
  </si>
  <si>
    <t>POPTR_0007s11890</t>
  </si>
  <si>
    <t>PF02362					AT5G66980.1		AP2/B3-like transcriptional factor family protein</t>
  </si>
  <si>
    <t>POPTR_0007s11920</t>
  </si>
  <si>
    <t>PF00503	PTHR10218	KOG0082			AT2G23460.1	ATXLG1 XLG1	extra-large G-protein 1</t>
  </si>
  <si>
    <t>POPTR_0007s12050</t>
  </si>
  <si>
    <t>PF03000					AT5G66560.1		Phototropic-responsive NPH3 family protein</t>
  </si>
  <si>
    <t>POPTR_0007s12170</t>
  </si>
  <si>
    <t>PF07526 PF00046	PTHR11850	KOG0773			AT2G23760.1	BLH4 SAW2	BEL1-like homeodomain 4</t>
  </si>
  <si>
    <t>POPTR_0007s12320</t>
  </si>
  <si>
    <t>POPTR_0007s12510</t>
  </si>
  <si>
    <t>POPTR_0007s12540</t>
  </si>
  <si>
    <t>PF04801	PTHR12069	KOG2354			AT5G49530.1		SIN-like family protein</t>
  </si>
  <si>
    <t>POPTR_0007s12690</t>
  </si>
  <si>
    <t>PF12220 PF00076	PTHR13952	KOG0113			AT3G50670.1	U1-70K U1SNRNP	U1 small nuclear ribonucleoprotein-70K</t>
  </si>
  <si>
    <t>POPTR_0007s12820</t>
  </si>
  <si>
    <t>PF10294	PTHR14614	KOG2793			AT5G49560.1		Putative methyltransferase family protein</t>
  </si>
  <si>
    <t>POPTR_0007s13080</t>
  </si>
  <si>
    <t>PF05705	PTHR12265				AT2G18245.1		alpha/beta-Hydrolases superfamily protein</t>
  </si>
  <si>
    <t>POPTR_0007s13190</t>
  </si>
  <si>
    <t>AT5G66460.1		Glycosyl hydrolase superfamily protein</t>
  </si>
  <si>
    <t>POPTR_0007s13370</t>
  </si>
  <si>
    <t>POPTR_0007s13400</t>
  </si>
  <si>
    <t>PF00400	PTHR14091	KOG0270			AT4G18905.1		Transducin/WD40 repeat-like superfamily protein</t>
  </si>
  <si>
    <t>POPTR_0007s13760</t>
  </si>
  <si>
    <t>PF00628 PF02201 PF03126 PF02213 PF00642	PTHR13115	KOG1946			AT3G51120.1		DNA binding;zinc ion binding;nucleic acid binding;nucleic acid binding</t>
  </si>
  <si>
    <t>POPTR_0007s13800</t>
  </si>
  <si>
    <t>POPTR_0007s13860</t>
  </si>
  <si>
    <t>PF00225 PF11995	PTHR16012	KOG0242			AT3G51150.2		ATP binding microtubule motor family protein</t>
  </si>
  <si>
    <t>POPTR_0007s14140</t>
  </si>
  <si>
    <t>PF00013	PTHR10288	KOG2190			AT2G22600.1		RNA-binding KH domain-containing protein</t>
  </si>
  <si>
    <t>POPTR_0007s14160</t>
  </si>
  <si>
    <t>POPTR_0007s14690</t>
  </si>
  <si>
    <t>PF00847					AT4G37750.1	ANT CKC CKC1 DRG	Integrase-type DNA-binding superfamily protein</t>
  </si>
  <si>
    <t>POPTR_0007s14720</t>
  </si>
  <si>
    <t>PF08880 PF08879					AT2G22840.1	AtGRF1 GRF1	growth-regulating factor 1</t>
  </si>
  <si>
    <t>POPTR_0007s14730</t>
  </si>
  <si>
    <t>ID=PAC:18243281;Name=POPTR_0007s14730.1;pacid=18243281;longest=1;Parent=POPTR_0007s14730</t>
  </si>
  <si>
    <t>POPTR_0007s14840</t>
  </si>
  <si>
    <t>PF05637		KOG4748			AT2G22900.1		Galactosyl transferase GMA12/MNN10 family protein</t>
  </si>
  <si>
    <t>POPTR_0007s14870</t>
  </si>
  <si>
    <t xml:space="preserve">AT5G67620.1		</t>
  </si>
  <si>
    <t>POPTR_0007s15090</t>
  </si>
  <si>
    <t>PF02135 PF00628 PF08214 PF00569 PF07649	PTHR13808	KOG1778	2.3.1.48	K04498	AT1G79000.1	ATHAC1 ATHPCAT2 HAC1 PCAT2	histone acetyltransferase of the CBP family 1</t>
  </si>
  <si>
    <t>POPTR_0007s15150</t>
  </si>
  <si>
    <t>PF04146	PTHR12357	KOG1901			AT3G13060.2	ECT5	evolutionarily conserved C-terminal region 5</t>
  </si>
  <si>
    <t>POPTR_0007s15320</t>
  </si>
  <si>
    <t>PF00505	PTHR13711	KOG0381			AT5G23420.1	HMGB6	high-mobility group box 6</t>
  </si>
  <si>
    <t>POPTR_0008s00270</t>
  </si>
  <si>
    <t>PF00781	PTHR12358	KOG1116			AT5G23450.2	ATLCBK1 LCBK1	long-chain base (LCB) kinase 1</t>
  </si>
  <si>
    <t>POPTR_0008s00300</t>
  </si>
  <si>
    <t>PF06093	PTHR12882	KOG3490			AT5G63670.1	SPT42	SPT4 homolog 2</t>
  </si>
  <si>
    <t>POPTR_0008s00320</t>
  </si>
  <si>
    <t>PF07842	PTHR12214			K13211	AT5G08550.1	ILP1	GC-rich sequence DNA-binding factor-like protein</t>
  </si>
  <si>
    <t>POPTR_0008s00440</t>
  </si>
  <si>
    <t>PF07719	PTHR23083				AT1G78915.1		Tetratricopeptide repeat (TPR)-like superfamily protein</t>
  </si>
  <si>
    <t>POPTR_0008s00520</t>
  </si>
  <si>
    <t>PF07885	PTHR11003				AT5G55630.1	ATKCO1 ATTPK1 KCO1 TPK1	Outward rectifying potassium channel protein</t>
  </si>
  <si>
    <t>POPTR_0008s00560</t>
  </si>
  <si>
    <t>PF02874 PF00006 PF00306	PTHR15184	KOG1352	3.6.3.14	K02145	AT1G78900.1	VHA-A	vacuolar ATP synthase subunit A</t>
  </si>
  <si>
    <t>POPTR_0008s00650</t>
  </si>
  <si>
    <t xml:space="preserve">AT1G16840.4		</t>
  </si>
  <si>
    <t>POPTR_0008s00840</t>
  </si>
  <si>
    <t>PF08079 PF00327	PTHR11524	KOG3184		K02937	AT3G13580.2		Ribosomal protein L30/L7 family protein</t>
  </si>
  <si>
    <t>POPTR_0008s01000</t>
  </si>
  <si>
    <t>PF00389 PF02826 PF01842	PTHR10996	KOG0068	1.1.1.95	K00058	AT1G17745.1	PGDH	D-3-phosphoglycerate dehydrogenase</t>
  </si>
  <si>
    <t>POPTR_0008s01200</t>
  </si>
  <si>
    <t>PF04873					AT3G20770.1	AtEIN3 EIN3	Ethylene insensitive 3 family protein</t>
  </si>
  <si>
    <t>POPTR_0008s01630</t>
  </si>
  <si>
    <t xml:space="preserve">AT3G11760.1		</t>
  </si>
  <si>
    <t>POPTR_0008s01910</t>
  </si>
  <si>
    <t>PF00534	PTHR12526				AT3G10630.1		UDP-Glycosyltransferase superfamily protein</t>
  </si>
  <si>
    <t>POPTR_0008s02150</t>
  </si>
  <si>
    <t xml:space="preserve">AT5G22450.1		</t>
  </si>
  <si>
    <t>POPTR_0008s02280</t>
  </si>
  <si>
    <t>PF07690	PTHR10074	KOG2816			AT2G16980.2		Major facilitator superfamily protein</t>
  </si>
  <si>
    <t>POPTR_0008s02330</t>
  </si>
  <si>
    <t>PF00141			1.11.1.7	K00430	AT1G14550.1		Peroxidase superfamily protein</t>
  </si>
  <si>
    <t>POPTR_0008s02350</t>
  </si>
  <si>
    <t>PF00023	PTHR18958				AT3G18670.1		Ankyrin repeat family protein</t>
  </si>
  <si>
    <t>POPTR_0008s02400</t>
  </si>
  <si>
    <t>POPTR_0008s02420</t>
  </si>
  <si>
    <t>POPTR_0008s02530</t>
  </si>
  <si>
    <t>PTHR11926				AT5G54010.1		UDP-Glycosyltransferase superfamily protein</t>
  </si>
  <si>
    <t>POPTR_0008s02560</t>
  </si>
  <si>
    <t>PF00097	PTHR22764				AT4G40070.1		RING/U-box superfamily protein</t>
  </si>
  <si>
    <t>POPTR_0008s02570</t>
  </si>
  <si>
    <t>PF00067	PTHR19383	KOG0156	1.14.-.-	K00517	AT5G04660.1	CYP77A4	cytochrome P450  family 77  subfamily A  polypeptide 4</t>
  </si>
  <si>
    <t>POPTR_0008s02610</t>
  </si>
  <si>
    <t>PF00730 PF10576	PTHR10359				AT5G04560.1	DME	HhH-GPD base excision DNA repair family protein</t>
  </si>
  <si>
    <t>POPTR_0008s02650</t>
  </si>
  <si>
    <t>PF00535					AT5G03760.1	ATCSLA09 ATCSLA9 CSLA09 CSLA9 RAT4	Nucleotide-diphospho-sugar transferases superfamily protein</t>
  </si>
  <si>
    <t>POPTR_0008s02720</t>
  </si>
  <si>
    <t>PF06602	PTHR10807	KOG4471			AT3G10550.1		Myotubularin-like phosphatases II superfamily</t>
  </si>
  <si>
    <t>POPTR_0008s02910</t>
  </si>
  <si>
    <t>PF00400 PF08149	PTHR14085	KOG1272			AT3G10530.1		Transducin/WD40 repeat-like superfamily protein</t>
  </si>
  <si>
    <t>POPTR_0008s03110</t>
  </si>
  <si>
    <t>PF07646 PF01344	PTHR23244	KOG0379			AT5G04420.3		Galactose oxidase/kelch repeat superfamily protein</t>
  </si>
  <si>
    <t>POPTR_0008s03270</t>
  </si>
  <si>
    <t>PF03439 PF00467	PTHR11125	KOG1999			AT5G04290.1	KTF1 SPT5L	kow domain-containing transcription factor 1</t>
  </si>
  <si>
    <t>POPTR_0008s03500</t>
  </si>
  <si>
    <t xml:space="preserve">PF10167	PTHR21146	KOG4523			AT2G39170.1		</t>
  </si>
  <si>
    <t>POPTR_0008s03750</t>
  </si>
  <si>
    <t>PF00583	PTHR10545	KOG3216			AT2G39020.1		Acyl-CoA N-acyltransferases (NAT) superfamily protein</t>
  </si>
  <si>
    <t>POPTR_0008s03760</t>
  </si>
  <si>
    <t>PF00096	PTHR11389				AT5G04240.1	ELF6	Zinc finger (C2H2 type) family protein / transcription factor jumonji (jmj) family protein</t>
  </si>
  <si>
    <t>POPTR_0008s03800</t>
  </si>
  <si>
    <t>PF00294	PTHR10584	KOG2854	2.7.1.20	K00856	AT5G03300.1	ADK2	adenosine kinase 2</t>
  </si>
  <si>
    <t>POPTR_0008s03810</t>
  </si>
  <si>
    <t>POPTR_0008s03880</t>
  </si>
  <si>
    <t>PF00320	PTHR22949:SF3				AT4G32890.1	GATA9	GATA transcription factor 9</t>
  </si>
  <si>
    <t>POPTR_0008s04150</t>
  </si>
  <si>
    <t>PF00249	PTHR13992	KOG1878			AT3G52250.1		Duplicated homeodomain-like superfamily protein</t>
  </si>
  <si>
    <t>POPTR_0008s04170</t>
  </si>
  <si>
    <t xml:space="preserve">AT4G25030.2		</t>
  </si>
  <si>
    <t>POPTR_0008s04230</t>
  </si>
  <si>
    <t>PF00009 PF03144 PF03143	PTHR23115	KOG0052	3.6.5.3	K03231	AT1G07940.2		GTP binding Elongation factor Tu family protein</t>
  </si>
  <si>
    <t>POPTR_0008s04260</t>
  </si>
  <si>
    <t>PF00439	PTHR22880				AT2G34900.1	GTE01 GTE1 IMB1	Transcription factor GTE6</t>
  </si>
  <si>
    <t>POPTR_0008s04270</t>
  </si>
  <si>
    <t>PF00009 PF03144 PF03143	PTHR23115	KOG0052	3.6.5.3	K03231	AT1G07930.1		GTP binding Elongation factor Tu family protein</t>
  </si>
  <si>
    <t>POPTR_0008s04330</t>
  </si>
  <si>
    <t>PF00036 PF00153	PTHR11896	KOG0768			AT2G35800.1		mitochondrial substrate carrier family protein</t>
  </si>
  <si>
    <t>POPTR_0008s04690</t>
  </si>
  <si>
    <t xml:space="preserve">KOG0978			AT3G55060.1		</t>
  </si>
  <si>
    <t>POPTR_0008s04700</t>
  </si>
  <si>
    <t>PTHR12170	KOG0396			AT3G55070.1		LisH/CRA/RING-U-box domains-containing protein</t>
  </si>
  <si>
    <t>POPTR_0008s04730</t>
  </si>
  <si>
    <t xml:space="preserve">AT5G13590.1		</t>
  </si>
  <si>
    <t>POPTR_0008s04900</t>
  </si>
  <si>
    <t>PF03018	PTHR21495				AT2G39430.1		Disease resistance-responsive (dirigent-like protein) family protein</t>
  </si>
  <si>
    <t>POPTR_0008s05150</t>
  </si>
  <si>
    <t>PF00676 PF02779	PTHR23152	KOG0450	1.2.4.2	K00164	AT5G65750.1		2-oxoglutarate dehydrogenase  E1 component</t>
  </si>
  <si>
    <t>POPTR_0008s05190</t>
  </si>
  <si>
    <t>PF00410	PTHR11758	KOG1754		K02957	AT1G07770.2	RPS15A	ribosomal protein S15A</t>
  </si>
  <si>
    <t>POPTR_0008s05410</t>
  </si>
  <si>
    <t>PF00012	PTHR19375	KOG0100		K03283	AT5G02500.1	AT-HSC70-1 HSC70 HSC70-1 HSP70-1	heat shock cognate protein 70-1</t>
  </si>
  <si>
    <t>POPTR_0008s05420</t>
  </si>
  <si>
    <t>AT3G12570.3	FYD	FYD</t>
  </si>
  <si>
    <t>POPTR_0008s05470</t>
  </si>
  <si>
    <t>POPTR_0008s05480</t>
  </si>
  <si>
    <t>POPTR_0008s05810</t>
  </si>
  <si>
    <t>PF00254	PTHR10516	KOG0544			AT3G55520.1		FKBP-like peptidyl-prolyl cis-trans isomerase family protein</t>
  </si>
  <si>
    <t>POPTR_0008s05820</t>
  </si>
  <si>
    <t>PTHR13683	KOG1339			AT2G39710.1		Eukaryotic aspartyl protease family protein</t>
  </si>
  <si>
    <t>POPTR_0008s05860</t>
  </si>
  <si>
    <t>PF00139 PF00069 PF07714	PTHR23258	KOG1187			AT3G55550.1		Concanavalin A-like lectin protein kinase family protein</t>
  </si>
  <si>
    <t>POPTR_0008s06090</t>
  </si>
  <si>
    <t>PF03016	PTHR11136	KOG2525			AT5G05980.2	ATDFB DFB	DHFS-FPGS homolog B</t>
  </si>
  <si>
    <t>POPTR_0008s06260</t>
  </si>
  <si>
    <t>PF00011	PTHR11527	KOG0710			AT1G53540.1		HSP20-like chaperones superfamily protein</t>
  </si>
  <si>
    <t>POPTR_0008s06500</t>
  </si>
  <si>
    <t>PF00153	PTHR11896	KOG0769			AT2G39970.1		Mitochondrial substrate carrier family protein</t>
  </si>
  <si>
    <t>POPTR_0008s06610</t>
  </si>
  <si>
    <t>PF07231 PF07014					AT2G40000.1	ATHSPRO2 HSPRO2	ortholog of sugar beet HS1 PRO-1 2</t>
  </si>
  <si>
    <t>POPTR_0008s06730</t>
  </si>
  <si>
    <t>PF00505	PTHR13711	KOG0381			AT3G51880.2	HMGB1 NFD1	high mobility group B1</t>
  </si>
  <si>
    <t>POPTR_0008s06900</t>
  </si>
  <si>
    <t>PTHR11638				AT2G40130.2		Double Clp-N motif-containing P-loop nucleoside triphosphate hydrolases superfamily protein</t>
  </si>
  <si>
    <t>POPTR_0008s06940</t>
  </si>
  <si>
    <t>PF00023 PF00642	PTHR14493	KOG1595			AT2G40140.2	ATSZF2 CZF1 SZF2 ZFAR1	zinc finger (CCCH-type) family protein</t>
  </si>
  <si>
    <t>POPTR_0008s06960</t>
  </si>
  <si>
    <t>PF11960 PF00487			1.14.19.-	K10257	AT5G05580.1	FAD8	fatty acid desaturase 8</t>
  </si>
  <si>
    <t>POPTR_0008s07060</t>
  </si>
  <si>
    <t>AT3G19420.1	ATPEN2 PEN2	PTEN 2</t>
  </si>
  <si>
    <t>POPTR_0008s07180</t>
  </si>
  <si>
    <t>PF07244 PF01103	PTHR12815	KOG2602			AT5G05520.1		Outer membrane OMP85 family protein</t>
  </si>
  <si>
    <t>POPTR_0008s07260</t>
  </si>
  <si>
    <t>PF00328	PTHR20963	KOG1382			AT1G09870.1		histidine acid phosphatase family protein</t>
  </si>
  <si>
    <t>POPTR_0008s07350</t>
  </si>
  <si>
    <t>PF00271	PTHR10799	KOG0390			AT5G20420.1	CHR42	chromatin remodeling 42</t>
  </si>
  <si>
    <t>POPTR_0008s07370</t>
  </si>
  <si>
    <t>PF07732 PF00394 PF07731	PTHR11709	KOG1263			AT2G40370.1	LAC5	laccase 5</t>
  </si>
  <si>
    <t>POPTR_0008s07380</t>
  </si>
  <si>
    <t>PF07732 PF00394 PF07731	PTHR11709	KOG1263			AT5G05390.1	LAC12	laccase 12</t>
  </si>
  <si>
    <t>POPTR_0008s07410</t>
  </si>
  <si>
    <t>PF00364	PTHR23151:SF13				AT3G56130.1		biotin/lipoyl attachment domain-containing protein</t>
  </si>
  <si>
    <t>POPTR_0008s07530</t>
  </si>
  <si>
    <t>PF02071	PTHR13768	KOG1586			AT3G56190.1	ALPHA-SNAP2 ASNAP	alpha-soluble NSF attachment protein 2</t>
  </si>
  <si>
    <t>POPTR_0008s07740</t>
  </si>
  <si>
    <t>PF12253	PTHR15272	KOG4364			AT1G65470.1	FAS1 NFB2	chromatin assembly factor-1 (FASCIATA1) (FAS1)</t>
  </si>
  <si>
    <t>POPTR_0008s07790</t>
  </si>
  <si>
    <t>PF04825 PF04824	PTHR12585			K06670	AT5G16270.1	ATRAD21.3 SYN4	sister chromatid cohesion 1 protein 4</t>
  </si>
  <si>
    <t>POPTR_0008s07830</t>
  </si>
  <si>
    <t>PF08263 PF00560 PF00069 PF07714	PTHR23258	KOG1187			AT5G48380.1	BIR1	BAK1-interacting receptor-like kinase 1</t>
  </si>
  <si>
    <t>POPTR_0008s07890</t>
  </si>
  <si>
    <t>PF02838 PF00728	PTHR22600	KOG2499	3.2.1.52	K12373	AT1G65590.1	ATHEX1 HEXO3	beta-hexosaminidase 3</t>
  </si>
  <si>
    <t>POPTR_0008s08070</t>
  </si>
  <si>
    <t>PF06943 PF00628	PTHR12706	KOG1513			AT1G79350.1	EMB1135	RING/FYVE/PHD zinc finger superfamily protein</t>
  </si>
  <si>
    <t>POPTR_0008s08280</t>
  </si>
  <si>
    <t>PTHR11584				AT2G40980.1		Protein kinase superfamily protein</t>
  </si>
  <si>
    <t>POPTR_0008s08410</t>
  </si>
  <si>
    <t>PF00162	PTHR11406	KOG1367	2.7.2.3	K00927	AT3G12780.1	PGK1	phosphoglycerate kinase 1</t>
  </si>
  <si>
    <t>POPTR_0008s08530</t>
  </si>
  <si>
    <t>AT3G19895.1		RING/U-box superfamily protein</t>
  </si>
  <si>
    <t>POPTR_0008s08600</t>
  </si>
  <si>
    <t>PF01150	PTHR11782	KOG1386	3.6.1.5	K01510	AT2G02970.1		GDA1/CD39 nucleoside phosphatase family protein</t>
  </si>
  <si>
    <t>POPTR_0008s08780</t>
  </si>
  <si>
    <t>PF00319	PTHR11945	KOG0014			AT2G03060.2	AGL30	AGAMOUS-like 30</t>
  </si>
  <si>
    <t>POPTR_0008s08790</t>
  </si>
  <si>
    <t>PF03330 PF01357					AT1G69530.1	AT-EXP1 ATEXP1 ATEXPA1 ATHEXP ALPHA 1.2 EXP1 EXPA1	expansin A1</t>
  </si>
  <si>
    <t>POPTR_0008s08940</t>
  </si>
  <si>
    <t>PF00639	PTHR10657	KOG3258	5.2.1.8	K09579	AT1G26550.1		FKBP-like peptidyl-prolyl cis-trans isomerase family protein</t>
  </si>
  <si>
    <t>POPTR_0008s09150</t>
  </si>
  <si>
    <t>PF01287	PTHR11673	KOG3271		K03263	AT1G13950.1	ATELF5A-1 EIF-5A EIF5A ELF5A-1	eukaryotic elongation factor 5A-1</t>
  </si>
  <si>
    <t>POPTR_0008s09190</t>
  </si>
  <si>
    <t>PF02582	PTHR16255	KOG2861			AT1G69380.1		Protein of unknown function (DUF155)</t>
  </si>
  <si>
    <t>POPTR_0008s09230</t>
  </si>
  <si>
    <t>PF05904					AT1G13940.1		Plant protein of unknown function (DUF863)</t>
  </si>
  <si>
    <t>POPTR_0008s09300</t>
  </si>
  <si>
    <t>PF08263 PF00560	PTHR23258	KOG0617			AT5G61240.1		Leucine-rich repeat (LRR) family protein</t>
  </si>
  <si>
    <t>POPTR_0008s09530</t>
  </si>
  <si>
    <t>PF01535	PTHR10483				AT1G69290.1		Pentatricopeptide repeat (PPR) superfamily protein</t>
  </si>
  <si>
    <t>POPTR_0008s09770</t>
  </si>
  <si>
    <t xml:space="preserve">AT1G69160.1		</t>
  </si>
  <si>
    <t>POPTR_0008s09810</t>
  </si>
  <si>
    <t>PF03110					AT2G47070.1	SPL1	squamosa promoter binding protein-like 1</t>
  </si>
  <si>
    <t>POPTR_0008s09920</t>
  </si>
  <si>
    <t xml:space="preserve">AT3G17350.1		</t>
  </si>
  <si>
    <t>POPTR_0008s09940</t>
  </si>
  <si>
    <t>PF00025 PF08477 PF01926	PTHR11711	KOG0070		K07977	AT1G10630.1	ARFA1F ATARFA1F	ADP-ribosylation factor A1F</t>
  </si>
  <si>
    <t>POPTR_0008s10360</t>
  </si>
  <si>
    <t>PF00036	PTHR10891	KOG0027			AT5G49480.1	ATCP1 CP1	Ca2+-binding protein 1</t>
  </si>
  <si>
    <t>POPTR_0008s10390</t>
  </si>
  <si>
    <t>PF00481	PTHR13832	KOG0700			AT3G17090.1		Protein phosphatase 2C family protein</t>
  </si>
  <si>
    <t>POPTR_0008s10590</t>
  </si>
  <si>
    <t>PF03098	PTHR11903	KOG2408	1.-.-.-	K10529	AT3G01420.1	ALPHA-DOX1 DIOX1 DOX1 PADOX-1	Peroxidase superfamily protein</t>
  </si>
  <si>
    <t>POPTR_0008s10680</t>
  </si>
  <si>
    <t>PF04802	PTHR23318	KOG2175			AT3G06670.1		binding</t>
  </si>
  <si>
    <t>POPTR_0008s10700</t>
  </si>
  <si>
    <t>PF07992 PF00070 PF02852	PTHR22912	KOG1335	1.8.1.4	K00382	AT3G16950.1	LPD1 ptlpd1	lipoamide dehydrogenase 1</t>
  </si>
  <si>
    <t>POPTR_0008s10910</t>
  </si>
  <si>
    <t xml:space="preserve">AT1G26180.1		</t>
  </si>
  <si>
    <t>POPTR_0008s10970</t>
  </si>
  <si>
    <t>PF08263 PF00560 PF00069 PF07714	PTHR23258	KOG1187			AT3G25560.1	NIK2	NSP-interacting kinase 2</t>
  </si>
  <si>
    <t>POPTR_0008s11050</t>
  </si>
  <si>
    <t>PF00383	PTHR11079	KOG1018			AT1G68720.1	ATTADA TADA	tRNA arginine adenosine deaminase</t>
  </si>
  <si>
    <t>POPTR_0008s11200</t>
  </si>
  <si>
    <t>PF00940	PTHR10102	KOG1038	2.7.7.6	K10908	AT1G68990.1	MGP3	male gametophyte defective 3</t>
  </si>
  <si>
    <t>POPTR_0008s11290</t>
  </si>
  <si>
    <t xml:space="preserve">AT5G38790.1		</t>
  </si>
  <si>
    <t>POPTR_0008s11380</t>
  </si>
  <si>
    <t>AT1G13220.2	LINC2	nuclear matrix constituent protein-related</t>
  </si>
  <si>
    <t>POPTR_0008s11450</t>
  </si>
  <si>
    <t>AT1G73965.1	CLE13	CLAVATA3/ESR-RELATED 13</t>
  </si>
  <si>
    <t>POPTR_0008s11560</t>
  </si>
  <si>
    <t>PF00069	PTHR22986	KOG0594			AT1G68830.1	STN7	STT7 homolog STN7</t>
  </si>
  <si>
    <t>POPTR_0008s11580</t>
  </si>
  <si>
    <t>PF11721 PF08263	PTHR23258:SF77				AT1G25570.1		Di-glucose binding protein with Leucine-rich repeat domain</t>
  </si>
  <si>
    <t>POPTR_0008s11820</t>
  </si>
  <si>
    <t>PF00364 PF02817 PF00198	PTHR23151	KOG0557			AT3G25860.1	LTA2 PLE2	2-oxoacid dehydrogenases acyltransferase family protein</t>
  </si>
  <si>
    <t>POPTR_0008s12280</t>
  </si>
  <si>
    <t>PF00153	PTHR11896	KOG0764			AT1G25380.1	ATNDT2 NDT2	NAD+ transporter 2</t>
  </si>
  <si>
    <t>POPTR_0008s12340</t>
  </si>
  <si>
    <t>PF08263 PF00560 PF00069	PTHR23258	KOG1187			AT2G01210.1		Leucine-rich repeat protein kinase family protein</t>
  </si>
  <si>
    <t>POPTR_0008s12370</t>
  </si>
  <si>
    <t>PF00564					AT2G01190.1		Octicosapeptide/Phox/Bem1p family protein</t>
  </si>
  <si>
    <t>POPTR_0008s12400</t>
  </si>
  <si>
    <t>PTHR11785	KOG1289			AT2G01170.1	BAT1	bidirectional amino acid transporter 1</t>
  </si>
  <si>
    <t>POPTR_0008s12580</t>
  </si>
  <si>
    <t>PF03097	PTHR23030	KOG2220		K12200	AT1G15130.1		Endosomal targeting BRO1-like domain-containing protein</t>
  </si>
  <si>
    <t>POPTR_0008s12780</t>
  </si>
  <si>
    <t>PF01504	PTHR23086	KOG0230			AT1G71010.1	FAB1C	FORMS APLOID AND BINUCLEATE CELLS 1C</t>
  </si>
  <si>
    <t>POPTR_0008s12810</t>
  </si>
  <si>
    <t>AT1G70985.1		hydroxyproline-rich glycoprotein family protein</t>
  </si>
  <si>
    <t>POPTR_0008s13090</t>
  </si>
  <si>
    <t>PF12041 PF03514				K14494	AT2G01570.1	RGA RGA1	GRAS family transcription factor family protein</t>
  </si>
  <si>
    <t>POPTR_0008s13140</t>
  </si>
  <si>
    <t>PF07651	PTHR22951	KOG0251			AT2G01600.1		ENTH/ANTH/VHS superfamily protein</t>
  </si>
  <si>
    <t>POPTR_0008s13180</t>
  </si>
  <si>
    <t>PF02879 PF02880 PF00408	PTHR22573	KOG0625			AT1G70730.3		Phosphoglucomutase/phosphomannomutase family protein</t>
  </si>
  <si>
    <t>POPTR_0008s13300</t>
  </si>
  <si>
    <t>PF01657					AT2G01660.1	PDLP6	plasmodesmata-located protein 6</t>
  </si>
  <si>
    <t>POPTR_0008s13620</t>
  </si>
  <si>
    <t>PF00447	PTHR10015	KOG0627			AT1G67970.1	AT-HSFA8 HSFA8	heat shock transcription factor  A8</t>
  </si>
  <si>
    <t>POPTR_0008s13710</t>
  </si>
  <si>
    <t>POPTR_0008s13730</t>
  </si>
  <si>
    <t>PF00096					AT1G66140.1	ZFP4	zinc finger protein 4</t>
  </si>
  <si>
    <t>POPTR_0008s13990</t>
  </si>
  <si>
    <t>PF08263 PF00560 PF00069 PF07714	PTHR23258	KOG1187			AT2G01950.1	BRL2 VH1	BRI1-like 2</t>
  </si>
  <si>
    <t>POPTR_0008s14250</t>
  </si>
  <si>
    <t>PTHR10887	KOG1801			AT1G65810.1		P-loop containing nucleoside triphosphate hydrolases superfamily protein</t>
  </si>
  <si>
    <t>POPTR_0008s14270</t>
  </si>
  <si>
    <t>PF07719 PF00515	PTHR23083				AT3G18420.1		Protein prenylyltransferase superfamily protein</t>
  </si>
  <si>
    <t>POPTR_0008s14320</t>
  </si>
  <si>
    <t>PF00642	PTHR12681	KOG4791			AT2G02160.1		CCCH-type zinc finger family protein</t>
  </si>
  <si>
    <t>POPTR_0008s14390</t>
  </si>
  <si>
    <t>PF08263 PF00560 PF00069 PF07714	PTHR23258	KOG1187			AT2G02220.1	ATPSKR1 PSKR1	phytosulfokin receptor 1</t>
  </si>
  <si>
    <t>POPTR_0008s14770</t>
  </si>
  <si>
    <t>PF00046 PF02183	PTHR19418	KOG0483		K09338	AT1G69780.1	ATHB13	Homeobox-leucine zipper protein family</t>
  </si>
  <si>
    <t>POPTR_0008s15060</t>
  </si>
  <si>
    <t>AT3G22380.1	TIC	time for coffee</t>
  </si>
  <si>
    <t>POPTR_0008s15130</t>
  </si>
  <si>
    <t>PF02727 PF02728 PF01179	PTHR10638	KOG1186			AT1G31710.1		Copper amine oxidase family protein</t>
  </si>
  <si>
    <t>POPTR_0008s15150</t>
  </si>
  <si>
    <t>PF03765 PF00650	PTHR10174	KOG1470			AT1G05370.1		Sec14p-like phosphatidylinositol transfer family protein</t>
  </si>
  <si>
    <t>POPTR_0008s15640</t>
  </si>
  <si>
    <t>PF00916 PF01740	PTHR11814	KOG0236			AT3G51895.1	AST12 SULTR3;1	sulfate transporter 3;1</t>
  </si>
  <si>
    <t>POPTR_0008s16320</t>
  </si>
  <si>
    <t>PF00917	PTHR10420				AT1G04300.1		TRAF-like superfamily protein</t>
  </si>
  <si>
    <t>POPTR_0008s16810</t>
  </si>
  <si>
    <t>AT5G43310.2		COP1-interacting protein-related</t>
  </si>
  <si>
    <t>POPTR_0008s16840</t>
  </si>
  <si>
    <t>PF01929	PTHR11127	KOG3421		K02875	AT4G27090.1		Ribosomal protein L14</t>
  </si>
  <si>
    <t>POPTR_0008s16910</t>
  </si>
  <si>
    <t>AT4G14310.1		Transducin/WD40 repeat-like superfamily protein</t>
  </si>
  <si>
    <t>POPTR_0008s17080</t>
  </si>
  <si>
    <t xml:space="preserve">PF04819					AT5G13890.2		Family of unknown function (DUF716) </t>
  </si>
  <si>
    <t>POPTR_0008s17090</t>
  </si>
  <si>
    <t>AT2G05620.1	PGR5	proton gradient regulation 5</t>
  </si>
  <si>
    <t>POPTR_0008s17450</t>
  </si>
  <si>
    <t xml:space="preserve">AT4G13540.1		</t>
  </si>
  <si>
    <t>POPTR_0008s17710</t>
  </si>
  <si>
    <t>PF04564 PF00514	PTHR22849				AT1G24330.1		ARM repeat superfamily protein</t>
  </si>
  <si>
    <t>POPTR_0008s17750</t>
  </si>
  <si>
    <t xml:space="preserve">AT5G43230.1		</t>
  </si>
  <si>
    <t>POPTR_0008s17880</t>
  </si>
  <si>
    <t>PF00106	PTHR19410	KOG1200			AT1G24360.1		NAD(P)-binding Rossmann-fold superfamily protein</t>
  </si>
  <si>
    <t>POPTR_0008s17920</t>
  </si>
  <si>
    <t>PF00023	PTHR18958				AT3G01750.1		Ankyrin repeat family protein</t>
  </si>
  <si>
    <t>POPTR_0008s17950</t>
  </si>
  <si>
    <t>PF06522					AT3G48140.1		B12D protein</t>
  </si>
  <si>
    <t>POPTR_0008s18150</t>
  </si>
  <si>
    <t>PF00560 PF00069 PF07714	PTHR23258	KOG1187			AT1G67720.1		Leucine-rich repeat protein kinase family protein</t>
  </si>
  <si>
    <t>POPTR_0008s19100</t>
  </si>
  <si>
    <t>AT1G70620.3		cyclin-related</t>
  </si>
  <si>
    <t>POPTR_0008s19280</t>
  </si>
  <si>
    <t>PF01209 PF08241 PF08242	PTHR10108	KOG1540	2.1.1.-	K06127	AT1G23360.1	MENG	S-adenosyl-L-methionine-dependent methyltransferases superfamily protein</t>
  </si>
  <si>
    <t>POPTR_0008s19430</t>
  </si>
  <si>
    <t>PF03181					AT1G70370.1	PG2	polygalacturonase 2</t>
  </si>
  <si>
    <t>POPTR_0008s19560</t>
  </si>
  <si>
    <t>PF00702	PTHR11939	KOG0210			AT1G59820.1	ALA3	aminophospholipid ATPase 3</t>
  </si>
  <si>
    <t>POPTR_0008s19600</t>
  </si>
  <si>
    <t xml:space="preserve">AT1G69980.1		</t>
  </si>
  <si>
    <t>POPTR_0008s19650</t>
  </si>
  <si>
    <t>PF02671 PF08295	PTHR12346	KOG4204		K11644	AT1G70060.1	SNL4	SIN3-like 4</t>
  </si>
  <si>
    <t>POPTR_0008s19680</t>
  </si>
  <si>
    <t>PF00676	PTHR11516	KOG0225	1.2.4.1	K00161	AT1G59900.1	AT-E1 ALPHA E1 ALPHA	pyruvate dehydrogenase complex E1 alpha subunit</t>
  </si>
  <si>
    <t>POPTR_0008s19710</t>
  </si>
  <si>
    <t xml:space="preserve">AT1G70100.3		</t>
  </si>
  <si>
    <t>POPTR_0008s19930</t>
  </si>
  <si>
    <t xml:space="preserve">AT1G07040.1		</t>
  </si>
  <si>
    <t>POPTR_0008s20040</t>
  </si>
  <si>
    <t>PF00069 PF07714 PF02985	PTHR22986	KOG0597			AT5G18700.1	EMB3013 RUK	Protein kinase family protein with ARM repeat domain</t>
  </si>
  <si>
    <t>POPTR_0008s20160</t>
  </si>
  <si>
    <t>PF03110 PF09297					AT5G18830.3	ATSPL7 SPL7	squamosa promoter binding protein-like 7</t>
  </si>
  <si>
    <t>POPTR_0008s20270</t>
  </si>
  <si>
    <t>PF00588	PTHR12029	KOG0838			AT4G15520.1		tRNA/rRNA methyltransferase (SpoU) family protein</t>
  </si>
  <si>
    <t>POPTR_0008s20280</t>
  </si>
  <si>
    <t>PF00097	PTHR12183	KOG4172			AT4G03000.2		RING/U-box superfamily protein</t>
  </si>
  <si>
    <t>POPTR_0008s20460</t>
  </si>
  <si>
    <t>PF03951 PF00120	PTHR20852	KOG0683	6.3.1.2	K01915	AT5G35630.3	ATGSL1 GLN2 GS2	glutamine synthetase 2</t>
  </si>
  <si>
    <t>POPTR_0008s20480</t>
  </si>
  <si>
    <t>PTHR12277	KOG1552			AT4G14290.1		alpha/beta-Hydrolases superfamily protein</t>
  </si>
  <si>
    <t>POPTR_0008s20670</t>
  </si>
  <si>
    <t xml:space="preserve">AT3G06150.1		</t>
  </si>
  <si>
    <t>POPTR_0008s20680</t>
  </si>
  <si>
    <t>POPTR_0008s20860</t>
  </si>
  <si>
    <t xml:space="preserve">AT3G06070.1		</t>
  </si>
  <si>
    <t>POPTR_0008s22080</t>
  </si>
  <si>
    <t>PF08242	PTHR11006	KOG1500			AT5G49020.1	ATPRMT4A PRMT4A	protein arginine methyltransferase 4A</t>
  </si>
  <si>
    <t>POPTR_0008s22200</t>
  </si>
  <si>
    <t>POPTR_0008s22260</t>
  </si>
  <si>
    <t>PF00225	PTHR16012	KOG0246			AT3G16630.2	ATKINESIN-13A KINESIN-13A	P-loop containing nucleoside triphosphate hydrolases superfamily protein</t>
  </si>
  <si>
    <t>POPTR_0008s22790</t>
  </si>
  <si>
    <t>PF00036	PTHR12085	KOG2562		K11583	AT5G18580.1	EMB40 FASS FASS 2 FS1 GDO TON2	tonneau 2 (TON2)</t>
  </si>
  <si>
    <t>POPTR_0008s22870</t>
  </si>
  <si>
    <t>PF00462	PTHR10168	KOG1752			AT5G18600.1		Thioredoxin superfamily protein</t>
  </si>
  <si>
    <t>POPTR_0008s22920</t>
  </si>
  <si>
    <t>PF00069 PF07714	PTHR23258	KOG1187			AT5G18500.2		Protein kinase superfamily protein</t>
  </si>
  <si>
    <t>POPTR_0009s00880</t>
  </si>
  <si>
    <t>PF00097	PTHR14879	KOG4172			AT5G04460.1		RING/U-box superfamily protein</t>
  </si>
  <si>
    <t>POPTR_0009s01230</t>
  </si>
  <si>
    <t>PF10294	PTHR14614				AT1G08125.1		S-adenosyl-L-methionine-dependent methyltransferases superfamily protein</t>
  </si>
  <si>
    <t>POPTR_0009s01240</t>
  </si>
  <si>
    <t>PF01120	PTHR10030				AT2G28100.1	ATFUC1 FUC1	alpha-L-fucosidase 1</t>
  </si>
  <si>
    <t>POPTR_0009s01490</t>
  </si>
  <si>
    <t>PF04784	PTHR23054				AT5G60720.1		Protein of unknown function  DUF547</t>
  </si>
  <si>
    <t>POPTR_0009s01690</t>
  </si>
  <si>
    <t>PF02771 PF02770 PF00441 PF08028	PTHR10909	KOG0141	1.3.99.10	K00253	AT3G45300.1	ATIVD IVD IVDH	isovaleryl-CoA-dehydrogenase</t>
  </si>
  <si>
    <t>POPTR_0009s02040</t>
  </si>
  <si>
    <t>PF02037 PF00628 PF02891	PTHR10782	KOG2169			AT5G60410.5	ATSIZ1 SIZ1	DNA-binding protein with MIZ/SP-RING zinc finger  PHD-finger and SAP domain</t>
  </si>
  <si>
    <t>POPTR_0009s02250</t>
  </si>
  <si>
    <t>PF07526	PTHR11850	KOG0773			AT2G35940.1	BLH1 EDA29	BEL1-like homeodomain 1</t>
  </si>
  <si>
    <t>POPTR_0009s02550</t>
  </si>
  <si>
    <t>POPTR_0009s02590</t>
  </si>
  <si>
    <t>PF10584 PF00227	PTHR11599	KOG0184	3.4.25.1	K02727	AT2G27020.1	PAG1	20S proteasome alpha subunit G1</t>
  </si>
  <si>
    <t>POPTR_0009s02700</t>
  </si>
  <si>
    <t>PF00627					AT2G26920.1		Ubiquitin-associated/translation elongation factor EF1B protein</t>
  </si>
  <si>
    <t>POPTR_0009s02810</t>
  </si>
  <si>
    <t>PF00249 PF00439					AT2G44430.1		DNA-binding bromodomain-containing protein</t>
  </si>
  <si>
    <t>POPTR_0009s02930</t>
  </si>
  <si>
    <t>PF00004	PTHR23070	KOG0743			AT4G25835.1		P-loop containing nucleoside triphosphate hydrolases superfamily protein</t>
  </si>
  <si>
    <t>POPTR_0009s02960</t>
  </si>
  <si>
    <t xml:space="preserve">AT2G31930.1		</t>
  </si>
  <si>
    <t>POPTR_0009s03030</t>
  </si>
  <si>
    <t>POPTR_0009s03040</t>
  </si>
  <si>
    <t>PTHR12461	KOG2508			AT3G45880.1		2-oxoglutarate (2OG) and Fe(II)-dependent oxygenase superfamily protein</t>
  </si>
  <si>
    <t>POPTR_0009s03120</t>
  </si>
  <si>
    <t xml:space="preserve">PTHR13052	KOG1927			AT3G45830.1		</t>
  </si>
  <si>
    <t>POPTR_0009s03130</t>
  </si>
  <si>
    <t>PTHR12603	KOG2068	6.3.2.19	K10643	AT3G45630.1		RNA binding (RRM/RBD/RNP motifs) family protein</t>
  </si>
  <si>
    <t>POPTR_0009s03170</t>
  </si>
  <si>
    <t>PF11721 PF08693 PF00069 PF07714	PTHR23258	KOG1187			AT3G46290.1	HERK1	hercules receptor kinase 1</t>
  </si>
  <si>
    <t>POPTR_0009s03180</t>
  </si>
  <si>
    <t>PF00293					AT3G46200.1	aTNUDT9 NUDT9	nudix hydrolase homolog 9</t>
  </si>
  <si>
    <t>POPTR_0009s03240</t>
  </si>
  <si>
    <t>PF00249	PTHR10641			K09422	AT3G46130.1	ATMYB48 ATMYB48-1 ATMYB48-2 ATMYB48-3 MYB48	myb domain protein 48</t>
  </si>
  <si>
    <t>POPTR_0009s03330</t>
  </si>
  <si>
    <t>PF00241	PTHR11913	KOG1735		K05765	AT5G59890.1	ADF4 ATADF4	actin depolymerizing factor 4</t>
  </si>
  <si>
    <t>POPTR_0009s03730</t>
  </si>
  <si>
    <t>PF00249					AT1G07540.1	TRFL2	TRF-like 2</t>
  </si>
  <si>
    <t>POPTR_0009s03770</t>
  </si>
  <si>
    <t>PF03016	PTHR11062	KOG1021			AT2G29040.1		Exostosin family protein</t>
  </si>
  <si>
    <t>POPTR_0009s03940</t>
  </si>
  <si>
    <t>POPTR_0009s04390</t>
  </si>
  <si>
    <t>PTHR11926	KOG1192			AT5G59590.1	UGT76E2	UDP-glucosyl transferase 76E2</t>
  </si>
  <si>
    <t>POPTR_0009s04420</t>
  </si>
  <si>
    <t>POPTR_0009s04500</t>
  </si>
  <si>
    <t>PF00091 PF03953	PTHR11588	KOG1375		K07375	AT5G23860.2	TUB8	tubulin beta 8</t>
  </si>
  <si>
    <t>POPTR_0009s04520</t>
  </si>
  <si>
    <t>POPTR_0009s04540</t>
  </si>
  <si>
    <t>PF03952 PF00113	PTHR11902	KOG2670	4.2.1.11	K01689	AT2G29560.1	ENOC	cytosolic enolase</t>
  </si>
  <si>
    <t>POPTR_0009s04710</t>
  </si>
  <si>
    <t>PF07690 PF00854	PTHR11654	KOG1237			AT3G54140.1	ATPTR1 PTR1	peptide transporter 1</t>
  </si>
  <si>
    <t>POPTR_0009s04780</t>
  </si>
  <si>
    <t>PF01964				K03147	AT2G29630.1	PY THIC	thiaminC</t>
  </si>
  <si>
    <t>POPTR_0009s04950</t>
  </si>
  <si>
    <t>PF00076 PF00642	PTHR23139	KOG0126		K13107	AT3G47120.1		RNA recognition motif (RRM)-containing protein</t>
  </si>
  <si>
    <t>POPTR_0009s05160</t>
  </si>
  <si>
    <t xml:space="preserve">AT5G58630.1		</t>
  </si>
  <si>
    <t>POPTR_0009s05220</t>
  </si>
  <si>
    <t>PF01138 PF03725	PTHR11097	KOG1614			AT3G60500.1	CER7 G3	3'-5'-exoribonuclease family protein</t>
  </si>
  <si>
    <t>POPTR_0009s05370</t>
  </si>
  <si>
    <t>PF02791 PF00628	PTHR14140				AT5G12400.1		DNA binding;zinc ion binding;DNA binding</t>
  </si>
  <si>
    <t>POPTR_0009s05730</t>
  </si>
  <si>
    <t>PF03460 PF01077		KOG0560	1.8.7.1	K00392	AT5G04590.1	SIR	sulfite reductase</t>
  </si>
  <si>
    <t>POPTR_0009s05780</t>
  </si>
  <si>
    <t>POPTR_0009s05790</t>
  </si>
  <si>
    <t>POPTR_0009s05800</t>
  </si>
  <si>
    <t>PF00514 PF02985	PTHR15651	KOG1293			AT1G51350.1		ARM repeat superfamily protein</t>
  </si>
  <si>
    <t>POPTR_0009s05830</t>
  </si>
  <si>
    <t>PF01554	PTHR11206	KOG1347			AT1G51340.2		MATE efflux family protein</t>
  </si>
  <si>
    <t>POPTR_0009s05990</t>
  </si>
  <si>
    <t>AT3G51970.1	ASAT1 ATASAT1 ATSAT1	acyl-CoA sterol acyl transferase 1</t>
  </si>
  <si>
    <t>POPTR_0009s06140</t>
  </si>
  <si>
    <t>PF00646 PF00400	PTHR22844	KOG0281			AT3G52030.2		F-box family protein with WD40/YVTN repeat doamin</t>
  </si>
  <si>
    <t>POPTR_0009s06180</t>
  </si>
  <si>
    <t>PF01201	PTHR10394	KOG3283		K02995	AT5G59240.1		Ribosomal protein S8e family protein</t>
  </si>
  <si>
    <t>POPTR_0009s06380</t>
  </si>
  <si>
    <t>PF02518 PF00204 PF00521	PTHR10169	KOG0355	5.99.1.3	K03164	AT3G23890.1	ATTOPII TOPII	topoisomerase II</t>
  </si>
  <si>
    <t>POPTR_0009s06390</t>
  </si>
  <si>
    <t>POPTR_0009s06610</t>
  </si>
  <si>
    <t>POPTR_0009s06690</t>
  </si>
  <si>
    <t>PF00153	PTHR11896	KOG0749		K05863	AT5G13490.2	AAC2	ADP/ATP carrier 2</t>
  </si>
  <si>
    <t>POPTR_0009s07040</t>
  </si>
  <si>
    <t>PF00266	PTHR11601	KOG1549	2.8.1.7 4.4.1.16	K11717	AT1G08490.1	ATCPNIFS ATNFS2 ATSUFS CPNIFS SUFS	chloroplastic NIFS-like cysteine desulfurase</t>
  </si>
  <si>
    <t>POPTR_0009s07210</t>
  </si>
  <si>
    <t>POPTR_0009s07340</t>
  </si>
  <si>
    <t>PF00639 PF00581	PTHR10657	KOG3258			AT5G19370.1		rhodanese-like domain-containing protein / PPIC-type PPIASE domain-containing protein</t>
  </si>
  <si>
    <t>POPTR_0009s07570</t>
  </si>
  <si>
    <t>PF00410	PTHR11758	KOG1754		K02957	AT4G29430.1	rps15ae	ribosomal protein S15A E</t>
  </si>
  <si>
    <t>POPTR_0009s07720</t>
  </si>
  <si>
    <t>POPTR_0009s07750</t>
  </si>
  <si>
    <t>PF00638	PTHR23138	KOG0864			AT5G58590.1	RANBP1	RAN binding protein 1</t>
  </si>
  <si>
    <t>POPTR_0009s07790</t>
  </si>
  <si>
    <t>POPTR_0009s07840</t>
  </si>
  <si>
    <t xml:space="preserve">PF08209		KOG2612			AT5G58575.1		</t>
  </si>
  <si>
    <t>POPTR_0009s07950</t>
  </si>
  <si>
    <t>PF00899 PF10585 PF02134 PF09358	PTHR10953	KOG2012	6.3.2.19	K03178	AT2G30110.1	ATUBA1 MOS5 UBA1	ubiquitin-activating enzyme 1</t>
  </si>
  <si>
    <t>POPTR_0009s07960</t>
  </si>
  <si>
    <t>POPTR_0009s08120</t>
  </si>
  <si>
    <t>PTHR11926	KOG1192			AT2G30140.1		UDP-Glycosyltransferase superfamily protein</t>
  </si>
  <si>
    <t>POPTR_0009s08310</t>
  </si>
  <si>
    <t>PF01544	PTHR21535				AT2G04305.1		Magnesium transporter CorA-like family protein</t>
  </si>
  <si>
    <t>POPTR_0009s08340</t>
  </si>
  <si>
    <t>POPTR_0009s08460</t>
  </si>
  <si>
    <t>PF07690	PTHR10074	KOG1330			AT5G64500.1		Major facilitator superfamily protein</t>
  </si>
  <si>
    <t>POPTR_0009s08720</t>
  </si>
  <si>
    <t xml:space="preserve">AT4G33740.3		</t>
  </si>
  <si>
    <t>POPTR_0009s09550</t>
  </si>
  <si>
    <t>PF00400	PTHR22850	KOG1446			AT4G34280.1		transducin family protein / WD-40 repeat family protein</t>
  </si>
  <si>
    <t>POPTR_0009s09800</t>
  </si>
  <si>
    <t>PTHR11926	KOG1192			AT4G15480.1	UGT84A1	UDP-Glycosyltransferase superfamily protein</t>
  </si>
  <si>
    <t>POPTR_0009s09820</t>
  </si>
  <si>
    <t>POPTR_0009s10140</t>
  </si>
  <si>
    <t>POPTR_0009s10350</t>
  </si>
  <si>
    <t>PF01936					AT2G15560.1		Putative endonuclease or glycosyl hydrolase</t>
  </si>
  <si>
    <t>POPTR_0009s10390</t>
  </si>
  <si>
    <t>PF01965	PTHR11019	KOG2764			AT4G34020.1		Class I glutamine amidotransferase-like superfamily protein</t>
  </si>
  <si>
    <t>POPTR_0009s10400</t>
  </si>
  <si>
    <t>PF00170 PF07716	PTHR22952			K14432	AT4G34000.2	ABF3 DPBF5	abscisic acid responsive elements-binding factor 3</t>
  </si>
  <si>
    <t>POPTR_0009s10570</t>
  </si>
  <si>
    <t>POPTR_0009s10800</t>
  </si>
  <si>
    <t>PF07859	PTHR23024	KOG1515			AT3G48690.1	ATCXE12 CXE12	alpha/beta-Hydrolases superfamily protein</t>
  </si>
  <si>
    <t>POPTR_0009s10830</t>
  </si>
  <si>
    <t>PF07816					AT2G15760.1		Protein of unknown function (DUF1645)</t>
  </si>
  <si>
    <t>POPTR_0009s11250</t>
  </si>
  <si>
    <t xml:space="preserve">AT2G15960.1		</t>
  </si>
  <si>
    <t>POPTR_0009s11680</t>
  </si>
  <si>
    <t>AT1G49330.1		hydroxyproline-rich glycoprotein family protein</t>
  </si>
  <si>
    <t>POPTR_0009s11800</t>
  </si>
  <si>
    <t>PF01602 PF02985 PF03130 PF08752	PTHR10261	KOG1078			AT4G34450.1		coatomer gamma-2 subunit  putative / gamma-2 coat protein  putative / gamma-2 COP  putative</t>
  </si>
  <si>
    <t>POPTR_0009s11860</t>
  </si>
  <si>
    <t>PTHR10996				AT1G75180.1		Erythronate-4-phosphate dehydrogenase family protein</t>
  </si>
  <si>
    <t>POPTR_0009s11890</t>
  </si>
  <si>
    <t>PF01409	PTHR11538	KOG2784	6.1.1.20	K01889	AT4G39280.1		phenylalanyl-tRNA synthetase  putative / phenylalanine--tRNA ligase  putative</t>
  </si>
  <si>
    <t>POPTR_0009s12180</t>
  </si>
  <si>
    <t>PF00004	PTHR23070	KOG0743			AT3G50930.1	BCS1	cytochrome BC1 synthesis</t>
  </si>
  <si>
    <t>POPTR_0009s12190</t>
  </si>
  <si>
    <t>POPTR_0009s12200</t>
  </si>
  <si>
    <t>PF00186 PF00303	PTHR11549	KOG0673	1.5.1.3 2.1.1.45	K13998	AT2G16370.1	THY-1	thymidylate synthase 1</t>
  </si>
  <si>
    <t>POPTR_0009s12280</t>
  </si>
  <si>
    <t>PF00097					AT4G39140.4		RING/U-box superfamily protein</t>
  </si>
  <si>
    <t>POPTR_0009s12300</t>
  </si>
  <si>
    <t>PF00899 PF10585 PF02134	PTHR10953	KOG2013	6.3.2.19	K10685	AT2G21470.1	ATSAE2 EMB2764 SAE2	SUMO-activating enzyme 2</t>
  </si>
  <si>
    <t>POPTR_0009s12350</t>
  </si>
  <si>
    <t>PF00176 PF00271	PTHR10799	KOG0390			AT2G16390.1	CHR35 DMS1 DRD1	SNF2 domain-containing protein / helicase domain-containing protein</t>
  </si>
  <si>
    <t>POPTR_0009s12460</t>
  </si>
  <si>
    <t>POPTR_0009s12590</t>
  </si>
  <si>
    <t>PF00494	PTHR11626	KOG1459	2.5.1.21	K00801	AT4G34640.1	ERG9 SQS1	squalene synthase 1</t>
  </si>
  <si>
    <t>POPTR_0009s12710</t>
  </si>
  <si>
    <t>POPTR_0009s12720</t>
  </si>
  <si>
    <t>PF11942 PF03439 PF00467	PTHR11125	KOG1999			AT4G08350.1	GTA02 GTA2	global transcription factor group A2</t>
  </si>
  <si>
    <t>POPTR_0009s12740</t>
  </si>
  <si>
    <t>PF00225 PF11995	PTHR16012	KOG4280			AT2G21300.1		ATP binding microtubule motor family protein</t>
  </si>
  <si>
    <t>POPTR_0009s12820</t>
  </si>
  <si>
    <t>PF06217					AT2G21240.1	ATBPC4 BBR BPC4	basic pentacysteine 4</t>
  </si>
  <si>
    <t>POPTR_0009s12850</t>
  </si>
  <si>
    <t>PF00310 PF00156	PTHR11907	KOG0572	2.4.2.14	K00764	AT2G16570.1	ASE1 ATASE ATASE1	GLN phosphoribosyl pyrophosphate amidotransferase 1</t>
  </si>
  <si>
    <t>POPTR_0009s13270</t>
  </si>
  <si>
    <t>PF00160	PTHR11071	KOG0865	5.2.1.8	K01802	AT4G38740.1	ROC1	rotamase CYP 1</t>
  </si>
  <si>
    <t>POPTR_0009s13370</t>
  </si>
  <si>
    <t>POPTR_0009s13380</t>
  </si>
  <si>
    <t>PF04548 PF01926 PF11886	PTHR10903				AT3G16620.1	ATTOC120 TOC120	translocon outer complex protein 120</t>
  </si>
  <si>
    <t>POPTR_0009s13590</t>
  </si>
  <si>
    <t>POPTR_0009s13660</t>
  </si>
  <si>
    <t>PF00168	PTHR10774				AT2G20990.1	ATSYTA NTMC2T1.1 NTMC2TYPE1.1 SYT1 SYTA	synaptotagmin A</t>
  </si>
  <si>
    <t>POPTR_0009s13830</t>
  </si>
  <si>
    <t>PF00179	PTHR11621	KOG0895	6.3.2.19	K10581	AT2G16920.1	PFU2 UBC23	ubiquitin-conjugating enzyme 23</t>
  </si>
  <si>
    <t>POPTR_0009s13940</t>
  </si>
  <si>
    <t>PF00076	PTHR10432	KOG0147			AT2G16940.1		Splicing factor  CC1-like</t>
  </si>
  <si>
    <t>POPTR_0009s14020</t>
  </si>
  <si>
    <t>PF00226 PF00076	PTHR11821	KOG0691		K09537	AT5G23590.1		DNAJ heat shock N-terminal domain-containing protein</t>
  </si>
  <si>
    <t>POPTR_0009s14030</t>
  </si>
  <si>
    <t>PF03810 PF02985	PTHR10527	KOG2023			AT2G16950.2	ATTRN1 TRN1	transportin 1</t>
  </si>
  <si>
    <t>POPTR_0009s14060</t>
  </si>
  <si>
    <t>PF05033 PF00856	PTHR22884	KOG1082			AT3G04380.1	SDG31 SUVR4	SET-domain containing protein lysine methyltransferase family protein</t>
  </si>
  <si>
    <t>POPTR_0009s14150</t>
  </si>
  <si>
    <t>POPTR_0009s14810</t>
  </si>
  <si>
    <t>PF06830					AT3G19430.1		late embryogenesis abundant protein-related / LEA protein-related</t>
  </si>
  <si>
    <t>POPTR_0009s14870</t>
  </si>
  <si>
    <t>PF00400 PF00160	PTHR11071	KOG0882	5.2.1.8	K12736	AT3G44600.1	CYP71	cyclophilin71</t>
  </si>
  <si>
    <t>POPTR_0009s15000</t>
  </si>
  <si>
    <t>PF01966	PTHR11373	KOG2681			AT5G40270.1		HD domain-containing metal-dependent phosphohydrolase family protein</t>
  </si>
  <si>
    <t>POPTR_0009s15090</t>
  </si>
  <si>
    <t>ID=PAC:18228141;Name=POPTR_0009s15090.1;pacid=18228141;longest=1;Parent=POPTR_0009s15090</t>
  </si>
  <si>
    <t>POPTR_0009s15130</t>
  </si>
  <si>
    <t>PF02493	PTHR10091				AT5G22640.1	emb1211	MORN (Membrane Occupation and Recognition Nexus) repeat-containing protein</t>
  </si>
  <si>
    <t>POPTR_0009s15230</t>
  </si>
  <si>
    <t>PF01485	PTHR11685	KOG1812			AT5G60250.1		zinc finger (C3HC4-type RING finger) family protein</t>
  </si>
  <si>
    <t>POPTR_0009s15360</t>
  </si>
  <si>
    <t>POPTR_0009s15460</t>
  </si>
  <si>
    <t>PF00009 PF03144 PF00679	PTHR23115	KOG0467	3.6.5.-	K14536	AT3G22980.1		Ribosomal protein S5/Elongation factor G/III/V family protein</t>
  </si>
  <si>
    <t>POPTR_0009s15540</t>
  </si>
  <si>
    <t>PF04130	PTHR19302				AT3G43610.1		Spc97 / Spc98 family of spindle pole body (SBP) component</t>
  </si>
  <si>
    <t>POPTR_0009s15580</t>
  </si>
  <si>
    <t>PF00111 PF01799 PF00941 PF03450 PF01315 PF02738	PTHR11908	KOG0430	1.2.3.14	K09842	AT3G43600.1	AAO2 AO3 AOgamma atAO-2 AtAO3	aldehyde oxidase 2</t>
  </si>
  <si>
    <t>POPTR_0009s15910</t>
  </si>
  <si>
    <t>PF00118	PTHR11353	KOG0361			AT3G11830.1		TCP-1/cpn60 chaperonin family protein</t>
  </si>
  <si>
    <t>POPTR_0009s15950</t>
  </si>
  <si>
    <t>PF00657	PTHR22835:SF27				AT4G10950.1		SGNH hydrolase-type esterase superfamily protein</t>
  </si>
  <si>
    <t>POPTR_0009s16080</t>
  </si>
  <si>
    <t>POPTR_0009s16140</t>
  </si>
  <si>
    <t>POPTR_0009s16150</t>
  </si>
  <si>
    <t>POPTR_0009s16390</t>
  </si>
  <si>
    <t>PTHR13683	KOG1339			AT3G52500.1		Eukaryotic aspartyl protease family protein</t>
  </si>
  <si>
    <t>POPTR_0009s16480</t>
  </si>
  <si>
    <t>PF04810 PF04811 PF04815	PTHR13803	KOG1985			AT2G27460.1		sec23/sec24 transport family protein</t>
  </si>
  <si>
    <t>POPTR_0009s16700</t>
  </si>
  <si>
    <t>PF00300	PTHR23029	KOG0235			AT4G38370.1		Phosphoglycerate mutase family protein</t>
  </si>
  <si>
    <t>POPTR_0009s16750</t>
  </si>
  <si>
    <t>PF11976 PF00240 PF00627	PTHR10677	KOG0010		K04523	AT2G17200.1	DSK2	ubiquitin family protein</t>
  </si>
  <si>
    <t>POPTR_0009s16910</t>
  </si>
  <si>
    <t>PF01490	PTHR22950	KOG1304		K14209	AT4G38250.1		Transmembrane amino acid transporter family protein</t>
  </si>
  <si>
    <t>POPTR_0009s16920</t>
  </si>
  <si>
    <t>PF03071	PTHR10468	KOG1413			AT4G38240.2	CGL CGL1 GNTI	alpha-1 3-mannosyl-glycoprotein beta-1 2-N-acetylglucosaminyltransferase  putative</t>
  </si>
  <si>
    <t>POPTR_0009s17100</t>
  </si>
  <si>
    <t>PF01485 PF03552					AT4G38190.1	ATCSLD4 CSLD4	cellulose synthase like D4</t>
  </si>
  <si>
    <t>POPTR_0010s00720</t>
  </si>
  <si>
    <t>PF01694 PF00641	PTHR22790	KOG2632			AT3G17611.1	ATRBL14 RBL14	RHOMBOID-like protein 14</t>
  </si>
  <si>
    <t>POPTR_0010s00770</t>
  </si>
  <si>
    <t>PF00295					AT3G16850.1		Pectin lyase-like superfamily protein</t>
  </si>
  <si>
    <t>POPTR_0010s00800</t>
  </si>
  <si>
    <t>PF03893 PF01764	PTHR21493	KOG2088			AT4G16070.1		Mono-/di-acylglycerol lipase  N-terminal;Lipase  class 3</t>
  </si>
  <si>
    <t>POPTR_0010s01430</t>
  </si>
  <si>
    <t>PF12146 PF00561	PTHR10992	KOG4178			AT4G15960.1		alpha/beta-Hydrolases superfamily protein</t>
  </si>
  <si>
    <t>POPTR_0010s01440</t>
  </si>
  <si>
    <t>POPTR_0010s01650</t>
  </si>
  <si>
    <t>PF00400	PTHR19923	KOG0285		K12862	AT4G15900.1	PRL1	pleiotropic regulatory locus 1</t>
  </si>
  <si>
    <t>POPTR_0010s01710</t>
  </si>
  <si>
    <t>PF00225	PTHR16012	KOG0246		K10393	AT3G16630.2	ATKINESIN-13A KINESIN-13A	P-loop containing nucleoside triphosphate hydrolases superfamily protein</t>
  </si>
  <si>
    <t>POPTR_0010s02010</t>
  </si>
  <si>
    <t>PF01453 PF00954 PF08276	PTHR23258:SF295				AT4G27290.1		S-locus lectin protein kinase family protein</t>
  </si>
  <si>
    <t>POPTR_0010s02050</t>
  </si>
  <si>
    <t>PF00226 PF11926	PTHR11821				AT5G18750.1		DNAJ heat shock N-terminal domain-containing protein</t>
  </si>
  <si>
    <t>POPTR_0010s02100</t>
  </si>
  <si>
    <t>AT2G28290.1	CHR3 SYD	P-loop containing nucleoside triphosphate hydrolases superfamily protein</t>
  </si>
  <si>
    <t>POPTR_0010s02240</t>
  </si>
  <si>
    <t>PF01344 PF07646	PTHR23244	KOG0379			AT5G18590.1		Galactose oxidase/kelch repeat superfamily protein</t>
  </si>
  <si>
    <t>POPTR_0010s02280</t>
  </si>
  <si>
    <t>POPTR_0010s02450</t>
  </si>
  <si>
    <t>PF00888 PF10557	PTHR11932	KOG2166			AT4G02570.3	ATCUL1 AXR6 CUL1	cullin 1</t>
  </si>
  <si>
    <t>POPTR_0010s02990</t>
  </si>
  <si>
    <t>PF01027	PTHR23291	KOG2322		K06890	AT4G15470.1		Bax inhibitor-1 family protein</t>
  </si>
  <si>
    <t>POPTR_0010s03000</t>
  </si>
  <si>
    <t>PF03101 PF10551 PF04434					AT3G06250.1	FRS7	FAR1-related sequence 7</t>
  </si>
  <si>
    <t>POPTR_0010s03040</t>
  </si>
  <si>
    <t>PF00625	PTHR23117	KOG0707	2.7.4.8	K00942	AT3G06200.1		P-loop containing nucleoside triphosphate hydrolases superfamily protein</t>
  </si>
  <si>
    <t>POPTR_0010s03100</t>
  </si>
  <si>
    <t>PTHR10759				AT3G06180.1		Ribosomal protein L34e superfamily protein</t>
  </si>
  <si>
    <t>POPTR_0010s04240</t>
  </si>
  <si>
    <t>PF01459	PTHR11743	KOG3126			AT3G01280.1	ATVDAC1 VDAC1	voltage dependent anion channel 1</t>
  </si>
  <si>
    <t>POPTR_0010s04470</t>
  </si>
  <si>
    <t>PF00069 PF07714	PTHR23258	KOG1187			AT1G69910.1		Protein kinase superfamily protein</t>
  </si>
  <si>
    <t>POPTR_0010s04550</t>
  </si>
  <si>
    <t>PF00141			1.11.1.7	K00430	AT1G24110.1		Peroxidase superfamily protein</t>
  </si>
  <si>
    <t>POPTR_0010s04790</t>
  </si>
  <si>
    <t>POPTR_0010s04800</t>
  </si>
  <si>
    <t>PF00270 PF00271 PF08148	PTHR11752	KOG0947			AT1G70070.1	EMB25 ISE2 PDE317	DEAD/DEAH box helicase  putative</t>
  </si>
  <si>
    <t>POPTR_0010s04830</t>
  </si>
  <si>
    <t>PF02985					AT1G27210.1		ARM repeat superfamily protein</t>
  </si>
  <si>
    <t>POPTR_0010s04860</t>
  </si>
  <si>
    <t>PF00098 PF00249					AT1G70000.2		myb-like transcription factor family protein</t>
  </si>
  <si>
    <t>POPTR_0010s04890</t>
  </si>
  <si>
    <t>PF00149	PTHR11668	KOG0371	3.1.3.16	K04382	AT1G10430.1	PP2A-2	protein phosphatase 2A-2</t>
  </si>
  <si>
    <t>POPTR_0010s04940</t>
  </si>
  <si>
    <t>PF00560	PTHR23258	KOG0472			AT4G20140.1	GSO1	Leucine-rich repeat transmembrane protein kinase</t>
  </si>
  <si>
    <t>POPTR_0010s05000</t>
  </si>
  <si>
    <t>PF03181					AT1G70370.2	PG2	polygalacturonase 2</t>
  </si>
  <si>
    <t>POPTR_0010s05340</t>
  </si>
  <si>
    <t>PF03789	PTHR11850				AT1G23380.2	KNAT6 KNAT6L KNAT6S	KNOTTED1-like homeobox gene 6</t>
  </si>
  <si>
    <t>POPTR_0010s05380</t>
  </si>
  <si>
    <t>PF01657 PF00069	PTHR23258				AT1G70530.1	CRK3	cysteine-rich RLK (RECEPTOR-like protein kinase) 3</t>
  </si>
  <si>
    <t>POPTR_0010s05420</t>
  </si>
  <si>
    <t>POPTR_0010s05430</t>
  </si>
  <si>
    <t>PF03080					AT1G70550.1		Protein of Unknown Function (DUF239)</t>
  </si>
  <si>
    <t>POPTR_0010s05470</t>
  </si>
  <si>
    <t>PF00928	PTHR11998	KOG0937		K12393	AT1G60780.1	HAP13	Clathrin adaptor complexes medium subunit family protein</t>
  </si>
  <si>
    <t>POPTR_0010s05610</t>
  </si>
  <si>
    <t>POPTR_0010s05920</t>
  </si>
  <si>
    <t xml:space="preserve">AT1G24560.1		</t>
  </si>
  <si>
    <t>POPTR_0010s06160</t>
  </si>
  <si>
    <t>PF00118	PTHR11353	KOG0357			AT1G24510.1		TCP-1/cpn60 chaperonin family protein</t>
  </si>
  <si>
    <t>POPTR_0010s06210</t>
  </si>
  <si>
    <t>AT4G00930.1	CIP4.1	COP1-interacting protein 4.1</t>
  </si>
  <si>
    <t>POPTR_0010s06250</t>
  </si>
  <si>
    <t xml:space="preserve">PF04508 PF02370					AT1G24460.2		</t>
  </si>
  <si>
    <t>POPTR_0010s06260</t>
  </si>
  <si>
    <t>PF00097	PTHR15315	KOG4172			AT1G24440.1		RING/U-box superfamily protein</t>
  </si>
  <si>
    <t>POPTR_0010s06270</t>
  </si>
  <si>
    <t>POPTR_0010s06280</t>
  </si>
  <si>
    <t>PF00097	PTHR15898	KOG1039			AT1G13195.1		RING/U-box superfamily protein</t>
  </si>
  <si>
    <t>POPTR_0010s06390</t>
  </si>
  <si>
    <t>PF02458					AT1G24430.1		HXXXD-type acyl-transferase family protein</t>
  </si>
  <si>
    <t>POPTR_0010s06490</t>
  </si>
  <si>
    <t>PF09588	PTHR10992:SF3				AT1G67660.1		Restriction endonuclease  type II-like superfamily protein</t>
  </si>
  <si>
    <t>POPTR_0010s06630</t>
  </si>
  <si>
    <t xml:space="preserve">AT1G27850.1		</t>
  </si>
  <si>
    <t>POPTR_0010s06780</t>
  </si>
  <si>
    <t>POPTR_0010s06840</t>
  </si>
  <si>
    <t>PTHR23258				AT1G67510.1		Leucine-rich repeat protein kinase family protein</t>
  </si>
  <si>
    <t>POPTR_0010s07480</t>
  </si>
  <si>
    <t>PF02182 PF05033 PF00856	PTHR22884	KOG1082			AT4G13460.1	SDG22 SET22 SUVH9	SU(VAR)3-9 homolog 9</t>
  </si>
  <si>
    <t>POPTR_0010s07510</t>
  </si>
  <si>
    <t>PF00400	PTHR19852	KOG0282		K12816	AT1G10580.1		Transducin/WD40 repeat-like superfamily protein</t>
  </si>
  <si>
    <t>POPTR_0010s07540</t>
  </si>
  <si>
    <t>PF03908	PTHR12825			K08497	AT3G24315.1	AtSec20	Sec20 family protein</t>
  </si>
  <si>
    <t>POPTR_0010s07610</t>
  </si>
  <si>
    <t>PF00076	PTHR10432	KOG0131			AT1G60000.1		RNA-binding (RRM/RBD/RNP motifs) family protein</t>
  </si>
  <si>
    <t>POPTR_0010s07680</t>
  </si>
  <si>
    <t>PF12043					AT2G33360.1		Protein of unknown function (DUF3527)</t>
  </si>
  <si>
    <t>POPTR_0010s07840</t>
  </si>
  <si>
    <t>PF02353 PF08242 PF08241	PTHR10108				AT3G23510.1		Cyclopropane-fatty-acyl-phospholipid synthase</t>
  </si>
  <si>
    <t>POPTR_0010s07990</t>
  </si>
  <si>
    <t>POPTR_0010s08010</t>
  </si>
  <si>
    <t>PF00225	PTHR16012	KOG0243			AT4G14330.1		P-loop containing nucleoside triphosphate hydrolases superfamily protein</t>
  </si>
  <si>
    <t>POPTR_0010s08090</t>
  </si>
  <si>
    <t>AT5G43310.1		COP1-interacting protein-related</t>
  </si>
  <si>
    <t>POPTR_0010s08140</t>
  </si>
  <si>
    <t>PF04852					AT2G31160.1	LSH3	Protein of unknown function (DUF640)</t>
  </si>
  <si>
    <t>POPTR_0010s08340</t>
  </si>
  <si>
    <t>PF00097	PTHR22764				AT5G43420.1		RING/U-box superfamily protein</t>
  </si>
  <si>
    <t>POPTR_0010s08440</t>
  </si>
  <si>
    <t>PTHR11937				AT5G43500.2	ARP9 ATARP9	actin-related protein 9</t>
  </si>
  <si>
    <t>POPTR_0010s08510</t>
  </si>
  <si>
    <t>PF01590 PF00512 PF02518 PF00072	PTHR23283	KOG0519	2.7.13.-	K14509	AT3G23150.1	ETR2	Signal transduction histidine kinase  hybrid-type  ethylene sensor</t>
  </si>
  <si>
    <t>POPTR_0010s08670</t>
  </si>
  <si>
    <t>PF06886					AT3G23090.1		TPX2 (targeting protein for Xklp2) protein family</t>
  </si>
  <si>
    <t>POPTR_0010s08800</t>
  </si>
  <si>
    <t>PF01535	PTHR10483				AT2G37230.1		Tetratricopeptide repeat (TPR)-like superfamily protein</t>
  </si>
  <si>
    <t>POPTR_0010s09160</t>
  </si>
  <si>
    <t>PF00560	PTHR23155				AT1G04210.1		Leucine-rich repeat protein kinase family protein</t>
  </si>
  <si>
    <t>POPTR_0010s09200</t>
  </si>
  <si>
    <t xml:space="preserve">PF09742	PTHR12895	KOG2225			AT1G04200.1		</t>
  </si>
  <si>
    <t>POPTR_0010s09410</t>
  </si>
  <si>
    <t>PF01535	PTHR10483				AT3G22670.1		Pentatricopeptide repeat (PPR) superfamily protein</t>
  </si>
  <si>
    <t>POPTR_0010s09420</t>
  </si>
  <si>
    <t>PF00271 PF12513	PTHR12131				AT4G14790.1	ATSUV3 EDA15	ATP-dependent RNA helicase  mitochondrial (SUV3)</t>
  </si>
  <si>
    <t>POPTR_0010s09640</t>
  </si>
  <si>
    <t xml:space="preserve">AT3G22530.1		</t>
  </si>
  <si>
    <t>POPTR_0010s09970</t>
  </si>
  <si>
    <t>PF01477 PF00305	PTHR11771		1.13.11.12	K00454	AT3G22400.1	LOX5	PLAT/LH2 domain-containing lipoxygenase family protein</t>
  </si>
  <si>
    <t>POPTR_0010s10000</t>
  </si>
  <si>
    <t>POPTR_0010s10320</t>
  </si>
  <si>
    <t>PF00888 PF10557	PTHR11932	KOG2166		K03869	AT1G26830.1	ATCUL3 ATCUL3A CUL3 CUL3A	cullin 3</t>
  </si>
  <si>
    <t>POPTR_0010s10480</t>
  </si>
  <si>
    <t>PF00076 PF01480	PTHR18806	KOG2253		K12822	AT1G60200.1		splicing factor PWI domain-containing protein / RNA recognition motif (RRM)-containing protein</t>
  </si>
  <si>
    <t>POPTR_0010s10590</t>
  </si>
  <si>
    <t>PF00069 PF07714	PTHR23258	KOG1187			AT1G24030.2		Protein kinase superfamily protein</t>
  </si>
  <si>
    <t>POPTR_0010s10850</t>
  </si>
  <si>
    <t>POPTR_0010s11060</t>
  </si>
  <si>
    <t>PF00400	PTHR11024	KOG1332		K14004	AT2G30050.1		transducin family protein / WD-40 repeat family protein</t>
  </si>
  <si>
    <t>POPTR_0010s11360</t>
  </si>
  <si>
    <t>POPTR_0010s11510</t>
  </si>
  <si>
    <t>PF00982 PF02358	PTHR10788	KOG1050			AT1G68020.2	ATTPS6 TPS6	UDP-Glycosyltransferase / trehalose-phosphatase family protein</t>
  </si>
  <si>
    <t>POPTR_0010s11640</t>
  </si>
  <si>
    <t>PF07058					AT1G68060.1	ATMAP70-1 MAP70-1	microtubule-associated proteins 70-1</t>
  </si>
  <si>
    <t>POPTR_0010s11730</t>
  </si>
  <si>
    <t>PF08263 PF00560	PTHR23258	KOG0472			AT2G34930.1		disease resistance family protein / LRR family protein</t>
  </si>
  <si>
    <t>POPTR_0010s11980</t>
  </si>
  <si>
    <t>PF00538 PF02178	PTHR11467				AT1G14900.1	HMGA	high mobility group A</t>
  </si>
  <si>
    <t>POPTR_0010s12050</t>
  </si>
  <si>
    <t>PF10716					AT1G70760.1	CRR23	inorganic carbon transport protein-related</t>
  </si>
  <si>
    <t>POPTR_0010s12190</t>
  </si>
  <si>
    <t>PF00916 PF01740	PTHR11814	KOG0236			AT1G23090.1	AST91 SULTR3;3	sulfate transporter 91</t>
  </si>
  <si>
    <t>POPTR_0010s12200</t>
  </si>
  <si>
    <t>PF00400	PTHR23284	KOG0771		K14003	AT2G01470.1	ATSEC12 STL2P	SEC12P-like 2 protein</t>
  </si>
  <si>
    <t>POPTR_0010s12220</t>
  </si>
  <si>
    <t>PF00293	PTHR22769	KOG2839			AT1G30110.1	ATNUDX25 NUDX25	nudix hydrolase homolog 25</t>
  </si>
  <si>
    <t>POPTR_0010s12340</t>
  </si>
  <si>
    <t>PF06886					AT1G70950.1		TPX2 (targeting protein for Xklp2) protein family</t>
  </si>
  <si>
    <t>POPTR_0010s12410</t>
  </si>
  <si>
    <t>PF04564 PF00514 PF02985	PTHR22849				AT1G23030.1		ARM repeat superfamily protein</t>
  </si>
  <si>
    <t>POPTR_0010s12420</t>
  </si>
  <si>
    <t>PF00249	PTHR10641	KOG0048			AT4G38620.1	ATMYB4 MYB4	myb domain protein 4</t>
  </si>
  <si>
    <t>POPTR_0010s12430</t>
  </si>
  <si>
    <t xml:space="preserve">PF11805							</t>
  </si>
  <si>
    <t>POPTR_0010s13120</t>
  </si>
  <si>
    <t>POPTR_0010s13400</t>
  </si>
  <si>
    <t>AT1G68480.1	JAG	C2H2 and C2HC zinc fingers superfamily protein</t>
  </si>
  <si>
    <t>POPTR_0010s13490</t>
  </si>
  <si>
    <t>PF00643 PF06203					AT1G68520.1		B-box type zinc finger protein with CCT domain</t>
  </si>
  <si>
    <t>POPTR_0010s13520</t>
  </si>
  <si>
    <t>PF01370	PTHR10366	KOG1502			AT1G68540.1		NAD(P)-binding Rossmann-fold superfamily protein</t>
  </si>
  <si>
    <t>POPTR_0010s14130</t>
  </si>
  <si>
    <t>PF09532 PF09542	PTHR13586				AT1G26110.1	DCP5	decapping 5</t>
  </si>
  <si>
    <t>POPTR_0010s14270</t>
  </si>
  <si>
    <t>PF00702	PTHR11939	KOG0206	3.6.3.1	K01530	AT1G68710.1		ATPase E1-E2 type family protein / haloacid dehalogenase-like hydrolase family protein</t>
  </si>
  <si>
    <t>POPTR_0010s14320</t>
  </si>
  <si>
    <t>PF00097	PTHR22764				AT3G61460.1	BRH1	brassinosteroid-responsive RING-H2</t>
  </si>
  <si>
    <t>POPTR_0010s14470</t>
  </si>
  <si>
    <t xml:space="preserve">AT3G25545.1		</t>
  </si>
  <si>
    <t>POPTR_0010s14720</t>
  </si>
  <si>
    <t>PF00454	PTHR15245:SF11	KOG2381			AT2G03890.1	ATPI4K GAMMA 7 PI4K GAMMA 7 UBDK GAMMA 7	phosphoinositide 4-kinase gamma 7</t>
  </si>
  <si>
    <t>POPTR_0010s14840</t>
  </si>
  <si>
    <t>PF01842	PTHR13734:SF1				AT1G69040.2	ACR4	ACT domain repeat 4</t>
  </si>
  <si>
    <t>POPTR_0010s15300</t>
  </si>
  <si>
    <t>PF03059					AT1G09240.1	ATNAS3 NAS3	nicotianamine synthase 3</t>
  </si>
  <si>
    <t>POPTR_0010s16240</t>
  </si>
  <si>
    <t>POPTR_0010s16270</t>
  </si>
  <si>
    <t>POPTR_0010s16290</t>
  </si>
  <si>
    <t>PF03859 PF00023 PF00612	PTHR23335	KOG0520			AT5G64220.1		Calmodulin-binding transcription activator protein with CG-1 and Ankyrin domains</t>
  </si>
  <si>
    <t>POPTR_0010s16330</t>
  </si>
  <si>
    <t>PF00438 PF02772 PF02773	PTHR11964	KOG1506	2.5.1.6	K00789	AT1G02500.1	AtSAM1 MAT1 SAM-1 SAM1	S-adenosylmethionine synthetase 1</t>
  </si>
  <si>
    <t>POPTR_0010s16370</t>
  </si>
  <si>
    <t>PF03110 PF00023					AT3G60030.1	SPL12	squamosa promoter-binding protein-like 12</t>
  </si>
  <si>
    <t>POPTR_0010s16440</t>
  </si>
  <si>
    <t>PF00173	PTHR19359	KOG0537			AT1G26340.1	ATCB5-A B5 #6 CB5-A	cytochrome B5 isoform A</t>
  </si>
  <si>
    <t>POPTR_0010s16590</t>
  </si>
  <si>
    <t>PF00149	PTHR22953	KOG1378			AT1G13750.1		Purple acid phosphatases superfamily protein</t>
  </si>
  <si>
    <t>POPTR_0010s16660</t>
  </si>
  <si>
    <t>PF01535	PTHR10483				AT1G26460.1		Tetratricopeptide repeat (TPR)-like superfamily protein</t>
  </si>
  <si>
    <t>POPTR_0010s17020</t>
  </si>
  <si>
    <t>POPTR_0010s17190</t>
  </si>
  <si>
    <t>PF01105	PTHR22811	KOG1691			AT1G26690.1		emp24/gp25L/p24 family/GOLD family protein</t>
  </si>
  <si>
    <t>POPTR_0010s17340</t>
  </si>
  <si>
    <t>PF00036	PTHR14304	KOG4246			AT2G03150.1	emb1579	ATP/GTP-binding protein family</t>
  </si>
  <si>
    <t>POPTR_0010s17670</t>
  </si>
  <si>
    <t>PF03167	PTHR11264	KOG2994	3.2.2.-	K03648	AT3G18630.1	ATUNG UNG	uracil dna glycosylase</t>
  </si>
  <si>
    <t>POPTR_0010s17740</t>
  </si>
  <si>
    <t>PF00168	PTHR10774				AT3G19830.2	NTMC2T5.2 NTMC2TYPE5.2	Calcium-dependent lipid-binding (CaLB domain) family protein</t>
  </si>
  <si>
    <t>POPTR_0010s17810</t>
  </si>
  <si>
    <t>AT1G01550.1	BPS1	Protein of unknown function (DUF793)</t>
  </si>
  <si>
    <t>POPTR_0010s17860</t>
  </si>
  <si>
    <t>POPTR_0010s18030</t>
  </si>
  <si>
    <t>PF00134 PF02984	PTHR10177	KOG0653		K05868	AT1G16330.1	CYCB3;1	cyclin b3;1</t>
  </si>
  <si>
    <t>POPTR_0010s18230</t>
  </si>
  <si>
    <t>PTHR12706	KOG1513			AT1G79350.1	EMB1135	RING/FYVE/PHD zinc finger superfamily protein</t>
  </si>
  <si>
    <t>POPTR_0010s18490</t>
  </si>
  <si>
    <t>PF03372	PTHR11200	KOG0565			AT1G65580.1	FRA3	Endonuclease/exonuclease/phosphatase family protein</t>
  </si>
  <si>
    <t>POPTR_0010s18610</t>
  </si>
  <si>
    <t>PF00076	PTHR15608	KOG1548		K13093	AT5G16260.1	ELF9	RNA binding (RRM/RBD/RNP motifs) family protein</t>
  </si>
  <si>
    <t>POPTR_0010s18630</t>
  </si>
  <si>
    <t>ID=PAC:18240589;Name=POPTR_0010s18630.1;pacid=18240589;longest=1;Parent=POPTR_0010s18630</t>
  </si>
  <si>
    <t>POPTR_0010s18710</t>
  </si>
  <si>
    <t>PF02458					AT1G65450.1		HXXXD-type acyl-transferase family protein</t>
  </si>
  <si>
    <t>POPTR_0010s18740</t>
  </si>
  <si>
    <t xml:space="preserve">AT2G31600.1		</t>
  </si>
  <si>
    <t>POPTR_0010s18770</t>
  </si>
  <si>
    <t>PF00702	PTHR19288	KOG2882			AT5G36700.1	ATPGLP1 PGLP1	2-phosphoglycolate phosphatase 1</t>
  </si>
  <si>
    <t>POPTR_0010s19090</t>
  </si>
  <si>
    <t>POPTR_0010s19290</t>
  </si>
  <si>
    <t>PF08311	PTHR14030				AT5G05510.1		Mad3/BUB1 homology region 1</t>
  </si>
  <si>
    <t>POPTR_0010s19300</t>
  </si>
  <si>
    <t>POPTR_0010s19370</t>
  </si>
  <si>
    <t>PF00847					AT2G40220.1	ABI4 ATABI4 GIN6 ISI3 SAN5 SIS5 SUN6	Integrase-type DNA-binding superfamily protein</t>
  </si>
  <si>
    <t>POPTR_0010s19630</t>
  </si>
  <si>
    <t>PF00160	PTHR11071	KOG0880	5.2.1.8	K01802	AT3G55920.1		Cyclophilin-like peptidyl-prolyl cis-trans isomerase family protein</t>
  </si>
  <si>
    <t>POPTR_0010s19740</t>
  </si>
  <si>
    <t>PF04376 PF04377	PTHR21367	KOG1193			AT5G05700.1	ATATE1 ATE1 DLS1	arginine-tRNA protein transferase 1</t>
  </si>
  <si>
    <t>POPTR_0010s19760</t>
  </si>
  <si>
    <t xml:space="preserve">AT2G40070.1		</t>
  </si>
  <si>
    <t>POPTR_0010s19770</t>
  </si>
  <si>
    <t>PTHR10639	KOG4031			AT2G40060.1		Clathrin light chain protein</t>
  </si>
  <si>
    <t>POPTR_0010s19870</t>
  </si>
  <si>
    <t>POPTR_0010s20000</t>
  </si>
  <si>
    <t>PF00153	PTHR11896	KOG0769		K13354	AT2G39970.1		Mitochondrial substrate carrier family protein</t>
  </si>
  <si>
    <t>POPTR_0010s20020</t>
  </si>
  <si>
    <t xml:space="preserve">AT2G39950.1		</t>
  </si>
  <si>
    <t>POPTR_0010s20060</t>
  </si>
  <si>
    <t>PF00316	PTHR11556	KOG1458	3.1.3.37	K01100	AT3G55800.1	SBPASE	sedoheptulose-bisphosphatase</t>
  </si>
  <si>
    <t>POPTR_0010s20130</t>
  </si>
  <si>
    <t>PF00892 PF03151	PTHR11132	KOG1441			AT3G11320.1		Nucleotide-sugar transporter family protein</t>
  </si>
  <si>
    <t>POPTR_0010s20250</t>
  </si>
  <si>
    <t>PTHR11926	KOG1192			AT3G11340.1		UDP-Glycosyltransferase superfamily protein</t>
  </si>
  <si>
    <t>POPTR_0010s20960</t>
  </si>
  <si>
    <t>PF00400	PTHR19918	KOG0305			AT5G13840.2	FZR3	FIZZY-related 3</t>
  </si>
  <si>
    <t>POPTR_0010s20990</t>
  </si>
  <si>
    <t>PF00249					AT3G12560.1	ATTBP2 TRFL9	TRF-like 9</t>
  </si>
  <si>
    <t>POPTR_0010s21020</t>
  </si>
  <si>
    <t>PF03470 PF03468 PF03469	PTHR21596				AT3G48670.1	IDN2 RDM12	XH/XS domain-containing protein</t>
  </si>
  <si>
    <t>POPTR_0010s21120</t>
  </si>
  <si>
    <t xml:space="preserve">PF04720					AT2G39650.1		Protein of unknown function (DUF506) </t>
  </si>
  <si>
    <t>POPTR_0010s21140</t>
  </si>
  <si>
    <t xml:space="preserve">AT3G55420.1		</t>
  </si>
  <si>
    <t>POPTR_0010s21200</t>
  </si>
  <si>
    <t>PF12171 PF10357 PF00467	PTHR12805	KOG2837		K13102	AT1G55460.1		DNA/RNA-binding protein Kin17  conserved region</t>
  </si>
  <si>
    <t>POPTR_0010s21280</t>
  </si>
  <si>
    <t>POPTR_0010s21400</t>
  </si>
  <si>
    <t>PF04535					AT3G55390.1		Uncharacterised protein family (UPF0497)</t>
  </si>
  <si>
    <t>POPTR_0010s21840</t>
  </si>
  <si>
    <t>PF02798 PF00043	PTHR11260	KOG1422			AT1G75270.1	DHAR2	dehydroascorbate reductase 2</t>
  </si>
  <si>
    <t>POPTR_0010s21870</t>
  </si>
  <si>
    <t>POPTR_0010s21890</t>
  </si>
  <si>
    <t>PF03178	PTHR10644	KOG1898		K12830	AT3G55200.1		Cleavage and polyadenylation specificity factor (CPSF) A subunit protein</t>
  </si>
  <si>
    <t>POPTR_0010s22010</t>
  </si>
  <si>
    <t>PF11721 PF00069 PF07714	PTHR23258	KOG1187			AT3G46290.1	HERK1	hercules receptor kinase 1</t>
  </si>
  <si>
    <t>POPTR_0010s22070</t>
  </si>
  <si>
    <t>POPTR_0010s22230</t>
  </si>
  <si>
    <t>PF00072 PF06203	PTHR23283			K12129	AT5G60100.1	APRR3 PRR3	pseudo-response regulator 3</t>
  </si>
  <si>
    <t>POPTR_0010s22880</t>
  </si>
  <si>
    <t>PF03179	PTHR12713	KOG1772	3.6.3.14	K02152	AT3G01390.2	AVMA10 VMA10	vacuolar membrane ATPase 10</t>
  </si>
  <si>
    <t>POPTR_0010s23100</t>
  </si>
  <si>
    <t>POPTR_0010s23110</t>
  </si>
  <si>
    <t>POPTR_0010s23290</t>
  </si>
  <si>
    <t>PF01529	PTHR22883	KOG1315			AT5G04270.1		DHHC-type zinc finger family protein</t>
  </si>
  <si>
    <t>POPTR_0010s23570</t>
  </si>
  <si>
    <t>PF00544			4.2.2.2	K01728	AT5G04310.1		Pectin lyase-like superfamily protein</t>
  </si>
  <si>
    <t>POPTR_0010s23710</t>
  </si>
  <si>
    <t>PF00013	PTHR10288	KOG2191			AT5G04430.2	BTR1 BTR1L BTR1S	binding to TOMV RNA 1L (long form)</t>
  </si>
  <si>
    <t>POPTR_0010s23740</t>
  </si>
  <si>
    <t>PF00125 PF09366	PTHR23428	KOG1744			AT5G04440.1		Protein of unknown function (DUF1997)</t>
  </si>
  <si>
    <t>POPTR_0010s23760</t>
  </si>
  <si>
    <t>PTHR12183	KOG4172			AT5G04460.3		RING/U-box superfamily protein</t>
  </si>
  <si>
    <t>POPTR_0010s23850</t>
  </si>
  <si>
    <t>PF00782	PTHR10159	KOG1716			AT3G52180.1	ATPTPKIS1 ATSEX4 DSP4 SEX4	dual specificity protein phosphatase (DsPTP1) family protein</t>
  </si>
  <si>
    <t>POPTR_0010s23880</t>
  </si>
  <si>
    <t>POPTR_0010s23890</t>
  </si>
  <si>
    <t>KOG4453			AT5G04490.1	VTE5	vitamin E pathway gene 5</t>
  </si>
  <si>
    <t>POPTR_0010s24020</t>
  </si>
  <si>
    <t>PTHR10967	KOG0339			AT2G28600.1		P-loop containing nucleoside triphosphate hydrolases superfamily protein</t>
  </si>
  <si>
    <t>POPTR_0010s24030</t>
  </si>
  <si>
    <t>POPTR_0010s24120</t>
  </si>
  <si>
    <t>PF00076	PTHR23365	KOG4208			AT5G04600.1		RNA-binding (RRM/RBD/RNP motifs) family protein</t>
  </si>
  <si>
    <t>POPTR_0010s24250</t>
  </si>
  <si>
    <t>PF04853					AT5G22510.1	At-A/N-InvE INV-E	alkaline/neutral invertase</t>
  </si>
  <si>
    <t>POPTR_0010s24290</t>
  </si>
  <si>
    <t>PF00403	PTHR22814	KOG1603			AT1G66240.1	ATATX1 ATX1	homolog of anti-oxidant 1</t>
  </si>
  <si>
    <t>POPTR_0010s24490</t>
  </si>
  <si>
    <t>POPTR_0010s24840</t>
  </si>
  <si>
    <t>PF00293	PTHR22769	KOG2839			AT3G10620.1	ATNUDX26 NUDX26	nudix hydrolase homolog 26</t>
  </si>
  <si>
    <t>POPTR_0010s25040</t>
  </si>
  <si>
    <t>PF03031					AT4G26190.1		Haloacid dehalogenase-like hydrolase (HAD) superfamily protein</t>
  </si>
  <si>
    <t>POPTR_0010s25050</t>
  </si>
  <si>
    <t>PF03031					AT2G36540.1		Haloacid dehalogenase-like hydrolase (HAD) superfamily protein</t>
  </si>
  <si>
    <t>POPTR_0010s25510</t>
  </si>
  <si>
    <t xml:space="preserve">PF10203		KOG4114			AT1G10865.1		</t>
  </si>
  <si>
    <t>POPTR_0010s25620</t>
  </si>
  <si>
    <t>PF01535	PTHR10483				AT5G12100.1		pentatricopeptide (PPR) repeat-containing protein</t>
  </si>
  <si>
    <t>POPTR_0010s25630</t>
  </si>
  <si>
    <t>PF08700	PTHR21426	KOG2215			AT5G49830.1	EXO84B	exocyst complex component 84B</t>
  </si>
  <si>
    <t>POPTR_0010s25750</t>
  </si>
  <si>
    <t xml:space="preserve">AT5G10695.1		</t>
  </si>
  <si>
    <t>POPTR_0010s25970</t>
  </si>
  <si>
    <t>PF01222	PTHR21257	KOG1435	1.3.1.21	K00213	AT1G50430.1	7RED DWF5 LE PA ST7R	Ergosterol biosynthesis ERG4/ERG24 family</t>
  </si>
  <si>
    <t>POPTR_0010s26020</t>
  </si>
  <si>
    <t>PTHR10887	KOG1801			AT1G16800.1		P-loop containing nucleoside triphosphate hydrolases superfamily protein</t>
  </si>
  <si>
    <t>POPTR_0011s00460</t>
  </si>
  <si>
    <t>PF04756	PTHR12692	KOG2603			AT1G61790.1		Oligosaccharyltransferase complex/magnesium transporter family protein</t>
  </si>
  <si>
    <t>POPTR_0011s00480</t>
  </si>
  <si>
    <t>PF04043 PF01095					AT1G11580.1	ATPMEPCRA PMEPCRA	methylesterase PCR A</t>
  </si>
  <si>
    <t>POPTR_0011s00780</t>
  </si>
  <si>
    <t>PF07714 PF00069	PTHR23257	KOG0192			AT1G62400.1	HT1	Protein kinase superfamily protein</t>
  </si>
  <si>
    <t>POPTR_0011s00970</t>
  </si>
  <si>
    <t>PF03171	PTHR10209	KOG0143	1.14.17.4	K05933	AT1G05010.1	ACO4 EAT1 EFE	ethylene-forming enzyme</t>
  </si>
  <si>
    <t>POPTR_0011s01420</t>
  </si>
  <si>
    <t>PF08264	PTHR11946	KOG0435	6.1.1.4	K01869	AT4G04350.1	EMB2369	tRNA synthetase class I (I  L  M and V) family protein</t>
  </si>
  <si>
    <t>POPTR_0011s01960</t>
  </si>
  <si>
    <t xml:space="preserve">AT4G22190.1		</t>
  </si>
  <si>
    <t>POPTR_0011s02020</t>
  </si>
  <si>
    <t>POPTR_0011s02040</t>
  </si>
  <si>
    <t>PF00023	PTHR18958				AT3G54070.1		Ankyrin repeat family protein</t>
  </si>
  <si>
    <t>POPTR_0011s02350</t>
  </si>
  <si>
    <t>PF03634					AT4G18390.2	TCP2	TEOSINTE BRANCHED 1  cycloidea and PCF transcription factor 2</t>
  </si>
  <si>
    <t>POPTR_0011s02570</t>
  </si>
  <si>
    <t>PF07967		KOG4765			AT1G17210.1	ATILP1 ILP1	IAP-like protein 1</t>
  </si>
  <si>
    <t>POPTR_0011s02610</t>
  </si>
  <si>
    <t xml:space="preserve">PF04481							</t>
  </si>
  <si>
    <t>POPTR_0011s02720</t>
  </si>
  <si>
    <t xml:space="preserve">AT5G46295.1		</t>
  </si>
  <si>
    <t>POPTR_0011s02780</t>
  </si>
  <si>
    <t>PF07779	PTHR13533	KOG1699			AT2G34410.2		O-acetyltransferase family protein</t>
  </si>
  <si>
    <t>POPTR_0011s02970</t>
  </si>
  <si>
    <t>PF07653 PF00018	PTHR10661	KOG1118			AT4G18060.1		SH3 domain-containing protein</t>
  </si>
  <si>
    <t>POPTR_0011s03450</t>
  </si>
  <si>
    <t>AT1G11480.1		eukaryotic translation initiation factor-related</t>
  </si>
  <si>
    <t>POPTR_0011s03480</t>
  </si>
  <si>
    <t>PF01363 PF07719 PF00515	PTHR22835				AT1G61690.1		phosphoinositide binding</t>
  </si>
  <si>
    <t>POPTR_0011s03520</t>
  </si>
  <si>
    <t>PF04398					AT1G61667.1		Protein of unknown function  DUF538</t>
  </si>
  <si>
    <t>POPTR_0011s03530</t>
  </si>
  <si>
    <t xml:space="preserve">AT1G11440.1		</t>
  </si>
  <si>
    <t>POPTR_0011s03820</t>
  </si>
  <si>
    <t>PF01453 PF00954 PF08276 PF00069 PF11883	PTHR23258				AT1G11350.1	CBRLK1 RKS2 SD1-13	S-domain-1 13</t>
  </si>
  <si>
    <t>POPTR_0011s04110</t>
  </si>
  <si>
    <t>PF03109	PTHR10566	KOG1236		K08869	AT1G11390.1		Protein kinase superfamily protein</t>
  </si>
  <si>
    <t>POPTR_0011s04200</t>
  </si>
  <si>
    <t>PF00646 PF07723 PF00560	PTHR23125	KOG1947			AT3G62980.1	TIR1	F-box/RNI-like superfamily protein</t>
  </si>
  <si>
    <t>POPTR_0011s04300</t>
  </si>
  <si>
    <t>POPTR_0011s04310</t>
  </si>
  <si>
    <t>POPTR_0011s04320</t>
  </si>
  <si>
    <t>POPTR_0011s04470</t>
  </si>
  <si>
    <t>PF00459	PTHR20854	KOG1528	3.1.3.7	K01082	AT5G54390.1	AHL ATAHL HL	HAL2-like</t>
  </si>
  <si>
    <t>POPTR_0011s04550</t>
  </si>
  <si>
    <t>POPTR_0011s04740</t>
  </si>
  <si>
    <t>PF04037 PF04046	PTHR12785	KOG2330		K12829	AT4G21660.1		proline-rich spliceosome-associated (PSP) family protein</t>
  </si>
  <si>
    <t>POPTR_0011s04770</t>
  </si>
  <si>
    <t>PF03126	PTHR13115	KOG2402			AT1G61040.1	VIP5	plus-3 domain-containing protein</t>
  </si>
  <si>
    <t>POPTR_0011s04780</t>
  </si>
  <si>
    <t>PF12146 PF00561	PTHR10992	KOG4178			AT3G51000.1		alpha/beta-Hydrolases superfamily protein</t>
  </si>
  <si>
    <t>POPTR_0011s04990</t>
  </si>
  <si>
    <t>PF00076	PTHR10432	KOG0131			AT1G60900.1		U2 snRNP auxilliary factor  large subunit  splicing factor</t>
  </si>
  <si>
    <t>POPTR_0011s05020</t>
  </si>
  <si>
    <t>AT5G41950.1		Tetratricopeptide repeat (TPR)-like superfamily protein</t>
  </si>
  <si>
    <t>POPTR_0011s05110</t>
  </si>
  <si>
    <t>PF00462	PTHR10293	KOG0911			AT4G04950.1		thioredoxin family protein</t>
  </si>
  <si>
    <t>POPTR_0011s05120</t>
  </si>
  <si>
    <t>PF01535	PTHR10483				AT4G21705.1		Tetratricopeptide repeat (TPR)-like superfamily protein</t>
  </si>
  <si>
    <t>POPTR_0011s05230</t>
  </si>
  <si>
    <t>POPTR_0011s05240</t>
  </si>
  <si>
    <t>PF00179	PTHR11621	KOG0417			AT2G33770.1	ATUBC24 PHO2 UBC24	phosphate 2</t>
  </si>
  <si>
    <t>POPTR_0011s05250</t>
  </si>
  <si>
    <t>PF07991 PF01450	PTHR21371		1.1.1.86	K00053	AT3G58610.3		ketol-acid reductoisomerase</t>
  </si>
  <si>
    <t>POPTR_0011s05260</t>
  </si>
  <si>
    <t>PF02933 PF00004	PTHR23078	KOG0741	3.6.4.6	K06027	AT4G04910.1	NSF	AAA-type ATPase family protein</t>
  </si>
  <si>
    <t>POPTR_0011s05270</t>
  </si>
  <si>
    <t xml:space="preserve">AT3G15358.1		</t>
  </si>
  <si>
    <t>POPTR_0011s05360</t>
  </si>
  <si>
    <t>POPTR_0011s05510</t>
  </si>
  <si>
    <t>PTHR21004	KOG1320			AT1G28320.1	DEG15	protease-related</t>
  </si>
  <si>
    <t>POPTR_0011s05710</t>
  </si>
  <si>
    <t>POPTR_0011s05750</t>
  </si>
  <si>
    <t>PF02263 PF02841	PTHR10751	KOG1003			AT5G46070.1		Guanylate-binding family protein</t>
  </si>
  <si>
    <t>POPTR_0011s05780</t>
  </si>
  <si>
    <t>POPTR_0011s05810</t>
  </si>
  <si>
    <t>AT2G33860.1	ARF3 ETT	Transcriptional factor B3 family protein / auxin-responsive factor AUX/IAA-related</t>
  </si>
  <si>
    <t>POPTR_0011s05830</t>
  </si>
  <si>
    <t>PF02362 PF06507				K14486	AT2G33860.1	ARF3 ETT	Transcriptional factor B3 family protein / auxin-responsive factor AUX/IAA-related</t>
  </si>
  <si>
    <t>POPTR_0011s05960</t>
  </si>
  <si>
    <t xml:space="preserve">PF10252	PTHR22055	KOG3375			AT5G46020.1		</t>
  </si>
  <si>
    <t>POPTR_0011s07290</t>
  </si>
  <si>
    <t>POPTR_0011s07320</t>
  </si>
  <si>
    <t>PTHR23125	KOG1947			AT2G42620.1	MAX2 ORE9 PPS	RNI-like superfamily protein</t>
  </si>
  <si>
    <t>POPTR_0011s07570</t>
  </si>
  <si>
    <t>PTHR23213:SF19				AT4G18570.1		Tetratricopeptide repeat (TPR)-like superfamily protein</t>
  </si>
  <si>
    <t>POPTR_0011s07630</t>
  </si>
  <si>
    <t>PF02776 PF00205 PF02775	PTHR18968	KOG1184			AT5G01320.1		Thiamine pyrophosphate dependent pyruvate decarboxylase family protein</t>
  </si>
  <si>
    <t>POPTR_0011s07740</t>
  </si>
  <si>
    <t>POPTR_0011s07830</t>
  </si>
  <si>
    <t>AT5G53550.1	ATYSL3 YSL3	YELLOW STRIPE like 3</t>
  </si>
  <si>
    <t>POPTR_0011s09080</t>
  </si>
  <si>
    <t>PF00168					AT5G55530.1		Calcium-dependent lipid-binding (CaLB domain) family protein</t>
  </si>
  <si>
    <t>POPTR_0011s09340</t>
  </si>
  <si>
    <t>PF03000					AT1G30440.1		Phototropic-responsive NPH3 family protein</t>
  </si>
  <si>
    <t>POPTR_0011s09450</t>
  </si>
  <si>
    <t>POPTR_0011s09520</t>
  </si>
  <si>
    <t>PF02919 PF01028	PTHR10290	KOG0981	5.99.1.2	K03163	AT5G55310.1	TOP1 TOP1BETA	DNA topoisomerase 1 beta</t>
  </si>
  <si>
    <t>POPTR_0011s09640</t>
  </si>
  <si>
    <t>PF06012 PF06025 PF00627 PF02809 PF00632	PTHR11254	KOG0939	6.3.2.19	K10592	AT1G55860.2	UPL1	ubiquitin-protein ligase 1</t>
  </si>
  <si>
    <t>POPTR_0011s09820</t>
  </si>
  <si>
    <t>KOG2789			AT1G78420.1		RING/U-box superfamily protein</t>
  </si>
  <si>
    <t>POPTR_0011s09880</t>
  </si>
  <si>
    <t>PF00612					AT3G15050.1	IQD10	IQ-domain 10</t>
  </si>
  <si>
    <t>POPTR_0011s10120</t>
  </si>
  <si>
    <t>PF00067	PTHR19383	KOG0157			AT3G14690.1	CYP72A15	cytochrome P450  family 72  subfamily A  polypeptide 15</t>
  </si>
  <si>
    <t>POPTR_0011s10390</t>
  </si>
  <si>
    <t>PF00069 PF07714	PTHR11295	KOG0660			AT3G14720.1	ATMPK19 MPK19	MAP kinase 19</t>
  </si>
  <si>
    <t>POPTR_0011s10610</t>
  </si>
  <si>
    <t>PF00560	PTHR23258	KOG0472			AT1G45616.1	AtRLP6 RLP6	receptor like protein 6</t>
  </si>
  <si>
    <t>POPTR_0011s10980</t>
  </si>
  <si>
    <t>PF01535	PTHR10483				AT1G53330.1		Pentatricopeptide repeat (PPR) superfamily protein</t>
  </si>
  <si>
    <t>POPTR_0011s11190</t>
  </si>
  <si>
    <t>POPTR_0011s11860</t>
  </si>
  <si>
    <t>PF02298					AT5G53870.1	AtENODL1 ENODL1	early nodulin-like protein 1</t>
  </si>
  <si>
    <t>POPTR_0011s11890</t>
  </si>
  <si>
    <t>AT5G53860.1	emb2737 EMB64	embryo defective 2737</t>
  </si>
  <si>
    <t>POPTR_0011s11950</t>
  </si>
  <si>
    <t>PF00179	PTHR11621	KOG0417			AT1G53025.1		Ubiquitin-conjugating enzyme family protein</t>
  </si>
  <si>
    <t>POPTR_0011s12090</t>
  </si>
  <si>
    <t>PF07732 PF00394 PF07731	PTHR11709	KOG1263			AT5G60020.1	ATLAC17 LAC17	laccase 17</t>
  </si>
  <si>
    <t>POPTR_0011s12100</t>
  </si>
  <si>
    <t>POPTR_0011s12180</t>
  </si>
  <si>
    <t>PF00646					AT4G12560.1	CPR30	F-box and associated interaction domains-containing protein</t>
  </si>
  <si>
    <t>POPTR_0011s12360</t>
  </si>
  <si>
    <t>AT4G27430.2	CIP7	COP1-interacting protein 7</t>
  </si>
  <si>
    <t>POPTR_0011s12590</t>
  </si>
  <si>
    <t>PF04433 PF01593	PTHR10742	KOG0029	1.-.-.-	K11450	AT3G13682.1	LDL2	LSD1-like2</t>
  </si>
  <si>
    <t>POPTR_0011s12810</t>
  </si>
  <si>
    <t>PF00643					AT4G27310.1		B-box type zinc finger family protein</t>
  </si>
  <si>
    <t>POPTR_0011s12960</t>
  </si>
  <si>
    <t>PF07876					AT2G31670.1		Stress responsive alpha-beta barrel domain protein</t>
  </si>
  <si>
    <t>POPTR_0011s13430</t>
  </si>
  <si>
    <t>POPTR_0011s13480</t>
  </si>
  <si>
    <t>AT5G54630.1		zinc finger protein-related</t>
  </si>
  <si>
    <t>POPTR_0011s13530</t>
  </si>
  <si>
    <t>PF02183 PF00225	PTHR16012	KOG0239			AT5G54670.1	ATK3 KATC	kinesin 3</t>
  </si>
  <si>
    <t>POPTR_0011s13600</t>
  </si>
  <si>
    <t>PF01501			2.4.1.43	K13648	AT5G54690.1	GAUT12 IRX8 LGT6	galacturonosyltransferase 12</t>
  </si>
  <si>
    <t>POPTR_0011s13630</t>
  </si>
  <si>
    <t xml:space="preserve">AT1G51100.1		</t>
  </si>
  <si>
    <t>POPTR_0011s13770</t>
  </si>
  <si>
    <t>POPTR_0011s13820</t>
  </si>
  <si>
    <t>PF01946	PTHR10742	KOG2960		K03146	AT5G54770.1	THI1 THI4 TZ	thiazole biosynthetic enzyme  chloroplast (ARA6) (THI1) (THI4)</t>
  </si>
  <si>
    <t>POPTR_0011s13990</t>
  </si>
  <si>
    <t>PF02985					AT4G27060.1	CN SPR2 TOR1	ARM repeat superfamily protein</t>
  </si>
  <si>
    <t>POPTR_0011s14190</t>
  </si>
  <si>
    <t>PF02178					AT5G54930.1		AT hook motif-containing protein</t>
  </si>
  <si>
    <t>POPTR_0011s14300</t>
  </si>
  <si>
    <t>PF01042	PTHR11803	KOG2317			AT3G20390.1		endoribonuclease L-PSP family protein</t>
  </si>
  <si>
    <t>POPTR_0011s14330</t>
  </si>
  <si>
    <t>POPTR_0011s14340</t>
  </si>
  <si>
    <t>PF11721 PF00225	PTHR16012	KOG0239		K10406	AT1G72250.2		Di-glucose binding protein with Kinesin motor domain</t>
  </si>
  <si>
    <t>POPTR_0011s14460</t>
  </si>
  <si>
    <t>PF00929	PTHR23044	KOG0542			AT3G15140.1		Polynucleotidyl transferase  ribonuclease H-like superfamily protein</t>
  </si>
  <si>
    <t>POPTR_0011s14590</t>
  </si>
  <si>
    <t>PTHR14879	KOG1100			AT3G12920.1		SBP (S-ribonuclease binding protein) family protein</t>
  </si>
  <si>
    <t>POPTR_0011s14610</t>
  </si>
  <si>
    <t>PF02410	PTHR21043				AT3G12930.1		Lojap-related protein</t>
  </si>
  <si>
    <t>POPTR_0011s14710</t>
  </si>
  <si>
    <t xml:space="preserve">PTHR21551			K12617	AT1G79090.1		</t>
  </si>
  <si>
    <t>POPTR_0011s14780</t>
  </si>
  <si>
    <t xml:space="preserve">PF11817 PF07919	PTHR14374				AT5G65950.1		</t>
  </si>
  <si>
    <t>POPTR_0011s14850</t>
  </si>
  <si>
    <t>PF01388	PTHR13964	KOG0710			AT2G17410.2		ARID/BRIGHT DNA-binding domain-containing protein</t>
  </si>
  <si>
    <t>POPTR_0011s14940</t>
  </si>
  <si>
    <t xml:space="preserve">AT3G51500.1		</t>
  </si>
  <si>
    <t>POPTR_0011s14970</t>
  </si>
  <si>
    <t>PF00784 PF09379 PF00373 PF00225	PTHR16012	KOG0239			AT5G65930.2	KCBP PKCBP ZWI	kinesin-like calmodulin-binding protein (ZWICHEL)</t>
  </si>
  <si>
    <t>POPTR_0011s15060</t>
  </si>
  <si>
    <t>PF07851	PTHR21433	KOG4758			AT4G10430.3		TMPIT-like protein</t>
  </si>
  <si>
    <t>POPTR_0011s15180</t>
  </si>
  <si>
    <t>PF04096	PTHR23198	KOG0845			AT1G10390.1		Nucleoporin autopeptidase</t>
  </si>
  <si>
    <t>POPTR_0011s15570</t>
  </si>
  <si>
    <t>PF06337 PF00443	PTHR10420	KOG1870	3.1.2.15	K11835	AT4G10570.1	UBP9	ubiquitin-specific protease 9</t>
  </si>
  <si>
    <t>POPTR_0011s15790</t>
  </si>
  <si>
    <t>PF01842					AT2G36840.1		ACT-like superfamily protein</t>
  </si>
  <si>
    <t>POPTR_0011s15890</t>
  </si>
  <si>
    <t>PF05922 PF00082 PF02225	PTHR10795				AT4G20430.1		Subtilase family protein</t>
  </si>
  <si>
    <t>POPTR_0011s15960</t>
  </si>
  <si>
    <t>PF01370	PTHR10366	KOG1371	5.1.3.5	K12448	AT1G30620.2	HSR8 MUR4 UXE1	NAD(P)-binding Rossmann-fold superfamily protein</t>
  </si>
  <si>
    <t>POPTR_0011s16030</t>
  </si>
  <si>
    <t>PF00400	PTHR22848	KOG0275		K13111	AT1G73720.1	SMU1	transducin family protein / WD-40 repeat family protein</t>
  </si>
  <si>
    <t>POPTR_0011s16060</t>
  </si>
  <si>
    <t>PTHR19410	KOG1611			AT4G20760.1		NAD(P)-binding Rossmann-fold superfamily protein</t>
  </si>
  <si>
    <t>POPTR_0011s16200</t>
  </si>
  <si>
    <t>PF01565 PF08031	PTHR11748				AT2G34790.1	EDA28 MEE23	FAD-binding Berberine family protein</t>
  </si>
  <si>
    <t>POPTR_0011s16450</t>
  </si>
  <si>
    <t>PF02370 PF07046		KOG0978			AT2G34780.1	EMB1611 MEE22	maternal effect embryo arrest 22</t>
  </si>
  <si>
    <t>POPTR_0011s16520</t>
  </si>
  <si>
    <t>POPTR_0011s16650</t>
  </si>
  <si>
    <t>PF00035 PF08242	PTHR21404	KOG1045			AT4G20910.1	CRM2 HEN1	double-stranded RNA binding protein-related / DsRBD protein-related</t>
  </si>
  <si>
    <t>POPTR_0011s16730</t>
  </si>
  <si>
    <t>AT2G34730.1		myosin heavy chain-related</t>
  </si>
  <si>
    <t>POPTR_0011s16740</t>
  </si>
  <si>
    <t>PF01869	PTHR12862:SF15	KOG1794			AT1G30540.1		Actin-like ATPase superfamily protein</t>
  </si>
  <si>
    <t>POPTR_0011s16750</t>
  </si>
  <si>
    <t>PF11721 PF00069 PF07714	PTHR23258	KOG1187			AT1G30570.1	HERK2	hercules receptor kinase 2</t>
  </si>
  <si>
    <t>POPTR_0011s16790</t>
  </si>
  <si>
    <t>PF00485	PTHR10285	KOG4203	2.7.1.48	K00876	AT4G26510.1	UKL4	uridine kinase-like 4</t>
  </si>
  <si>
    <t>POPTR_0011s16820</t>
  </si>
  <si>
    <t>PF02657 PF01722	PTHR12735	KOG2313			AT4G26500.1	ATSUFE CPSUFE EMB1374 SUFE1	chloroplast sulfur E</t>
  </si>
  <si>
    <t>POPTR_0011s17060</t>
  </si>
  <si>
    <t>PF00249	PTHR10641			K09422	AT5G56110.1	AtMYB103 ATMYB80 MS188 MYB103	myb domain protein 103</t>
  </si>
  <si>
    <t>POPTR_0011s17130</t>
  </si>
  <si>
    <t>PF03765 PF00650	PTHR23324	KOG1471			AT1G55690.3		Sec14p-like phosphatidylinositol transfer family protein</t>
  </si>
  <si>
    <t>POPTR_0011s17220</t>
  </si>
  <si>
    <t>POPTR_0012s00250</t>
  </si>
  <si>
    <t>PF08263 PF00560	PTHR23258	KOG0472			AT2G33060.1	AtRLP27 RLP27	receptor like protein 27</t>
  </si>
  <si>
    <t>POPTR_0012s00430</t>
  </si>
  <si>
    <t>PF00314					AT5G24620.1		Pathogenesis-related thaumatin superfamily protein</t>
  </si>
  <si>
    <t>POPTR_0012s00640</t>
  </si>
  <si>
    <t>PF00400	PTHR19919	KOG0290			AT5G24520.1	ATTTG1 TTG TTG1 URM23	Transducin/WD40 repeat-like superfamily protein</t>
  </si>
  <si>
    <t>POPTR_0012s00720</t>
  </si>
  <si>
    <t xml:space="preserve">AT3G49490.1		</t>
  </si>
  <si>
    <t>POPTR_0012s00900</t>
  </si>
  <si>
    <t>PF02516	PTHR13872	KOG2292	2.4.1.119	K07151	AT1G34130.1	STT3B	staurosporin and temperature sensitive 3-like b</t>
  </si>
  <si>
    <t>POPTR_0012s00970</t>
  </si>
  <si>
    <t xml:space="preserve">AT5G52870.1		</t>
  </si>
  <si>
    <t>POPTR_0012s01120</t>
  </si>
  <si>
    <t>PF00575 PF00271 PF04408 PF07717	PTHR18934	KOG0922	3.6.4.13	K12818	AT3G26560.1		ATP-dependent RNA helicase  putative</t>
  </si>
  <si>
    <t>POPTR_0012s01540</t>
  </si>
  <si>
    <t>PF07728 PF00004 PF01434	PTHR23076	KOG0734			AT5G53170.1	FTSH11	FTSH protease 11</t>
  </si>
  <si>
    <t>POPTR_0012s01860</t>
  </si>
  <si>
    <t>PF00310 PF04898 PF01645 PF01493 PF07992 PF00070	PTHR11938	KOG0399	1.4.1.13 1.4.1.14	K00264	AT5G53460.1	GLT1	NADH-dependent glutamate synthase 1</t>
  </si>
  <si>
    <t>POPTR_0012s02110</t>
  </si>
  <si>
    <t xml:space="preserve">AT5G53440.1		</t>
  </si>
  <si>
    <t>POPTR_0012s02160</t>
  </si>
  <si>
    <t>PF00646					AT3G06240.1		F-box family protein</t>
  </si>
  <si>
    <t>POPTR_0012s02220</t>
  </si>
  <si>
    <t>PF02469					AT5G03170.1	ATFLA11 FLA11	FASCICLIN-like arabinogalactan-protein 11</t>
  </si>
  <si>
    <t>POPTR_0012s02240</t>
  </si>
  <si>
    <t>PF01535	PTHR10483				AT3G49240.1	emb1796	Pentatricopeptide repeat (PPR) superfamily protein</t>
  </si>
  <si>
    <t>POPTR_0012s02310</t>
  </si>
  <si>
    <t>AT5G24280.1	GMI1	gamma-irradiation and mitomycin c induced 1</t>
  </si>
  <si>
    <t>POPTR_0012s02360</t>
  </si>
  <si>
    <t>PF04177	PTHR10933	KOG2830			AT5G53000.1	TAP46	2A phosphatase associated protein of 46 kD</t>
  </si>
  <si>
    <t>POPTR_0012s02370</t>
  </si>
  <si>
    <t>PTHR21596:SF5				AT5G53020.1		Ribonuclease P protein subunit P38-related</t>
  </si>
  <si>
    <t>POPTR_0012s02460</t>
  </si>
  <si>
    <t>PF03810 PF02985	PTHR10527	KOG1241		K14293	AT5G53480.1		ARM repeat superfamily protein</t>
  </si>
  <si>
    <t>POPTR_0012s02470</t>
  </si>
  <si>
    <t>PF00012	PTHR19375	KOG0100			AT5G42020.1	BIP BIP2	Heat shock protein 70 (Hsp 70) family protein</t>
  </si>
  <si>
    <t>POPTR_0012s02580</t>
  </si>
  <si>
    <t>PF01535	PTHR10483				AT5G16860.1		Tetratricopeptide repeat (TPR)-like superfamily protein</t>
  </si>
  <si>
    <t>POPTR_0012s02610</t>
  </si>
  <si>
    <t>PF03226	PTHR13847	KOG3399			AT4G27745.1		Yippee family putative zinc-binding protein</t>
  </si>
  <si>
    <t>POPTR_0012s03160</t>
  </si>
  <si>
    <t>PF00566	PTHR22957	KOG2197			AT3G49350.1		Ypt/Rab-GAP domain of gyp1p superfamily protein</t>
  </si>
  <si>
    <t>POPTR_0012s03610</t>
  </si>
  <si>
    <t>PF00282	PTHR11999	KOG1383	4.1.1.15	K01580	AT3G17760.2	GAD5	glutamate decarboxylase 5</t>
  </si>
  <si>
    <t>POPTR_0012s04050</t>
  </si>
  <si>
    <t>AT2G40540.1	ATKT2 ATKUP2 KT2 KUP2 SHY3 TRK2	potassium transporter 2</t>
  </si>
  <si>
    <t>POPTR_0012s04230</t>
  </si>
  <si>
    <t>PF07719 PF00515 PF00085 PF00462	PTHR10438	KOG1308			AT3G17880.1	ATHIP2 ATTDX HIP TDX	tetraticopeptide domain-containing thioredoxin</t>
  </si>
  <si>
    <t>POPTR_0012s04320</t>
  </si>
  <si>
    <t>PF00270 PF00271	PTHR10967	KOG0333			AT2G33730.1		P-loop containing nucleoside triphosphate hydrolases superfamily protein</t>
  </si>
  <si>
    <t>POPTR_0012s04390</t>
  </si>
  <si>
    <t>PF00641	PTHR23238	KOG4198			AT1G48570.1		zinc finger (Ran-binding) family protein</t>
  </si>
  <si>
    <t>POPTR_0012s04420</t>
  </si>
  <si>
    <t>PF02536	PTHR13068	KOG1267			AT5G07900.1		Mitochondrial transcription termination factor family protein</t>
  </si>
  <si>
    <t>POPTR_0012s04450</t>
  </si>
  <si>
    <t xml:space="preserve">AT1G48580.1		</t>
  </si>
  <si>
    <t>POPTR_0012s04490</t>
  </si>
  <si>
    <t>PF08241 PF08242	PTHR10108	KOG1269	2.1.1.103	K05929	AT1G48600.2	AtPMEAMT PMEAMT	S-adenosyl-L-methionine-dependent methyltransferases superfamily protein</t>
  </si>
  <si>
    <t>POPTR_0012s04570</t>
  </si>
  <si>
    <t>PF07714 PF00069	PTHR23257	KOG0192			AT1G73660.1		protein tyrosine kinase family protein</t>
  </si>
  <si>
    <t>POPTR_0012s04630</t>
  </si>
  <si>
    <t xml:space="preserve">AT3G18050.1		</t>
  </si>
  <si>
    <t>POPTR_0012s04860</t>
  </si>
  <si>
    <t>PF00118	PTHR11353	KOG0358			AT3G18190.1		TCP-1/cpn60 chaperonin family protein</t>
  </si>
  <si>
    <t>POPTR_0012s05250</t>
  </si>
  <si>
    <t>PF00168	PTHR10024				AT3G18370.1	ATSYTF NTMC2T3 NTMC2TYPE3 SYTF	C2 domain-containing protein</t>
  </si>
  <si>
    <t>POPTR_0012s05270</t>
  </si>
  <si>
    <t>PTHR23139				AT1G73840.1	ESP1	hydroxyproline-rich glycoprotein family protein</t>
  </si>
  <si>
    <t>POPTR_0012s06320</t>
  </si>
  <si>
    <t>PF00330 PF00694	PTHR11670	KOG0452	4.2.1.3	K01681	AT2G05710.1	ACO3	aconitase 3</t>
  </si>
  <si>
    <t>POPTR_0012s06680</t>
  </si>
  <si>
    <t>PF00097	PTHR22763				AT5G08139.1		RING/U-box superfamily protein</t>
  </si>
  <si>
    <t>POPTR_0012s06820</t>
  </si>
  <si>
    <t>AT5G07980.1		dentin sialophosphoprotein-related</t>
  </si>
  <si>
    <t>POPTR_0012s07020</t>
  </si>
  <si>
    <t>PF05637		KOG4748	2.4.2.39	K08238	AT5G07720.1		Galactosyl transferase GMA12/MNN10 family protein</t>
  </si>
  <si>
    <t>POPTR_0012s07060</t>
  </si>
  <si>
    <t>PTHR10617		1.3.1.83	K10960	AT1G74470.1		Pyridine nucleotide-disulphide oxidoreductase family protein</t>
  </si>
  <si>
    <t>POPTR_0012s07120</t>
  </si>
  <si>
    <t>PF00307 PF03271	PTHR10623	KOG3000		K10436	AT5G62500.1	ATEB1 ATEB1B EB1B	end binding protein 1B</t>
  </si>
  <si>
    <t>POPTR_0012s07170</t>
  </si>
  <si>
    <t>PF00612					AT1G74690.1	IQD31	IQ-domain 31</t>
  </si>
  <si>
    <t>POPTR_0012s07350</t>
  </si>
  <si>
    <t>PF00690 PF00122 PF00702	PTHR11939	KOG0205	3.6.3.6	K01535	AT5G62670.1	AHA11 HA11	H(+)-ATPase 11</t>
  </si>
  <si>
    <t>POPTR_0012s07550</t>
  </si>
  <si>
    <t>PF00069 PF07714 PF00433	PTHR22985	KOG0598			AT3G08720.2	ATPK19 ATPK2 ATS6K2 S6K2	serine/threonine protein kinase 2</t>
  </si>
  <si>
    <t>POPTR_0012s07650</t>
  </si>
  <si>
    <t>PF00400 PF04053 PF06957	PTHR19876	KOG0292		K05236	AT1G62020.1		Coatomer  alpha subunit</t>
  </si>
  <si>
    <t>POPTR_0012s07960</t>
  </si>
  <si>
    <t>POPTR_0012s08300</t>
  </si>
  <si>
    <t>PF00855	PTHR23068:SF7				AT3G48190.1	ATATM ATM	ataxia-telangiectasia mutated</t>
  </si>
  <si>
    <t>POPTR_0012s08340</t>
  </si>
  <si>
    <t>PTHR11453				AT3G62270.1		HCO3- transporter family</t>
  </si>
  <si>
    <t>POPTR_0012s08680</t>
  </si>
  <si>
    <t>PF00139 PF00069 PF07714	PTHR23258	KOG1187			AT1G15530.1		Concanavalin A-like lectin protein kinase family protein</t>
  </si>
  <si>
    <t>POPTR_0012s08770</t>
  </si>
  <si>
    <t>PF00564 PF00569 PF00627	PTHR20930	KOG4351			AT4G24690.1		ubiquitin-associated (UBA)/TS-N domain-containing protein / octicosapeptide/Phox/Bemp1 (PB1) domain-containing protein</t>
  </si>
  <si>
    <t>POPTR_0012s08840</t>
  </si>
  <si>
    <t>PF05605					AT1G56280.1	ATDI19 DI19	drought-induced 19</t>
  </si>
  <si>
    <t>POPTR_0012s09000</t>
  </si>
  <si>
    <t>PF02359 PF02933 PF07728 PF00004	PTHR23077	KOG0730		K13525	AT5G03340.1		ATPase  AAA-type  CDC48 protein</t>
  </si>
  <si>
    <t>POPTR_0012s09040</t>
  </si>
  <si>
    <t>AT4G24680.1	MOS1	modifier of snc1</t>
  </si>
  <si>
    <t>POPTR_0012s09190</t>
  </si>
  <si>
    <t>PF07002 PF00097	PTHR10857	KOG4172			AT5G14420.1	RGLG2	RING domain ligase2</t>
  </si>
  <si>
    <t>POPTR_0012s09330</t>
  </si>
  <si>
    <t>PF00004	PTHR11669	KOG0989			AT4G24790.2		AAA-type ATPase family protein</t>
  </si>
  <si>
    <t>POPTR_0012s09350</t>
  </si>
  <si>
    <t>PF02847	PTHR12626	KOG0403			AT5G63190.2		MA3 domain-containing protein</t>
  </si>
  <si>
    <t>POPTR_0012s09390</t>
  </si>
  <si>
    <t>PF02375 PF02373 PF00096	PTHR10694				AT3G48430.1	REF6	relative of early flowering 6</t>
  </si>
  <si>
    <t>POPTR_0012s09510</t>
  </si>
  <si>
    <t>PF10602 PF01399	PTHR14145	KOG0687		K03037	AT4G24820.1		26S proteasome  regulatory subunit Rpn7;Proteasome component (PCI) domain</t>
  </si>
  <si>
    <t>POPTR_0012s09650</t>
  </si>
  <si>
    <t>PF00501	PTHR11968	KOG1176			AT5G63380.1		AMP-dependent synthetase and ligase family protein</t>
  </si>
  <si>
    <t>POPTR_0012s09670</t>
  </si>
  <si>
    <t>POPTR_0012s09860</t>
  </si>
  <si>
    <t>PF00237	PTHR11593	KOG3353		K02880	AT1G27400.1		Ribosomal protein L22p/L17e family protein</t>
  </si>
  <si>
    <t>POPTR_0012s09870</t>
  </si>
  <si>
    <t>PF02201	PTHR13844	KOG2570			AT5G14170.1	CHC1	SWIB/MDM2 domain superfamily protein</t>
  </si>
  <si>
    <t>POPTR_0012s09910</t>
  </si>
  <si>
    <t>PF03081	PTHR12542	KOG2344		K07195	AT5G50380.1	ATEXO70F1 EXO70F1	exocyst subunit exo70 family protein F1</t>
  </si>
  <si>
    <t>POPTR_0012s09930</t>
  </si>
  <si>
    <t>PF00270 PF00271 PF02889	PTHR11752	KOG0951	3.6.4.13	K12854	AT1G20960.1	emb1507	U5 small nuclear ribonucleoprotein helicase  putative</t>
  </si>
  <si>
    <t>POPTR_0012s10180</t>
  </si>
  <si>
    <t>PF11820					AT3G48660.1		Protein of unknown function (DUF 3339)</t>
  </si>
  <si>
    <t>POPTR_0012s10410</t>
  </si>
  <si>
    <t xml:space="preserve">PF00704	PTHR11177						</t>
  </si>
  <si>
    <t>POPTR_0012s10420</t>
  </si>
  <si>
    <t>PF08766	PTHR13468	KOG2266			AT3G48710.1		DEK domain-containing chromatin associated protein</t>
  </si>
  <si>
    <t>POPTR_0012s10570</t>
  </si>
  <si>
    <t>PF00069 PF07714	PTHR11295	KOG0600			AT5G50860.1		Protein kinase superfamily protein</t>
  </si>
  <si>
    <t>POPTR_0012s10780</t>
  </si>
  <si>
    <t>PF00010					AT3G26744.2	ATICE1 ICE1 SCRM	basic helix-loop-helix (bHLH) DNA-binding superfamily protein</t>
  </si>
  <si>
    <t>POPTR_0012s10900</t>
  </si>
  <si>
    <t>PF00076 PF04059	PTHR10432	KOG4206			AT5G61960.1	AML1 ML1	MEI2-like protein 1</t>
  </si>
  <si>
    <t>POPTR_0012s10940</t>
  </si>
  <si>
    <t>PF00551	PTHR10520	KOG3076	2.1.2.2	K00601	AT1G31220.1		Formyl transferase</t>
  </si>
  <si>
    <t>POPTR_0012s11080</t>
  </si>
  <si>
    <t>ID=PAC:18230002;Name=POPTR_0012s11080.1;pacid=18230002;longest=1;Parent=POPTR_0012s11080</t>
  </si>
  <si>
    <t>POPTR_0012s11100</t>
  </si>
  <si>
    <t>PF03016	PTHR11062	KOG1021			AT5G61840.1	GUT1	Exostosin family protein</t>
  </si>
  <si>
    <t>POPTR_0012s11300</t>
  </si>
  <si>
    <t>PF00565 PF00567	PTHR12302	KOG2039			AT5G07350.1	AtTudor1 TSN1 Tudor1	TUDOR-SN protein 1</t>
  </si>
  <si>
    <t>POPTR_0012s11410</t>
  </si>
  <si>
    <t>PF01329	PTHR12599	KOG4073			AT5G51110.1		Transcriptional coactivator/pterin dehydratase</t>
  </si>
  <si>
    <t>POPTR_0012s11610</t>
  </si>
  <si>
    <t>PF08613 PF00134	PTHR15615	KOG1674			AT2G44740.1	CYCP4;1	cyclin p4;1</t>
  </si>
  <si>
    <t>POPTR_0012s12040</t>
  </si>
  <si>
    <t xml:space="preserve">PTHR21426	KOG2215			AT1G10180.1		</t>
  </si>
  <si>
    <t>POPTR_0012s12260</t>
  </si>
  <si>
    <t>POPTR_0012s12290</t>
  </si>
  <si>
    <t>POPTR_0012s12360</t>
  </si>
  <si>
    <t>POPTR_0012s12850</t>
  </si>
  <si>
    <t>PF01554	PTHR11206	KOG1347			AT4G25640.1	ATDTX35 DTX35 FFT	detoxifying efflux carrier 35</t>
  </si>
  <si>
    <t>POPTR_0012s12900</t>
  </si>
  <si>
    <t>PF05063	PTHR13107	KOG2097			AT4G09980.1	EMB1691	Methyltransferase MT-A70 family protein</t>
  </si>
  <si>
    <t>POPTR_0012s12920</t>
  </si>
  <si>
    <t>AT4G25620.1		hydroxyproline-rich glycoprotein family protein</t>
  </si>
  <si>
    <t>POPTR_0012s13000</t>
  </si>
  <si>
    <t xml:space="preserve">AT5G52420.1		</t>
  </si>
  <si>
    <t>POPTR_0012s13050</t>
  </si>
  <si>
    <t>PF03893 PF01764	PTHR21493	KOG2088			AT3G49050.1		alpha/beta-Hydrolases superfamily protein</t>
  </si>
  <si>
    <t>POPTR_0012s13070</t>
  </si>
  <si>
    <t xml:space="preserve">AT5G23890.1		</t>
  </si>
  <si>
    <t>POPTR_0012s13380</t>
  </si>
  <si>
    <t>PF01246	PTHR10792	KOG1722		K02896	AT2G36620.1	RPL24A	ribosomal protein L24</t>
  </si>
  <si>
    <t>POPTR_0012s13680</t>
  </si>
  <si>
    <t>AT5G62090.2	SLK2	SEUSS-like 2</t>
  </si>
  <si>
    <t>POPTR_0012s13820</t>
  </si>
  <si>
    <t>PF00069 PF07714	PTHR22982	KOG0032			AT1G12580.1	PEPKR1	phosphoenolpyruvate carboxylase-related kinase 1</t>
  </si>
  <si>
    <t>POPTR_0012s13930</t>
  </si>
  <si>
    <t>PF01554	PTHR11206	KOG1347			AT4G23030.1		MATE efflux family protein</t>
  </si>
  <si>
    <t>POPTR_0012s13940</t>
  </si>
  <si>
    <t>POPTR_0012s14140</t>
  </si>
  <si>
    <t>PF05922 PF00082 PF02225	PTHR10795				AT5G51750.1	ATSBT1.3 SBT1.3	subtilase 1.3</t>
  </si>
  <si>
    <t>POPTR_0012s14150</t>
  </si>
  <si>
    <t>PF01120 PF00754	PTHR10030				AT2G28100.1	ATFUC1 FUC1	alpha-L-fucosidase 1</t>
  </si>
  <si>
    <t>POPTR_0012s14180</t>
  </si>
  <si>
    <t>PF01435	PTHR22726	KOG2661			AT5G51740.1		Peptidase family M48 family protein</t>
  </si>
  <si>
    <t>POPTR_0012s14340</t>
  </si>
  <si>
    <t>PF03999	PTHR19321	KOG4302			AT5G51600.1	ATMAP65-3 MAP65-3 PLE	Microtubule associated protein (MAP65/ASE1) family protein</t>
  </si>
  <si>
    <t>POPTR_0012s14390</t>
  </si>
  <si>
    <t xml:space="preserve">AT1G62870.1		</t>
  </si>
  <si>
    <t>POPTR_0012s14450</t>
  </si>
  <si>
    <t>PF03517	PTHR21399	KOG3238			AT5G62290.2		nucleotide-sensitive chloride conductance regulator (ICln) family protein</t>
  </si>
  <si>
    <t>POPTR_0012s14630</t>
  </si>
  <si>
    <t>PF04043 PF01095					AT2G45220.1		Plant invertase/pectin methylesterase inhibitor superfamily</t>
  </si>
  <si>
    <t>POPTR_0012s14890</t>
  </si>
  <si>
    <t>PF09735	PTHR12093	KOG1917			AT2G35110.1	GRL NAP1 NAPP	transcription activators</t>
  </si>
  <si>
    <t>POPTR_0012s15030</t>
  </si>
  <si>
    <t>POPTR_0012s15070</t>
  </si>
  <si>
    <t>POPTR_0013s00210</t>
  </si>
  <si>
    <t xml:space="preserve">AT5G26720.1		</t>
  </si>
  <si>
    <t>POPTR_0013s00450</t>
  </si>
  <si>
    <t>PF01936	PTHR14379:SF4				AT5G61190.1		putative endonuclease or glycosyl hydrolase with C2H2-type zinc finger domain</t>
  </si>
  <si>
    <t>POPTR_0013s00590</t>
  </si>
  <si>
    <t>POPTR_0013s00690</t>
  </si>
  <si>
    <t>POPTR_0013s00700</t>
  </si>
  <si>
    <t>POPTR_0013s00710</t>
  </si>
  <si>
    <t>PF00722 PF06955			2.4.1.207	K08235	AT4G25810.1	XTH23 XTR6	xyloglucan endotransglycosylase 6</t>
  </si>
  <si>
    <t>POPTR_0013s00730</t>
  </si>
  <si>
    <t>PF01501	PTHR11183	KOG1950			AT1G56600.1	AtGolS2 GolS2	galactinol synthase 2</t>
  </si>
  <si>
    <t>POPTR_0013s00920</t>
  </si>
  <si>
    <t>AT1G09250.1		basic helix-loop-helix (bHLH) DNA-binding superfamily protein</t>
  </si>
  <si>
    <t>POPTR_0013s00970</t>
  </si>
  <si>
    <t>PF04795 PF04438	PTHR21561				AT1G56460.1		HIT zinc finger ;PAPA-1-like conserved region</t>
  </si>
  <si>
    <t>POPTR_0013s01170</t>
  </si>
  <si>
    <t>POPTR_0013s01230</t>
  </si>
  <si>
    <t>PF08071 PF01479 PF00900 PF00467	PTHR11581	KOG0378			AT5G07090.1		Ribosomal protein S4 (RPS4A) family protein</t>
  </si>
  <si>
    <t>POPTR_0013s01240</t>
  </si>
  <si>
    <t>PF00804 PF05739	PTHR19957	KOG0809		K08489	AT3G05710.2	ATSYP43 SYP43	syntaxin of plants 43</t>
  </si>
  <si>
    <t>POPTR_0013s01530</t>
  </si>
  <si>
    <t>POPTR_0013s01560</t>
  </si>
  <si>
    <t>PF10536					AT4G16050.1		Aminotransferase-like  plant mobile domain family protein</t>
  </si>
  <si>
    <t>POPTR_0013s01570</t>
  </si>
  <si>
    <t>PF02469					AT5G60490.1	FLA12	FASCICLIN-like arabinogalactan-protein 12</t>
  </si>
  <si>
    <t>POPTR_0013s02010</t>
  </si>
  <si>
    <t xml:space="preserve">PF08242 PF08241	PTHR10108				AT3G05390.1		</t>
  </si>
  <si>
    <t>POPTR_0013s02290</t>
  </si>
  <si>
    <t>PF01467	PTHR12039	KOG3199	2.7.7.1 2.7.7.18	K06210	AT5G55810.1	AtNMNAT NMNAT	nicotinate/nicotinamide mononucleotide adenyltransferase</t>
  </si>
  <si>
    <t>POPTR_0013s02330</t>
  </si>
  <si>
    <t>PF00641	PTHR23238	KOG4198			AT1G55040.1		zinc finger (Ran-binding) family protein</t>
  </si>
  <si>
    <t>POPTR_0013s02510</t>
  </si>
  <si>
    <t>PTHR11895				AT1G08980.1	AMI1 ATAMI1 ATTOC64-I TOC64-I	amidase 1</t>
  </si>
  <si>
    <t>POPTR_0013s02590</t>
  </si>
  <si>
    <t>PF01699	PTHR12266	KOG2399			AT1G08960.1	ATCAX11 CAX11	cation exchanger 11</t>
  </si>
  <si>
    <t>POPTR_0013s02630</t>
  </si>
  <si>
    <t>PF00097	PTHR22996	KOG4265			AT5G19080.1		RING/U-box superfamily protein</t>
  </si>
  <si>
    <t>POPTR_0013s02800</t>
  </si>
  <si>
    <t>PF00067	PTHR19383	KOG0156			AT5G06900.1	CYP93D1	cytochrome P450  family 93  subfamily D  polypeptide 1</t>
  </si>
  <si>
    <t>POPTR_0013s02850</t>
  </si>
  <si>
    <t>PF07690 PF00083	PTHR11600	KOG0254			AT1G54730.2		Major facilitator superfamily protein</t>
  </si>
  <si>
    <t>POPTR_0013s02970</t>
  </si>
  <si>
    <t>POPTR_0013s03020</t>
  </si>
  <si>
    <t>PF10539	PTHR23230:SF13				AT2G32910.1		DCD (Development and Cell Death) domain protein</t>
  </si>
  <si>
    <t>POPTR_0013s03040</t>
  </si>
  <si>
    <t>POPTR_0013s03060</t>
  </si>
  <si>
    <t>PF08263 PF00560 PF00069 PF07714	PTHR23258	KOG1187			AT4G08850.1		Leucine-rich repeat receptor-like protein kinase family protein</t>
  </si>
  <si>
    <t>POPTR_0013s03240</t>
  </si>
  <si>
    <t>PF08389				K14289	AT3G05040.1	HST HST1	ARM repeat superfamily protein</t>
  </si>
  <si>
    <t>POPTR_0013s03680</t>
  </si>
  <si>
    <t>PF02466	PTHR15371	KOG3324			AT3G04800.1	ATTIM23-3 TIM23-3	translocase inner membrane subunit 23-3</t>
  </si>
  <si>
    <t>POPTR_0013s03710</t>
  </si>
  <si>
    <t>PF06201	PTHR12175	KOG1730			AT3G04780.1		Protein of unknown function (DUF1000)</t>
  </si>
  <si>
    <t>POPTR_0013s03720</t>
  </si>
  <si>
    <t>PF01841 PF03835	PTHR12143	KOG0909	3.5.1.52	K01456	AT5G49570.1	AtPNG1 PNG1	peptide-N-glycanase 1</t>
  </si>
  <si>
    <t>POPTR_0013s03820</t>
  </si>
  <si>
    <t>PF02416				K03116	AT5G28750.1		Bacterial sec-independent translocation protein mttA/Hcf106</t>
  </si>
  <si>
    <t>POPTR_0013s04000</t>
  </si>
  <si>
    <t>PF00538	PTHR11467				AT2G30620.1		winged-helix DNA-binding transcription factor family protein</t>
  </si>
  <si>
    <t>POPTR_0013s04030</t>
  </si>
  <si>
    <t>PF00013	PTHR10288	KOG2190			AT3G04610.1	FLK	RNA-binding KH domain-containing protein</t>
  </si>
  <si>
    <t>POPTR_0013s04210</t>
  </si>
  <si>
    <t xml:space="preserve">AT3G04550.1		</t>
  </si>
  <si>
    <t>POPTR_0013s04340</t>
  </si>
  <si>
    <t>PF00249 PF11831	PTHR10641	KOG0050		K12860	AT1G09770.1	ATCDC5 ATMYBCDC5 CDC5	cell division cycle 5</t>
  </si>
  <si>
    <t>POPTR_0013s04370</t>
  </si>
  <si>
    <t>PF02375 PF02373 PF02928 PF05964 PF05965	PTHR10694	KOG1246			AT1G08620.2	PKDM7D	Transcription factor jumonji (jmj) family protein / zinc finger (C5HC2 type) family protein</t>
  </si>
  <si>
    <t>POPTR_0013s04580</t>
  </si>
  <si>
    <t>PF06101	PTHR17204				AT3G04350.1		Plant protein of unknown function (DUF946)</t>
  </si>
  <si>
    <t>POPTR_0013s04640</t>
  </si>
  <si>
    <t>PF00400	PTHR19918	KOG0305		K03363	AT4G33270.1	CDC20.1	Transducin family protein / WD-40 repeat family protein</t>
  </si>
  <si>
    <t>POPTR_0013s05460</t>
  </si>
  <si>
    <t>PF00226	PTHR11821	KOG0715			AT5G18140.1		Chaperone DnaJ-domain superfamily protein</t>
  </si>
  <si>
    <t>POPTR_0013s05710</t>
  </si>
  <si>
    <t>ID=PAC:18221635;Name=POPTR_0013s05710.1;pacid=18221635;longest=1;Parent=POPTR_0013s05710</t>
  </si>
  <si>
    <t>POPTR_0013s05950</t>
  </si>
  <si>
    <t>PF08066 PF01612 PF00570	PTHR12124	KOG2206	3.1.13.-	K12591	AT5G35910.1		Polynucleotidyl transferase  ribonuclease H fold protein with HRDC domain</t>
  </si>
  <si>
    <t>POPTR_0013s06080</t>
  </si>
  <si>
    <t>PF05033 PF00856	PTHR22884	KOG1082			AT3G03750.2	SDG20 SUVR3	SET domain protein 20</t>
  </si>
  <si>
    <t>POPTR_0013s06350</t>
  </si>
  <si>
    <t>PF00641	PTHR23238				AT5G17790.1	VAR3	zinc finger (Ran-binding) family protein</t>
  </si>
  <si>
    <t>POPTR_0013s06640</t>
  </si>
  <si>
    <t>PF01554	PTHR11206	KOG1347			AT3G03620.1		MATE efflux family protein</t>
  </si>
  <si>
    <t>POPTR_0013s06780</t>
  </si>
  <si>
    <t>PF02201	PTHR13844				AT3G03590.1		SWIB/MDM2 domain superfamily protein</t>
  </si>
  <si>
    <t>POPTR_0013s06840</t>
  </si>
  <si>
    <t>PF06219					AT5G17640.1		Protein of unknown function (DUF1005)</t>
  </si>
  <si>
    <t>POPTR_0013s06930</t>
  </si>
  <si>
    <t>AT3G54680.1		proteophosphoglycan-related</t>
  </si>
  <si>
    <t>POPTR_0013s07220</t>
  </si>
  <si>
    <t>POPTR_0013s07230</t>
  </si>
  <si>
    <t>POPTR_0013s07620</t>
  </si>
  <si>
    <t>PF00294	PTHR10584	KOG2854			AT4G27600.1	NARA5	pfkB-like carbohydrate kinase family protein</t>
  </si>
  <si>
    <t>POPTR_0013s07710</t>
  </si>
  <si>
    <t>PF00400 PF08625	PTHR19854	KOG0319		K14555	AT5G16750.1	TOZ	Transducin family protein / WD-40 repeat family protein</t>
  </si>
  <si>
    <t>POPTR_0013s07880</t>
  </si>
  <si>
    <t>PF00790 PF03127	PTHR13856	KOG1087			AT5G16880.1		Target of Myb protein 1</t>
  </si>
  <si>
    <t>POPTR_0013s07900</t>
  </si>
  <si>
    <t>PF01485 PF03552		KOG0320			AT3G03050.1	ATCSLD3 CSLD3 KJK	cellulose synthase-like D3</t>
  </si>
  <si>
    <t>POPTR_0013s08470</t>
  </si>
  <si>
    <t>PF01169	PTHR12608				AT5G36290.2		Uncharacterized protein family (UPF0016)</t>
  </si>
  <si>
    <t>POPTR_0013s08520</t>
  </si>
  <si>
    <t>PF00571	PTHR13780	KOG1764			AT1G65320.1		Cystathionine beta-synthase (CBS) family protein</t>
  </si>
  <si>
    <t>POPTR_0013s08530</t>
  </si>
  <si>
    <t>PF08263 PF00560	PTHR23258	KOG0472			AT1G65380.1	AtRLP10 CLV2	Leucine-rich repeat (LRR) family protein</t>
  </si>
  <si>
    <t>POPTR_0013s08890</t>
  </si>
  <si>
    <t>PF01582					AT5G36930.2		Disease resistance protein (TIR-NBS-LRR class) family</t>
  </si>
  <si>
    <t>POPTR_0013s09320</t>
  </si>
  <si>
    <t>AT3G54190.1		Transducin/WD40 repeat-like superfamily protein</t>
  </si>
  <si>
    <t>POPTR_0013s09440</t>
  </si>
  <si>
    <t>PF02985	PTHR12984	KOG1243		K08876	AT2G40730.1		Protein kinase family protein with ARM repeat domain</t>
  </si>
  <si>
    <t>POPTR_0013s09660</t>
  </si>
  <si>
    <t>PF00025 PF08477	PTHR11711	KOG0070		K07977	AT5G17060.1	ARFB1B ATARFB1B	ADP-ribosylation factor B1B</t>
  </si>
  <si>
    <t>POPTR_0013s10060</t>
  </si>
  <si>
    <t>PF00646					AT5G10340.1		F-box family protein</t>
  </si>
  <si>
    <t>POPTR_0013s10130</t>
  </si>
  <si>
    <t>PF00069 PF07714	PTHR23258	KOG1187			AT5G47850.1	CCR4	CRINKLY4 related 4</t>
  </si>
  <si>
    <t>POPTR_0013s10270</t>
  </si>
  <si>
    <t>PF08241	PTHR13090	KOG2940			AT1G22800.1		S-adenosyl-L-methionine-dependent methyltransferases superfamily protein</t>
  </si>
  <si>
    <t>POPTR_0013s10290</t>
  </si>
  <si>
    <t>PF08241 PF08242	PTHR13090	KOG2940			AT1G22800.1		S-adenosyl-L-methionine-dependent methyltransferases superfamily protein</t>
  </si>
  <si>
    <t>POPTR_0013s10510</t>
  </si>
  <si>
    <t>PF00696 PF01842 PF03447 PF00742	PTHR21499	KOG0455	1.1.1.3 2.7.2.4	K12524	AT4G19710.2	AK-HSDH AK-HSDH II	aspartate kinase-homoserine dehydrogenase ii</t>
  </si>
  <si>
    <t>POPTR_0013s10560</t>
  </si>
  <si>
    <t xml:space="preserve">AT4G13530.1		</t>
  </si>
  <si>
    <t>POPTR_0013s11100</t>
  </si>
  <si>
    <t>PF07690 PF00854	PTHR11654	KOG1237			AT1G22540.1		Major facilitator superfamily protein</t>
  </si>
  <si>
    <t>POPTR_0013s11160</t>
  </si>
  <si>
    <t>POPTR_0013s11360</t>
  </si>
  <si>
    <t>PF00249	PTHR10641	KOG0048		K09422	AT1G22640.1	ATMYB3 MYB3	myb domain protein 3</t>
  </si>
  <si>
    <t>POPTR_0013s11570</t>
  </si>
  <si>
    <t>PF01743	PTHR13734	KOG2159			AT1G22660.1		Polynucleotide adenylyltransferase family protein</t>
  </si>
  <si>
    <t>POPTR_0013s11900</t>
  </si>
  <si>
    <t>PF12171 PF00096	PTHR11389				AT1G34370.2	STOP1	C2H2 and C2HC zinc fingers superfamily protein</t>
  </si>
  <si>
    <t>POPTR_0013s11910</t>
  </si>
  <si>
    <t xml:space="preserve">PF00498	PTHR23308				AT1G34355.1	ATPS1 PS1	forkhead-associated (FHA) domain-containing protein </t>
  </si>
  <si>
    <t>POPTR_0013s12070</t>
  </si>
  <si>
    <t>PF01504	PTHR23086	KOG0230			AT1G34260.1	FAB1D	FORMS APLOID AND BINUCLEATE CELLS 1A</t>
  </si>
  <si>
    <t>POPTR_0013s12890</t>
  </si>
  <si>
    <t>PF02290	PTHR12013	KOG1761		K03104	AT2G43640.1		Signal recognition particle  SRP9/SRP14 subunit</t>
  </si>
  <si>
    <t>POPTR_0013s12930</t>
  </si>
  <si>
    <t>PF02739 PF01367	PTHR10133				AT3G52050.4		5'-3' exonuclease family protein</t>
  </si>
  <si>
    <t>POPTR_0013s13080</t>
  </si>
  <si>
    <t xml:space="preserve">AT3G59670.1		</t>
  </si>
  <si>
    <t>POPTR_0013s13490</t>
  </si>
  <si>
    <t>PF02364					AT4G03550.1	ATGSL05 ATGSL5 GSL05 GSL5 PMR4	glucan synthase-like 5</t>
  </si>
  <si>
    <t>POPTR_0013s13620</t>
  </si>
  <si>
    <t>PF01535	PTHR10483				AT2G20710.1		Tetratricopeptide repeat (TPR)-like superfamily protein</t>
  </si>
  <si>
    <t>POPTR_0013s13660</t>
  </si>
  <si>
    <t>PF00560 PF00069 PF07714	PTHR23258	KOG1187			AT3G47570.1		Leucine-rich repeat protein kinase family protein</t>
  </si>
  <si>
    <t>POPTR_0013s13670</t>
  </si>
  <si>
    <t xml:space="preserve">AT4G28260.1		</t>
  </si>
  <si>
    <t>POPTR_0013s13680</t>
  </si>
  <si>
    <t>ID=PAC:18221079;Name=POPTR_0013s13680.1;pacid=18221079;longest=1;Parent=POPTR_0013s13680</t>
  </si>
  <si>
    <t>POPTR_0013s13890</t>
  </si>
  <si>
    <t>PF00083 PF07690	PTHR11600	KOG0254			AT2G20780.1		Major facilitator superfamily protein</t>
  </si>
  <si>
    <t>POPTR_0013s13910</t>
  </si>
  <si>
    <t>PTHR19410	KOG1208	1.3.1.33	K00218	AT1G03630.1	POR C PORC	protochlorophyllide oxidoreductase C</t>
  </si>
  <si>
    <t>POPTR_0013s14110</t>
  </si>
  <si>
    <t>PF01535	PTHR10483				AT1G73710.1		Pentatricopeptide repeat (PPR) superfamily protein</t>
  </si>
  <si>
    <t>POPTR_0013s14170</t>
  </si>
  <si>
    <t>AT4G28190.1	ULT ULT1	Developmental regulator  ULTRAPETALA</t>
  </si>
  <si>
    <t>POPTR_0013s14180</t>
  </si>
  <si>
    <t>PF02485	PTHR19297	KOG0799			AT1G03520.1		Core-2/I-branching beta-1 6-N-acetylglucosaminyltransferase family protein</t>
  </si>
  <si>
    <t>POPTR_0013s14560</t>
  </si>
  <si>
    <t>PF00249	PTHR10641	KOG0048			AT2G31180.1	ATMYB14 MYB14 MYB14AT	myb domain protein 14</t>
  </si>
  <si>
    <t>POPTR_0013s14740</t>
  </si>
  <si>
    <t>PF03321					AT5G54510.1	DFL1 GH3.6	Auxin-responsive GH3 family protein</t>
  </si>
  <si>
    <t>POPTR_0013s14770</t>
  </si>
  <si>
    <t>POPTR_0013s14790</t>
  </si>
  <si>
    <t>POPTR_0013s14810</t>
  </si>
  <si>
    <t>PF00646	PTHR23125				AT4G14096.1		F-box/RNI-like superfamily protein</t>
  </si>
  <si>
    <t>POPTR_0013s15000</t>
  </si>
  <si>
    <t>PF10236	PTHR12810	KOG3928			AT1G16870.1		mitochondrial 28S ribosomal protein S29-related</t>
  </si>
  <si>
    <t>POPTR_0013s15160</t>
  </si>
  <si>
    <t>PF00069 PF07714 PF03822	PTHR22982	KOG0583			AT2G30360.1	CIPK11 PKS5 SIP4 SNRK3.22	SOS3-interacting protein 4</t>
  </si>
  <si>
    <t>POPTR_0013s15180</t>
  </si>
  <si>
    <t>PTHR12133:SF1				AT5G58375.1		Methyltransferase-related protein</t>
  </si>
  <si>
    <t>POPTR_0013s15310</t>
  </si>
  <si>
    <t>PF00067	PTHR19383	KOG0156	1.14.13.-	K11813	AT4G39950.1	CYP79B2	cytochrome P450  family 79  subfamily B  polypeptide 2</t>
  </si>
  <si>
    <t>POPTR_0013s15400</t>
  </si>
  <si>
    <t>PF07765	PTHR18937				AT5G58320.2		Kinase interacting (KIP1-like) family protein</t>
  </si>
  <si>
    <t>POPTR_0013s15500</t>
  </si>
  <si>
    <t>PF03000					AT2G30520.1	RPT2	Phototropic-responsive NPH3 family protein</t>
  </si>
  <si>
    <t>POPTR_0013s15600</t>
  </si>
  <si>
    <t>PF00097	PTHR15860	KOG4638			AT5G01960.1		RING/U-box superfamily protein</t>
  </si>
  <si>
    <t>POPTR_0014s00280</t>
  </si>
  <si>
    <t>PF00249					AT3G13040.1		myb-like HTH transcriptional regulator family protein</t>
  </si>
  <si>
    <t>POPTR_0014s00780</t>
  </si>
  <si>
    <t>POPTR_0014s01410</t>
  </si>
  <si>
    <t>POPTR_0014s01560</t>
  </si>
  <si>
    <t xml:space="preserve">AT1G27461.1		</t>
  </si>
  <si>
    <t>POPTR_0014s01710</t>
  </si>
  <si>
    <t>PF05004 PF04836	PTHR12354	KOG2842			AT1G27760.3	ATSAT32 SAT32	interferon-related developmental regulator family protein / IFRD protein family</t>
  </si>
  <si>
    <t>POPTR_0014s01720</t>
  </si>
  <si>
    <t>PF00076 PF07744 PF02845	PTHR21494	KOG4501			AT1G27752.1		Ubiquitin system component Cue protein</t>
  </si>
  <si>
    <t>POPTR_0014s01830</t>
  </si>
  <si>
    <t>PF12174 PF05236	PTHR15138				AT5G43130.1	TAF4 TAF4B	TBP-associated factor 4</t>
  </si>
  <si>
    <t>POPTR_0014s01930</t>
  </si>
  <si>
    <t>POPTR_0014s01970</t>
  </si>
  <si>
    <t>AT4G24220.1	AWI31 VEP1	NAD(P)-binding Rossmann-fold superfamily protein</t>
  </si>
  <si>
    <t>POPTR_0014s02060</t>
  </si>
  <si>
    <t>PF00067	PTHR19383	KOG0156			AT4G37370.1	CYP81D8	cytochrome P450  family 81  subfamily D  polypeptide 8</t>
  </si>
  <si>
    <t>POPTR_0014s02370</t>
  </si>
  <si>
    <t>POPTR_0014s02410</t>
  </si>
  <si>
    <t>PF08246 PF00112 PF00396	PTHR12411	KOG1543	3.4.22.-	K01376	AT5G43060.1		Granulin repeat cysteine protease family protein</t>
  </si>
  <si>
    <t>POPTR_0014s02520</t>
  </si>
  <si>
    <t>PF00096	PTHR14596				AT5G52010.1		C2H2-like zinc finger protein</t>
  </si>
  <si>
    <t>POPTR_0014s02560</t>
  </si>
  <si>
    <t>PF02458					AT5G42830.1		HXXXD-type acyl-transferase family protein</t>
  </si>
  <si>
    <t>POPTR_0014s02570</t>
  </si>
  <si>
    <t>POPTR_0014s02890</t>
  </si>
  <si>
    <t>PF00069 PF00433	PTHR22985	KOG0605			AT5G09890.1		Protein kinase family protein</t>
  </si>
  <si>
    <t>POPTR_0014s03430</t>
  </si>
  <si>
    <t>PF04759					AT5G42680.2		Protein of unknown function  DUF617</t>
  </si>
  <si>
    <t>POPTR_0014s03530</t>
  </si>
  <si>
    <t>PF00079	PTHR11461	KOG2392			AT1G47710.1		Serine protease inhibitor (SERPIN) family protein</t>
  </si>
  <si>
    <t>POPTR_0014s03560</t>
  </si>
  <si>
    <t xml:space="preserve">AT1G47310.1		</t>
  </si>
  <si>
    <t>POPTR_0014s03570</t>
  </si>
  <si>
    <t>PF00717 PF10502	PTHR12383	KOG0171	3.4.21.89	K03100	AT2G30440.1	TPP	thylakoid processing peptide</t>
  </si>
  <si>
    <t>POPTR_0014s03580</t>
  </si>
  <si>
    <t>PF01490	PTHR22950	KOG1303			AT1G47670.1		Transmembrane amino acid transporter family protein</t>
  </si>
  <si>
    <t>POPTR_0014s03740</t>
  </si>
  <si>
    <t>PF00067	PTHR19383	KOG0156			AT4G31940.1	CYP82C4	cytochrome P450  family 82  subfamily C  polypeptide 4</t>
  </si>
  <si>
    <t>POPTR_0014s04210</t>
  </si>
  <si>
    <t>PTHR23172	KOG0431			AT1G75100.1	JAC1	J-domain protein required for chloroplast accumulation response 1</t>
  </si>
  <si>
    <t>POPTR_0014s04230</t>
  </si>
  <si>
    <t>PF07228	PTHR12320	KOG1379			AT4G16580.1		Protein phosphatase 2C family protein</t>
  </si>
  <si>
    <t>POPTR_0014s04250</t>
  </si>
  <si>
    <t>PF00067	PTHR19383	KOG0157			AT1G75130.1	CYP721A1	cytochrome P450  family 721  subfamily A  polypeptide 1</t>
  </si>
  <si>
    <t>POPTR_0014s04260</t>
  </si>
  <si>
    <t>POPTR_0014s04380</t>
  </si>
  <si>
    <t>PF00166	PTHR10772	KOG1641			AT3G60210.1		GroES-like family protein</t>
  </si>
  <si>
    <t>POPTR_0014s04480</t>
  </si>
  <si>
    <t xml:space="preserve">AT3G60380.1		</t>
  </si>
  <si>
    <t>POPTR_0014s05010</t>
  </si>
  <si>
    <t>POPTR_0014s05150</t>
  </si>
  <si>
    <t>PF02854 PF02847	PTHR23253	KOG0401		K03260	AT3G60240.3	CUM2 EIF4G	eukaryotic translation initiation factor 4G</t>
  </si>
  <si>
    <t>POPTR_0014s05270</t>
  </si>
  <si>
    <t>PF03140					AT3G60470.1		Plant protein of unknown function (DUF247)</t>
  </si>
  <si>
    <t>POPTR_0014s05290</t>
  </si>
  <si>
    <t>PF03140					AT2G44930.1		Plant protein of unknown function (DUF247)</t>
  </si>
  <si>
    <t>POPTR_0014s05600</t>
  </si>
  <si>
    <t>ID=PAC:18224231;Name=POPTR_0014s05600.1;pacid=18224231;longest=1;Parent=POPTR_0014s05600</t>
  </si>
  <si>
    <t>POPTR_0014s05680</t>
  </si>
  <si>
    <t>PF03110					AT1G02065.1	SPL8	squamosa promoter binding protein-like 8</t>
  </si>
  <si>
    <t>POPTR_0014s06400</t>
  </si>
  <si>
    <t>PF01370	PTHR10366	KOG1371	5.1.3.6	K08679	AT1G02000.1	GAE2	UDP-D-glucuronate 4-epimerase 2</t>
  </si>
  <si>
    <t>POPTR_0014s06710</t>
  </si>
  <si>
    <t xml:space="preserve">PF00498		KOG1003			AT2G45460.2		SMAD/FHA domain-containing protein </t>
  </si>
  <si>
    <t>POPTR_0014s06820</t>
  </si>
  <si>
    <t>PF00067	PTHR19383	KOG0157			AT2G45510.1	CYP704A2	cytochrome P450  family 704  subfamily A  polypeptide 2</t>
  </si>
  <si>
    <t>POPTR_0014s06880</t>
  </si>
  <si>
    <t>POPTR_0014s07630</t>
  </si>
  <si>
    <t>PF03332	PTHR10466	KOG3189	5.4.2.8	K01840	AT2G45790.1	ATPMM PMM	phosphomannomutase</t>
  </si>
  <si>
    <t>POPTR_0014s07750</t>
  </si>
  <si>
    <t>PF00168 PF08372	PTHR10024				AT4G11610.1		C2 calcium/lipid-binding plant phosphoribosyltransferase family protein</t>
  </si>
  <si>
    <t>POPTR_0014s08030</t>
  </si>
  <si>
    <t>POPTR_0014s08210</t>
  </si>
  <si>
    <t>POPTR_0014s08470</t>
  </si>
  <si>
    <t>ID=PAC:18222575;Name=POPTR_0014s08470.1;pacid=18222575;longest=1;Parent=POPTR_0014s08470</t>
  </si>
  <si>
    <t>POPTR_0014s08490</t>
  </si>
  <si>
    <t>PF01435	PTHR10120	KOG2719	3.4.24.84	K06013	AT4G01320.1	ATSTE24 STE24	Peptidase family M48 family protein</t>
  </si>
  <si>
    <t>POPTR_0014s08500</t>
  </si>
  <si>
    <t>PF00281 PF00673	PTHR11994	KOG0398			AT4G01310.1		Ribosomal L5P family protein</t>
  </si>
  <si>
    <t>POPTR_0014s08810</t>
  </si>
  <si>
    <t>PF03407	PTHR10994		2.4.2.-	K11714	AT4G01220.1		Nucleotide-diphospho-sugar transferase family protein</t>
  </si>
  <si>
    <t>POPTR_0014s08880</t>
  </si>
  <si>
    <t>PF08241 PF08242	PTHR23134	KOG1270	2.1.1.114	K00591	AT2G30920.1	ATCOQ3 COQ3 EMB3002	coenzyme Q 3</t>
  </si>
  <si>
    <t>POPTR_0014s09100</t>
  </si>
  <si>
    <t>PF00400	PTHR22850	KOG1033			AT2G46340.1	SPA1	SPA (suppressor of phyA-105) protein family</t>
  </si>
  <si>
    <t>POPTR_0014s09120</t>
  </si>
  <si>
    <t>PF03321				K14506	AT2G46370.4	FIN219 JAR1	Auxin-responsive GH3 family protein</t>
  </si>
  <si>
    <t>POPTR_0014s09140</t>
  </si>
  <si>
    <t>PF11331					AT3G61670.1		Protein of unknown function (DUF3133)</t>
  </si>
  <si>
    <t>POPTR_0014s09240</t>
  </si>
  <si>
    <t>PTHR11177	KOG2091			AT4G01040.1		Glycosyl hydrolase superfamily protein</t>
  </si>
  <si>
    <t>POPTR_0014s09250</t>
  </si>
  <si>
    <t>PF11955					AT4G01037.1	AtWTF1 WTF1	Ubiquitin carboxyl-terminal hydrolase family protein</t>
  </si>
  <si>
    <t>POPTR_0014s09330</t>
  </si>
  <si>
    <t>POPTR_0014s09370</t>
  </si>
  <si>
    <t>PF00240	PTHR12786	KOG2827			AT4G01000.1		Ubiquitin-like superfamily protein</t>
  </si>
  <si>
    <t>POPTR_0014s09410</t>
  </si>
  <si>
    <t>POPTR_0014s09480</t>
  </si>
  <si>
    <t>POPTR_0014s09560</t>
  </si>
  <si>
    <t>POPTR_0014s09760</t>
  </si>
  <si>
    <t>PF00213	PTHR11910				AT4G09650.1	ATPD	ATP synthase delta-subunit gene</t>
  </si>
  <si>
    <t>POPTR_0014s09900</t>
  </si>
  <si>
    <t xml:space="preserve">PF02519				K14488	AT2G46690.1		SAUR-like auxin-responsive protein family </t>
  </si>
  <si>
    <t>POPTR_0014s09940</t>
  </si>
  <si>
    <t>PF00786 PF00620	PTHR23177				AT2G46710.1		Rho GTPase activating protein with PAK-box/P21-Rho-binding domain</t>
  </si>
  <si>
    <t>POPTR_0014s10030</t>
  </si>
  <si>
    <t>PF00076	PTHR10432	KOG0117			AT4G00830.1		RNA-binding (RRM/RBD/RNP motifs) family protein</t>
  </si>
  <si>
    <t>POPTR_0014s10140</t>
  </si>
  <si>
    <t>PF00076	PTHR10432	KOG4206			AT1G01080.1		RNA-binding (RRM/RBD/RNP motifs) family protein</t>
  </si>
  <si>
    <t>POPTR_0014s10260</t>
  </si>
  <si>
    <t>AT1G01060.4	LHY LHY1	Homeodomain-like superfamily protein</t>
  </si>
  <si>
    <t>POPTR_0014s10380</t>
  </si>
  <si>
    <t>PF03372 PF00036	PTHR12121	KOG2338			AT5G54130.2		Calcium-binding endonuclease/exonuclease/phosphatase family</t>
  </si>
  <si>
    <t>POPTR_0014s10520</t>
  </si>
  <si>
    <t xml:space="preserve">AT1G02290.1		</t>
  </si>
  <si>
    <t>POPTR_0014s10610</t>
  </si>
  <si>
    <t>PF00481	PTHR13832				AT2G46920.2	POL	Protein phosphatase 2C family protein</t>
  </si>
  <si>
    <t>POPTR_0014s10840</t>
  </si>
  <si>
    <t xml:space="preserve">AT1G48300.1		</t>
  </si>
  <si>
    <t>POPTR_0014s10890</t>
  </si>
  <si>
    <t>PF02458					AT3G62160.1		HXXXD-type acyl-transferase family protein</t>
  </si>
  <si>
    <t>POPTR_0014s10940</t>
  </si>
  <si>
    <t>POPTR_0014s11020</t>
  </si>
  <si>
    <t>PTHR22938	KOG2231			AT3G62240.1		RING/U-box superfamily protein</t>
  </si>
  <si>
    <t>POPTR_0014s11040</t>
  </si>
  <si>
    <t>PF11976 PF00240 PF01599	PTHR10666	KOG0004		K02977	AT2G47110.1	UBQ6	ubiquitin 6</t>
  </si>
  <si>
    <t>POPTR_0014s11380</t>
  </si>
  <si>
    <t>POPTR_0014s11450</t>
  </si>
  <si>
    <t>AT5G55680.1		glycine-rich protein</t>
  </si>
  <si>
    <t>POPTR_0014s11490</t>
  </si>
  <si>
    <t>PF03106					AT2G34830.1	AtWRKY35 MEE24 WRKY35	WRKY DNA-binding protein 35</t>
  </si>
  <si>
    <t>POPTR_0014s11590</t>
  </si>
  <si>
    <t>PF07716 PF00170					AT3G62420.1	ATBZIP53 BZIP53	basic region/leucine zipper motif 53</t>
  </si>
  <si>
    <t>POPTR_0014s11630</t>
  </si>
  <si>
    <t>PF00398 PF08241 PF08242	PTHR11727	KOG0820	2.1.1.183	K14191	AT2G47420.1		Ribosomal RNA adenine dimethylase family protein</t>
  </si>
  <si>
    <t>POPTR_0014s11750</t>
  </si>
  <si>
    <t>PF00533 PF00628	PTHR13561				AT4G02110.1		transcription coactivators</t>
  </si>
  <si>
    <t>POPTR_0014s11780</t>
  </si>
  <si>
    <t>PF00249	PTHR10641				AT5G49330.1	ATMYB111 MYB111 PFG3	myb domain protein 111</t>
  </si>
  <si>
    <t>POPTR_0014s11830</t>
  </si>
  <si>
    <t>PF06418 PF00117	PTHR11550	KOG2387	6.3.4.2	K01937	AT4G02120.1		CTP synthase family protein</t>
  </si>
  <si>
    <t>POPTR_0014s11930</t>
  </si>
  <si>
    <t>PTHR19242:SF83				AT4G13030.1		P-loop containing nucleoside triphosphate hydrolases superfamily protein</t>
  </si>
  <si>
    <t>POPTR_0014s12000</t>
  </si>
  <si>
    <t>POPTR_0014s12080</t>
  </si>
  <si>
    <t>PF04674					AT5G64260.1	EXL2	EXORDIUM like 2</t>
  </si>
  <si>
    <t>POPTR_0014s12130</t>
  </si>
  <si>
    <t>PF01190					AT2G47540.1		Pollen Ole e 1 allergen and extensin family protein</t>
  </si>
  <si>
    <t>POPTR_0014s12310</t>
  </si>
  <si>
    <t>PF04130	PTHR19302	KOG2065			AT3G53760.1	ATGCP4 GCP4	GAMMA-TUBULIN COMPLEX PROTEIN 4</t>
  </si>
  <si>
    <t>POPTR_0014s12440</t>
  </si>
  <si>
    <t>PF00076	PTHR10548	KOG0105		K12890	AT1G02840.1	ATSRP34 SR1 SRP34	RNA-binding (RRM/RBD/RNP motifs) family protein</t>
  </si>
  <si>
    <t>POPTR_0014s12680</t>
  </si>
  <si>
    <t>PF00400	PTHR11227	KOG2111			AT3G62770.1	AtATG18a	Transducin/WD40 repeat-like superfamily protein</t>
  </si>
  <si>
    <t>POPTR_0014s12730</t>
  </si>
  <si>
    <t>AT4G02560.2	LD	Homeodomain-like superfamily protein</t>
  </si>
  <si>
    <t>POPTR_0014s13160</t>
  </si>
  <si>
    <t>POPTR_0014s13420</t>
  </si>
  <si>
    <t>PF00009 PF03144 PF03143	PTHR23115	KOG0460	3.6.5.3	K02358	AT4G02930.1		GTP binding Elongation factor Tu family protein</t>
  </si>
  <si>
    <t>POPTR_0014s13450</t>
  </si>
  <si>
    <t>AT2G48120.1	PAC	pale cress protein (PAC)</t>
  </si>
  <si>
    <t>POPTR_0014s13480</t>
  </si>
  <si>
    <t>PF04818	PTHR12550:SF5				AT2G48160.1		Tudor/PWWP/MBT domain-containing protein</t>
  </si>
  <si>
    <t>POPTR_0014s13510</t>
  </si>
  <si>
    <t xml:space="preserve">AT4G02880.2		</t>
  </si>
  <si>
    <t>POPTR_0014s13620</t>
  </si>
  <si>
    <t>PF04438 PF00270 PF00271	PTHR10967	KOG0331			AT3G02065.3		P-loop containing nucleoside triphosphate hydrolases superfamily protein</t>
  </si>
  <si>
    <t>POPTR_0014s13700</t>
  </si>
  <si>
    <t>ID=PAC:18222749;Name=POPTR_0014s13700.1;pacid=18222749;longest=1;Parent=POPTR_0014s13700</t>
  </si>
  <si>
    <t>POPTR_0014s13710</t>
  </si>
  <si>
    <t>PF11930 PF00501	PTHR11968	KOG1175	6.2.1.1	K01895	AT5G36880.2	ACS	acetyl-CoA synthetase</t>
  </si>
  <si>
    <t>POPTR_0014s13720</t>
  </si>
  <si>
    <t>PF03463 PF03464 PF03465	PTHR10113	KOG0688		K03265	AT3G26618.1	ERF1-3	eukaryotic release factor 1-3</t>
  </si>
  <si>
    <t>POPTR_0014s13910</t>
  </si>
  <si>
    <t>POPTR_0014s13940</t>
  </si>
  <si>
    <t>PF07714 PF00069	PTHR23257	KOG0192			AT3G58640.2		Mitogen activated protein kinase kinase kinase-related</t>
  </si>
  <si>
    <t>POPTR_0014s13960</t>
  </si>
  <si>
    <t xml:space="preserve">PTHR11679				AT2G42700.1		</t>
  </si>
  <si>
    <t>POPTR_0014s14130</t>
  </si>
  <si>
    <t>PF12576					AT5G13940.1		aminopeptidases</t>
  </si>
  <si>
    <t>POPTR_0014s14220</t>
  </si>
  <si>
    <t>PF00097	PTHR23350	KOG2164			AT3G26730.1		RING/U-box superfamily protein</t>
  </si>
  <si>
    <t>POPTR_0014s14440</t>
  </si>
  <si>
    <t>PF08263 PF00560 PF00069 PF07714	PTHR23258	KOG1187			AT3G28040.1		Leucine-rich receptor-like protein kinase family protein</t>
  </si>
  <si>
    <t>POPTR_0014s15170</t>
  </si>
  <si>
    <t>POPTR_0014s15230</t>
  </si>
  <si>
    <t>PF02163 PF00595	PTHR12651				AT2G32480.1	ARASP	ARABIDOPSIS SERIN PROTEASE</t>
  </si>
  <si>
    <t>POPTR_0014s15490</t>
  </si>
  <si>
    <t xml:space="preserve">AT1G05060.1		</t>
  </si>
  <si>
    <t>POPTR_0014s15570</t>
  </si>
  <si>
    <t>PF00327				K02907	AT5G55140.1		ribosomal protein L30 family protein</t>
  </si>
  <si>
    <t>POPTR_0014s15860</t>
  </si>
  <si>
    <t xml:space="preserve">PF08325 PF09409		KOG4842			AT5G35690.1		</t>
  </si>
  <si>
    <t>POPTR_0014s15880</t>
  </si>
  <si>
    <t>PTHR12553				AT2G04530.1	CPZ TRZ2	Metallo-hydrolase/oxidoreductase superfamily protein</t>
  </si>
  <si>
    <t>POPTR_0014s15980</t>
  </si>
  <si>
    <t>PF04526	PTHR23130	KOG4293			AT2G04850.1		Auxin-responsive family protein</t>
  </si>
  <si>
    <t>POPTR_0014s16210</t>
  </si>
  <si>
    <t>PF09751	PTHR12940	KOG2627			AT3G07790.1		DGCR14-related</t>
  </si>
  <si>
    <t>POPTR_0014s16270</t>
  </si>
  <si>
    <t>PF07227 PF00628	PTHR21736				AT5G48160.1	OBE2	Protein of unknown function (DUF1423)</t>
  </si>
  <si>
    <t>POPTR_0014s16330</t>
  </si>
  <si>
    <t>PF00637 PF12451	PTHR23323	KOG2114			AT2G05170.1	ATVPS11 VPS11	vacuolar protein sorting 11</t>
  </si>
  <si>
    <t>POPTR_0014s16350</t>
  </si>
  <si>
    <t>PF00226 PF11926	PTHR11821				AT2G05250.1		DNAJ heat shock N-terminal domain-containing protein</t>
  </si>
  <si>
    <t>POPTR_0014s16520</t>
  </si>
  <si>
    <t>PF05060	PTHR12871	KOG2791	2.4.1.143	K00736	AT2G05320.1		beta-1 2-N-acetylglucosaminyltransferase II</t>
  </si>
  <si>
    <t>POPTR_0014s16660</t>
  </si>
  <si>
    <t>PF03109	PTHR10566	KOG1235			AT3G07700.1		Protein kinase superfamily protein</t>
  </si>
  <si>
    <t>POPTR_0014s16730</t>
  </si>
  <si>
    <t>PF00501	PTHR11968	KOG1180	6.2.1.3	K01897	AT2G04350.2	LACS8	AMP-dependent synthetase and ligase family protein</t>
  </si>
  <si>
    <t>POPTR_0014s16810</t>
  </si>
  <si>
    <t xml:space="preserve">AT2G04280.1		</t>
  </si>
  <si>
    <t>POPTR_0014s16860</t>
  </si>
  <si>
    <t xml:space="preserve">PF07890	PTHR13245	KOG2974			AT5G48240.1		</t>
  </si>
  <si>
    <t>POPTR_0014s17050</t>
  </si>
  <si>
    <t>POPTR_0014s17090</t>
  </si>
  <si>
    <t xml:space="preserve">AT3G07580.1		</t>
  </si>
  <si>
    <t>POPTR_0014s17130</t>
  </si>
  <si>
    <t>PF03446	PTHR22981	KOG0409			AT3G25530.1	ATGHBDH GHBDH GLYR1 GR1	glyoxylate reductase 1</t>
  </si>
  <si>
    <t>POPTR_0014s17230</t>
  </si>
  <si>
    <t>PF00861	PTHR23410	KOG0875		K02932	AT5G39740.1	OLI7 RPL5B	ribosomal protein L5 B</t>
  </si>
  <si>
    <t>POPTR_0014s17380</t>
  </si>
  <si>
    <t>PF03987					AT3G07525.2	ATATG10 ATG10	autophagocytosis-associated family protein</t>
  </si>
  <si>
    <t>POPTR_0014s17690</t>
  </si>
  <si>
    <t xml:space="preserve">PF00403	PTHR22814	KOG1603			AT1G29000.1		Heavy metal transport/detoxification superfamily protein </t>
  </si>
  <si>
    <t>POPTR_0014s17840</t>
  </si>
  <si>
    <t>PF08696	PTHR10887	KOG1805	3.6.4.12	K10742	AT1G08840.1	emb2411	DNA replication helicase  putative</t>
  </si>
  <si>
    <t>POPTR_0014s18620</t>
  </si>
  <si>
    <t>PF00400	PTHR22874	KOG0266			AT1G04140.1		Transducin family protein / WD-40 repeat family protein</t>
  </si>
  <si>
    <t>POPTR_0014s19020</t>
  </si>
  <si>
    <t>POPTR_0015s00310</t>
  </si>
  <si>
    <t>POPTR_0015s00400</t>
  </si>
  <si>
    <t>PF01145	PTHR10264	KOG2620			AT4G27585.1		SPFH/Band 7/PHB domain-containing membrane-associated protein family</t>
  </si>
  <si>
    <t>POPTR_0015s00770</t>
  </si>
  <si>
    <t>PF07145 PF00076	PTHR10432	KOG0131			AT3G49390.1	CID10	CTC-interacting domain 10</t>
  </si>
  <si>
    <t>POPTR_0015s00980</t>
  </si>
  <si>
    <t>POPTR_0015s01090</t>
  </si>
  <si>
    <t xml:space="preserve">PF08314		KOG1797			AT5G24350.1		</t>
  </si>
  <si>
    <t>POPTR_0015s01430</t>
  </si>
  <si>
    <t>POPTR_0015s01450</t>
  </si>
  <si>
    <t>POPTR_0015s01460</t>
  </si>
  <si>
    <t>PTHR21136				AT5G52990.1		SNARE-like superfamily protein</t>
  </si>
  <si>
    <t>POPTR_0015s01510</t>
  </si>
  <si>
    <t>PF02178 PF02373	PTHR12549				AT4G00990.1		Transcription factor jumonji (jmjC) domain-containing protein</t>
  </si>
  <si>
    <t>POPTR_0015s01520</t>
  </si>
  <si>
    <t>PF07724 PF00004 PF10431	PTHR11262	KOG0745		K03544	AT5G53350.1	CLPX	CLP protease regulatory subunit X</t>
  </si>
  <si>
    <t>POPTR_0015s01600</t>
  </si>
  <si>
    <t>PF00240 PF00454	PTHR10666	KOG2381			AT5G24240.1		Phosphatidylinositol 3- and 4-kinase ;Ubiquitin family protein</t>
  </si>
  <si>
    <t>POPTR_0015s01950</t>
  </si>
  <si>
    <t>PF00310 PF04898 PF01645 PF01493 PF07992 PF00070	PTHR11938	KOG0399	1.4.1.13 1.4.1.14	K00264	AT5G53460.3	GLT1	NADH-dependent glutamate synthase 1</t>
  </si>
  <si>
    <t>POPTR_0015s02220</t>
  </si>
  <si>
    <t>PF00646					AT1G23780.1		F-box family protein</t>
  </si>
  <si>
    <t>POPTR_0015s03360</t>
  </si>
  <si>
    <t>PF05368	PTHR14194				AT1G75290.1		NAD(P)-binding Rossmann-fold superfamily protein</t>
  </si>
  <si>
    <t>POPTR_0015s03440</t>
  </si>
  <si>
    <t>PF03662	PTHR14363				AT5G07830.1	AtGUS2 GUS2	glucuronidase 2</t>
  </si>
  <si>
    <t>POPTR_0015s03530</t>
  </si>
  <si>
    <t>PF00098 PF11708	PTHR12942	KOG2560		K12819	AT1G65660.1	SMP1	Pre-mRNA splicing Prp18-interacting factor</t>
  </si>
  <si>
    <t>POPTR_0015s03560</t>
  </si>
  <si>
    <t>POPTR_0015s03850</t>
  </si>
  <si>
    <t>PF02485					AT1G68390.1		Core-2/I-branching beta-1 6-N-acetylglucosaminyltransferase family protein</t>
  </si>
  <si>
    <t>POPTR_0015s04000</t>
  </si>
  <si>
    <t>PF01582 PF00931 PF05729 PF00560	PTHR23155	KOG4658			AT1G27170.2		transmembrane receptors;ATP binding</t>
  </si>
  <si>
    <t>POPTR_0015s04030</t>
  </si>
  <si>
    <t>PF01582 PF00931 PF05729 PF00560	PTHR23155	KOG4658			AT1G27180.1		disease resistance protein (TIR-NBS-LRR class)  putative</t>
  </si>
  <si>
    <t>POPTR_0015s04150</t>
  </si>
  <si>
    <t>POPTR_0015s04160</t>
  </si>
  <si>
    <t>PF00270 PF00271 PF04408 PF07717 PF00035	PTHR18934	KOG0920			AT1G48650.1		DEA(D/H)-box RNA helicase family protein</t>
  </si>
  <si>
    <t>POPTR_0015s04390</t>
  </si>
  <si>
    <t>PF00538 PF02178	PTHR11467				AT1G48620.1	HON5	high mobility group A5</t>
  </si>
  <si>
    <t>POPTR_0015s04620</t>
  </si>
  <si>
    <t>PF02798 PF00462	PTHR12782				AT5G42150.1		Glutathione S-transferase family protein</t>
  </si>
  <si>
    <t>POPTR_0015s04700</t>
  </si>
  <si>
    <t>PF00270 PF00271	PTHR10967	KOG0333	3.6.4.13	K12858	AT2G33730.1		P-loop containing nucleoside triphosphate hydrolases superfamily protein</t>
  </si>
  <si>
    <t>POPTR_0015s04820</t>
  </si>
  <si>
    <t>PF01535	PTHR10483				AT1G31840.1		Tetratricopeptide repeat (TPR)-like superfamily protein</t>
  </si>
  <si>
    <t>POPTR_0015s04880</t>
  </si>
  <si>
    <t>PF06200 PF09425	PTHR23418:SF2				AT3G17860.1	JAI3 JAZ3 TIFY6B	jasmonate-zim-domain protein 3</t>
  </si>
  <si>
    <t>POPTR_0015s04890</t>
  </si>
  <si>
    <t xml:space="preserve">AT1G71430.1		</t>
  </si>
  <si>
    <t>POPTR_0015s04900</t>
  </si>
  <si>
    <t>PF00069 PF07714	PTHR22985	KOG0606			AT3G17850.1		Protein kinase superfamily protein</t>
  </si>
  <si>
    <t>POPTR_0015s05170</t>
  </si>
  <si>
    <t xml:space="preserve">AT1G73470.1		</t>
  </si>
  <si>
    <t>POPTR_0015s05400</t>
  </si>
  <si>
    <t>PF00069 PF07714	PTHR22986	KOG0581			AT1G73500.1	ATMKK9 MKK9	MAP kinase kinase 9</t>
  </si>
  <si>
    <t>POPTR_0015s05960</t>
  </si>
  <si>
    <t>POPTR_0015s06000</t>
  </si>
  <si>
    <t>PF00704					AT5G24090.1	ATCHIA CHIA	chitinase A</t>
  </si>
  <si>
    <t>POPTR_0015s06330</t>
  </si>
  <si>
    <t>PTHR13683	KOG1339			AT1G49050.1		Eukaryotic aspartyl protease family protein</t>
  </si>
  <si>
    <t>POPTR_0015s06700</t>
  </si>
  <si>
    <t xml:space="preserve">AT5G07940.2		</t>
  </si>
  <si>
    <t>POPTR_0015s06920</t>
  </si>
  <si>
    <t>PF01080	PTHR10202	KOG2736	3.4.23.-	K04505	AT2G29900.1	PS2	Presenilin-2</t>
  </si>
  <si>
    <t>POPTR_0015s06980</t>
  </si>
  <si>
    <t>PF03634					AT5G60970.1	TCP5	TEOSINTE BRANCHED 1  cycloidea and PCF transcription factor 5</t>
  </si>
  <si>
    <t>POPTR_0015s07050</t>
  </si>
  <si>
    <t>PF00664 PF00005	PTHR19242	KOG0058			AT5G39040.1	ALS1 ATTAP2 TAP2	transporter associated with antigen processing protein 2</t>
  </si>
  <si>
    <t>POPTR_0015s07110</t>
  </si>
  <si>
    <t>PF04833					AT5G15630.1	COBL4 IRX6	COBRA-like extracellular glycosyl-phosphatidyl inositol-anchored protein family</t>
  </si>
  <si>
    <t>POPTR_0015s07190</t>
  </si>
  <si>
    <t xml:space="preserve">AT5G61340.1		</t>
  </si>
  <si>
    <t>POPTR_0015s07220</t>
  </si>
  <si>
    <t>PF10409	PTHR23213	KOG3544			AT5G07740.1		actin binding</t>
  </si>
  <si>
    <t>POPTR_0015s07290</t>
  </si>
  <si>
    <t>POPTR_0015s07310</t>
  </si>
  <si>
    <t>PF00072 PF06203	PTHR23283			K12127	AT5G61380.1	APRR1 AtTOC1 PRR1 TOC1	CCT motif -containing response regulator protein</t>
  </si>
  <si>
    <t>POPTR_0015s07400</t>
  </si>
  <si>
    <t>PF00956	PTHR11875	KOG1508		K11290	AT1G18800.1	NRP2	NAP1-related protein 2</t>
  </si>
  <si>
    <t>POPTR_0015s07560</t>
  </si>
  <si>
    <t xml:space="preserve">AT1G18850.1		</t>
  </si>
  <si>
    <t>POPTR_0015s07650</t>
  </si>
  <si>
    <t>PF04982					AT5G62720.1		Integral membrane HPP family protein</t>
  </si>
  <si>
    <t>POPTR_0015s07760</t>
  </si>
  <si>
    <t>PF01535	PTHR10483				AT1G18900.1		Pentatricopeptide repeat (PPR) superfamily protein</t>
  </si>
  <si>
    <t>POPTR_0015s07840</t>
  </si>
  <si>
    <t>PTHR19328				AT1G74790.1		catalytics</t>
  </si>
  <si>
    <t>POPTR_0015s07890</t>
  </si>
  <si>
    <t>PF00337 PF01762	PTHR11214	KOG2287			AT5G62620.1		Galactosyltransferase family protein</t>
  </si>
  <si>
    <t>POPTR_0015s08010</t>
  </si>
  <si>
    <t>POPTR_0015s08110</t>
  </si>
  <si>
    <t>POPTR_0015s08130</t>
  </si>
  <si>
    <t>PF00072	PTHR23283			K14492	AT3G48100.1	ARR5 ATRR2 IBC6 RR5	response regulator 5</t>
  </si>
  <si>
    <t>POPTR_0015s08160</t>
  </si>
  <si>
    <t>PF02319	PTHR12081	KOG2578			AT3G48160.2	DEL1 E2FE E2L3	DP-E2F-like 1</t>
  </si>
  <si>
    <t>POPTR_0015s08320</t>
  </si>
  <si>
    <t>PF07887					AT5G62570.2		Calmodulin binding protein-like</t>
  </si>
  <si>
    <t>POPTR_0015s08330</t>
  </si>
  <si>
    <t>PTHR11926	KOG1192	2.4.1.195	K11820	AT1G24100.1	UGT74B1	UDP-glucosyl transferase 74B1</t>
  </si>
  <si>
    <t>POPTR_0015s08340</t>
  </si>
  <si>
    <t>PF04134					AT5G50100.1		Putative thiol-disulphide oxidoreductase DCC</t>
  </si>
  <si>
    <t>POPTR_0015s08400</t>
  </si>
  <si>
    <t>PF01426 PF08711		KOG1886			AT3G48050.2		BAH domain ;TFIIS helical bundle-like domain</t>
  </si>
  <si>
    <t>POPTR_0015s08450</t>
  </si>
  <si>
    <t>PF00892					AT3G28050.1		nodulin MtN21 /EamA-like transporter family protein</t>
  </si>
  <si>
    <t>POPTR_0015s08730</t>
  </si>
  <si>
    <t>PF04695	PTHR23058	KOG2629		K13343	AT5G62810.1	ATPEX14 PED2 PEX14	peroxin 14</t>
  </si>
  <si>
    <t>POPTR_0015s08810</t>
  </si>
  <si>
    <t>PF02701					AT5G62940.1	DOF5.6 HCA2	Dof-type zinc finger DNA-binding family protein</t>
  </si>
  <si>
    <t>POPTR_0015s09130</t>
  </si>
  <si>
    <t>POPTR_0015s09180</t>
  </si>
  <si>
    <t>PF00789	PTHR23322	KOG1363			AT4G10790.1		UBX domain-containing protein</t>
  </si>
  <si>
    <t>POPTR_0015s09190</t>
  </si>
  <si>
    <t>PF03080					AT5G50150.1		Protein of Unknown Function (DUF239)</t>
  </si>
  <si>
    <t>POPTR_0015s09390</t>
  </si>
  <si>
    <t>PF01535	PTHR10483	KOG1661			AT1G64310.1		Tetratricopeptide repeat (TPR)-like superfamily protein</t>
  </si>
  <si>
    <t>POPTR_0015s09490</t>
  </si>
  <si>
    <t>POPTR_0015s09730</t>
  </si>
  <si>
    <t>PF00069	PTHR11295	KOG0671	2.7.12.1	K08287	AT4G24740.1	AFC2 AME1 FC2	FUS3-complementing gene 2</t>
  </si>
  <si>
    <t>POPTR_0015s09800</t>
  </si>
  <si>
    <t>POPTR_0015s09920</t>
  </si>
  <si>
    <t>PF00651 PF02135	PTHR23230	KOG1778	1.14.-.-	K00517	AT5G63160.1	BT1	BTB and TAZ domain protein 1</t>
  </si>
  <si>
    <t>POPTR_0015s09970</t>
  </si>
  <si>
    <t>PF02847	PTHR12626	KOG0403			AT5G63190.1		MA3 domain-containing protein</t>
  </si>
  <si>
    <t>POPTR_0015s09990</t>
  </si>
  <si>
    <t>PF00702	PTHR18901	KOG2914			AT3G48420.1		Haloacid dehalogenase-like hydrolase (HAD) superfamily protein</t>
  </si>
  <si>
    <t>POPTR_0015s10040</t>
  </si>
  <si>
    <t>POPTR_0015s10230</t>
  </si>
  <si>
    <t>PF02724	PTHR10507	KOG2475		K06628	AT3G25100.1	CDC45	cell division cycle 45</t>
  </si>
  <si>
    <t>POPTR_0015s10380</t>
  </si>
  <si>
    <t>PF00439	PTHR22880	KOG1474			AT5G63320.1	NPX1	nuclear protein X1</t>
  </si>
  <si>
    <t>POPTR_0015s10430</t>
  </si>
  <si>
    <t>POPTR_0015s10500</t>
  </si>
  <si>
    <t>PF08156 PF08060 PF01798	PTHR10894	KOG2573		K14564	AT1G56110.1	NOP56	homolog of nucleolar protein NOP56</t>
  </si>
  <si>
    <t>POPTR_0015s10690</t>
  </si>
  <si>
    <t>POPTR_0015s11120</t>
  </si>
  <si>
    <t>ID=PAC:18232755;Name=POPTR_0015s11120.1;pacid=18232755;longest=1;Parent=POPTR_0015s11120</t>
  </si>
  <si>
    <t>POPTR_0015s11640</t>
  </si>
  <si>
    <t>PF02861 PF00004 PF02151 PF07724 PF07728 PF10431	PTHR11638	KOG1051		K03696	AT5G50920.1	ATHSP93-V CLPC CLPC1 DCA1 HSP93-V	CLPC homologue 1</t>
  </si>
  <si>
    <t>POPTR_0015s11660</t>
  </si>
  <si>
    <t>PF02362 PF06507 PF02309					AT5G62000.3	ARF1-BP ARF2 HSS ORE14	auxin response factor 2</t>
  </si>
  <si>
    <t>POPTR_0015s11730</t>
  </si>
  <si>
    <t>POPTR_0015s12070</t>
  </si>
  <si>
    <t>PF00262	PTHR11073	KOG0675		K08054	AT5G61790.1	ATCNX1 CNX1	calnexin 1</t>
  </si>
  <si>
    <t>POPTR_0015s12600</t>
  </si>
  <si>
    <t>PF04578					AT5G45540.1		Protein of unknown function (DUF594)</t>
  </si>
  <si>
    <t>POPTR_0015s12900</t>
  </si>
  <si>
    <t>POPTR_0015s13090</t>
  </si>
  <si>
    <t>POPTR_0015s13400</t>
  </si>
  <si>
    <t xml:space="preserve">AT5G52180.1		</t>
  </si>
  <si>
    <t>POPTR_0015s14110</t>
  </si>
  <si>
    <t>POPTR_0015s14500</t>
  </si>
  <si>
    <t>PF03517	PTHR21399	KOG3238		K05019	AT5G62290.2		nucleotide-sensitive chloride conductance regulator (ICln) family protein</t>
  </si>
  <si>
    <t>POPTR_0015s14550</t>
  </si>
  <si>
    <t>PF00875 PF00561	PTHR10992	KOG1454			AT4G25290.1		DNA photolyases;DNA photolyases</t>
  </si>
  <si>
    <t>POPTR_0015s14650</t>
  </si>
  <si>
    <t>PTHR12170	KOG2817			AT4G37880.1		LisH/CRA/RING-U-box domains-containing protein</t>
  </si>
  <si>
    <t>POPTR_0015s15350</t>
  </si>
  <si>
    <t>POPTR_0016s00360</t>
  </si>
  <si>
    <t>PF01501			2.4.1.43	K13648	AT5G47780.1	GAUT4	galacturonosyltransferase 4</t>
  </si>
  <si>
    <t>POPTR_0016s00540</t>
  </si>
  <si>
    <t xml:space="preserve">PF00498	PTHR23308	KOG1880			AT5G47790.1		SMAD/FHA domain-containing protein </t>
  </si>
  <si>
    <t>POPTR_0016s00590</t>
  </si>
  <si>
    <t>POPTR_0016s00860</t>
  </si>
  <si>
    <t>PF01535	PTHR10483				AT4G16390.1		pentatricopeptide (PPR) repeat-containing protein</t>
  </si>
  <si>
    <t>POPTR_0016s00940</t>
  </si>
  <si>
    <t>PF00569 PF00249 PF04433	PTHR12374	KOG0457		K11314	AT4G16420.2	ADA2B PRZ1	homolog of yeast ADA2 2B</t>
  </si>
  <si>
    <t>POPTR_0016s01150</t>
  </si>
  <si>
    <t>PF00076	PTHR10432	KOG4205			AT3G07810.1		RNA-binding (RRM/RBD/RNP motifs) family protein</t>
  </si>
  <si>
    <t>POPTR_0016s01710</t>
  </si>
  <si>
    <t>PF10584 PF00227	PTHR11599	KOG0178	3.4.25.1	K02728	AT3G22110.1	PAC1	20S proteasome alpha subunit C1</t>
  </si>
  <si>
    <t>POPTR_0016s02020</t>
  </si>
  <si>
    <t xml:space="preserve">PF04508 PF02370		KOG0962			AT2G32240.1		</t>
  </si>
  <si>
    <t>POPTR_0016s02710</t>
  </si>
  <si>
    <t>PF05699	PTHR23272	KOG1121			AT3G42170.1		BED zinc finger ;hAT family dimerisation domain</t>
  </si>
  <si>
    <t>POPTR_0016s03080</t>
  </si>
  <si>
    <t>PF00067	PTHR19383	KOG0156			AT2G40890.1	CYP98A3	cytochrome P450  family 98  subfamily A  polypeptide 3</t>
  </si>
  <si>
    <t>POPTR_0016s03470</t>
  </si>
  <si>
    <t>PF00069	PTHR22982	KOG0032	2.7.1.-	K00924	AT2G41140.1	ATCBK3 ATCRK1 CRK1	CDPK-related kinase 1</t>
  </si>
  <si>
    <t>POPTR_0016s03920</t>
  </si>
  <si>
    <t>PF03140					AT3G50180.1		Plant protein of unknown function (DUF247)</t>
  </si>
  <si>
    <t>POPTR_0016s04620</t>
  </si>
  <si>
    <t>POPTR_0016s04950</t>
  </si>
  <si>
    <t>PF07986	PTHR16052	KOG4416			AT3G57890.1		Tubulin binding cofactor C domain-containing protein</t>
  </si>
  <si>
    <t>POPTR_0016s04960</t>
  </si>
  <si>
    <t>POPTR_0016s05120</t>
  </si>
  <si>
    <t>PF08263 PF00560 PF00069 PF07714	PTHR23258	KOG1187			AT3G57830.1		Leucine-rich repeat protein kinase family protein</t>
  </si>
  <si>
    <t>POPTR_0016s05210</t>
  </si>
  <si>
    <t>PF08263 PF00560 PF00069 PF07714	PTHR23258	KOG1187			AT5G06940.1		Leucine-rich repeat receptor-like protein kinase family protein</t>
  </si>
  <si>
    <t>POPTR_0016s05240</t>
  </si>
  <si>
    <t>PF00069 PF07714	PTHR22986	KOG0589			AT3G44200.1	ATNEK6 IBO1 NEK6	NIMA (never in mitosis  gene A)-related 6</t>
  </si>
  <si>
    <t>POPTR_0016s05410</t>
  </si>
  <si>
    <t>PF00023 PF00642	PTHR18958	KOG1595			AT2G41900.1		CCCH-type zinc finger protein with ARM repeat domain</t>
  </si>
  <si>
    <t>POPTR_0016s05570</t>
  </si>
  <si>
    <t>PF08263 PF00560 PF00069	PTHR23258	KOG1187			AT2G41820.1		Leucine-rich repeat protein kinase family protein</t>
  </si>
  <si>
    <t>POPTR_0016s05600</t>
  </si>
  <si>
    <t>AT2G41770.1		Protein of unknown function (DUF288)</t>
  </si>
  <si>
    <t>POPTR_0016s05830</t>
  </si>
  <si>
    <t>PF07649 PF03107					AT2G27660.1		Cysteine/Histidine-rich C1 domain family protein</t>
  </si>
  <si>
    <t>POPTR_0016s05990</t>
  </si>
  <si>
    <t>PF04130	PTHR19302	KOG2000			AT5G06680.1	ATGCP3 ATSPC98 GCP3 SPC98	spindle pole body component 98</t>
  </si>
  <si>
    <t>POPTR_0016s06000</t>
  </si>
  <si>
    <t>PF02245	PTHR10429	KOG4486	3.2.2.21	K03652	AT3G12040.1		DNA-3-methyladenine glycosylase (MAG)</t>
  </si>
  <si>
    <t>POPTR_0016s06190</t>
  </si>
  <si>
    <t>PF00149	PTHR11668	KOG0371	3.1.3.16	K04382	AT3G58500.1	PP2A-4	protein phosphatase 2A-4</t>
  </si>
  <si>
    <t>POPTR_0016s06200</t>
  </si>
  <si>
    <t>POPTR_0016s06340</t>
  </si>
  <si>
    <t>PF05470 PF01399	PTHR13937	KOG1076		K03252	AT3G56150.1	ATEIF3C-1 ATTIF3C1 EIF3C EIF3C-1 TIF3C1	eukaryotic translation initiation factor 3C</t>
  </si>
  <si>
    <t>POPTR_0016s06410</t>
  </si>
  <si>
    <t>POPTR_0016s06690</t>
  </si>
  <si>
    <t>PF06886					AT2G35880.1		TPX2 (targeting protein for Xklp2) protein family</t>
  </si>
  <si>
    <t>POPTR_0016s06730</t>
  </si>
  <si>
    <t xml:space="preserve">AT5G06440.3		</t>
  </si>
  <si>
    <t>POPTR_0016s06870</t>
  </si>
  <si>
    <t>PF00076	PTHR10432	KOG0131			AT3G52380.1	CP33 PDE322	chloroplast RNA-binding protein 33</t>
  </si>
  <si>
    <t>POPTR_0016s07160</t>
  </si>
  <si>
    <t>PF00293	PTHR22769				AT5G06340.1	ATNUDX27 NUDX27	nudix hydrolase homolog 27</t>
  </si>
  <si>
    <t>POPTR_0016s07230</t>
  </si>
  <si>
    <t>POPTR_0016s08520</t>
  </si>
  <si>
    <t>PF00573	PTHR19431	KOG1475			AT3G09630.1		Ribosomal protein L4/L1 family</t>
  </si>
  <si>
    <t>POPTR_0016s08640</t>
  </si>
  <si>
    <t>PF00514 PF02985 PF00632	PTHR11254	KOG0170			AT5G02880.1	UPL4	ubiquitin-protein ligase 4</t>
  </si>
  <si>
    <t>POPTR_0016s09010</t>
  </si>
  <si>
    <t>POPTR_0016s09150</t>
  </si>
  <si>
    <t>PF02362 PF06507					AT4G30080.1	ARF16	auxin response factor 16</t>
  </si>
  <si>
    <t>POPTR_0016s09170</t>
  </si>
  <si>
    <t>PF00651 PF03000					AT5G03250.1		Phototropic-responsive NPH3 family protein</t>
  </si>
  <si>
    <t>POPTR_0016s09230</t>
  </si>
  <si>
    <t>POPTR_0016s09570</t>
  </si>
  <si>
    <t>PF00931 PF00560	PTHR23155	KOG4658			AT3G50950.2	ZAR1	HOPZ-ACTIVATED RESISTANCE 1</t>
  </si>
  <si>
    <t>POPTR_0016s09680</t>
  </si>
  <si>
    <t>POPTR_0016s10330</t>
  </si>
  <si>
    <t>PF01453 PF00069 PF07714	PTHR23258	KOG1187			AT2G19130.1		S-locus lectin protein kinase family protein</t>
  </si>
  <si>
    <t>POPTR_0016s10400</t>
  </si>
  <si>
    <t>PF00248	PTHR11732	KOG1577			AT2G37770.2		NAD(P)-linked oxidoreductase superfamily protein</t>
  </si>
  <si>
    <t>POPTR_0016s10540</t>
  </si>
  <si>
    <t xml:space="preserve">PF09783					AT2G37680.1		</t>
  </si>
  <si>
    <t>POPTR_0016s10950</t>
  </si>
  <si>
    <t>PF06068	PTHR11093	KOG2680	3.6.4.12	K11338	AT5G67630.1		P-loop containing nucleoside triphosphate hydrolases superfamily protein</t>
  </si>
  <si>
    <t>POPTR_0016s11100</t>
  </si>
  <si>
    <t>PF01412	PTHR23180	KOG0703			AT2G37550.1	AGD7 ASP1	ARF-GAP domain 7</t>
  </si>
  <si>
    <t>POPTR_0016s11610</t>
  </si>
  <si>
    <t>PF00316	PTHR11556	KOG1458	3.1.3.11	K03841	AT3G54050.1	HCEF1	high cyclic electron flow 1</t>
  </si>
  <si>
    <t>POPTR_0016s11640</t>
  </si>
  <si>
    <t>POPTR_0016s11660</t>
  </si>
  <si>
    <t>POPTR_0016s11670</t>
  </si>
  <si>
    <t>PF04832	PTHR11220				AT2G37970.1	SOUL-1	SOUL heme-binding family protein</t>
  </si>
  <si>
    <t>POPTR_0016s11690</t>
  </si>
  <si>
    <t>PF00294	PTHR10584	KOG2855			AT3G54090.1	FLN1	fructokinase-like 1</t>
  </si>
  <si>
    <t>POPTR_0016s11790</t>
  </si>
  <si>
    <t>PF03255	PTHR22855		6.4.1.2	K01962	AT2G38040.1	CAC3	acetyl Co-enzyme a carboxylase carboxyltransferase alpha subunit</t>
  </si>
  <si>
    <t>POPTR_0016s11820</t>
  </si>
  <si>
    <t>PF01839					AT3G09090.1	DEX1	defective in exine formation protein (DEX1)</t>
  </si>
  <si>
    <t>POPTR_0016s12040</t>
  </si>
  <si>
    <t>PF02214	PTHR11145	KOG2714			AT3G09030.1		BTB/POZ domain-containing protein</t>
  </si>
  <si>
    <t>POPTR_0016s12070</t>
  </si>
  <si>
    <t>PF00230	PTHR19139	KOG0223			AT4G00430.1	PIP1;4 PIP1E TMP-C	plasma membrane intrinsic protein 1;4</t>
  </si>
  <si>
    <t>POPTR_0016s12770</t>
  </si>
  <si>
    <t>PF01661 PF11969 PF01230	PTHR12486	KOG2134	3.-.-.-	K10863	AT5G01310.1	APTX	APRATAXIN-like</t>
  </si>
  <si>
    <t>POPTR_0016s12810</t>
  </si>
  <si>
    <t>PF08263 PF00560	PTHR23258	KOG0472			AT1G45616.1	AtRLP6 RLP6	receptor like protein 6</t>
  </si>
  <si>
    <t>POPTR_0016s13180</t>
  </si>
  <si>
    <t>PF07719 PF00515	PTHR23083	KOG0548			AT3G51770.2	ATEOL1 ETO1	tetratricopeptide repeat (TPR)-containing protein</t>
  </si>
  <si>
    <t>POPTR_0016s13400</t>
  </si>
  <si>
    <t>PF08263 PF00560 PF07714 PF00069	PTHR23258	KOG1187			AT3G51740.1	IMK2	inflorescence meristem receptor-like kinase 2</t>
  </si>
  <si>
    <t>POPTR_0016s13490</t>
  </si>
  <si>
    <t xml:space="preserve">PF08265		KOG4137		K11667	AT4G38495.1		</t>
  </si>
  <si>
    <t>POPTR_0016s13580</t>
  </si>
  <si>
    <t>AT5G01710.1		methyltransferases</t>
  </si>
  <si>
    <t>POPTR_0016s13670</t>
  </si>
  <si>
    <t>POPTR_0016s13740</t>
  </si>
  <si>
    <t>PF11204 PF04749					AT5G05350.1		PLAC8 family protein</t>
  </si>
  <si>
    <t>POPTR_0016s13820</t>
  </si>
  <si>
    <t>PF04525					AT5G01750.1		Protein of unknown function (DUF567)</t>
  </si>
  <si>
    <t>POPTR_0016s13950</t>
  </si>
  <si>
    <t>PF02985 PF00400	PTHR12848	KOG1517			AT3G08850.1	ATRAPTOR1B RAPTOR1 RAPTOR1B	HEAT repeat ;WD domain  G-beta repeat protein protein</t>
  </si>
  <si>
    <t>POPTR_0016s14120</t>
  </si>
  <si>
    <t xml:space="preserve">AT3G51650.1		</t>
  </si>
  <si>
    <t>POPTR_0016s14300</t>
  </si>
  <si>
    <t>PF00234					AT5G01870.1		Bifunctional inhibitor/lipid-transfer protein/seed storage 2S albumin superfamily protein</t>
  </si>
  <si>
    <t>POPTR_0016s14410</t>
  </si>
  <si>
    <t>POPTR_0016s14460</t>
  </si>
  <si>
    <t>PF00067	PTHR19383	KOG0156			AT3G26330.1	CYP71B37	cytochrome P450  family 71  subfamily B  polypeptide 37</t>
  </si>
  <si>
    <t>POPTR_0016s14560</t>
  </si>
  <si>
    <t>PF11721 PF07714 PF00069	PTHR23258	KOG1187			AT3G51550.1	FER	Malectin/receptor-like protein kinase family protein</t>
  </si>
  <si>
    <t>POPTR_0016s14610</t>
  </si>
  <si>
    <t>PF08263 PF00560 PF07714 PF00069	PTHR23258	KOG1187			AT5G58300.1		Leucine-rich repeat protein kinase family protein</t>
  </si>
  <si>
    <t>POPTR_0016s14840</t>
  </si>
  <si>
    <t>POPTR_0016s14860</t>
  </si>
  <si>
    <t>ID=PAC:18250824;Name=POPTR_0016s14860.1;pacid=18250824;longest=1;Parent=POPTR_0016s14860</t>
  </si>
  <si>
    <t>POPTR_0016s14940</t>
  </si>
  <si>
    <t>PF00069	PTHR11295	KOG0594	2.7.11.22	K07760	AT2G38620.2	CDKB1;2	cyclin-dependent kinase B1;2</t>
  </si>
  <si>
    <t>POPTR_0017s00410</t>
  </si>
  <si>
    <t>AT3G59910.1		Ankyrin repeat family protein</t>
  </si>
  <si>
    <t>POPTR_0017s00420</t>
  </si>
  <si>
    <t>PF00996	PTHR11787	KOG1439			AT2G44100.1	AT-GDI1 ATGDI1 GDI1	guanosine nucleotide diphosphate dissociation inhibitor 1</t>
  </si>
  <si>
    <t>POPTR_0017s00560</t>
  </si>
  <si>
    <t>POPTR_0017s00810</t>
  </si>
  <si>
    <t>POPTR_0017s00870</t>
  </si>
  <si>
    <t>PF07719 PF00515 PF04969 PF05002	PTHR22904	KOG1309		K12795	AT4G11260.1	ATSGT1B EDM1 ETA3 RPR1 SGT1B	phosphatase-related</t>
  </si>
  <si>
    <t>POPTR_0017s00890</t>
  </si>
  <si>
    <t>PF02892					AT3G59580.1		Plant regulator RWP-RK family protein</t>
  </si>
  <si>
    <t>POPTR_0017s00950</t>
  </si>
  <si>
    <t>PF04716	PTHR12653	KOG3365			AT5G52840.1		NADH-ubiquinone oxidoreductase-related</t>
  </si>
  <si>
    <t>POPTR_0017s00960</t>
  </si>
  <si>
    <t>POPTR_0017s00980</t>
  </si>
  <si>
    <t>PF00226 PF02889	PTHR11821	KOG0721		K09540	AT1G79940.2	ATERDJ2A	DnaJ / Sec63 Brl domains-containing protein</t>
  </si>
  <si>
    <t>POPTR_0017s01010</t>
  </si>
  <si>
    <t>ID=PAC:18209621;Name=POPTR_0017s01010.1;pacid=18209621;longest=1;Parent=POPTR_0017s01010</t>
  </si>
  <si>
    <t>POPTR_0017s01240</t>
  </si>
  <si>
    <t>PF04116					AT4G25700.1	B1 BCH1 BETA-OHASE 1 chy1	beta-hydroxylase 1</t>
  </si>
  <si>
    <t>POPTR_0017s01390</t>
  </si>
  <si>
    <t>POPTR_0017s01410</t>
  </si>
  <si>
    <t>POPTR_0017s01720</t>
  </si>
  <si>
    <t>PF00587 PF03129 PF09180	PTHR11451	KOG4163	6.1.1.15	K01881	AT5G52520.1	OVA6 PRORS1	Class II aaRS and biotin synthetases superfamily protein</t>
  </si>
  <si>
    <t>POPTR_0017s01730</t>
  </si>
  <si>
    <t>POPTR_0017s02110</t>
  </si>
  <si>
    <t>PF08263 PF00560 PF00069	PTHR23258	KOG1187			AT1G27190.1		Leucine-rich repeat protein kinase family protein</t>
  </si>
  <si>
    <t>POPTR_0017s02130</t>
  </si>
  <si>
    <t>POPTR_0017s02150</t>
  </si>
  <si>
    <t>POPTR_0017s02160</t>
  </si>
  <si>
    <t>PF08597	PTHR21681	KOG4813		K03245	AT5G37475.1		Translation initiation factor eIF3 subunit</t>
  </si>
  <si>
    <t>POPTR_0017s02170</t>
  </si>
  <si>
    <t>PF00931 PF00560	PTHR23154	KOG4658			AT3G14460.1		LRR and NB-ARC domains-containing disease resistance protein</t>
  </si>
  <si>
    <t>POPTR_0017s02210</t>
  </si>
  <si>
    <t>PF00931 PF00560	PTHR23154	KOG4658			AT3G14470.1		NB-ARC domain-containing disease resistance protein</t>
  </si>
  <si>
    <t>POPTR_0017s02480</t>
  </si>
  <si>
    <t>PF08263 PF00560 PF00069 PF07714	PTHR23258	KOG1187	2.7.1.-	K00924	AT1G66150.1	TMK1	transmembrane kinase 1</t>
  </si>
  <si>
    <t>POPTR_0017s02490</t>
  </si>
  <si>
    <t>PF00096					AT1G24625.1	ZFP7	zinc finger protein 7</t>
  </si>
  <si>
    <t>POPTR_0017s02570</t>
  </si>
  <si>
    <t>POPTR_0017s02580</t>
  </si>
  <si>
    <t>POPTR_0017s02780</t>
  </si>
  <si>
    <t>PF00293	PTHR12629	KOG2839			AT2G01670.1	atnudt17 NUDT17	nudix hydrolase homolog 17</t>
  </si>
  <si>
    <t>POPTR_0017s02800</t>
  </si>
  <si>
    <t>POPTR_0017s02810</t>
  </si>
  <si>
    <t>PF00011	PTHR11527				AT5G37670.1		HSP20-like chaperones superfamily protein</t>
  </si>
  <si>
    <t>POPTR_0017s02930</t>
  </si>
  <si>
    <t>PF01436					AT1G23890.2		NHL domain-containing protein</t>
  </si>
  <si>
    <t>POPTR_0017s02960</t>
  </si>
  <si>
    <t>PF04576					AT1G70750.1		Protein of unknown function  DUF593</t>
  </si>
  <si>
    <t>POPTR_0017s03280</t>
  </si>
  <si>
    <t>AT3G17650.1	PDE321 YSL5	YELLOW STRIPE like 5</t>
  </si>
  <si>
    <t>POPTR_0017s03320</t>
  </si>
  <si>
    <t>POPTR_0017s03330</t>
  </si>
  <si>
    <t>POPTR_0017s03370</t>
  </si>
  <si>
    <t>PF05623					AT1G03610.1		Protein of unknown function (DUF789)</t>
  </si>
  <si>
    <t>POPTR_0017s03380</t>
  </si>
  <si>
    <t>PF07690 PF00854	PTHR11654	KOG1237			AT5G14940.1		Major facilitator superfamily protein</t>
  </si>
  <si>
    <t>POPTR_0017s03460</t>
  </si>
  <si>
    <t>PF10294	PTHR14614	KOG2793			AT1G73320.1		S-adenosyl-L-methionine-dependent methyltransferases superfamily protein</t>
  </si>
  <si>
    <t>POPTR_0017s03560</t>
  </si>
  <si>
    <t>PF10296	PTHR13466	KOG2238			AT1G17820.1		Putative integral membrane protein conserved region (DUF2404)</t>
  </si>
  <si>
    <t>POPTR_0017s03970</t>
  </si>
  <si>
    <t>PF00400 PF03372	PTHR11200	KOG0565			AT1G05630.1	5PTASE13 AT5PTASE13	Endonuclease/exonuclease/phosphatase family protein</t>
  </si>
  <si>
    <t>POPTR_0017s04060</t>
  </si>
  <si>
    <t>PF00023 PF07714 PF00069	PTHR23257	KOG0192			AT2G31800.1		Integrin-linked protein kinase family</t>
  </si>
  <si>
    <t>POPTR_0017s04100</t>
  </si>
  <si>
    <t>PF07714 PF00069	PTHR23258	KOG1187			AT1G66980.1	SNC4	suppressor of npr1-1 constitutive 4</t>
  </si>
  <si>
    <t>POPTR_0017s04200</t>
  </si>
  <si>
    <t>PF07714 PF00069	PTHR23258	KOG1187			AT1G67000.1		Protein kinase superfamily protein</t>
  </si>
  <si>
    <t>POPTR_0017s04430</t>
  </si>
  <si>
    <t>KOG0828			AT4G28370.1		RING/U-box superfamily protein</t>
  </si>
  <si>
    <t>POPTR_0017s04620</t>
  </si>
  <si>
    <t>PTHR13356			K07466	AT4G28440.1		Nucleic acid-binding  OB-fold-like protein</t>
  </si>
  <si>
    <t>POPTR_0017s04650</t>
  </si>
  <si>
    <t>PF00400 PF04158	PTHR22851	KOG0268		K11806	AT4G28450.1		nucleotide binding;protein binding</t>
  </si>
  <si>
    <t>POPTR_0017s04750</t>
  </si>
  <si>
    <t>POPTR_0017s04760</t>
  </si>
  <si>
    <t>PF00046 PF02791	PTHR19418				AT5G44180.1		Homeodomain-like transcriptional regulator</t>
  </si>
  <si>
    <t>POPTR_0017s05450</t>
  </si>
  <si>
    <t>POPTR_0017s05490</t>
  </si>
  <si>
    <t>PF00262	PTHR11073	KOG0674			AT1G08450.1	AtCRT3 CRT3 EBS2 PSL1	calreticulin 3</t>
  </si>
  <si>
    <t>POPTR_0017s05500</t>
  </si>
  <si>
    <t>PF00753	PTHR11935	KOG0813			AT1G06130.2	GLX2-4	glyoxalase 2-4</t>
  </si>
  <si>
    <t>POPTR_0017s05640</t>
  </si>
  <si>
    <t>PF07059					AT1G06050.1		Protein of unknown function (DUF1336)</t>
  </si>
  <si>
    <t>POPTR_0017s05680</t>
  </si>
  <si>
    <t>PF00067	PTHR19383	KOG0156			AT5G10610.1	CYP81K1	cytochrome P450  family 81  subfamily K  polypeptide 1</t>
  </si>
  <si>
    <t>POPTR_0017s05690</t>
  </si>
  <si>
    <t>POPTR_0017s05720</t>
  </si>
  <si>
    <t>PF03878	PTHR14083	KOG3094			AT1G30890.2		Integral membrane HRF1 family protein</t>
  </si>
  <si>
    <t>POPTR_0017s05860</t>
  </si>
  <si>
    <t>PF00036	PTHR10891	KOG0027			AT2G43290.1	MSS3	Calcium-binding EF-hand family protein</t>
  </si>
  <si>
    <t>POPTR_0017s05880</t>
  </si>
  <si>
    <t>PF00069 PF07714	PTHR23258	KOG1187	2.7.1.-	K00924	AT3G59420.1	ACR4 CR4	crinkly4</t>
  </si>
  <si>
    <t>POPTR_0017s05960</t>
  </si>
  <si>
    <t>PF07728 PF00004 PF00439	PTHR23069	KOG0732			AT1G05910.1		cell division cycle protein 48-related / CDC48-related</t>
  </si>
  <si>
    <t>POPTR_0017s05990</t>
  </si>
  <si>
    <t>PF00439	PTHR23069				AT1G05910.1		cell division cycle protein 48-related / CDC48-related</t>
  </si>
  <si>
    <t>POPTR_0017s06080</t>
  </si>
  <si>
    <t>PTHR11926	KOG1192			AT1G05680.1	UGT74E2	Uridine diphosphate glycosyltransferase 74E2</t>
  </si>
  <si>
    <t>POPTR_0017s06130</t>
  </si>
  <si>
    <t>PF07939					AT1G05870.4		Protein of unknown function (DUF1685)</t>
  </si>
  <si>
    <t>POPTR_0017s06170</t>
  </si>
  <si>
    <t>PF00133 PF08264	PTHR11946	KOG0434	6.1.1.5	K01870	AT4G10320.1		tRNA synthetase class I (I  L  M and V) family protein</t>
  </si>
  <si>
    <t>POPTR_0017s06450</t>
  </si>
  <si>
    <t>POPTR_0017s06540</t>
  </si>
  <si>
    <t>PF00097	PTHR11210	KOG1493		K03358	AT3G05870.1	APC11	anaphase-promoting complex/cyclosome 11</t>
  </si>
  <si>
    <t>POPTR_0017s06590</t>
  </si>
  <si>
    <t>PF00097	PTHR22763				AT4G26400.1		RING/U-box superfamily protein</t>
  </si>
  <si>
    <t>POPTR_0017s06630</t>
  </si>
  <si>
    <t>PF03124	PTHR10783				AT5G35730.1		EXS (ERD1/XPR1/SYG1) family protein</t>
  </si>
  <si>
    <t>POPTR_0017s06870</t>
  </si>
  <si>
    <t>PF00856	PTHR22884	KOG1080			AT4G15180.1	ATXR3 SDG2	SET domain protein 2</t>
  </si>
  <si>
    <t>POPTR_0017s06920</t>
  </si>
  <si>
    <t>PF01397 PF03936					AT3G25810.1		Terpenoid cyclases/Protein prenyltransferases superfamily protein</t>
  </si>
  <si>
    <t>POPTR_0017s07040</t>
  </si>
  <si>
    <t>PF00316	PTHR11556	KOG1458	3.1.3.11	K03841	AT5G64380.1		Inositol monophosphatase family protein</t>
  </si>
  <si>
    <t>POPTR_0017s07290</t>
  </si>
  <si>
    <t>ID=PAC:18209426;Name=POPTR_0017s07290.1;pacid=18209426;longest=1;Parent=POPTR_0017s07290</t>
  </si>
  <si>
    <t>POPTR_0017s07400</t>
  </si>
  <si>
    <t>ID=PAC:18209254;Name=POPTR_0017s07400.1;pacid=18209254;longest=1;Parent=POPTR_0017s07400</t>
  </si>
  <si>
    <t>POPTR_0017s07760</t>
  </si>
  <si>
    <t>PF08920 PF02985	PTHR12097	KOG0213		K12828	AT5G64270.1		splicing factor  putative</t>
  </si>
  <si>
    <t>POPTR_0017s07770</t>
  </si>
  <si>
    <t>PF01040	PTHR13929		2.5.1.74	K02548	AT1G60600.2	ABC4	UbiA prenyltransferase family protein</t>
  </si>
  <si>
    <t>POPTR_0017s07870</t>
  </si>
  <si>
    <t>PF03060	PTHR10578				AT5G64250.2		Aldolase-type TIM barrel family protein</t>
  </si>
  <si>
    <t>POPTR_0017s08220</t>
  </si>
  <si>
    <t>PF04576					AT4G13630.2		Protein of unknown function  DUF593</t>
  </si>
  <si>
    <t>POPTR_0017s08380</t>
  </si>
  <si>
    <t>POPTR_0017s08450</t>
  </si>
  <si>
    <t>PF09334 PF01588	PTHR11946	KOG1247	6.1.1.10	K01874	AT4G13780.1		methionine--tRNA ligase  putative / methionyl-tRNA synthetase  putative / MetRS  putative</t>
  </si>
  <si>
    <t>POPTR_0017s08860</t>
  </si>
  <si>
    <t>PF00560	PTHR23125	KOG1947			AT3G26810.1	AFB2	auxin signaling F-box 2</t>
  </si>
  <si>
    <t>POPTR_0017s08970</t>
  </si>
  <si>
    <t>PF01202	PTHR21087				AT3G26900.1	ATSKL1 SKL1	shikimate kinase like 1</t>
  </si>
  <si>
    <t>POPTR_0017s08990</t>
  </si>
  <si>
    <t>PF03140					AT3G02645.1		Plant protein of unknown function (DUF247)</t>
  </si>
  <si>
    <t>POPTR_0017s09520</t>
  </si>
  <si>
    <t>POPTR_0017s09530</t>
  </si>
  <si>
    <t>AT2G46495.1		RING/U-box superfamily protein</t>
  </si>
  <si>
    <t>POPTR_0017s09910</t>
  </si>
  <si>
    <t>PF10539	PTHR23230				AT3G27090.1		DCD (Development and Cell Death) domain protein</t>
  </si>
  <si>
    <t>POPTR_0017s10700</t>
  </si>
  <si>
    <t>PF01535	PTHR10483				AT3G46610.1		Pentatricopeptide repeat (PPR-like) superfamily protein</t>
  </si>
  <si>
    <t>POPTR_0017s10830</t>
  </si>
  <si>
    <t>PF00642 PF00076	PTHR14398				AT3G27700.2		zinc finger (CCCH-type) family protein / RNA recognition motif (RRM)-containing protein</t>
  </si>
  <si>
    <t>POPTR_0017s11010</t>
  </si>
  <si>
    <t>AT5G40190.1		RNA ligase/cyclic nucleotide phosphodiesterase family protein</t>
  </si>
  <si>
    <t>POPTR_0017s11020</t>
  </si>
  <si>
    <t>PF01074 PF09261 PF07748	PTHR11607	KOG1958	3.2.1.114	K01231	AT5G14950.1	ATGMII GMII	golgi alpha-mannosidase II</t>
  </si>
  <si>
    <t>POPTR_0017s11030</t>
  </si>
  <si>
    <t>PF00664 PF00005	PTHR19242	KOG0055			AT3G28345.1		ABC transporter family protein</t>
  </si>
  <si>
    <t>POPTR_0017s11100</t>
  </si>
  <si>
    <t>AT3G28455.1	CLE25	CLAVATA3/ESR-RELATED 25</t>
  </si>
  <si>
    <t>POPTR_0017s11180</t>
  </si>
  <si>
    <t>PF00069	PTHR22985	KOG0610			AT5G40030.1		Protein kinase superfamily protein</t>
  </si>
  <si>
    <t>POPTR_0017s11240</t>
  </si>
  <si>
    <t>PF00753 PF10996 PF07521 PF11718	PTHR11203	KOG1137	3.1.27.-	K14403	AT1G61010.1	CPSF73-I	cleavage and polyadenylation specificity factor 73-I</t>
  </si>
  <si>
    <t>POPTR_0017s11250</t>
  </si>
  <si>
    <t>POPTR_0017s11270</t>
  </si>
  <si>
    <t>PF10996 PF07521 PF11718	PTHR11203	KOG1137			AT1G61010.1	CPSF73-I	cleavage and polyadenylation specificity factor 73-I</t>
  </si>
  <si>
    <t>POPTR_0017s11320</t>
  </si>
  <si>
    <t>PF07690 PF00854	PTHR11654	KOG1237			AT5G62680.1		Major facilitator superfamily protein</t>
  </si>
  <si>
    <t>POPTR_0017s11480</t>
  </si>
  <si>
    <t xml:space="preserve">AT3G28720.1		</t>
  </si>
  <si>
    <t>POPTR_0017s11500</t>
  </si>
  <si>
    <t>PF01369	PTHR10663	KOG0928			AT1G13980.1	EMB30 GN VAN7	sec7 domain-containing protein</t>
  </si>
  <si>
    <t>POPTR_0017s11820</t>
  </si>
  <si>
    <t>PF00271 PF12513	PTHR12131	KOG0953			AT5G39840.1		ATP-dependent RNA helicase  mitochondrial  putative</t>
  </si>
  <si>
    <t>POPTR_0017s11860</t>
  </si>
  <si>
    <t>PF07891	PTHR10759				AT5G39785.1		Protein of unknown function (DUF1666)</t>
  </si>
  <si>
    <t>POPTR_0017s11920</t>
  </si>
  <si>
    <t>PF04770					AT3G28920.1	AtHB34 HB34	homeobox protein 34</t>
  </si>
  <si>
    <t>POPTR_0017s12020</t>
  </si>
  <si>
    <t>PF01535	PTHR10483				AT2G36730.1		Pentatricopeptide repeat (PPR) superfamily protein</t>
  </si>
  <si>
    <t>POPTR_0017s12080</t>
  </si>
  <si>
    <t>PF02701					AT5G39660.2	CDF2	cycling DOF factor 2</t>
  </si>
  <si>
    <t>POPTR_0017s12120</t>
  </si>
  <si>
    <t>POPTR_0017s12250</t>
  </si>
  <si>
    <t>PF03105	PTHR10783	KOG1161			AT5G15330.1	ATSPX4 SPX4	SPX domain gene 4</t>
  </si>
  <si>
    <t>POPTR_0017s12290</t>
  </si>
  <si>
    <t xml:space="preserve">AT5G39570.1		</t>
  </si>
  <si>
    <t>POPTR_0017s12490</t>
  </si>
  <si>
    <t>PTHR11926	KOG1192			AT3G16520.3	UGT88A1	UDP-glucosyl transferase 88A1</t>
  </si>
  <si>
    <t>POPTR_0017s12620</t>
  </si>
  <si>
    <t>PF01535	PTHR10483				AT3G29290.1	emb2076	Pentatricopeptide repeat (PPR) superfamily protein</t>
  </si>
  <si>
    <t>POPTR_0017s12680</t>
  </si>
  <si>
    <t>PF02179					AT3G29310.1		calmodulin-binding protein-related</t>
  </si>
  <si>
    <t>POPTR_0017s12950</t>
  </si>
  <si>
    <t>POPTR_0017s12990</t>
  </si>
  <si>
    <t>POPTR_0017s13000</t>
  </si>
  <si>
    <t>PF07897					AT3G29575.1	AFP3	ABI five binding protein 3</t>
  </si>
  <si>
    <t>POPTR_0017s13070</t>
  </si>
  <si>
    <t xml:space="preserve">PTHR21726				AT1G74160.1		</t>
  </si>
  <si>
    <t>POPTR_0017s13100</t>
  </si>
  <si>
    <t>PF01399	PTHR15350	KOG2753			AT5G15610.1		Proteasome component (PCI) domain protein</t>
  </si>
  <si>
    <t>POPTR_0017s13130</t>
  </si>
  <si>
    <t>PF07714 PF00069	PTHR23258	KOG1187			AT3G51550.1	FER	Malectin/receptor-like protein kinase family protein</t>
  </si>
  <si>
    <t>POPTR_0017s13140</t>
  </si>
  <si>
    <t>PF05498					AT3G29780.1	RALFL27	ralf-like 27</t>
  </si>
  <si>
    <t>POPTR_0017s13190</t>
  </si>
  <si>
    <t>POPTR_0017s13270</t>
  </si>
  <si>
    <t>PF00069 PF07714	PTHR23258	KOG1187			AT3G51550.1	FER	Malectin/receptor-like protein kinase family protein</t>
  </si>
  <si>
    <t>POPTR_0017s13550</t>
  </si>
  <si>
    <t>PF02207 PF00569	PTHR21725	KOG1776	6.3.2.19	K10691	AT3G02260.1	ASA1 BIG CRM1 DOC1 LPR1 TIR3 UMB1	auxin transport protein (BIG)</t>
  </si>
  <si>
    <t>POPTR_0017s13560</t>
  </si>
  <si>
    <t>PF00163 PF01479	PTHR11831	KOG4655			AT5G15750.1		Alpha-L RNA-binding motif/Ribosomal protein S4 family protein</t>
  </si>
  <si>
    <t>POPTR_0017s13600</t>
  </si>
  <si>
    <t>PF10250					AT3G30300.1		O-fucosyltransferase family protein</t>
  </si>
  <si>
    <t>POPTR_0017s13620</t>
  </si>
  <si>
    <t>PTHR11926	KOG1192			AT4G14090.1		UDP-Glycosyltransferase superfamily protein</t>
  </si>
  <si>
    <t>POPTR_0017s13630</t>
  </si>
  <si>
    <t>PF00056 PF02866	PTHR11540	KOG1494	1.1.1.37	K00026	AT3G47520.1	MDH	malate dehydrogenase</t>
  </si>
  <si>
    <t>POPTR_0017s14250</t>
  </si>
  <si>
    <t>PF01619	PTHR13914	KOG0186			AT5G38710.1		Methylenetetrahydrofolate reductase family protein</t>
  </si>
  <si>
    <t>POPTR_0017s14330</t>
  </si>
  <si>
    <t>PTHR23241:SF11				AT5G38760.1		Late embryogenesis abundant protein (LEA) family protein</t>
  </si>
  <si>
    <t>POPTR_0017s14350</t>
  </si>
  <si>
    <t>PF01535	PTHR10483				AT3G02490.1		Pentatricopeptide repeat (PPR) superfamily protein</t>
  </si>
  <si>
    <t>POPTR_0017s14360</t>
  </si>
  <si>
    <t>PF08263 PF00560 PF00069 PF07714	PTHR23258	KOG1187			AT5G16000.1	NIK1	NSP-interacting kinase 1</t>
  </si>
  <si>
    <t>POPTR_0017s14470</t>
  </si>
  <si>
    <t>POPTR_0018s00490</t>
  </si>
  <si>
    <t>PF07690 PF00854	PTHR11654	KOG1237			AT3G16180.1		Major facilitator superfamily protein</t>
  </si>
  <si>
    <t>POPTR_0018s00550</t>
  </si>
  <si>
    <t>PF07774	PTHR21573	KOG2103			AT5G11560.1		catalytics</t>
  </si>
  <si>
    <t>POPTR_0018s00640</t>
  </si>
  <si>
    <t>POPTR_0018s00710</t>
  </si>
  <si>
    <t>PF00249	PTHR10641	KOG0048			AT4G32730.2	ATMYB3R-1 ATMYB3R1 MYB3R-1 MYB3R1 PC-MYB1	Homeodomain-like protein</t>
  </si>
  <si>
    <t>POPTR_0018s00760</t>
  </si>
  <si>
    <t>PF01925	PTHR14255				AT2G25737.1		Sulfite exporter TauE/SafE family protein</t>
  </si>
  <si>
    <t>POPTR_0018s00800</t>
  </si>
  <si>
    <t>PF01535	PTHR10483				AT5G25630.1		Tetratricopeptide repeat (TPR)-like superfamily protein</t>
  </si>
  <si>
    <t>POPTR_0018s00980</t>
  </si>
  <si>
    <t>PF04570					AT2G25690.1		Protein of unknown function (DUF581)</t>
  </si>
  <si>
    <t>POPTR_0018s01200</t>
  </si>
  <si>
    <t>POPTR_0018s01230</t>
  </si>
  <si>
    <t>PF00481	PTHR13832	KOG0698			AT2G25620.1	AtDBP1 DBP1	DNA-binding protein phosphatase 1</t>
  </si>
  <si>
    <t>POPTR_0018s01360</t>
  </si>
  <si>
    <t>PF00520 PF07885 PF00027 PF00023 PF11834	PTHR10217	KOG4412			AT2G26650.1	AKT1 ATAKT1 KT1	K+ transporter 1</t>
  </si>
  <si>
    <t>POPTR_0018s01390</t>
  </si>
  <si>
    <t>PF04862					AT5G11420.1		Protein of unknown function  DUF642</t>
  </si>
  <si>
    <t>POPTR_0018s01500</t>
  </si>
  <si>
    <t xml:space="preserve">PF03140					AT4G31980.1		</t>
  </si>
  <si>
    <t>POPTR_0018s01670</t>
  </si>
  <si>
    <t>POPTR_0018s01710</t>
  </si>
  <si>
    <t>PF00646 PF00560	PTHR23125	KOG1947		K14515	AT2G25490.1	EBF1 FBL6	EIN3-binding F box protein 1</t>
  </si>
  <si>
    <t>POPTR_0018s01830</t>
  </si>
  <si>
    <t>PF00430			3.6.3.14	K02109	AT4G32260.1		ATPase  F0 complex  subunit B/B'  bacterial/chloroplast</t>
  </si>
  <si>
    <t>POPTR_0018s01840</t>
  </si>
  <si>
    <t>PF00069	PTHR23257	KOG0198			AT4G32250.3		Protein kinase superfamily protein</t>
  </si>
  <si>
    <t>POPTR_0018s01920</t>
  </si>
  <si>
    <t>PF00917 PF01842	PTHR10131	KOG1987			AT2G25320.1		TRAF-like family protein</t>
  </si>
  <si>
    <t>POPTR_0018s02040</t>
  </si>
  <si>
    <t>PF01406	PTHR10890	KOG2007	6.1.1.16	K01883	AT2G31170.1	SYCO ARATH	Cysteinyl-tRNA synthetase  class Ia family protein</t>
  </si>
  <si>
    <t>POPTR_0018s02070</t>
  </si>
  <si>
    <t>ID=PAC:18214742;Name=POPTR_0018s02070.1;pacid=18214742;longest=1;Parent=POPTR_0018s02070</t>
  </si>
  <si>
    <t>POPTR_0018s02220</t>
  </si>
  <si>
    <t>PTHR21512	KOG1953			AT5G11040.1	AtTRS120 TRS120	TRS120</t>
  </si>
  <si>
    <t>POPTR_0018s02240</t>
  </si>
  <si>
    <t>PF00069 PF07714	PTHR23258	KOG1187			AT4G32000.2		Protein kinase superfamily protein</t>
  </si>
  <si>
    <t>POPTR_0018s02260</t>
  </si>
  <si>
    <t>PF00832	PTHR19970	KOG0002		K02924	AT4G31985.1		Ribosomal protein L39 family protein</t>
  </si>
  <si>
    <t>POPTR_0018s02370</t>
  </si>
  <si>
    <t>POPTR_0018s02540</t>
  </si>
  <si>
    <t>PF04563 PF04561 PF04565 PF04566 PF04567 PF00562 PF04560	PTHR20856	KOG0214			AT3G23780.1	DMS2 DRD2 NRPD2 NRPD2A NRPE2	nuclear RNA polymerase D2A</t>
  </si>
  <si>
    <t>POPTR_0018s02570</t>
  </si>
  <si>
    <t>PF00378	PTHR11941	KOG1684	3.1.2.4	K05605	AT4G31810.1		ATP-dependent caseinolytic (Clp) protease/crotonase family protein</t>
  </si>
  <si>
    <t>POPTR_0018s02610</t>
  </si>
  <si>
    <t>POPTR_0018s02670</t>
  </si>
  <si>
    <t>PF00481	PTHR13832	KOG0697			AT4G31860.1		Protein phosphatase 2C family protein</t>
  </si>
  <si>
    <t>POPTR_0018s02680</t>
  </si>
  <si>
    <t>PF00481	PTHR13832	KOG0697	3.1.3.16	K01090	AT4G31860.1		Protein phosphatase 2C family protein</t>
  </si>
  <si>
    <t>POPTR_0018s02740</t>
  </si>
  <si>
    <t>PF00076 PF01805 PF02037 PF08312	PTHR23140	KOG0151		K12842	AT5G25060.1		RNA recognition motif (RRM)-containing protein</t>
  </si>
  <si>
    <t>POPTR_0018s02760</t>
  </si>
  <si>
    <t>PF02148 PF00443	PTHR10420	KOG1867	3.1.2.15	K11366	AT5G10790.1	UBP22	ubiquitin-specific protease 22</t>
  </si>
  <si>
    <t>POPTR_0018s02770</t>
  </si>
  <si>
    <t>PF00173	PTHR10281				AT2G24940.1	AtMAPR2 MAPR2	membrane-associated progesterone binding protein 2</t>
  </si>
  <si>
    <t>POPTR_0018s02840</t>
  </si>
  <si>
    <t>PF00642 PF01585	PTHR23329	KOG2185			AT2G24830.1		zinc finger (CCCH-type) family protein / D111/G-patch domain-containing protein</t>
  </si>
  <si>
    <t>POPTR_0018s02890</t>
  </si>
  <si>
    <t>PF00355 PF08417	PTHR21266				AT2G24820.1	TIC55-II	translocon at the inner envelope membrane of chloroplasts 55-II</t>
  </si>
  <si>
    <t>POPTR_0018s03000</t>
  </si>
  <si>
    <t>PTHR13683	KOG1339			AT5G10770.1		Eukaryotic aspartyl protease family protein</t>
  </si>
  <si>
    <t>POPTR_0018s03020</t>
  </si>
  <si>
    <t>POPTR_0018s03370</t>
  </si>
  <si>
    <t>POPTR_0018s03440</t>
  </si>
  <si>
    <t xml:space="preserve">PF04508 PF07197		KOG4674			AT4G31570.1		</t>
  </si>
  <si>
    <t>POPTR_0018s03430</t>
  </si>
  <si>
    <t>PF01266	PTHR10961	KOG2820			AT2G24580.1		FAD-dependent oxidoreductase family protein</t>
  </si>
  <si>
    <t>POPTR_0018s03450</t>
  </si>
  <si>
    <t>PF10533 PF03106					AT4G31550.2	ATWRKY11 WRKY11	WRKY DNA-binding protein 11</t>
  </si>
  <si>
    <t>POPTR_0018s03460</t>
  </si>
  <si>
    <t>PF03081	PTHR12542	KOG2344		K07195	AT4G31540.1	ATEXO70G1 EXO70G1	exocyst subunit exo70 family protein G1</t>
  </si>
  <si>
    <t>POPTR_0018s03560</t>
  </si>
  <si>
    <t>PF01602 PF02985 PF07718	PTHR10635	KOG1058			AT4G31480.2		Coatomer  beta subunit</t>
  </si>
  <si>
    <t>POPTR_0018s03590</t>
  </si>
  <si>
    <t>PF00646 PF07646 PF01344	PTHR23230				AT2G24540.1	AFR	Galactose oxidase/kelch repeat superfamily protein</t>
  </si>
  <si>
    <t>POPTR_0018s03660</t>
  </si>
  <si>
    <t>PF07800					AT4G31410.2		Protein of unknown function (DUF1644)</t>
  </si>
  <si>
    <t>POPTR_0018s03690</t>
  </si>
  <si>
    <t>PF01398	PTHR10410	KOG1554	3.4.-.-	K09613	AT1G22920.1	AJH1 CSN5A JAB1	COP9 signalosome 5A</t>
  </si>
  <si>
    <t>POPTR_0018s03700</t>
  </si>
  <si>
    <t>PF00690 PF00122 PF00702	PTHR11939	KOG0205	3.6.3.6	K01535	AT2G24520.1	AHA5 HA5	H(+)-ATPase 5</t>
  </si>
  <si>
    <t>POPTR_0018s03940</t>
  </si>
  <si>
    <t>POPTR_0018s03950</t>
  </si>
  <si>
    <t>PF03109 PF00144	PTHR10566	KOG1235		K08869	AT5G24810.1		ABC1 family protein</t>
  </si>
  <si>
    <t>POPTR_0018s04090</t>
  </si>
  <si>
    <t>PF07714 PF00069	PTHR23257	KOG0192			AT4G31170.2		Protein kinase superfamily protein</t>
  </si>
  <si>
    <t>POPTR_0018s04240</t>
  </si>
  <si>
    <t>PF06749					AT4G31130.1		Protein of unknown function (DUF1218)</t>
  </si>
  <si>
    <t>POPTR_0018s04570</t>
  </si>
  <si>
    <t>PF00481	PTHR13832	KOG0698			AT1G72770.3	HAB1	homology to ABI1</t>
  </si>
  <si>
    <t>POPTR_0018s05190</t>
  </si>
  <si>
    <t>PF02535	PTHR11040	KOG1558			AT1G10970.1	ATZIP4 ZIP4	zinc transporter 4 precursor</t>
  </si>
  <si>
    <t>POPTR_0018s05310</t>
  </si>
  <si>
    <t>AT3G26850.1		histone-lysine N-methyltransferases</t>
  </si>
  <si>
    <t>POPTR_0018s06590</t>
  </si>
  <si>
    <t>PF05903	PTHR12378	KOG0324			AT4G17486.1		PPPDE putative thiol peptidase family protein</t>
  </si>
  <si>
    <t>POPTR_0018s06820</t>
  </si>
  <si>
    <t>PF01095			3.1.1.11	K01051	AT5G19730.1		Pectin lyase-like superfamily protein</t>
  </si>
  <si>
    <t>POPTR_0018s07520</t>
  </si>
  <si>
    <t>POPTR_0018s07730</t>
  </si>
  <si>
    <t>ID=PAC:18215412;Name=POPTR_0018s07730.1;pacid=18215412;longest=1;Parent=POPTR_0018s07730</t>
  </si>
  <si>
    <t>POPTR_0018s08320</t>
  </si>
  <si>
    <t>PF00847					AT1G19210.1		Integrase-type DNA-binding superfamily protein</t>
  </si>
  <si>
    <t>POPTR_0018s08370</t>
  </si>
  <si>
    <t>PF07145 PF08590 PF01713					AT2G26280.1	CID7	CTC-interacting domain 7</t>
  </si>
  <si>
    <t>POPTR_0018s08840</t>
  </si>
  <si>
    <t>PF01535	PTHR10483				AT5G21222.1		protein kinase family protein</t>
  </si>
  <si>
    <t>POPTR_0018s08870</t>
  </si>
  <si>
    <t>PF04367					AT2G20120.1	COV1	Protein of unknown function (DUF502)</t>
  </si>
  <si>
    <t>POPTR_0018s08990</t>
  </si>
  <si>
    <t>PF00083 PF07690	PTHR11600	KOG0254			AT1G67300.1		Major facilitator superfamily protein</t>
  </si>
  <si>
    <t>POPTR_0018s09000</t>
  </si>
  <si>
    <t>PF00069	PTHR11295	KOG0594			AT4G28980.1	CAK1AT CDKF;1	CDK-activating kinase 1AT</t>
  </si>
  <si>
    <t>POPTR_0018s09030</t>
  </si>
  <si>
    <t>PF08534 PF00578	PTHR10430	KOG0541	1.11.1.15	K03386	AT1G65980.1	TPX1	thioredoxin-dependent peroxidase 1</t>
  </si>
  <si>
    <t>POPTR_0018s09160</t>
  </si>
  <si>
    <t>PF08242 PF08241 PF06859	PTHR12315	KOG2899			AT5G51130.1		S-adenosyl-L-methionine-dependent methyltransferases superfamily protein</t>
  </si>
  <si>
    <t>POPTR_0018s09560</t>
  </si>
  <si>
    <t>PF00349 PF03727	PTHR19443	KOG1369	2.7.1.1	K00844	AT4G29130.1	ATHXK1 GIN2 HXK1	hexokinase 1</t>
  </si>
  <si>
    <t>POPTR_0018s09580</t>
  </si>
  <si>
    <t>PF00657	PTHR22835:SF27				AT1G29670.1		GDSL-like Lipase/Acylhydrolase superfamily protein</t>
  </si>
  <si>
    <t>POPTR_0018s09780</t>
  </si>
  <si>
    <t>POPTR_0018s09900</t>
  </si>
  <si>
    <t>PF00847					AT5G57390.1	AIL5 CHO1 EMK	AINTEGUMENTA-like 5</t>
  </si>
  <si>
    <t>POPTR_0018s10210</t>
  </si>
  <si>
    <t>PF00501	PTHR11968	KOG1176	6.2.1.12	K01904	AT3G21240.1	4CL2 AT4CL2	4-coumarate:CoA ligase 2</t>
  </si>
  <si>
    <t>POPTR_0018s10340</t>
  </si>
  <si>
    <t>POPTR_0018s10380</t>
  </si>
  <si>
    <t>PF00564	PTHR23257				AT5G57610.1		Protein kinase superfamily protein with octicosapeptide/Phox/Bem1p domain</t>
  </si>
  <si>
    <t>POPTR_0018s10460</t>
  </si>
  <si>
    <t>PF01261			5.3.1.5	K01805	AT5G57655.2		xylose isomerase family protein</t>
  </si>
  <si>
    <t>POPTR_0018s10630</t>
  </si>
  <si>
    <t>PTHR11638	KOG1051			AT5G57710.1		Double Clp-N motif-containing P-loop nucleoside triphosphate hydrolases superfamily protein</t>
  </si>
  <si>
    <t>POPTR_0018s10680</t>
  </si>
  <si>
    <t>POPTR_0018s11180</t>
  </si>
  <si>
    <t>POPTR_0018s11250</t>
  </si>
  <si>
    <t>PF04576					AT5G57830.1		Protein of unknown function  DUF593</t>
  </si>
  <si>
    <t>POPTR_0018s11290</t>
  </si>
  <si>
    <t>PF00628 PF03552	PTHR13301:SF1		2.4.1.12	K10999	AT5G17420.1	ATCESA7 CESA7 IRX3 MUR10	Cellulose synthase family protein</t>
  </si>
  <si>
    <t>POPTR_0018s11500</t>
  </si>
  <si>
    <t>PF04086 PF02881 PF00448	PTHR11564	KOG0781		K13431	AT4G30600.1		signal recognition particle receptor alpha subunit family protein</t>
  </si>
  <si>
    <t>POPTR_0018s11800</t>
  </si>
  <si>
    <t>PF00010	PTHR10014:SF13				AT2G24260.1	LRL1	LJRHL1-like 1</t>
  </si>
  <si>
    <t>POPTR_0018s11860</t>
  </si>
  <si>
    <t>PF05182	PTHR13484				AT5G58040.1	ATFIP1[V] ATFIPS5 FIP1[V] FIPS5	homolog of yeast FIP1 [V]</t>
  </si>
  <si>
    <t>POPTR_0018s11910</t>
  </si>
  <si>
    <t>PF08212	PTHR10612:SF7	KOG4824		K03098	AT5G58070.1	ATTIL TIL	temperature-induced lipocalin</t>
  </si>
  <si>
    <t>POPTR_0018s11920</t>
  </si>
  <si>
    <t>ID=PAC:18215619;Name=POPTR_0018s11920.1;pacid=18215619;longest=1;Parent=POPTR_0018s11920</t>
  </si>
  <si>
    <t>POPTR_0018s12010</t>
  </si>
  <si>
    <t>POPTR_0018s12100</t>
  </si>
  <si>
    <t>PF08263 PF00560	PTHR23258	KOG1187			AT5G51350.1		Leucine-rich repeat transmembrane protein kinase family protein</t>
  </si>
  <si>
    <t>POPTR_0018s12120</t>
  </si>
  <si>
    <t>KOG4708		K02990	AT3G18760.1		Translation elongation  factor EF1B/ribosomal protein S6 family protein</t>
  </si>
  <si>
    <t>POPTR_0018s12250</t>
  </si>
  <si>
    <t xml:space="preserve">PF00570							</t>
  </si>
  <si>
    <t>POPTR_0018s12280</t>
  </si>
  <si>
    <t>PF00009 PF01926 PF03144 PF03764	PTHR23115	KOG0468			AT1G06220.1	CLO GFA1 MEE5	Ribosomal protein S5/Elongation factor G/III/V family protein</t>
  </si>
  <si>
    <t>POPTR_0018s12340</t>
  </si>
  <si>
    <t>PF11976 PF00240	PTHR15204	KOG0005			AT5G25270.1		Ubiquitin-like superfamily protein</t>
  </si>
  <si>
    <t>POPTR_0018s12410</t>
  </si>
  <si>
    <t>AT5G11090.1		serine-rich protein-related</t>
  </si>
  <si>
    <t>POPTR_0018s12830</t>
  </si>
  <si>
    <t>PF07651	PTHR22951	KOG0251			AT4G32285.1		ENTH/ANTH/VHS superfamily protein</t>
  </si>
  <si>
    <t>POPTR_0018s13010</t>
  </si>
  <si>
    <t>PF01733	PTHR10332	KOG1479			AT1G02630.1		Nucleoside transporter family protein</t>
  </si>
  <si>
    <t>POPTR_0018s14020</t>
  </si>
  <si>
    <t>PF05922 PF00082 PF02225 PF06280	PTHR10795				AT4G30020.1		PA-domain containing subtilase family protein</t>
  </si>
  <si>
    <t>POPTR_0018s14340</t>
  </si>
  <si>
    <t>PF07496 PF01429					AT5G35330.2	ATMBD2 MBD02 MBD2	methyl-CPG-binding domain protein 02</t>
  </si>
  <si>
    <t>POPTR_0018s14360</t>
  </si>
  <si>
    <t>PF01535	PTHR10483				AT3G42630.1		Pentatricopeptide repeat (PPR) superfamily protein</t>
  </si>
  <si>
    <t>POPTR_0018s14460</t>
  </si>
  <si>
    <t>PF00400 PF04192	PTHR13889	KOG1539			AT4G04940.1		transducin family protein / WD-40 repeat family protein</t>
  </si>
  <si>
    <t>POPTR_0018s14630</t>
  </si>
  <si>
    <t>PF00018	PTHR12602				AT2G07360.1		SH3 domain-containing protein</t>
  </si>
  <si>
    <t>POPTR_0018s14690</t>
  </si>
  <si>
    <t>PF03040					AT4G31040.1		CemA-like proton extrusion protein-related</t>
  </si>
  <si>
    <t>POPTR_0018s14780</t>
  </si>
  <si>
    <t>PF03643	PTHR12233	KOG3063			AT5G53530.1	VPS26A	vacuolar protein sorting 26A</t>
  </si>
  <si>
    <t>POPTR_0018s14840</t>
  </si>
  <si>
    <t>POPTR_0019s00280</t>
  </si>
  <si>
    <t>PTHR11224:SF10				AT3G08505.1		zinc finger (CCCH-type/C3HC4-type RING finger) family protein</t>
  </si>
  <si>
    <t>POPTR_0019s00290</t>
  </si>
  <si>
    <t>PF05602	PTHR21347	KOG2489			AT5G08500.1		Transmembrane CLPTM1 family protein</t>
  </si>
  <si>
    <t>POPTR_0019s00660</t>
  </si>
  <si>
    <t>PF03181					AT5G25610.1	ATRD22 RD22	BURP domain-containing protein</t>
  </si>
  <si>
    <t>POPTR_0019s00670</t>
  </si>
  <si>
    <t>POPTR_0019s00680</t>
  </si>
  <si>
    <t>POPTR_0019s00740</t>
  </si>
  <si>
    <t>PTHR16079				AT1G47570.1		RING/U-box superfamily protein</t>
  </si>
  <si>
    <t>POPTR_0019s01170</t>
  </si>
  <si>
    <t>PF01582 PF00931 PF07725 PF00560	PTHR23155	KOG4658			AT5G36930.2		Disease resistance protein (TIR-NBS-LRR class) family</t>
  </si>
  <si>
    <t>POPTR_0019s01190</t>
  </si>
  <si>
    <t>PF00931 PF07725 PF00560	PTHR23155	KOG4658			AT5G36930.2		Disease resistance protein (TIR-NBS-LRR class) family</t>
  </si>
  <si>
    <t>POPTR_0019s01210</t>
  </si>
  <si>
    <t>PF01582 PF00931					AT5G36930.2		Disease resistance protein (TIR-NBS-LRR class) family</t>
  </si>
  <si>
    <t>POPTR_0019s01620</t>
  </si>
  <si>
    <t>PF02469					AT1G15190.1		Fasciclin-like arabinogalactan family protein</t>
  </si>
  <si>
    <t>POPTR_0019s01710</t>
  </si>
  <si>
    <t>POPTR_0019s01800</t>
  </si>
  <si>
    <t>PF01936					AT5G09840.1		Putative endonuclease or glycosyl hydrolase</t>
  </si>
  <si>
    <t>POPTR_0019s02220</t>
  </si>
  <si>
    <t>PF01590 PF00512 PF02518 PF00072	PTHR23283	KOG0519	2.7.13.-	K14509	AT3G04580.2	EIN4	Signal transduction histidine kinase  hybrid-type  ethylene sensor</t>
  </si>
  <si>
    <t>POPTR_0019s02230</t>
  </si>
  <si>
    <t>PF03479					AT3G04590.2		AT hook motif DNA-binding family protein</t>
  </si>
  <si>
    <t>POPTR_0019s02450</t>
  </si>
  <si>
    <t>PF03108 PF10551 PF04434					AT1G64260.1		MuDR family transposase</t>
  </si>
  <si>
    <t>POPTR_0019s02650</t>
  </si>
  <si>
    <t>POPTR_0019s02990</t>
  </si>
  <si>
    <t>POPTR_0019s03020</t>
  </si>
  <si>
    <t>PF07725 PF00560	PTHR23155				AT5G36930.2		Disease resistance protein (TIR-NBS-LRR class) family</t>
  </si>
  <si>
    <t>POPTR_0019s03090</t>
  </si>
  <si>
    <t>PF01734					AT2G26560.1	PLA IIA PLA2A PLP2	phospholipase A 2A</t>
  </si>
  <si>
    <t>POPTR_0019s03100</t>
  </si>
  <si>
    <t>PF01734		KOG0513			AT2G26560.1	PLA IIA PLA2A PLP2	phospholipase A 2A</t>
  </si>
  <si>
    <t>POPTR_0019s03230</t>
  </si>
  <si>
    <t>PF03492					AT1G68040.1		S-adenosyl-L-methionine-dependent methyltransferases superfamily protein</t>
  </si>
  <si>
    <t>POPTR_0019s03470</t>
  </si>
  <si>
    <t>PF00149	PTHR11668	KOG0374	3.1.3.16	K01090	AT2G39840.1	TOPP4	type one serine/threonine protein phosphatase 4</t>
  </si>
  <si>
    <t>POPTR_0019s03640</t>
  </si>
  <si>
    <t>PF00036	PTHR14095	KOG2562		K11583	AT5G28850.2		Calcium-binding EF-hand family protein</t>
  </si>
  <si>
    <t>POPTR_0019s03650</t>
  </si>
  <si>
    <t>PF01902	PTHR12196	KOG2316			AT3G04480.1		endoribonucleases</t>
  </si>
  <si>
    <t>POPTR_0019s03850</t>
  </si>
  <si>
    <t>POPTR_0019s04090</t>
  </si>
  <si>
    <t>PF02985 PF12074 PF03130	PTHR23346	KOG1242			AT1G64790.1	ILA	ILITYHIA</t>
  </si>
  <si>
    <t>POPTR_0019s04220</t>
  </si>
  <si>
    <t>PF08263 PF00560 PF00069 PF07714	PTHR23258	KOG1187			AT5G63930.1		Leucine-rich repeat protein kinase family protein</t>
  </si>
  <si>
    <t>POPTR_0019s04360</t>
  </si>
  <si>
    <t>PF00036	PTHR10891				AT4G13440.1		Calcium-binding EF-hand family protein</t>
  </si>
  <si>
    <t>POPTR_0019s04710</t>
  </si>
  <si>
    <t>PF02365					AT5G18270.1	ANAC087	Arabidopsis NAC domain containing protein 87</t>
  </si>
  <si>
    <t>POPTR_0019s04860</t>
  </si>
  <si>
    <t>POPTR_0019s04930</t>
  </si>
  <si>
    <t>PF03386					AT5G25940.1		early nodulin-related</t>
  </si>
  <si>
    <t>POPTR_0019s05130</t>
  </si>
  <si>
    <t>PTHR18929	KOG2640			AT3G03860.1	APRL5 ATAPRL5	APR-like 5</t>
  </si>
  <si>
    <t>POPTR_0019s05230</t>
  </si>
  <si>
    <t>PF10250					AT3G03810.1	EDA30	O-fucosyltransferase family protein</t>
  </si>
  <si>
    <t>POPTR_0019s05240</t>
  </si>
  <si>
    <t>PF00804 PF05739	PTHR19957	KOG0810		K08486	AT3G03800.1	ATSYP131 SYP131	syntaxin of plants 131</t>
  </si>
  <si>
    <t>POPTR_0019s05290</t>
  </si>
  <si>
    <t>POPTR_0019s05340</t>
  </si>
  <si>
    <t>PF00933 PF01915					AT5G20950.1		Glycosyl hydrolase family protein</t>
  </si>
  <si>
    <t>POPTR_0019s05390</t>
  </si>
  <si>
    <t>PF00035					AT3G26932.2	DRB3	dsRNA-binding protein 3</t>
  </si>
  <si>
    <t>POPTR_0019s05500</t>
  </si>
  <si>
    <t>PF08066 PF01612 PF00570	PTHR12124	KOG2206			AT5G35910.1		Polynucleotidyl transferase  ribonuclease H fold protein with HRDC domain</t>
  </si>
  <si>
    <t>POPTR_0019s05770</t>
  </si>
  <si>
    <t>PF06094	PTHR12510	KOG4450			AT3G02910.1		AIG2-like (avirulence induced gene) family protein</t>
  </si>
  <si>
    <t>POPTR_0019s05960</t>
  </si>
  <si>
    <t xml:space="preserve">AT4G27620.2		</t>
  </si>
  <si>
    <t>POPTR_0019s06300</t>
  </si>
  <si>
    <t>PF01582 PF00931 PF00560	PTHR23155	KOG4658			AT5G36930.2		Disease resistance protein (TIR-NBS-LRR class) family</t>
  </si>
  <si>
    <t>POPTR_0019s07170</t>
  </si>
  <si>
    <t>POPTR_0019s07530</t>
  </si>
  <si>
    <t>PF00069 PF07714 PF03822	PTHR22982	KOG0583			AT5G58380.1	CIPK10 PKS2 SIP1 SNRK3.8	SOS3-interacting protein 1</t>
  </si>
  <si>
    <t>POPTR_0019s07800</t>
  </si>
  <si>
    <t xml:space="preserve">PF10218	PTHR13481	KOG3136			AT3G59390.1		</t>
  </si>
  <si>
    <t>POPTR_0019s07940</t>
  </si>
  <si>
    <t xml:space="preserve">AT5G36100.1		</t>
  </si>
  <si>
    <t>POPTR_0019s07980</t>
  </si>
  <si>
    <t>POPTR_0019s08410</t>
  </si>
  <si>
    <t>PF01728	PTHR10920	KOG1099	2.1.1.-	K02427	AT5G01230.1		S-adenosyl-L-methionine-dependent methyltransferases superfamily protein</t>
  </si>
  <si>
    <t>POPTR_0019s08570</t>
  </si>
  <si>
    <t>PF03330 PF01357					AT2G40610.1	ATEXP8 ATEXPA8 ATHEXP ALPHA 1.11 EXP8 EXPA8	expansin A8</t>
  </si>
  <si>
    <t>POPTR_0019s08720</t>
  </si>
  <si>
    <t>POPTR_0019s08750</t>
  </si>
  <si>
    <t>PF00581	PTHR18838	KOG1530			AT2G40760.1		Rhodanese/Cell cycle control phosphatase superfamily protein</t>
  </si>
  <si>
    <t>POPTR_0019s08830</t>
  </si>
  <si>
    <t>POPTR_0019s08960</t>
  </si>
  <si>
    <t>PF11331					AT5G05190.1		Protein of unknown function (DUF3133)</t>
  </si>
  <si>
    <t>POPTR_0019s08980</t>
  </si>
  <si>
    <t>PF00561	PTHR10992	KOG1454			AT3G10870.1	ATMES17 MES17	methyl esterase 17</t>
  </si>
  <si>
    <t>POPTR_0019s09370</t>
  </si>
  <si>
    <t>PF08240 PF00107	PTHR11695	KOG1198			AT3G56460.1		GroES-like zinc-binding alcohol dehydrogenase family protein</t>
  </si>
  <si>
    <t>POPTR_0019s09450</t>
  </si>
  <si>
    <t>PF00097 PF00400	PTHR22844	KOG0279			AT1G21651.1		zinc ion binding</t>
  </si>
  <si>
    <t>POPTR_0019s09640</t>
  </si>
  <si>
    <t>PF00076	PTHR10432	KOG0149			AT1G33470.2		RNA-binding (RRM/RBD/RNP motifs) family protein</t>
  </si>
  <si>
    <t>POPTR_0019s09690</t>
  </si>
  <si>
    <t>PF07738	PTHR12953	KOG1396			AT1G71360.1		Galactose-binding protein</t>
  </si>
  <si>
    <t>POPTR_0019s09870</t>
  </si>
  <si>
    <t>PF01582 PF00931 PF00560 PF07725	PTHR23155	KOG4658			AT5G17680.1		disease resistance protein (TIR-NBS-LRR class)  putative</t>
  </si>
  <si>
    <t>POPTR_0019s10010</t>
  </si>
  <si>
    <t>PF00587 PF03129	PTHR11476	KOG1936	6.1.1.21	K01892	AT3G02760.1		Class II aaRS and biotin synthetases superfamily protein</t>
  </si>
  <si>
    <t>POPTR_0019s10040</t>
  </si>
  <si>
    <t>POPTR_0019s10050</t>
  </si>
  <si>
    <t xml:space="preserve">AT2G21195.1		</t>
  </si>
  <si>
    <t>POPTR_0019s10350</t>
  </si>
  <si>
    <t xml:space="preserve">PF04720					AT4G32480.1		Protein of unknown function (DUF506) </t>
  </si>
  <si>
    <t>POPTR_0019s10460</t>
  </si>
  <si>
    <t>POPTR_0019s10490</t>
  </si>
  <si>
    <t>PF04669					AT1G33800.1		Protein of unknown function (DUF579)</t>
  </si>
  <si>
    <t>POPTR_0019s10710</t>
  </si>
  <si>
    <t>POPTR_0019s10810</t>
  </si>
  <si>
    <t>PF03765 PF00650	PTHR23324	KOG1471			AT1G72160.1		Sec14p-like phosphatidylinositol transfer family protein</t>
  </si>
  <si>
    <t>POPTR_0019s11050</t>
  </si>
  <si>
    <t>POPTR_0019s11520</t>
  </si>
  <si>
    <t>POPTR_0019s11630</t>
  </si>
  <si>
    <t>PF01453 PF08276 PF00069 PF07714	PTHR23258	KOG1187			AT1G34300.1		lectin protein kinase family protein</t>
  </si>
  <si>
    <t>POPTR_0019s11870</t>
  </si>
  <si>
    <t>PF00010	PTHR10985				AT1G68810.1		basic helix-loop-helix (bHLH) DNA-binding superfamily protein</t>
  </si>
  <si>
    <t>POPTR_0019s12030</t>
  </si>
  <si>
    <t>PF04305	PTHR21496				AT1G06240.1		Protein of unknown function DUF455</t>
  </si>
  <si>
    <t>POPTR_0019s12110</t>
  </si>
  <si>
    <t>PF03634					AT3G15030.3	MEE35 TCP4	TCP family transcription factor 4</t>
  </si>
  <si>
    <t>POPTR_0019s12130</t>
  </si>
  <si>
    <t>PF07983					AT3G58100.1	PDCB5	plasmodesmata callose-binding protein 5</t>
  </si>
  <si>
    <t>POPTR_0019s12150</t>
  </si>
  <si>
    <t xml:space="preserve">AT3G58110.1		</t>
  </si>
  <si>
    <t>POPTR_0019s12230</t>
  </si>
  <si>
    <t>POPTR_0019s12380</t>
  </si>
  <si>
    <t>PF00187 PF00182	PTHR22595	KOG4742			AT3G54420.1	ATCHITIV ATEP3 CHIV EP3	homolog of carrot EP3-3 chitinase</t>
  </si>
  <si>
    <t>POPTR_0019s12500</t>
  </si>
  <si>
    <t>PF12428	PTHR23012:SF7				AT2G02960.3		RING/FYVE/PHD zinc finger superfamily protein</t>
  </si>
  <si>
    <t>POPTR_0019s12840</t>
  </si>
  <si>
    <t>PF01582					AT4G16860.1	RPP4	Disease resistance protein (TIR-NBS-LRR class) family</t>
  </si>
  <si>
    <t>POPTR_0019s12940</t>
  </si>
  <si>
    <t>AT3G59780.1		Rhodanese/Cell cycle control phosphatase superfamily protein</t>
  </si>
  <si>
    <t>POPTR_0019s13050</t>
  </si>
  <si>
    <t>PF00702	PTHR19288	KOG2882			AT5G10460.1		Haloacid dehalogenase-like hydrolase (HAD) superfamily protein</t>
  </si>
  <si>
    <t>POPTR_0019s13180</t>
  </si>
  <si>
    <t>PF00677	PTHR21098	KOG3310	2.5.1.9	K00793	AT2G20690.1		lumazine-binding family protein</t>
  </si>
  <si>
    <t>POPTR_0019s13400</t>
  </si>
  <si>
    <t>PF08100 PF00891 PF08242	PTHR11746	KOG3178			AT4G35160.1		O-methyltransferase family protein</t>
  </si>
  <si>
    <t>POPTR_0019s13490</t>
  </si>
  <si>
    <t>PF08263 PF00560 PF07714 PF00069	PTHR23258	KOG1187			AT4G03390.1	SRF3	STRUBBELIG-receptor family 3</t>
  </si>
  <si>
    <t>POPTR_0019s13500</t>
  </si>
  <si>
    <t>PF04144	PTHR10687	KOG3088			AT2G20840.1		Secretory carrier membrane protein (SCAMP) family protein</t>
  </si>
  <si>
    <t>POPTR_0019s13560</t>
  </si>
  <si>
    <t>PF02485	PTHR19297	KOG0799			AT4G03340.1		Core-2/I-branching beta-1 6-N-acetylglucosaminyltransferase family protein</t>
  </si>
  <si>
    <t>POPTR_0019s13890</t>
  </si>
  <si>
    <t>PF00635	PTHR10809	KOG0439			AT4G21450.1		PapD-like superfamily protein</t>
  </si>
  <si>
    <t>POPTR_0019s14080</t>
  </si>
  <si>
    <t xml:space="preserve">AT4G28100.1		</t>
  </si>
  <si>
    <t>POPTR_0019s14140</t>
  </si>
  <si>
    <t>PF00249	PTHR10641	KOG0048			AT1G79180.1	ATMYB63 MYB63	myb domain protein 63</t>
  </si>
  <si>
    <t>POPTR_0019s14180</t>
  </si>
  <si>
    <t>PF00560	PTHR10588				AT4G03260.2		Outer arm dynein light chain 1 protein</t>
  </si>
  <si>
    <t>POPTR_0019s14190</t>
  </si>
  <si>
    <t>PF00582					AT1G11360.4		Adenine nucleotide alpha hydrolases-like superfamily protein</t>
  </si>
  <si>
    <t>POPTR_0019s14200</t>
  </si>
  <si>
    <t>POPTR_0019s14340</t>
  </si>
  <si>
    <t>PF00560 PF00069 PF07714	PTHR23258	KOG1187			AT4G08850.1		Leucine-rich repeat receptor-like protein kinase family protein</t>
  </si>
  <si>
    <t>POPTR_0019s14400</t>
  </si>
  <si>
    <t>POPTR_0019s14420</t>
  </si>
  <si>
    <t>POPTR_0019s14430</t>
  </si>
  <si>
    <t>POPTR_0019s14460</t>
  </si>
  <si>
    <t>PF03106					AT2G38470.1	ATWRKY33 WRKY33	WRKY DNA-binding protein 33</t>
  </si>
  <si>
    <t>POPTR_0019s14620</t>
  </si>
  <si>
    <t>PF08241					AT2G16030.1		S-adenosyl-L-methionine-dependent methyltransferases superfamily protein</t>
  </si>
  <si>
    <t>POPTR_0019s14730</t>
  </si>
  <si>
    <t>PF06813	PTHR21576				AT2G30300.1		Major facilitator superfamily protein</t>
  </si>
  <si>
    <t>POPTR_0019s14760</t>
  </si>
  <si>
    <t>AT1G06950.1	ATTIC110 TIC110	translocon at the inner envelope membrane of chloroplasts 110</t>
  </si>
  <si>
    <t>POPTR_0019s14960</t>
  </si>
  <si>
    <t>POPTR_0019s15030</t>
  </si>
  <si>
    <t>PF00176 PF00271	PTHR10799	KOG0385			AT5G66750.1	ATDDM1 CHA1 CHR01 CHR1 DDM1 SOM1 SOM4	chromatin remodeling 1</t>
  </si>
  <si>
    <t>POPTR_0019s15160</t>
  </si>
  <si>
    <t>PF07765					AT2G30500.1		Kinase interacting (KIP1-like) family protein</t>
  </si>
  <si>
    <t>POPTR_0019s15390</t>
  </si>
  <si>
    <t>PF04678	PTHR13462	KOG2966			AT1G09575.1		Protein of unknown function (DUF607)</t>
  </si>
  <si>
    <t>POPTR_0021s00490</t>
  </si>
  <si>
    <t>POPTR_0021s00930</t>
  </si>
  <si>
    <t xml:space="preserve">PF01753	PTHR13244				AT4G21890.1		</t>
  </si>
  <si>
    <t>POPTR_0021s01000</t>
  </si>
  <si>
    <t>PF01535	PTHR10483				AT1G61870.1	PPR336	pentatricopeptide repeat 336</t>
  </si>
  <si>
    <t>POPTR_0021s01010</t>
  </si>
  <si>
    <t>POPTR_0021s01090</t>
  </si>
  <si>
    <t>PF00962	PTHR11409	KOG1097	3.5.4.4	K01488	AT4G04880.1		adenosine/AMP deaminase family protein</t>
  </si>
  <si>
    <t>POPTR_0022s00240</t>
  </si>
  <si>
    <t>PF01535	PTHR10483				AT1G10270.1	GRP23	glutamine-rich protein 23</t>
  </si>
  <si>
    <t>POPTR_0022s00330</t>
  </si>
  <si>
    <t>PF08264	PTHR11946	KOG0437			AT1G09620.1		ATP binding;leucine-tRNA ligases;aminoacyl-tRNA ligases;nucleotide binding;ATP binding;aminoacyl-tRNA ligases</t>
  </si>
  <si>
    <t>POPTR_0022s00340</t>
  </si>
  <si>
    <t>PF00071 PF08477	PTHR11708	KOG0084		K07976	AT3G11730.1	ATFP8 ATRABD1 RABD1	Ras-related small GTP-binding family protein</t>
  </si>
  <si>
    <t>POPTR_0024s00450</t>
  </si>
  <si>
    <t>AT4G28910.2	NINJA	novel interactor of JAZ</t>
  </si>
  <si>
    <t>POPTR_0025s00560</t>
  </si>
  <si>
    <t>POPTR_0025s00680</t>
  </si>
  <si>
    <t>PF00654 PF00571	PTHR11689	KOG0474			AT5G33280.1		Voltage-gated chloride channel family protein</t>
  </si>
  <si>
    <t>POPTR_0025s00750</t>
  </si>
  <si>
    <t>PF03006 PF03016	PTHR11062	KOG1021			AT3G42180.1		Exostosin family protein</t>
  </si>
  <si>
    <t>POPTR_0026s00260</t>
  </si>
  <si>
    <t>PF05637		KOG4748	2.4.2.39	K08238	AT4G02500.1	ATXT2 XT2 XXT2	UDP-xylosyltransferase 2</t>
  </si>
  <si>
    <t>POPTR_0030s00220</t>
  </si>
  <si>
    <t>PF00225	PTHR16012	KOG4280			AT5G27950.1		P-loop containing nucleoside triphosphate hydrolases superfamily protein</t>
  </si>
  <si>
    <t>POPTR_0030s00240</t>
  </si>
  <si>
    <t xml:space="preserve">PF02810					AT3G04950.1		</t>
  </si>
  <si>
    <t>POPTR_0030s00300</t>
  </si>
  <si>
    <t>PF07714 PF00069	PTHR23257	KOG0192			AT1G08720.1	ATEDR1 EDR1	Protein kinase superfamily protein</t>
  </si>
  <si>
    <t>POPTR_0030s00330</t>
  </si>
  <si>
    <t>PF02985 PF09324	PTHR10663	KOG1848			AT5G27970.1		ARM repeat superfamily protein</t>
  </si>
  <si>
    <t>POPTR_0030s00470</t>
  </si>
  <si>
    <t>PF01282	PTHR10496	KOG3424		K02974	AT5G28060.1		Ribosomal protein S24e family protein</t>
  </si>
  <si>
    <t>POPTR_0030s00500</t>
  </si>
  <si>
    <t>POPTR_0030s00520</t>
  </si>
  <si>
    <t>POPTR_0031s00240</t>
  </si>
  <si>
    <t xml:space="preserve">PF08642		KOG4843			AT5G08450.3		</t>
  </si>
  <si>
    <t>POPTR_0031s00450</t>
  </si>
  <si>
    <t>POPTR_0031s00470</t>
  </si>
  <si>
    <t>POPTR_0035s00320</t>
  </si>
  <si>
    <t>POPTR_0065s00210</t>
  </si>
  <si>
    <t>PF00931 PF00560	PTHR23125	KOG4658			AT4G27190.1		NB-ARC domain-containing disease resistance protein</t>
  </si>
  <si>
    <t>POPTR_0065s00220</t>
  </si>
  <si>
    <t>PF00560					AT4G26090.1	RPS2	NB-ARC domain-containing disease resistance protein</t>
  </si>
  <si>
    <t>POPTR_0078s00260</t>
  </si>
  <si>
    <t>AT2G26560.1	PLA IIA PLA2A PLP2	phospholipase A 2A</t>
  </si>
  <si>
    <t>POPTR_0101s00220</t>
  </si>
  <si>
    <t>AT3G48770.1		DNA binding;ATP binding</t>
  </si>
  <si>
    <t>POPTR_0117s00220</t>
  </si>
  <si>
    <t>PF01582 PF00931					AT5G17680.1		disease resistance protein (TIR-NBS-LRR class)  putative</t>
  </si>
  <si>
    <t>POPTR_0178s00230</t>
  </si>
  <si>
    <t>POPTR_0221s00220</t>
  </si>
  <si>
    <t>POPTR_0249s00200</t>
  </si>
  <si>
    <t>POPTR_0270s00200</t>
  </si>
  <si>
    <t>PF00847					AT4G34410.1	RRTF1	redox responsive transcription factor 1</t>
  </si>
  <si>
    <t>POPTR_0296s00200</t>
  </si>
  <si>
    <t>POPTR_0328s00200</t>
  </si>
  <si>
    <t>POPTR_0337s00220</t>
  </si>
  <si>
    <t>PF00004	PTHR23070	KOG0743			AT1G43910.1		P-loop containing nucleoside triphosphate hydrolases superfamily protein</t>
  </si>
  <si>
    <t>POPTR_0403s00200</t>
  </si>
  <si>
    <t>POPTR_0418s00210</t>
  </si>
  <si>
    <t>POPTR_0421s00210</t>
  </si>
  <si>
    <t>PF01657	PTHR23258:SF323				AT3G22060.1		Receptor-like protein kinase-related family protein</t>
  </si>
  <si>
    <t>POPTR_0455s00200</t>
  </si>
  <si>
    <t>PF00005 PF01061 PF08370	PTHR19241	KOG0065			AT3G53480.1	ABCG37 ATPDR9 PDR9 PIS1	pleiotropic drug resistance 9</t>
  </si>
  <si>
    <t>POPTR_0479s00200</t>
  </si>
  <si>
    <t>PF00560	PTHR23125				AT5G40470.1		RNI-like superfamily protein</t>
  </si>
  <si>
    <t>POPTR_0483s00220</t>
  </si>
  <si>
    <t>PF02798 PF00043	PTHR11260	KOG0867	2.5.1.18	K00799	AT1G02930.2	ATGST1 ATGSTF3 ATGSTF6 ERD11 GST1 GSTF6	glutathione S-transferase 6</t>
  </si>
  <si>
    <t>POPTR_0554s00200</t>
  </si>
  <si>
    <t>PTHR23258				AT3G51550.1	FER	Malectin/receptor-like protein kinase family protein</t>
  </si>
  <si>
    <t>POPTR_0683s00200</t>
  </si>
  <si>
    <t>PF01975			3.1.3.5	K03787	AT4G14930.1		Survival protein SurE-like phosphatase/nucleotidase</t>
  </si>
  <si>
    <t>POPTR_1310s00200</t>
  </si>
  <si>
    <t>PF00011	PTHR11527	KOG0710		K13993	AT1G07400.1		HSP20-like chaperones superfamily protein</t>
  </si>
  <si>
    <t>POPTR_1340s00200</t>
  </si>
  <si>
    <t>PF00098 PF06839					AT1G54930.1		GRF zinc finger / Zinc knuckle protein</t>
  </si>
  <si>
    <t>POPTR_1388s00210</t>
  </si>
  <si>
    <t>PF00069 PF07714	PTHR23258	KOG1187			AT2G48010.1	RKF3	receptor-like kinase in in flowers 3</t>
  </si>
  <si>
    <t>POPTR_1436s00200</t>
  </si>
  <si>
    <t>PF05699	PTHR23272				AT3G42170.1		BED zinc finger ;hAT family dimerisation domain</t>
  </si>
  <si>
    <t>POPTR_1470s00200</t>
  </si>
  <si>
    <t>PTHR10799				AT2G40770.1		zinc ion binding;DNA binding;helicases;ATP binding;nucleic acid binding</t>
  </si>
  <si>
    <t>POPTR_1776s0020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e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2803"/>
  <sheetViews>
    <sheetView tabSelected="1" workbookViewId="0">
      <selection activeCell="F12" sqref="F12"/>
    </sheetView>
  </sheetViews>
  <sheetFormatPr defaultRowHeight="15"/>
  <cols>
    <col min="1" max="1" width="18" customWidth="1"/>
    <col min="5" max="5" width="11" bestFit="1" customWidth="1"/>
    <col min="6" max="6" width="12.5703125" bestFit="1" customWidth="1"/>
    <col min="8" max="8" width="10.5703125" bestFit="1" customWidth="1"/>
    <col min="9" max="9" width="195.7109375" bestFit="1" customWidth="1"/>
  </cols>
  <sheetData>
    <row r="1" spans="1:1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t="s">
        <v>17</v>
      </c>
      <c r="B2">
        <v>1</v>
      </c>
      <c r="C2">
        <v>324956</v>
      </c>
      <c r="D2">
        <v>326077</v>
      </c>
      <c r="E2">
        <v>1.1000000000000001</v>
      </c>
      <c r="F2">
        <v>1</v>
      </c>
      <c r="G2" t="s">
        <v>18</v>
      </c>
      <c r="H2">
        <v>1</v>
      </c>
      <c r="I2" t="s">
        <v>19</v>
      </c>
      <c r="L2">
        <v>0</v>
      </c>
      <c r="N2">
        <v>0</v>
      </c>
    </row>
    <row r="3" spans="1:17">
      <c r="A3" t="s">
        <v>20</v>
      </c>
      <c r="B3">
        <v>1</v>
      </c>
      <c r="C3">
        <v>360387</v>
      </c>
      <c r="D3">
        <v>363428</v>
      </c>
      <c r="E3">
        <v>3</v>
      </c>
      <c r="F3">
        <v>5</v>
      </c>
      <c r="G3" t="s">
        <v>18</v>
      </c>
      <c r="H3">
        <v>2</v>
      </c>
      <c r="I3" t="s">
        <v>21</v>
      </c>
      <c r="L3">
        <v>0.66</v>
      </c>
      <c r="M3">
        <v>0.77</v>
      </c>
      <c r="N3">
        <v>0</v>
      </c>
    </row>
    <row r="4" spans="1:17">
      <c r="A4" t="s">
        <v>22</v>
      </c>
      <c r="B4">
        <v>1</v>
      </c>
      <c r="C4">
        <v>424340</v>
      </c>
      <c r="D4">
        <v>437635</v>
      </c>
      <c r="E4">
        <v>13.3</v>
      </c>
      <c r="F4">
        <v>9</v>
      </c>
      <c r="G4" t="s">
        <v>18</v>
      </c>
      <c r="H4">
        <v>1</v>
      </c>
      <c r="I4" t="s">
        <v>23</v>
      </c>
      <c r="L4">
        <v>0</v>
      </c>
      <c r="N4">
        <v>0</v>
      </c>
    </row>
    <row r="5" spans="1:17">
      <c r="A5" t="s">
        <v>24</v>
      </c>
      <c r="B5">
        <v>1</v>
      </c>
      <c r="C5">
        <v>444781</v>
      </c>
      <c r="D5">
        <v>452995</v>
      </c>
      <c r="E5">
        <v>8.1999999999999993</v>
      </c>
      <c r="F5">
        <v>8</v>
      </c>
      <c r="G5" t="s">
        <v>25</v>
      </c>
      <c r="H5">
        <v>1</v>
      </c>
      <c r="I5" t="s">
        <v>26</v>
      </c>
      <c r="L5">
        <v>0.23</v>
      </c>
      <c r="M5">
        <v>0.54</v>
      </c>
      <c r="N5">
        <v>0</v>
      </c>
    </row>
    <row r="6" spans="1:17">
      <c r="A6" t="s">
        <v>27</v>
      </c>
      <c r="B6">
        <v>1</v>
      </c>
      <c r="C6">
        <v>457046</v>
      </c>
      <c r="D6">
        <v>464651</v>
      </c>
      <c r="E6">
        <v>7.6</v>
      </c>
      <c r="F6">
        <v>19</v>
      </c>
      <c r="G6" t="s">
        <v>25</v>
      </c>
      <c r="H6">
        <v>1</v>
      </c>
      <c r="I6" t="s">
        <v>28</v>
      </c>
      <c r="L6">
        <v>0.5</v>
      </c>
      <c r="M6">
        <v>0.45</v>
      </c>
      <c r="N6">
        <v>0</v>
      </c>
    </row>
    <row r="7" spans="1:17">
      <c r="A7" t="s">
        <v>29</v>
      </c>
      <c r="B7">
        <v>1</v>
      </c>
      <c r="C7">
        <v>597854</v>
      </c>
      <c r="D7">
        <v>600247</v>
      </c>
      <c r="E7">
        <v>2.4</v>
      </c>
      <c r="F7">
        <v>0</v>
      </c>
      <c r="G7" t="s">
        <v>18</v>
      </c>
      <c r="H7">
        <v>1</v>
      </c>
      <c r="I7" t="s">
        <v>30</v>
      </c>
      <c r="L7">
        <v>0.23</v>
      </c>
      <c r="M7">
        <v>0.77</v>
      </c>
      <c r="N7">
        <v>0</v>
      </c>
    </row>
    <row r="8" spans="1:17">
      <c r="A8" t="s">
        <v>31</v>
      </c>
      <c r="B8">
        <v>1</v>
      </c>
      <c r="C8">
        <v>664403</v>
      </c>
      <c r="D8">
        <v>668822</v>
      </c>
      <c r="E8">
        <v>4.4000000000000004</v>
      </c>
      <c r="F8">
        <v>1</v>
      </c>
      <c r="G8" t="s">
        <v>18</v>
      </c>
      <c r="H8">
        <v>1</v>
      </c>
      <c r="I8" t="s">
        <v>32</v>
      </c>
      <c r="L8">
        <v>0.19</v>
      </c>
      <c r="M8">
        <v>0.72</v>
      </c>
      <c r="N8">
        <v>0</v>
      </c>
    </row>
    <row r="9" spans="1:17">
      <c r="A9" t="s">
        <v>33</v>
      </c>
      <c r="B9">
        <v>1</v>
      </c>
      <c r="C9">
        <v>925976</v>
      </c>
      <c r="D9">
        <v>929977</v>
      </c>
      <c r="E9">
        <v>4</v>
      </c>
      <c r="F9">
        <v>1</v>
      </c>
      <c r="G9" t="s">
        <v>18</v>
      </c>
      <c r="H9">
        <v>1</v>
      </c>
      <c r="I9" t="s">
        <v>34</v>
      </c>
      <c r="L9">
        <v>0.28000000000000003</v>
      </c>
      <c r="M9">
        <v>0.77</v>
      </c>
      <c r="N9">
        <v>0</v>
      </c>
    </row>
    <row r="10" spans="1:17">
      <c r="A10" t="s">
        <v>35</v>
      </c>
      <c r="B10">
        <v>1</v>
      </c>
      <c r="C10">
        <v>1143926</v>
      </c>
      <c r="D10">
        <v>1146076</v>
      </c>
      <c r="E10">
        <v>2.2000000000000002</v>
      </c>
      <c r="F10">
        <v>0</v>
      </c>
      <c r="G10" t="s">
        <v>18</v>
      </c>
      <c r="H10">
        <v>1</v>
      </c>
      <c r="I10" t="s">
        <v>36</v>
      </c>
      <c r="L10">
        <v>0.54</v>
      </c>
      <c r="M10">
        <v>0.82</v>
      </c>
      <c r="N10">
        <v>0</v>
      </c>
    </row>
    <row r="11" spans="1:17">
      <c r="A11" t="s">
        <v>37</v>
      </c>
      <c r="B11">
        <v>1</v>
      </c>
      <c r="C11">
        <v>1164235</v>
      </c>
      <c r="D11">
        <v>1166885</v>
      </c>
      <c r="E11">
        <v>2.7</v>
      </c>
      <c r="F11">
        <v>4</v>
      </c>
      <c r="G11" t="s">
        <v>18</v>
      </c>
      <c r="H11">
        <v>1</v>
      </c>
      <c r="I11" t="s">
        <v>38</v>
      </c>
      <c r="L11">
        <v>0</v>
      </c>
      <c r="N11">
        <v>0</v>
      </c>
    </row>
    <row r="12" spans="1:17">
      <c r="A12" t="s">
        <v>39</v>
      </c>
      <c r="B12">
        <v>1</v>
      </c>
      <c r="C12">
        <v>1219586</v>
      </c>
      <c r="D12">
        <v>1225485</v>
      </c>
      <c r="E12">
        <v>5.9</v>
      </c>
      <c r="F12">
        <v>11</v>
      </c>
      <c r="G12" t="s">
        <v>18</v>
      </c>
      <c r="H12">
        <v>2</v>
      </c>
      <c r="I12" t="s">
        <v>40</v>
      </c>
      <c r="L12">
        <v>1</v>
      </c>
      <c r="M12">
        <v>0.97</v>
      </c>
      <c r="N12">
        <v>0</v>
      </c>
    </row>
    <row r="13" spans="1:17">
      <c r="A13" t="s">
        <v>41</v>
      </c>
      <c r="B13">
        <v>1</v>
      </c>
      <c r="C13">
        <v>1279956</v>
      </c>
      <c r="D13">
        <v>1280551</v>
      </c>
      <c r="E13">
        <v>0.6</v>
      </c>
      <c r="F13">
        <v>0</v>
      </c>
      <c r="G13" t="s">
        <v>18</v>
      </c>
      <c r="H13">
        <v>1</v>
      </c>
      <c r="I13" t="s">
        <v>42</v>
      </c>
      <c r="L13">
        <v>0</v>
      </c>
      <c r="N13">
        <v>0</v>
      </c>
    </row>
    <row r="14" spans="1:17">
      <c r="A14" t="s">
        <v>43</v>
      </c>
      <c r="B14">
        <v>1</v>
      </c>
      <c r="C14">
        <v>1281597</v>
      </c>
      <c r="D14">
        <v>1286369</v>
      </c>
      <c r="E14">
        <v>4.8</v>
      </c>
      <c r="F14">
        <v>5</v>
      </c>
      <c r="G14" t="s">
        <v>25</v>
      </c>
      <c r="H14">
        <v>1</v>
      </c>
      <c r="I14" t="s">
        <v>44</v>
      </c>
      <c r="L14">
        <v>0.65</v>
      </c>
      <c r="M14">
        <v>0.76</v>
      </c>
      <c r="N14">
        <v>0</v>
      </c>
    </row>
    <row r="15" spans="1:17">
      <c r="A15" t="s">
        <v>45</v>
      </c>
      <c r="B15">
        <v>1</v>
      </c>
      <c r="C15">
        <v>1313800</v>
      </c>
      <c r="D15">
        <v>1317454</v>
      </c>
      <c r="E15">
        <v>3.7</v>
      </c>
      <c r="F15">
        <v>6</v>
      </c>
      <c r="G15" t="s">
        <v>25</v>
      </c>
      <c r="H15">
        <v>1</v>
      </c>
      <c r="I15" t="s">
        <v>46</v>
      </c>
      <c r="L15">
        <v>0.56000000000000005</v>
      </c>
      <c r="M15">
        <v>0.67</v>
      </c>
      <c r="N15">
        <v>0</v>
      </c>
    </row>
    <row r="16" spans="1:17">
      <c r="A16" t="s">
        <v>47</v>
      </c>
      <c r="B16">
        <v>1</v>
      </c>
      <c r="C16">
        <v>1361817</v>
      </c>
      <c r="D16">
        <v>1366768</v>
      </c>
      <c r="E16">
        <v>5</v>
      </c>
      <c r="F16">
        <v>2</v>
      </c>
      <c r="G16" t="s">
        <v>18</v>
      </c>
      <c r="H16">
        <v>1</v>
      </c>
      <c r="I16" t="s">
        <v>48</v>
      </c>
      <c r="L16">
        <v>0</v>
      </c>
      <c r="N16">
        <v>0</v>
      </c>
    </row>
    <row r="17" spans="1:14">
      <c r="A17" t="s">
        <v>49</v>
      </c>
      <c r="B17">
        <v>1</v>
      </c>
      <c r="C17">
        <v>1433745</v>
      </c>
      <c r="D17">
        <v>1437209</v>
      </c>
      <c r="E17">
        <v>3.5</v>
      </c>
      <c r="F17">
        <v>4</v>
      </c>
      <c r="G17" t="s">
        <v>18</v>
      </c>
      <c r="H17">
        <v>1</v>
      </c>
      <c r="I17" t="s">
        <v>50</v>
      </c>
      <c r="L17">
        <v>0.4</v>
      </c>
      <c r="M17">
        <v>0.49</v>
      </c>
      <c r="N17">
        <v>0</v>
      </c>
    </row>
    <row r="18" spans="1:14">
      <c r="A18" t="s">
        <v>51</v>
      </c>
      <c r="B18">
        <v>1</v>
      </c>
      <c r="C18">
        <v>1495645</v>
      </c>
      <c r="D18">
        <v>1501437</v>
      </c>
      <c r="E18">
        <v>5.8</v>
      </c>
      <c r="F18">
        <v>9</v>
      </c>
      <c r="G18" t="s">
        <v>18</v>
      </c>
      <c r="H18">
        <v>1</v>
      </c>
      <c r="I18" t="s">
        <v>52</v>
      </c>
      <c r="L18">
        <v>0</v>
      </c>
      <c r="N18">
        <v>0</v>
      </c>
    </row>
    <row r="19" spans="1:14">
      <c r="A19" t="s">
        <v>53</v>
      </c>
      <c r="B19">
        <v>1</v>
      </c>
      <c r="C19">
        <v>1762050</v>
      </c>
      <c r="D19">
        <v>1765507</v>
      </c>
      <c r="E19">
        <v>3.5</v>
      </c>
      <c r="F19">
        <v>1</v>
      </c>
      <c r="G19" t="s">
        <v>25</v>
      </c>
      <c r="H19">
        <v>1</v>
      </c>
      <c r="I19" t="s">
        <v>54</v>
      </c>
      <c r="L19">
        <v>0.65</v>
      </c>
      <c r="M19">
        <v>0.89</v>
      </c>
      <c r="N19">
        <v>0</v>
      </c>
    </row>
    <row r="20" spans="1:14">
      <c r="A20" t="s">
        <v>55</v>
      </c>
      <c r="B20">
        <v>1</v>
      </c>
      <c r="C20">
        <v>2040907</v>
      </c>
      <c r="D20">
        <v>2048612</v>
      </c>
      <c r="E20">
        <v>7.7</v>
      </c>
      <c r="F20">
        <v>9</v>
      </c>
      <c r="G20" t="s">
        <v>25</v>
      </c>
      <c r="H20">
        <v>1</v>
      </c>
      <c r="I20" t="s">
        <v>56</v>
      </c>
      <c r="L20">
        <v>0.47</v>
      </c>
      <c r="M20">
        <v>0.6</v>
      </c>
      <c r="N20">
        <v>0</v>
      </c>
    </row>
    <row r="21" spans="1:14">
      <c r="A21" t="s">
        <v>57</v>
      </c>
      <c r="B21">
        <v>1</v>
      </c>
      <c r="C21">
        <v>2245639</v>
      </c>
      <c r="D21">
        <v>2247583</v>
      </c>
      <c r="E21">
        <v>1.9</v>
      </c>
      <c r="F21">
        <v>0</v>
      </c>
      <c r="G21" t="s">
        <v>25</v>
      </c>
      <c r="H21">
        <v>1</v>
      </c>
      <c r="I21" t="s">
        <v>58</v>
      </c>
      <c r="L21">
        <v>0</v>
      </c>
      <c r="N21">
        <v>0</v>
      </c>
    </row>
    <row r="22" spans="1:14">
      <c r="A22" t="s">
        <v>59</v>
      </c>
      <c r="B22">
        <v>1</v>
      </c>
      <c r="C22">
        <v>2258059</v>
      </c>
      <c r="D22">
        <v>2262276</v>
      </c>
      <c r="E22">
        <v>4.2</v>
      </c>
      <c r="F22">
        <v>7</v>
      </c>
      <c r="G22" t="s">
        <v>25</v>
      </c>
      <c r="H22">
        <v>1</v>
      </c>
      <c r="I22" t="s">
        <v>60</v>
      </c>
      <c r="L22">
        <v>0</v>
      </c>
      <c r="N22">
        <v>0</v>
      </c>
    </row>
    <row r="23" spans="1:14">
      <c r="A23" t="s">
        <v>61</v>
      </c>
      <c r="B23">
        <v>1</v>
      </c>
      <c r="C23">
        <v>2361156</v>
      </c>
      <c r="D23">
        <v>2365033</v>
      </c>
      <c r="E23">
        <v>3.9</v>
      </c>
      <c r="F23">
        <v>8</v>
      </c>
      <c r="G23" t="s">
        <v>25</v>
      </c>
      <c r="H23">
        <v>1</v>
      </c>
      <c r="I23" t="s">
        <v>62</v>
      </c>
      <c r="L23">
        <v>0.37</v>
      </c>
      <c r="M23">
        <v>0.41</v>
      </c>
      <c r="N23">
        <v>0</v>
      </c>
    </row>
    <row r="24" spans="1:14">
      <c r="A24" t="s">
        <v>63</v>
      </c>
      <c r="B24">
        <v>1</v>
      </c>
      <c r="C24">
        <v>2412451</v>
      </c>
      <c r="D24">
        <v>2415691</v>
      </c>
      <c r="E24">
        <v>3.2</v>
      </c>
      <c r="F24">
        <v>6</v>
      </c>
      <c r="G24" t="s">
        <v>18</v>
      </c>
      <c r="H24">
        <v>2</v>
      </c>
      <c r="I24" t="s">
        <v>64</v>
      </c>
      <c r="L24">
        <v>0</v>
      </c>
      <c r="N24">
        <v>0</v>
      </c>
    </row>
    <row r="25" spans="1:14">
      <c r="A25" t="s">
        <v>65</v>
      </c>
      <c r="B25">
        <v>1</v>
      </c>
      <c r="C25">
        <v>2443685</v>
      </c>
      <c r="D25">
        <v>2456748</v>
      </c>
      <c r="E25">
        <v>13.1</v>
      </c>
      <c r="F25">
        <v>28</v>
      </c>
      <c r="G25" t="s">
        <v>25</v>
      </c>
      <c r="H25">
        <v>1</v>
      </c>
      <c r="I25" t="s">
        <v>66</v>
      </c>
      <c r="L25">
        <v>0.11</v>
      </c>
      <c r="M25">
        <v>0.13</v>
      </c>
      <c r="N25">
        <v>0</v>
      </c>
    </row>
    <row r="26" spans="1:14">
      <c r="A26" t="s">
        <v>67</v>
      </c>
      <c r="B26">
        <v>1</v>
      </c>
      <c r="C26">
        <v>2682177</v>
      </c>
      <c r="D26">
        <v>2687129</v>
      </c>
      <c r="E26">
        <v>5</v>
      </c>
      <c r="F26">
        <v>8</v>
      </c>
      <c r="G26" t="s">
        <v>25</v>
      </c>
      <c r="H26">
        <v>1</v>
      </c>
      <c r="I26" t="s">
        <v>68</v>
      </c>
      <c r="L26">
        <v>0</v>
      </c>
      <c r="N26">
        <v>0</v>
      </c>
    </row>
    <row r="27" spans="1:14">
      <c r="A27" t="s">
        <v>69</v>
      </c>
      <c r="B27">
        <v>1</v>
      </c>
      <c r="C27">
        <v>2719131</v>
      </c>
      <c r="D27">
        <v>2724884</v>
      </c>
      <c r="E27">
        <v>5.8</v>
      </c>
      <c r="F27">
        <v>6</v>
      </c>
      <c r="G27" t="s">
        <v>25</v>
      </c>
      <c r="H27">
        <v>1</v>
      </c>
      <c r="I27" t="s">
        <v>70</v>
      </c>
      <c r="L27">
        <v>0.13</v>
      </c>
      <c r="M27">
        <v>0.22</v>
      </c>
      <c r="N27">
        <v>0</v>
      </c>
    </row>
    <row r="28" spans="1:14">
      <c r="A28" t="s">
        <v>71</v>
      </c>
      <c r="B28">
        <v>1</v>
      </c>
      <c r="C28">
        <v>2722364</v>
      </c>
      <c r="D28">
        <v>2726680</v>
      </c>
      <c r="E28">
        <v>4.3</v>
      </c>
      <c r="F28">
        <v>2</v>
      </c>
      <c r="G28" t="s">
        <v>18</v>
      </c>
      <c r="H28">
        <v>1</v>
      </c>
      <c r="I28" t="s">
        <v>72</v>
      </c>
      <c r="L28">
        <v>0</v>
      </c>
      <c r="N28">
        <v>0</v>
      </c>
    </row>
    <row r="29" spans="1:14">
      <c r="A29" t="s">
        <v>73</v>
      </c>
      <c r="B29">
        <v>1</v>
      </c>
      <c r="C29">
        <v>2728660</v>
      </c>
      <c r="D29">
        <v>2733158</v>
      </c>
      <c r="E29">
        <v>4.5</v>
      </c>
      <c r="F29">
        <v>2</v>
      </c>
      <c r="G29" t="s">
        <v>18</v>
      </c>
      <c r="H29">
        <v>1</v>
      </c>
      <c r="I29" t="s">
        <v>74</v>
      </c>
      <c r="L29">
        <v>0</v>
      </c>
      <c r="N29">
        <v>0</v>
      </c>
    </row>
    <row r="30" spans="1:14">
      <c r="A30" t="s">
        <v>75</v>
      </c>
      <c r="B30">
        <v>1</v>
      </c>
      <c r="C30">
        <v>2971001</v>
      </c>
      <c r="D30">
        <v>2973925</v>
      </c>
      <c r="E30">
        <v>2.9</v>
      </c>
      <c r="F30">
        <v>0</v>
      </c>
      <c r="G30" t="s">
        <v>18</v>
      </c>
      <c r="H30">
        <v>1</v>
      </c>
      <c r="I30" t="s">
        <v>76</v>
      </c>
      <c r="L30">
        <v>1</v>
      </c>
      <c r="M30">
        <v>0.9</v>
      </c>
      <c r="N30">
        <v>0</v>
      </c>
    </row>
    <row r="31" spans="1:14">
      <c r="A31" t="s">
        <v>77</v>
      </c>
      <c r="B31">
        <v>1</v>
      </c>
      <c r="C31">
        <v>3375235</v>
      </c>
      <c r="D31">
        <v>3377009</v>
      </c>
      <c r="E31">
        <v>1.8</v>
      </c>
      <c r="F31">
        <v>1</v>
      </c>
      <c r="G31" t="s">
        <v>18</v>
      </c>
      <c r="H31">
        <v>1</v>
      </c>
      <c r="I31" t="s">
        <v>78</v>
      </c>
      <c r="L31">
        <v>0.3</v>
      </c>
      <c r="M31">
        <v>0.14000000000000001</v>
      </c>
      <c r="N31">
        <v>0</v>
      </c>
    </row>
    <row r="32" spans="1:14">
      <c r="A32" t="s">
        <v>79</v>
      </c>
      <c r="B32">
        <v>1</v>
      </c>
      <c r="C32">
        <v>3411615</v>
      </c>
      <c r="D32">
        <v>3415851</v>
      </c>
      <c r="E32">
        <v>4.2</v>
      </c>
      <c r="F32">
        <v>4</v>
      </c>
      <c r="G32" t="s">
        <v>18</v>
      </c>
      <c r="H32">
        <v>1</v>
      </c>
      <c r="I32" t="s">
        <v>80</v>
      </c>
      <c r="L32">
        <v>0.27</v>
      </c>
      <c r="M32">
        <v>0.08</v>
      </c>
      <c r="N32">
        <v>0</v>
      </c>
    </row>
    <row r="33" spans="1:14">
      <c r="A33" t="s">
        <v>81</v>
      </c>
      <c r="B33">
        <v>1</v>
      </c>
      <c r="C33">
        <v>3570217</v>
      </c>
      <c r="D33">
        <v>3572031</v>
      </c>
      <c r="E33">
        <v>1.8</v>
      </c>
      <c r="F33">
        <v>2</v>
      </c>
      <c r="G33" t="s">
        <v>18</v>
      </c>
      <c r="H33">
        <v>2</v>
      </c>
      <c r="I33" t="s">
        <v>82</v>
      </c>
      <c r="L33">
        <v>0.88</v>
      </c>
      <c r="M33">
        <v>0.95</v>
      </c>
      <c r="N33">
        <v>0</v>
      </c>
    </row>
    <row r="34" spans="1:14">
      <c r="A34" t="s">
        <v>83</v>
      </c>
      <c r="B34">
        <v>1</v>
      </c>
      <c r="C34">
        <v>3585162</v>
      </c>
      <c r="D34">
        <v>3590510</v>
      </c>
      <c r="E34">
        <v>5.3</v>
      </c>
      <c r="F34">
        <v>7</v>
      </c>
      <c r="G34" t="s">
        <v>25</v>
      </c>
      <c r="H34">
        <v>1</v>
      </c>
      <c r="I34" t="s">
        <v>84</v>
      </c>
      <c r="L34">
        <v>0.26</v>
      </c>
      <c r="M34">
        <v>0.16</v>
      </c>
      <c r="N34">
        <v>0</v>
      </c>
    </row>
    <row r="35" spans="1:14">
      <c r="A35" t="s">
        <v>85</v>
      </c>
      <c r="B35">
        <v>1</v>
      </c>
      <c r="C35">
        <v>3646714</v>
      </c>
      <c r="D35">
        <v>3653420</v>
      </c>
      <c r="E35">
        <v>6.7</v>
      </c>
      <c r="F35">
        <v>15</v>
      </c>
      <c r="G35" t="s">
        <v>25</v>
      </c>
      <c r="H35">
        <v>1</v>
      </c>
      <c r="I35" t="s">
        <v>86</v>
      </c>
      <c r="L35">
        <v>0.16</v>
      </c>
      <c r="M35">
        <v>0.19</v>
      </c>
      <c r="N35">
        <v>0</v>
      </c>
    </row>
    <row r="36" spans="1:14">
      <c r="A36" t="s">
        <v>87</v>
      </c>
      <c r="B36">
        <v>1</v>
      </c>
      <c r="C36">
        <v>3654367</v>
      </c>
      <c r="D36">
        <v>3657718</v>
      </c>
      <c r="E36">
        <v>3.4</v>
      </c>
      <c r="F36">
        <v>5</v>
      </c>
      <c r="G36" t="s">
        <v>25</v>
      </c>
      <c r="H36">
        <v>2</v>
      </c>
      <c r="I36" t="s">
        <v>88</v>
      </c>
      <c r="L36">
        <v>0.56000000000000005</v>
      </c>
      <c r="M36">
        <v>0.79</v>
      </c>
      <c r="N36">
        <v>0</v>
      </c>
    </row>
    <row r="37" spans="1:14">
      <c r="A37" t="s">
        <v>89</v>
      </c>
      <c r="B37">
        <v>1</v>
      </c>
      <c r="C37">
        <v>3669204</v>
      </c>
      <c r="D37">
        <v>3672181</v>
      </c>
      <c r="E37">
        <v>3</v>
      </c>
      <c r="F37">
        <v>2</v>
      </c>
      <c r="G37" t="s">
        <v>18</v>
      </c>
      <c r="H37">
        <v>1</v>
      </c>
      <c r="I37" t="s">
        <v>90</v>
      </c>
      <c r="L37">
        <v>0</v>
      </c>
      <c r="N37">
        <v>0</v>
      </c>
    </row>
    <row r="38" spans="1:14">
      <c r="A38" t="s">
        <v>91</v>
      </c>
      <c r="B38">
        <v>1</v>
      </c>
      <c r="C38">
        <v>3686102</v>
      </c>
      <c r="D38">
        <v>3690921</v>
      </c>
      <c r="E38">
        <v>4.8</v>
      </c>
      <c r="F38">
        <v>4</v>
      </c>
      <c r="G38" t="s">
        <v>25</v>
      </c>
      <c r="H38">
        <v>2</v>
      </c>
      <c r="I38" t="s">
        <v>92</v>
      </c>
      <c r="L38">
        <v>0.94</v>
      </c>
      <c r="M38">
        <v>0.95</v>
      </c>
      <c r="N38">
        <v>0</v>
      </c>
    </row>
    <row r="39" spans="1:14">
      <c r="A39" t="s">
        <v>93</v>
      </c>
      <c r="B39">
        <v>1</v>
      </c>
      <c r="C39">
        <v>3696614</v>
      </c>
      <c r="D39">
        <v>3698213</v>
      </c>
      <c r="E39">
        <v>1.6</v>
      </c>
      <c r="F39">
        <v>3</v>
      </c>
      <c r="G39" t="s">
        <v>18</v>
      </c>
      <c r="H39">
        <v>1</v>
      </c>
      <c r="I39" t="s">
        <v>94</v>
      </c>
      <c r="L39">
        <v>0</v>
      </c>
      <c r="N39">
        <v>0</v>
      </c>
    </row>
    <row r="40" spans="1:14">
      <c r="A40" t="s">
        <v>95</v>
      </c>
      <c r="B40">
        <v>1</v>
      </c>
      <c r="C40">
        <v>3735491</v>
      </c>
      <c r="D40">
        <v>3737158</v>
      </c>
      <c r="E40">
        <v>1.7</v>
      </c>
      <c r="F40">
        <v>3</v>
      </c>
      <c r="G40" t="s">
        <v>18</v>
      </c>
      <c r="H40">
        <v>1</v>
      </c>
      <c r="I40" t="s">
        <v>96</v>
      </c>
      <c r="L40">
        <v>0</v>
      </c>
      <c r="N40">
        <v>0</v>
      </c>
    </row>
    <row r="41" spans="1:14">
      <c r="A41" t="s">
        <v>97</v>
      </c>
      <c r="B41">
        <v>1</v>
      </c>
      <c r="C41">
        <v>3755832</v>
      </c>
      <c r="D41">
        <v>3759682</v>
      </c>
      <c r="E41">
        <v>3.9</v>
      </c>
      <c r="F41">
        <v>10</v>
      </c>
      <c r="G41" t="s">
        <v>25</v>
      </c>
      <c r="H41">
        <v>2</v>
      </c>
      <c r="I41" t="s">
        <v>98</v>
      </c>
      <c r="L41">
        <v>0</v>
      </c>
      <c r="N41">
        <v>0</v>
      </c>
    </row>
    <row r="42" spans="1:14">
      <c r="A42" t="s">
        <v>99</v>
      </c>
      <c r="B42">
        <v>1</v>
      </c>
      <c r="C42">
        <v>3770843</v>
      </c>
      <c r="D42">
        <v>3795011</v>
      </c>
      <c r="E42">
        <v>24.2</v>
      </c>
      <c r="F42">
        <v>40</v>
      </c>
      <c r="G42" t="s">
        <v>18</v>
      </c>
      <c r="H42">
        <v>1</v>
      </c>
      <c r="I42" t="s">
        <v>100</v>
      </c>
      <c r="L42">
        <v>0</v>
      </c>
      <c r="N42">
        <v>0</v>
      </c>
    </row>
    <row r="43" spans="1:14">
      <c r="A43" t="s">
        <v>101</v>
      </c>
      <c r="B43">
        <v>1</v>
      </c>
      <c r="C43">
        <v>3812952</v>
      </c>
      <c r="D43">
        <v>3828515</v>
      </c>
      <c r="E43">
        <v>15.6</v>
      </c>
      <c r="F43">
        <v>41</v>
      </c>
      <c r="G43" t="s">
        <v>18</v>
      </c>
      <c r="H43">
        <v>1</v>
      </c>
      <c r="I43" t="s">
        <v>102</v>
      </c>
      <c r="L43">
        <v>0.36</v>
      </c>
      <c r="M43">
        <v>0.28000000000000003</v>
      </c>
      <c r="N43">
        <v>0</v>
      </c>
    </row>
    <row r="44" spans="1:14">
      <c r="A44" t="s">
        <v>103</v>
      </c>
      <c r="B44">
        <v>1</v>
      </c>
      <c r="C44">
        <v>3912545</v>
      </c>
      <c r="D44">
        <v>3915181</v>
      </c>
      <c r="E44">
        <v>2.6</v>
      </c>
      <c r="F44">
        <v>4</v>
      </c>
      <c r="G44" t="s">
        <v>18</v>
      </c>
      <c r="H44">
        <v>1</v>
      </c>
      <c r="I44" t="s">
        <v>104</v>
      </c>
      <c r="L44">
        <v>0</v>
      </c>
      <c r="N44">
        <v>0</v>
      </c>
    </row>
    <row r="45" spans="1:14">
      <c r="A45" t="s">
        <v>105</v>
      </c>
      <c r="B45">
        <v>1</v>
      </c>
      <c r="C45">
        <v>3950347</v>
      </c>
      <c r="D45">
        <v>3954550</v>
      </c>
      <c r="E45">
        <v>4.2</v>
      </c>
      <c r="F45">
        <v>10</v>
      </c>
      <c r="G45" t="s">
        <v>18</v>
      </c>
      <c r="H45">
        <v>1</v>
      </c>
      <c r="I45" t="s">
        <v>106</v>
      </c>
      <c r="L45">
        <v>0</v>
      </c>
      <c r="N45">
        <v>0</v>
      </c>
    </row>
    <row r="46" spans="1:14">
      <c r="A46" t="s">
        <v>107</v>
      </c>
      <c r="B46">
        <v>1</v>
      </c>
      <c r="C46">
        <v>3980987</v>
      </c>
      <c r="D46">
        <v>3983401</v>
      </c>
      <c r="E46">
        <v>2.4</v>
      </c>
      <c r="F46">
        <v>0</v>
      </c>
      <c r="G46" t="s">
        <v>25</v>
      </c>
      <c r="H46">
        <v>1</v>
      </c>
      <c r="I46" t="s">
        <v>108</v>
      </c>
      <c r="L46">
        <v>0</v>
      </c>
      <c r="N46">
        <v>0</v>
      </c>
    </row>
    <row r="47" spans="1:14">
      <c r="A47" t="s">
        <v>109</v>
      </c>
      <c r="B47">
        <v>1</v>
      </c>
      <c r="C47">
        <v>4105373</v>
      </c>
      <c r="D47">
        <v>4110716</v>
      </c>
      <c r="E47">
        <v>5.3</v>
      </c>
      <c r="F47">
        <v>8</v>
      </c>
      <c r="G47" t="s">
        <v>18</v>
      </c>
      <c r="H47">
        <v>2</v>
      </c>
      <c r="I47" t="s">
        <v>110</v>
      </c>
      <c r="L47">
        <v>0.19</v>
      </c>
      <c r="M47">
        <v>0.2</v>
      </c>
      <c r="N47">
        <v>0</v>
      </c>
    </row>
    <row r="48" spans="1:14">
      <c r="A48" t="s">
        <v>111</v>
      </c>
      <c r="B48">
        <v>1</v>
      </c>
      <c r="C48">
        <v>4161996</v>
      </c>
      <c r="D48">
        <v>4163612</v>
      </c>
      <c r="E48">
        <v>1.6</v>
      </c>
      <c r="F48">
        <v>0</v>
      </c>
      <c r="G48" t="s">
        <v>18</v>
      </c>
      <c r="H48">
        <v>1</v>
      </c>
      <c r="I48" t="s">
        <v>112</v>
      </c>
      <c r="L48">
        <v>0</v>
      </c>
      <c r="N48">
        <v>0</v>
      </c>
    </row>
    <row r="49" spans="1:14">
      <c r="A49" t="s">
        <v>113</v>
      </c>
      <c r="B49">
        <v>1</v>
      </c>
      <c r="C49">
        <v>4176819</v>
      </c>
      <c r="D49">
        <v>4179461</v>
      </c>
      <c r="E49">
        <v>2.6</v>
      </c>
      <c r="F49">
        <v>1</v>
      </c>
      <c r="G49" t="s">
        <v>18</v>
      </c>
      <c r="H49">
        <v>1</v>
      </c>
      <c r="I49" t="s">
        <v>114</v>
      </c>
      <c r="L49">
        <v>0</v>
      </c>
      <c r="N49">
        <v>0</v>
      </c>
    </row>
    <row r="50" spans="1:14">
      <c r="A50" t="s">
        <v>115</v>
      </c>
      <c r="B50">
        <v>1</v>
      </c>
      <c r="C50">
        <v>4263680</v>
      </c>
      <c r="D50">
        <v>4269988</v>
      </c>
      <c r="E50">
        <v>6.3</v>
      </c>
      <c r="F50">
        <v>11</v>
      </c>
      <c r="G50" t="s">
        <v>18</v>
      </c>
      <c r="H50">
        <v>1</v>
      </c>
      <c r="I50" t="s">
        <v>116</v>
      </c>
      <c r="L50">
        <v>0.42</v>
      </c>
      <c r="M50">
        <v>0.5</v>
      </c>
      <c r="N50">
        <v>0</v>
      </c>
    </row>
    <row r="51" spans="1:14">
      <c r="A51" t="s">
        <v>117</v>
      </c>
      <c r="B51">
        <v>1</v>
      </c>
      <c r="C51">
        <v>4384358</v>
      </c>
      <c r="D51">
        <v>4386364</v>
      </c>
      <c r="E51">
        <v>2</v>
      </c>
      <c r="F51">
        <v>0</v>
      </c>
      <c r="G51" t="s">
        <v>25</v>
      </c>
      <c r="H51">
        <v>1</v>
      </c>
      <c r="I51" t="s">
        <v>118</v>
      </c>
      <c r="L51">
        <v>0</v>
      </c>
      <c r="N51">
        <v>0</v>
      </c>
    </row>
    <row r="52" spans="1:14">
      <c r="A52" t="s">
        <v>119</v>
      </c>
      <c r="B52">
        <v>1</v>
      </c>
      <c r="C52">
        <v>4510023</v>
      </c>
      <c r="D52">
        <v>4514612</v>
      </c>
      <c r="E52">
        <v>4.5999999999999996</v>
      </c>
      <c r="F52">
        <v>9</v>
      </c>
      <c r="G52" t="s">
        <v>25</v>
      </c>
      <c r="H52">
        <v>1</v>
      </c>
      <c r="I52" t="s">
        <v>120</v>
      </c>
      <c r="L52">
        <v>0.55000000000000004</v>
      </c>
      <c r="M52">
        <v>0.73</v>
      </c>
      <c r="N52">
        <v>0</v>
      </c>
    </row>
    <row r="53" spans="1:14">
      <c r="A53" t="s">
        <v>121</v>
      </c>
      <c r="B53">
        <v>1</v>
      </c>
      <c r="C53">
        <v>4652631</v>
      </c>
      <c r="D53">
        <v>4653584</v>
      </c>
      <c r="E53">
        <v>1</v>
      </c>
      <c r="F53">
        <v>0</v>
      </c>
      <c r="G53" t="s">
        <v>25</v>
      </c>
      <c r="H53">
        <v>1</v>
      </c>
      <c r="I53" t="s">
        <v>122</v>
      </c>
      <c r="L53">
        <v>0</v>
      </c>
      <c r="N53">
        <v>0</v>
      </c>
    </row>
    <row r="54" spans="1:14">
      <c r="A54" t="s">
        <v>123</v>
      </c>
      <c r="B54">
        <v>1</v>
      </c>
      <c r="C54">
        <v>4687627</v>
      </c>
      <c r="D54">
        <v>4689609</v>
      </c>
      <c r="E54">
        <v>2</v>
      </c>
      <c r="F54">
        <v>1</v>
      </c>
      <c r="G54" t="s">
        <v>18</v>
      </c>
      <c r="H54">
        <v>1</v>
      </c>
      <c r="I54" t="s">
        <v>124</v>
      </c>
      <c r="L54">
        <v>0</v>
      </c>
      <c r="N54">
        <v>0</v>
      </c>
    </row>
    <row r="55" spans="1:14">
      <c r="A55" t="s">
        <v>125</v>
      </c>
      <c r="B55">
        <v>1</v>
      </c>
      <c r="C55">
        <v>4757456</v>
      </c>
      <c r="D55">
        <v>4761072</v>
      </c>
      <c r="E55">
        <v>3.6</v>
      </c>
      <c r="F55">
        <v>1</v>
      </c>
      <c r="G55" t="s">
        <v>18</v>
      </c>
      <c r="H55">
        <v>1</v>
      </c>
      <c r="I55" t="s">
        <v>126</v>
      </c>
      <c r="L55">
        <v>0</v>
      </c>
      <c r="N55">
        <v>0</v>
      </c>
    </row>
    <row r="56" spans="1:14">
      <c r="A56" t="s">
        <v>127</v>
      </c>
      <c r="B56">
        <v>1</v>
      </c>
      <c r="C56">
        <v>4808107</v>
      </c>
      <c r="D56">
        <v>4815668</v>
      </c>
      <c r="E56">
        <v>7.6</v>
      </c>
      <c r="F56">
        <v>10</v>
      </c>
      <c r="G56" t="s">
        <v>25</v>
      </c>
      <c r="H56">
        <v>20</v>
      </c>
      <c r="I56" t="s">
        <v>128</v>
      </c>
      <c r="L56">
        <v>0.27</v>
      </c>
      <c r="M56">
        <v>0.18</v>
      </c>
      <c r="N56">
        <v>0</v>
      </c>
    </row>
    <row r="57" spans="1:14">
      <c r="A57" t="s">
        <v>129</v>
      </c>
      <c r="B57">
        <v>1</v>
      </c>
      <c r="C57">
        <v>4862756</v>
      </c>
      <c r="D57">
        <v>4868478</v>
      </c>
      <c r="E57">
        <v>5.7</v>
      </c>
      <c r="F57">
        <v>10</v>
      </c>
      <c r="G57" t="s">
        <v>18</v>
      </c>
      <c r="H57">
        <v>1</v>
      </c>
      <c r="I57" t="s">
        <v>130</v>
      </c>
      <c r="L57">
        <v>0.42</v>
      </c>
      <c r="M57">
        <v>0.51</v>
      </c>
      <c r="N57">
        <v>0</v>
      </c>
    </row>
    <row r="58" spans="1:14">
      <c r="A58" t="s">
        <v>131</v>
      </c>
      <c r="B58">
        <v>1</v>
      </c>
      <c r="C58">
        <v>4899858</v>
      </c>
      <c r="D58">
        <v>4901862</v>
      </c>
      <c r="E58">
        <v>2</v>
      </c>
      <c r="F58">
        <v>1</v>
      </c>
      <c r="G58" t="s">
        <v>18</v>
      </c>
      <c r="H58">
        <v>1</v>
      </c>
      <c r="I58" t="s">
        <v>132</v>
      </c>
      <c r="L58">
        <v>0</v>
      </c>
      <c r="N58">
        <v>0</v>
      </c>
    </row>
    <row r="59" spans="1:14">
      <c r="A59" t="s">
        <v>133</v>
      </c>
      <c r="B59">
        <v>1</v>
      </c>
      <c r="C59">
        <v>5423303</v>
      </c>
      <c r="D59">
        <v>5433987</v>
      </c>
      <c r="E59">
        <v>10.7</v>
      </c>
      <c r="F59">
        <v>13</v>
      </c>
      <c r="G59" t="s">
        <v>25</v>
      </c>
      <c r="H59">
        <v>1</v>
      </c>
      <c r="I59" t="s">
        <v>134</v>
      </c>
      <c r="L59">
        <v>0</v>
      </c>
      <c r="N59">
        <v>0</v>
      </c>
    </row>
    <row r="60" spans="1:14">
      <c r="A60" t="s">
        <v>135</v>
      </c>
      <c r="B60">
        <v>1</v>
      </c>
      <c r="C60">
        <v>5484542</v>
      </c>
      <c r="D60">
        <v>5487216</v>
      </c>
      <c r="E60">
        <v>2.7</v>
      </c>
      <c r="F60">
        <v>2</v>
      </c>
      <c r="G60" t="s">
        <v>18</v>
      </c>
      <c r="H60">
        <v>3</v>
      </c>
      <c r="I60" t="s">
        <v>136</v>
      </c>
      <c r="L60">
        <v>0</v>
      </c>
      <c r="N60">
        <v>0</v>
      </c>
    </row>
    <row r="61" spans="1:14">
      <c r="A61" t="s">
        <v>137</v>
      </c>
      <c r="B61">
        <v>1</v>
      </c>
      <c r="C61">
        <v>5495773</v>
      </c>
      <c r="D61">
        <v>5499745</v>
      </c>
      <c r="E61">
        <v>4</v>
      </c>
      <c r="F61">
        <v>1</v>
      </c>
      <c r="G61" t="s">
        <v>25</v>
      </c>
      <c r="H61">
        <v>1</v>
      </c>
      <c r="I61" t="s">
        <v>138</v>
      </c>
      <c r="L61">
        <v>0.55000000000000004</v>
      </c>
      <c r="M61">
        <v>0.87</v>
      </c>
      <c r="N61">
        <v>0</v>
      </c>
    </row>
    <row r="62" spans="1:14">
      <c r="A62" t="s">
        <v>139</v>
      </c>
      <c r="B62">
        <v>1</v>
      </c>
      <c r="C62">
        <v>5607771</v>
      </c>
      <c r="D62">
        <v>5609268</v>
      </c>
      <c r="E62">
        <v>1.5</v>
      </c>
      <c r="F62">
        <v>0</v>
      </c>
      <c r="G62" t="s">
        <v>18</v>
      </c>
      <c r="H62">
        <v>1</v>
      </c>
      <c r="I62" t="s">
        <v>140</v>
      </c>
      <c r="L62">
        <v>0</v>
      </c>
      <c r="N62">
        <v>0</v>
      </c>
    </row>
    <row r="63" spans="1:14">
      <c r="A63" t="s">
        <v>141</v>
      </c>
      <c r="B63">
        <v>1</v>
      </c>
      <c r="C63">
        <v>5612072</v>
      </c>
      <c r="D63">
        <v>5615660</v>
      </c>
      <c r="E63">
        <v>3.6</v>
      </c>
      <c r="F63">
        <v>7</v>
      </c>
      <c r="G63" t="s">
        <v>18</v>
      </c>
      <c r="H63">
        <v>1</v>
      </c>
      <c r="I63" t="s">
        <v>142</v>
      </c>
      <c r="L63">
        <v>0</v>
      </c>
      <c r="N63">
        <v>0</v>
      </c>
    </row>
    <row r="64" spans="1:14">
      <c r="A64" t="s">
        <v>143</v>
      </c>
      <c r="B64">
        <v>1</v>
      </c>
      <c r="C64">
        <v>5925575</v>
      </c>
      <c r="D64">
        <v>5927505</v>
      </c>
      <c r="E64">
        <v>1.9</v>
      </c>
      <c r="F64">
        <v>1</v>
      </c>
      <c r="G64" t="s">
        <v>25</v>
      </c>
      <c r="H64">
        <v>1</v>
      </c>
      <c r="I64" t="s">
        <v>144</v>
      </c>
      <c r="L64">
        <v>0</v>
      </c>
      <c r="N64">
        <v>0</v>
      </c>
    </row>
    <row r="65" spans="1:14">
      <c r="A65" t="s">
        <v>145</v>
      </c>
      <c r="B65">
        <v>1</v>
      </c>
      <c r="C65">
        <v>5958253</v>
      </c>
      <c r="D65">
        <v>5961798</v>
      </c>
      <c r="E65">
        <v>3.5</v>
      </c>
      <c r="F65">
        <v>3</v>
      </c>
      <c r="G65" t="s">
        <v>18</v>
      </c>
      <c r="H65">
        <v>1</v>
      </c>
      <c r="I65" t="s">
        <v>146</v>
      </c>
      <c r="L65">
        <v>0.25</v>
      </c>
      <c r="M65">
        <v>0.35</v>
      </c>
      <c r="N65">
        <v>0</v>
      </c>
    </row>
    <row r="66" spans="1:14">
      <c r="A66" t="s">
        <v>147</v>
      </c>
      <c r="B66">
        <v>1</v>
      </c>
      <c r="C66">
        <v>5965371</v>
      </c>
      <c r="D66">
        <v>5969601</v>
      </c>
      <c r="E66">
        <v>4.2</v>
      </c>
      <c r="F66">
        <v>4</v>
      </c>
      <c r="G66" t="s">
        <v>18</v>
      </c>
      <c r="H66">
        <v>1</v>
      </c>
      <c r="I66" t="s">
        <v>148</v>
      </c>
      <c r="L66">
        <v>0</v>
      </c>
      <c r="N66">
        <v>0</v>
      </c>
    </row>
    <row r="67" spans="1:14">
      <c r="A67" t="s">
        <v>149</v>
      </c>
      <c r="B67">
        <v>1</v>
      </c>
      <c r="C67">
        <v>6249869</v>
      </c>
      <c r="D67">
        <v>6250777</v>
      </c>
      <c r="E67">
        <v>0.9</v>
      </c>
      <c r="F67">
        <v>0</v>
      </c>
      <c r="G67" t="s">
        <v>25</v>
      </c>
      <c r="H67">
        <v>1</v>
      </c>
      <c r="I67" t="s">
        <v>150</v>
      </c>
      <c r="L67">
        <v>0</v>
      </c>
      <c r="N67">
        <v>0</v>
      </c>
    </row>
    <row r="68" spans="1:14">
      <c r="A68" t="s">
        <v>151</v>
      </c>
      <c r="B68">
        <v>1</v>
      </c>
      <c r="C68">
        <v>6598607</v>
      </c>
      <c r="D68">
        <v>6609905</v>
      </c>
      <c r="E68">
        <v>11.3</v>
      </c>
      <c r="F68">
        <v>11</v>
      </c>
      <c r="G68" t="s">
        <v>18</v>
      </c>
      <c r="H68">
        <v>1</v>
      </c>
      <c r="I68" t="s">
        <v>152</v>
      </c>
      <c r="L68">
        <v>0</v>
      </c>
      <c r="N68">
        <v>0</v>
      </c>
    </row>
    <row r="69" spans="1:14">
      <c r="A69" t="s">
        <v>153</v>
      </c>
      <c r="B69">
        <v>1</v>
      </c>
      <c r="C69">
        <v>6693022</v>
      </c>
      <c r="D69">
        <v>6695090</v>
      </c>
      <c r="E69">
        <v>2.1</v>
      </c>
      <c r="F69">
        <v>4</v>
      </c>
      <c r="G69" t="s">
        <v>18</v>
      </c>
      <c r="H69">
        <v>1</v>
      </c>
      <c r="I69" t="s">
        <v>154</v>
      </c>
      <c r="L69">
        <v>0</v>
      </c>
      <c r="N69">
        <v>0</v>
      </c>
    </row>
    <row r="70" spans="1:14">
      <c r="A70" t="s">
        <v>155</v>
      </c>
      <c r="B70">
        <v>1</v>
      </c>
      <c r="C70">
        <v>6752650</v>
      </c>
      <c r="D70">
        <v>6757124</v>
      </c>
      <c r="E70">
        <v>4.5</v>
      </c>
      <c r="F70">
        <v>10</v>
      </c>
      <c r="G70" t="s">
        <v>25</v>
      </c>
      <c r="H70">
        <v>1</v>
      </c>
      <c r="I70" t="s">
        <v>156</v>
      </c>
      <c r="L70">
        <v>0.35</v>
      </c>
      <c r="M70">
        <v>0.44</v>
      </c>
      <c r="N70">
        <v>0</v>
      </c>
    </row>
    <row r="71" spans="1:14">
      <c r="A71" t="s">
        <v>157</v>
      </c>
      <c r="B71">
        <v>1</v>
      </c>
      <c r="C71">
        <v>6782599</v>
      </c>
      <c r="D71">
        <v>6785030</v>
      </c>
      <c r="E71">
        <v>2.4</v>
      </c>
      <c r="F71">
        <v>8</v>
      </c>
      <c r="G71" t="s">
        <v>25</v>
      </c>
      <c r="H71">
        <v>1</v>
      </c>
      <c r="I71" t="s">
        <v>158</v>
      </c>
      <c r="L71">
        <v>0</v>
      </c>
      <c r="N71">
        <v>0</v>
      </c>
    </row>
    <row r="72" spans="1:14">
      <c r="A72" t="s">
        <v>159</v>
      </c>
      <c r="B72">
        <v>1</v>
      </c>
      <c r="C72">
        <v>7027790</v>
      </c>
      <c r="D72">
        <v>7030590</v>
      </c>
      <c r="E72">
        <v>2.8</v>
      </c>
      <c r="F72">
        <v>2</v>
      </c>
      <c r="G72" t="s">
        <v>25</v>
      </c>
      <c r="H72">
        <v>1</v>
      </c>
      <c r="I72" t="s">
        <v>160</v>
      </c>
      <c r="L72">
        <v>0.45</v>
      </c>
      <c r="M72">
        <v>0.19</v>
      </c>
      <c r="N72">
        <v>0</v>
      </c>
    </row>
    <row r="73" spans="1:14">
      <c r="A73" t="s">
        <v>161</v>
      </c>
      <c r="B73">
        <v>1</v>
      </c>
      <c r="C73">
        <v>7154042</v>
      </c>
      <c r="D73">
        <v>7159414</v>
      </c>
      <c r="E73">
        <v>5.4</v>
      </c>
      <c r="F73">
        <v>7</v>
      </c>
      <c r="G73" t="s">
        <v>25</v>
      </c>
      <c r="H73">
        <v>1</v>
      </c>
      <c r="I73" t="s">
        <v>162</v>
      </c>
      <c r="L73">
        <v>0.21</v>
      </c>
      <c r="M73">
        <v>0.12</v>
      </c>
      <c r="N73">
        <v>0</v>
      </c>
    </row>
    <row r="74" spans="1:14">
      <c r="A74" t="s">
        <v>163</v>
      </c>
      <c r="B74">
        <v>1</v>
      </c>
      <c r="C74">
        <v>7171152</v>
      </c>
      <c r="D74">
        <v>7178817</v>
      </c>
      <c r="E74">
        <v>7.7</v>
      </c>
      <c r="F74">
        <v>21</v>
      </c>
      <c r="G74" t="s">
        <v>18</v>
      </c>
      <c r="H74">
        <v>1</v>
      </c>
      <c r="I74" t="s">
        <v>164</v>
      </c>
      <c r="L74">
        <v>0</v>
      </c>
      <c r="N74">
        <v>0</v>
      </c>
    </row>
    <row r="75" spans="1:14">
      <c r="A75" t="s">
        <v>165</v>
      </c>
      <c r="B75">
        <v>1</v>
      </c>
      <c r="C75">
        <v>7223335</v>
      </c>
      <c r="D75">
        <v>7227844</v>
      </c>
      <c r="E75">
        <v>4.5</v>
      </c>
      <c r="F75">
        <v>5</v>
      </c>
      <c r="G75" t="s">
        <v>18</v>
      </c>
      <c r="H75">
        <v>1</v>
      </c>
      <c r="I75" t="s">
        <v>166</v>
      </c>
      <c r="L75">
        <v>0.33</v>
      </c>
      <c r="M75">
        <v>0.41</v>
      </c>
      <c r="N75">
        <v>0</v>
      </c>
    </row>
    <row r="76" spans="1:14">
      <c r="A76" t="s">
        <v>167</v>
      </c>
      <c r="B76">
        <v>1</v>
      </c>
      <c r="C76">
        <v>7235955</v>
      </c>
      <c r="D76">
        <v>7240090</v>
      </c>
      <c r="E76">
        <v>4.0999999999999996</v>
      </c>
      <c r="F76">
        <v>4</v>
      </c>
      <c r="G76" t="s">
        <v>25</v>
      </c>
      <c r="H76">
        <v>1</v>
      </c>
      <c r="I76" t="s">
        <v>168</v>
      </c>
      <c r="L76">
        <v>0</v>
      </c>
      <c r="N76">
        <v>0</v>
      </c>
    </row>
    <row r="77" spans="1:14">
      <c r="A77" t="s">
        <v>169</v>
      </c>
      <c r="B77">
        <v>1</v>
      </c>
      <c r="C77">
        <v>7258069</v>
      </c>
      <c r="D77">
        <v>7265961</v>
      </c>
      <c r="E77">
        <v>7.9</v>
      </c>
      <c r="F77">
        <v>12</v>
      </c>
      <c r="G77" t="s">
        <v>18</v>
      </c>
      <c r="H77">
        <v>3</v>
      </c>
      <c r="I77" t="s">
        <v>170</v>
      </c>
      <c r="L77">
        <v>0.1</v>
      </c>
      <c r="M77">
        <v>0.13</v>
      </c>
      <c r="N77">
        <v>0</v>
      </c>
    </row>
    <row r="78" spans="1:14">
      <c r="A78" t="s">
        <v>171</v>
      </c>
      <c r="B78">
        <v>1</v>
      </c>
      <c r="C78">
        <v>7288630</v>
      </c>
      <c r="D78">
        <v>7290432</v>
      </c>
      <c r="E78">
        <v>1.8</v>
      </c>
      <c r="F78">
        <v>0</v>
      </c>
      <c r="G78" t="s">
        <v>18</v>
      </c>
      <c r="H78">
        <v>1</v>
      </c>
      <c r="I78" t="s">
        <v>172</v>
      </c>
      <c r="L78">
        <v>0</v>
      </c>
      <c r="N78">
        <v>0</v>
      </c>
    </row>
    <row r="79" spans="1:14">
      <c r="A79" t="s">
        <v>173</v>
      </c>
      <c r="B79">
        <v>1</v>
      </c>
      <c r="C79">
        <v>7325071</v>
      </c>
      <c r="D79">
        <v>7328589</v>
      </c>
      <c r="E79">
        <v>3.5</v>
      </c>
      <c r="F79">
        <v>1</v>
      </c>
      <c r="G79" t="s">
        <v>18</v>
      </c>
      <c r="H79">
        <v>1</v>
      </c>
      <c r="I79" t="s">
        <v>174</v>
      </c>
      <c r="L79">
        <v>0</v>
      </c>
      <c r="N79">
        <v>0</v>
      </c>
    </row>
    <row r="80" spans="1:14">
      <c r="A80" t="s">
        <v>175</v>
      </c>
      <c r="B80">
        <v>1</v>
      </c>
      <c r="C80">
        <v>7361527</v>
      </c>
      <c r="D80">
        <v>7368052</v>
      </c>
      <c r="E80">
        <v>6.5</v>
      </c>
      <c r="F80">
        <v>14</v>
      </c>
      <c r="G80" t="s">
        <v>18</v>
      </c>
      <c r="H80">
        <v>1</v>
      </c>
      <c r="I80" t="s">
        <v>176</v>
      </c>
      <c r="L80">
        <v>0.24</v>
      </c>
      <c r="M80">
        <v>0.16</v>
      </c>
      <c r="N80">
        <v>0</v>
      </c>
    </row>
    <row r="81" spans="1:14">
      <c r="A81" t="s">
        <v>177</v>
      </c>
      <c r="B81">
        <v>1</v>
      </c>
      <c r="C81">
        <v>7434411</v>
      </c>
      <c r="D81">
        <v>7437328</v>
      </c>
      <c r="E81">
        <v>2.9</v>
      </c>
      <c r="F81">
        <v>1</v>
      </c>
      <c r="G81" t="s">
        <v>25</v>
      </c>
      <c r="H81">
        <v>1</v>
      </c>
      <c r="I81" t="s">
        <v>178</v>
      </c>
      <c r="L81">
        <v>0</v>
      </c>
      <c r="N81">
        <v>0</v>
      </c>
    </row>
    <row r="82" spans="1:14">
      <c r="A82" t="s">
        <v>179</v>
      </c>
      <c r="B82">
        <v>1</v>
      </c>
      <c r="C82">
        <v>7473840</v>
      </c>
      <c r="D82">
        <v>7477400</v>
      </c>
      <c r="E82">
        <v>3.6</v>
      </c>
      <c r="F82">
        <v>2</v>
      </c>
      <c r="G82" t="s">
        <v>18</v>
      </c>
      <c r="H82">
        <v>1</v>
      </c>
      <c r="I82" t="s">
        <v>180</v>
      </c>
      <c r="L82">
        <v>1</v>
      </c>
      <c r="M82">
        <v>1</v>
      </c>
      <c r="N82">
        <v>0</v>
      </c>
    </row>
    <row r="83" spans="1:14">
      <c r="A83" t="s">
        <v>181</v>
      </c>
      <c r="B83">
        <v>1</v>
      </c>
      <c r="C83">
        <v>7552384</v>
      </c>
      <c r="D83">
        <v>7554413</v>
      </c>
      <c r="E83">
        <v>2</v>
      </c>
      <c r="F83">
        <v>2</v>
      </c>
      <c r="G83" t="s">
        <v>18</v>
      </c>
      <c r="H83">
        <v>1</v>
      </c>
      <c r="I83" t="s">
        <v>182</v>
      </c>
      <c r="L83">
        <v>0</v>
      </c>
      <c r="N83">
        <v>0</v>
      </c>
    </row>
    <row r="84" spans="1:14">
      <c r="A84" t="s">
        <v>183</v>
      </c>
      <c r="B84">
        <v>1</v>
      </c>
      <c r="C84">
        <v>7786998</v>
      </c>
      <c r="D84">
        <v>7790101</v>
      </c>
      <c r="E84">
        <v>3.1</v>
      </c>
      <c r="F84">
        <v>3</v>
      </c>
      <c r="G84" t="s">
        <v>18</v>
      </c>
      <c r="H84">
        <v>1</v>
      </c>
      <c r="I84" t="s">
        <v>184</v>
      </c>
      <c r="L84">
        <v>0</v>
      </c>
      <c r="N84">
        <v>0</v>
      </c>
    </row>
    <row r="85" spans="1:14">
      <c r="A85" t="s">
        <v>185</v>
      </c>
      <c r="B85">
        <v>1</v>
      </c>
      <c r="C85">
        <v>8048675</v>
      </c>
      <c r="D85">
        <v>8052261</v>
      </c>
      <c r="E85">
        <v>3.6</v>
      </c>
      <c r="F85">
        <v>1</v>
      </c>
      <c r="G85" t="s">
        <v>25</v>
      </c>
      <c r="H85">
        <v>1</v>
      </c>
      <c r="I85" t="s">
        <v>186</v>
      </c>
      <c r="L85">
        <v>0.24</v>
      </c>
      <c r="M85">
        <v>0.12</v>
      </c>
      <c r="N85">
        <v>0</v>
      </c>
    </row>
    <row r="86" spans="1:14">
      <c r="A86" t="s">
        <v>187</v>
      </c>
      <c r="B86">
        <v>1</v>
      </c>
      <c r="C86">
        <v>8132956</v>
      </c>
      <c r="D86">
        <v>8135108</v>
      </c>
      <c r="E86">
        <v>2.2000000000000002</v>
      </c>
      <c r="F86">
        <v>2</v>
      </c>
      <c r="G86" t="s">
        <v>18</v>
      </c>
      <c r="H86">
        <v>1</v>
      </c>
      <c r="I86" t="s">
        <v>188</v>
      </c>
      <c r="L86">
        <v>0</v>
      </c>
      <c r="N86">
        <v>0</v>
      </c>
    </row>
    <row r="87" spans="1:14">
      <c r="A87" t="s">
        <v>189</v>
      </c>
      <c r="B87">
        <v>1</v>
      </c>
      <c r="C87">
        <v>8193816</v>
      </c>
      <c r="D87">
        <v>8196912</v>
      </c>
      <c r="E87">
        <v>3.1</v>
      </c>
      <c r="F87">
        <v>3</v>
      </c>
      <c r="G87" t="s">
        <v>25</v>
      </c>
      <c r="H87">
        <v>1</v>
      </c>
      <c r="I87" t="s">
        <v>190</v>
      </c>
      <c r="L87">
        <v>0</v>
      </c>
      <c r="N87">
        <v>0</v>
      </c>
    </row>
    <row r="88" spans="1:14">
      <c r="A88" t="s">
        <v>191</v>
      </c>
      <c r="B88">
        <v>1</v>
      </c>
      <c r="C88">
        <v>8541870</v>
      </c>
      <c r="D88">
        <v>8547117</v>
      </c>
      <c r="E88">
        <v>5.2</v>
      </c>
      <c r="F88">
        <v>12</v>
      </c>
      <c r="G88" t="s">
        <v>18</v>
      </c>
      <c r="H88">
        <v>1</v>
      </c>
      <c r="I88" t="s">
        <v>192</v>
      </c>
      <c r="L88">
        <v>0</v>
      </c>
      <c r="N88">
        <v>0</v>
      </c>
    </row>
    <row r="89" spans="1:14">
      <c r="A89" t="s">
        <v>193</v>
      </c>
      <c r="B89">
        <v>1</v>
      </c>
      <c r="C89">
        <v>8614646</v>
      </c>
      <c r="D89">
        <v>8619355</v>
      </c>
      <c r="E89">
        <v>4.7</v>
      </c>
      <c r="F89">
        <v>8</v>
      </c>
      <c r="G89" t="s">
        <v>18</v>
      </c>
      <c r="H89">
        <v>2</v>
      </c>
      <c r="I89" t="s">
        <v>194</v>
      </c>
      <c r="L89">
        <v>0.36</v>
      </c>
      <c r="M89">
        <v>0.33</v>
      </c>
      <c r="N89">
        <v>0</v>
      </c>
    </row>
    <row r="90" spans="1:14">
      <c r="A90" t="s">
        <v>195</v>
      </c>
      <c r="B90">
        <v>1</v>
      </c>
      <c r="C90">
        <v>8713079</v>
      </c>
      <c r="D90">
        <v>8713914</v>
      </c>
      <c r="E90">
        <v>0.8</v>
      </c>
      <c r="F90">
        <v>1</v>
      </c>
      <c r="G90" t="s">
        <v>18</v>
      </c>
      <c r="H90">
        <v>1</v>
      </c>
      <c r="I90" t="s">
        <v>196</v>
      </c>
      <c r="L90">
        <v>0</v>
      </c>
      <c r="N90">
        <v>0</v>
      </c>
    </row>
    <row r="91" spans="1:14">
      <c r="A91" t="s">
        <v>197</v>
      </c>
      <c r="B91">
        <v>1</v>
      </c>
      <c r="C91">
        <v>8994777</v>
      </c>
      <c r="D91">
        <v>9002927</v>
      </c>
      <c r="E91">
        <v>8.1999999999999993</v>
      </c>
      <c r="F91">
        <v>13</v>
      </c>
      <c r="G91" t="s">
        <v>25</v>
      </c>
      <c r="H91">
        <v>1</v>
      </c>
      <c r="I91" t="s">
        <v>198</v>
      </c>
      <c r="L91">
        <v>0.38</v>
      </c>
      <c r="M91">
        <v>0.44</v>
      </c>
      <c r="N91">
        <v>0</v>
      </c>
    </row>
    <row r="92" spans="1:14">
      <c r="A92" t="s">
        <v>199</v>
      </c>
      <c r="B92">
        <v>1</v>
      </c>
      <c r="C92">
        <v>9687152</v>
      </c>
      <c r="D92">
        <v>9692901</v>
      </c>
      <c r="E92">
        <v>5.7</v>
      </c>
      <c r="F92">
        <v>21</v>
      </c>
      <c r="G92" t="s">
        <v>25</v>
      </c>
      <c r="H92">
        <v>1</v>
      </c>
      <c r="I92" t="s">
        <v>200</v>
      </c>
      <c r="L92">
        <v>0.35</v>
      </c>
      <c r="M92">
        <v>0.33</v>
      </c>
      <c r="N92">
        <v>0</v>
      </c>
    </row>
    <row r="93" spans="1:14">
      <c r="A93" t="s">
        <v>201</v>
      </c>
      <c r="B93">
        <v>1</v>
      </c>
      <c r="C93">
        <v>9721824</v>
      </c>
      <c r="D93">
        <v>9727054</v>
      </c>
      <c r="E93">
        <v>5.2</v>
      </c>
      <c r="F93">
        <v>9</v>
      </c>
      <c r="G93" t="s">
        <v>25</v>
      </c>
      <c r="H93">
        <v>1</v>
      </c>
      <c r="I93" t="s">
        <v>202</v>
      </c>
      <c r="L93">
        <v>0.63</v>
      </c>
      <c r="M93">
        <v>0.49</v>
      </c>
      <c r="N93">
        <v>0</v>
      </c>
    </row>
    <row r="94" spans="1:14">
      <c r="A94" t="s">
        <v>203</v>
      </c>
      <c r="B94">
        <v>1</v>
      </c>
      <c r="C94">
        <v>9758965</v>
      </c>
      <c r="D94">
        <v>9760550</v>
      </c>
      <c r="E94">
        <v>1.6</v>
      </c>
      <c r="F94">
        <v>0</v>
      </c>
      <c r="G94" t="s">
        <v>25</v>
      </c>
      <c r="H94">
        <v>1</v>
      </c>
      <c r="I94" t="s">
        <v>204</v>
      </c>
      <c r="L94">
        <v>0.55000000000000004</v>
      </c>
      <c r="M94">
        <v>0.85</v>
      </c>
      <c r="N94">
        <v>0</v>
      </c>
    </row>
    <row r="95" spans="1:14">
      <c r="A95" t="s">
        <v>205</v>
      </c>
      <c r="B95">
        <v>1</v>
      </c>
      <c r="C95">
        <v>9773951</v>
      </c>
      <c r="D95">
        <v>9775714</v>
      </c>
      <c r="E95">
        <v>1.8</v>
      </c>
      <c r="F95">
        <v>1</v>
      </c>
      <c r="G95" t="s">
        <v>18</v>
      </c>
      <c r="H95">
        <v>1</v>
      </c>
      <c r="I95" t="s">
        <v>206</v>
      </c>
      <c r="L95">
        <v>0</v>
      </c>
      <c r="N95">
        <v>0</v>
      </c>
    </row>
    <row r="96" spans="1:14">
      <c r="A96" t="s">
        <v>207</v>
      </c>
      <c r="B96">
        <v>1</v>
      </c>
      <c r="C96">
        <v>9800583</v>
      </c>
      <c r="D96">
        <v>9805020</v>
      </c>
      <c r="E96">
        <v>4.4000000000000004</v>
      </c>
      <c r="F96">
        <v>11</v>
      </c>
      <c r="G96" t="s">
        <v>25</v>
      </c>
      <c r="H96">
        <v>1</v>
      </c>
      <c r="I96" t="s">
        <v>208</v>
      </c>
      <c r="L96">
        <v>0</v>
      </c>
      <c r="N96">
        <v>0</v>
      </c>
    </row>
    <row r="97" spans="1:14">
      <c r="A97" t="s">
        <v>209</v>
      </c>
      <c r="B97">
        <v>1</v>
      </c>
      <c r="C97">
        <v>10053684</v>
      </c>
      <c r="D97">
        <v>10058318</v>
      </c>
      <c r="E97">
        <v>4.5999999999999996</v>
      </c>
      <c r="F97">
        <v>8</v>
      </c>
      <c r="G97" t="s">
        <v>18</v>
      </c>
      <c r="H97">
        <v>1</v>
      </c>
      <c r="I97" t="s">
        <v>210</v>
      </c>
      <c r="L97">
        <v>0.63</v>
      </c>
      <c r="M97">
        <v>0.59</v>
      </c>
      <c r="N97">
        <v>0</v>
      </c>
    </row>
    <row r="98" spans="1:14">
      <c r="A98" t="s">
        <v>211</v>
      </c>
      <c r="B98">
        <v>1</v>
      </c>
      <c r="C98">
        <v>10133250</v>
      </c>
      <c r="D98">
        <v>10134854</v>
      </c>
      <c r="E98">
        <v>1.6</v>
      </c>
      <c r="F98">
        <v>1</v>
      </c>
      <c r="G98" t="s">
        <v>18</v>
      </c>
      <c r="H98">
        <v>1</v>
      </c>
      <c r="I98" t="s">
        <v>212</v>
      </c>
      <c r="L98">
        <v>0</v>
      </c>
      <c r="N98">
        <v>0</v>
      </c>
    </row>
    <row r="99" spans="1:14">
      <c r="A99" t="s">
        <v>213</v>
      </c>
      <c r="B99">
        <v>1</v>
      </c>
      <c r="C99">
        <v>10478335</v>
      </c>
      <c r="D99">
        <v>10481275</v>
      </c>
      <c r="E99">
        <v>2.9</v>
      </c>
      <c r="F99">
        <v>7</v>
      </c>
      <c r="G99" t="s">
        <v>18</v>
      </c>
      <c r="H99">
        <v>1</v>
      </c>
      <c r="I99" t="s">
        <v>214</v>
      </c>
      <c r="L99">
        <v>0</v>
      </c>
      <c r="N99">
        <v>0</v>
      </c>
    </row>
    <row r="100" spans="1:14">
      <c r="A100" t="s">
        <v>215</v>
      </c>
      <c r="B100">
        <v>1</v>
      </c>
      <c r="C100">
        <v>10637812</v>
      </c>
      <c r="D100">
        <v>10640742</v>
      </c>
      <c r="E100">
        <v>2.9</v>
      </c>
      <c r="F100">
        <v>4</v>
      </c>
      <c r="G100" t="s">
        <v>25</v>
      </c>
      <c r="H100">
        <v>1</v>
      </c>
      <c r="I100" t="s">
        <v>216</v>
      </c>
      <c r="L100">
        <v>0</v>
      </c>
      <c r="N100">
        <v>0</v>
      </c>
    </row>
    <row r="101" spans="1:14">
      <c r="A101" t="s">
        <v>217</v>
      </c>
      <c r="B101">
        <v>1</v>
      </c>
      <c r="C101">
        <v>10939576</v>
      </c>
      <c r="D101">
        <v>10943937</v>
      </c>
      <c r="E101">
        <v>4.4000000000000004</v>
      </c>
      <c r="F101">
        <v>9</v>
      </c>
      <c r="G101" t="s">
        <v>25</v>
      </c>
      <c r="H101">
        <v>3</v>
      </c>
      <c r="I101" t="s">
        <v>218</v>
      </c>
      <c r="L101">
        <v>0.99</v>
      </c>
      <c r="M101">
        <v>0.92</v>
      </c>
      <c r="N101">
        <v>0</v>
      </c>
    </row>
    <row r="102" spans="1:14">
      <c r="A102" t="s">
        <v>219</v>
      </c>
      <c r="B102">
        <v>1</v>
      </c>
      <c r="C102">
        <v>10998008</v>
      </c>
      <c r="D102">
        <v>11002709</v>
      </c>
      <c r="E102">
        <v>4.7</v>
      </c>
      <c r="F102">
        <v>10</v>
      </c>
      <c r="G102" t="s">
        <v>25</v>
      </c>
      <c r="H102">
        <v>1</v>
      </c>
      <c r="I102" t="s">
        <v>220</v>
      </c>
      <c r="L102">
        <v>0.23</v>
      </c>
      <c r="M102">
        <v>0.28000000000000003</v>
      </c>
      <c r="N102">
        <v>0</v>
      </c>
    </row>
    <row r="103" spans="1:14">
      <c r="A103" t="s">
        <v>221</v>
      </c>
      <c r="B103">
        <v>1</v>
      </c>
      <c r="C103">
        <v>11101546</v>
      </c>
      <c r="D103">
        <v>11106158</v>
      </c>
      <c r="E103">
        <v>4.5999999999999996</v>
      </c>
      <c r="F103">
        <v>1</v>
      </c>
      <c r="G103" t="s">
        <v>25</v>
      </c>
      <c r="H103">
        <v>1</v>
      </c>
      <c r="I103" t="s">
        <v>222</v>
      </c>
      <c r="L103">
        <v>0</v>
      </c>
      <c r="N103">
        <v>0</v>
      </c>
    </row>
    <row r="104" spans="1:14">
      <c r="A104" t="s">
        <v>223</v>
      </c>
      <c r="B104">
        <v>1</v>
      </c>
      <c r="C104">
        <v>11244563</v>
      </c>
      <c r="D104">
        <v>11250058</v>
      </c>
      <c r="E104">
        <v>5.5</v>
      </c>
      <c r="F104">
        <v>13</v>
      </c>
      <c r="G104" t="s">
        <v>25</v>
      </c>
      <c r="H104">
        <v>1</v>
      </c>
      <c r="I104" t="s">
        <v>224</v>
      </c>
      <c r="L104">
        <v>0</v>
      </c>
      <c r="N104">
        <v>0</v>
      </c>
    </row>
    <row r="105" spans="1:14">
      <c r="A105" t="s">
        <v>225</v>
      </c>
      <c r="B105">
        <v>1</v>
      </c>
      <c r="C105">
        <v>11253694</v>
      </c>
      <c r="D105">
        <v>11256265</v>
      </c>
      <c r="E105">
        <v>2.6</v>
      </c>
      <c r="F105">
        <v>1</v>
      </c>
      <c r="G105" t="s">
        <v>25</v>
      </c>
      <c r="H105">
        <v>1</v>
      </c>
      <c r="I105" t="s">
        <v>226</v>
      </c>
      <c r="L105">
        <v>0.98</v>
      </c>
      <c r="M105">
        <v>0.98</v>
      </c>
      <c r="N105">
        <v>0</v>
      </c>
    </row>
    <row r="106" spans="1:14">
      <c r="A106" t="s">
        <v>227</v>
      </c>
      <c r="B106">
        <v>1</v>
      </c>
      <c r="C106">
        <v>11261944</v>
      </c>
      <c r="D106">
        <v>11263645</v>
      </c>
      <c r="E106">
        <v>1.7</v>
      </c>
      <c r="F106">
        <v>1</v>
      </c>
      <c r="G106" t="s">
        <v>25</v>
      </c>
      <c r="H106">
        <v>1</v>
      </c>
      <c r="I106" t="s">
        <v>226</v>
      </c>
      <c r="L106">
        <v>0</v>
      </c>
      <c r="N106">
        <v>0</v>
      </c>
    </row>
    <row r="107" spans="1:14">
      <c r="A107" t="s">
        <v>228</v>
      </c>
      <c r="B107">
        <v>1</v>
      </c>
      <c r="C107">
        <v>11611288</v>
      </c>
      <c r="D107">
        <v>11615975</v>
      </c>
      <c r="E107">
        <v>4.7</v>
      </c>
      <c r="F107">
        <v>10</v>
      </c>
      <c r="G107" t="s">
        <v>25</v>
      </c>
      <c r="H107">
        <v>2</v>
      </c>
      <c r="I107" t="s">
        <v>229</v>
      </c>
      <c r="L107">
        <v>0.98</v>
      </c>
      <c r="M107">
        <v>0.98</v>
      </c>
      <c r="N107">
        <v>0</v>
      </c>
    </row>
    <row r="108" spans="1:14">
      <c r="A108" t="s">
        <v>230</v>
      </c>
      <c r="B108">
        <v>1</v>
      </c>
      <c r="C108">
        <v>11665838</v>
      </c>
      <c r="D108">
        <v>11668761</v>
      </c>
      <c r="E108">
        <v>2.9</v>
      </c>
      <c r="F108">
        <v>4</v>
      </c>
      <c r="G108" t="s">
        <v>18</v>
      </c>
      <c r="H108">
        <v>1</v>
      </c>
      <c r="I108" t="s">
        <v>231</v>
      </c>
      <c r="L108">
        <v>0</v>
      </c>
      <c r="N108">
        <v>0</v>
      </c>
    </row>
    <row r="109" spans="1:14">
      <c r="A109" t="s">
        <v>232</v>
      </c>
      <c r="B109">
        <v>1</v>
      </c>
      <c r="C109">
        <v>11755391</v>
      </c>
      <c r="D109">
        <v>11758573</v>
      </c>
      <c r="E109">
        <v>3.2</v>
      </c>
      <c r="F109">
        <v>1</v>
      </c>
      <c r="G109" t="s">
        <v>25</v>
      </c>
      <c r="H109">
        <v>1</v>
      </c>
      <c r="I109" t="s">
        <v>233</v>
      </c>
      <c r="L109">
        <v>0</v>
      </c>
      <c r="N109">
        <v>0</v>
      </c>
    </row>
    <row r="110" spans="1:14">
      <c r="A110" t="s">
        <v>234</v>
      </c>
      <c r="B110">
        <v>1</v>
      </c>
      <c r="C110">
        <v>11904525</v>
      </c>
      <c r="D110">
        <v>11906119</v>
      </c>
      <c r="E110">
        <v>1.6</v>
      </c>
      <c r="F110">
        <v>0</v>
      </c>
      <c r="G110" t="s">
        <v>25</v>
      </c>
      <c r="H110">
        <v>1</v>
      </c>
      <c r="I110" t="s">
        <v>235</v>
      </c>
      <c r="L110">
        <v>0.39</v>
      </c>
      <c r="M110">
        <v>0.78</v>
      </c>
      <c r="N110">
        <v>0</v>
      </c>
    </row>
    <row r="111" spans="1:14">
      <c r="A111" t="s">
        <v>236</v>
      </c>
      <c r="B111">
        <v>1</v>
      </c>
      <c r="C111">
        <v>13405680</v>
      </c>
      <c r="D111">
        <v>13411157</v>
      </c>
      <c r="E111">
        <v>5.5</v>
      </c>
      <c r="F111">
        <v>11</v>
      </c>
      <c r="G111" t="s">
        <v>18</v>
      </c>
      <c r="H111">
        <v>1</v>
      </c>
      <c r="I111" t="s">
        <v>237</v>
      </c>
      <c r="L111">
        <v>0.65</v>
      </c>
      <c r="M111">
        <v>0.46</v>
      </c>
      <c r="N111">
        <v>0</v>
      </c>
    </row>
    <row r="112" spans="1:14">
      <c r="A112" t="s">
        <v>238</v>
      </c>
      <c r="B112">
        <v>1</v>
      </c>
      <c r="C112">
        <v>15328805</v>
      </c>
      <c r="D112">
        <v>15334702</v>
      </c>
      <c r="E112">
        <v>5.9</v>
      </c>
      <c r="F112">
        <v>10</v>
      </c>
      <c r="G112" t="s">
        <v>25</v>
      </c>
      <c r="H112">
        <v>1</v>
      </c>
      <c r="I112" t="s">
        <v>239</v>
      </c>
      <c r="L112">
        <v>0</v>
      </c>
      <c r="N112">
        <v>0</v>
      </c>
    </row>
    <row r="113" spans="1:14">
      <c r="A113" t="s">
        <v>240</v>
      </c>
      <c r="B113">
        <v>1</v>
      </c>
      <c r="C113">
        <v>15556633</v>
      </c>
      <c r="D113">
        <v>15559327</v>
      </c>
      <c r="E113">
        <v>2.7</v>
      </c>
      <c r="F113">
        <v>5</v>
      </c>
      <c r="G113" t="s">
        <v>25</v>
      </c>
      <c r="H113">
        <v>1</v>
      </c>
      <c r="I113" t="s">
        <v>241</v>
      </c>
      <c r="L113">
        <v>0</v>
      </c>
      <c r="N113">
        <v>0</v>
      </c>
    </row>
    <row r="114" spans="1:14">
      <c r="A114" t="s">
        <v>242</v>
      </c>
      <c r="B114">
        <v>1</v>
      </c>
      <c r="C114">
        <v>20133518</v>
      </c>
      <c r="D114">
        <v>20142211</v>
      </c>
      <c r="E114">
        <v>8.6999999999999993</v>
      </c>
      <c r="F114">
        <v>16</v>
      </c>
      <c r="G114" t="s">
        <v>18</v>
      </c>
      <c r="H114">
        <v>1</v>
      </c>
      <c r="I114" t="s">
        <v>243</v>
      </c>
      <c r="L114">
        <v>0</v>
      </c>
      <c r="N114">
        <v>0</v>
      </c>
    </row>
    <row r="115" spans="1:14">
      <c r="A115" t="s">
        <v>244</v>
      </c>
      <c r="B115">
        <v>1</v>
      </c>
      <c r="C115">
        <v>22079051</v>
      </c>
      <c r="D115">
        <v>22086158</v>
      </c>
      <c r="E115">
        <v>7.1</v>
      </c>
      <c r="F115">
        <v>14</v>
      </c>
      <c r="G115" t="s">
        <v>18</v>
      </c>
      <c r="H115">
        <v>6</v>
      </c>
      <c r="I115" t="s">
        <v>245</v>
      </c>
      <c r="L115">
        <v>0.79</v>
      </c>
      <c r="M115">
        <v>0.9</v>
      </c>
      <c r="N115">
        <v>0</v>
      </c>
    </row>
    <row r="116" spans="1:14">
      <c r="A116" t="s">
        <v>246</v>
      </c>
      <c r="B116">
        <v>1</v>
      </c>
      <c r="C116">
        <v>23340704</v>
      </c>
      <c r="D116">
        <v>23353220</v>
      </c>
      <c r="E116">
        <v>12.5</v>
      </c>
      <c r="F116">
        <v>36</v>
      </c>
      <c r="G116" t="s">
        <v>25</v>
      </c>
      <c r="H116">
        <v>1</v>
      </c>
      <c r="I116" t="s">
        <v>247</v>
      </c>
      <c r="L116">
        <v>0</v>
      </c>
      <c r="N116">
        <v>0</v>
      </c>
    </row>
    <row r="117" spans="1:14">
      <c r="A117" t="s">
        <v>248</v>
      </c>
      <c r="B117">
        <v>1</v>
      </c>
      <c r="C117">
        <v>23920985</v>
      </c>
      <c r="D117">
        <v>23923526</v>
      </c>
      <c r="E117">
        <v>2.5</v>
      </c>
      <c r="F117">
        <v>5</v>
      </c>
      <c r="G117" t="s">
        <v>18</v>
      </c>
      <c r="H117">
        <v>1</v>
      </c>
      <c r="I117" t="s">
        <v>249</v>
      </c>
      <c r="L117">
        <v>0.98</v>
      </c>
      <c r="M117">
        <v>0.97</v>
      </c>
      <c r="N117">
        <v>0</v>
      </c>
    </row>
    <row r="118" spans="1:14">
      <c r="A118" t="s">
        <v>250</v>
      </c>
      <c r="B118">
        <v>1</v>
      </c>
      <c r="C118">
        <v>23964181</v>
      </c>
      <c r="D118">
        <v>23967599</v>
      </c>
      <c r="E118">
        <v>3.4</v>
      </c>
      <c r="F118">
        <v>6</v>
      </c>
      <c r="G118" t="s">
        <v>25</v>
      </c>
      <c r="H118">
        <v>1</v>
      </c>
      <c r="I118" t="s">
        <v>251</v>
      </c>
      <c r="L118">
        <v>0.49</v>
      </c>
      <c r="M118">
        <v>0.23</v>
      </c>
      <c r="N118">
        <v>0</v>
      </c>
    </row>
    <row r="119" spans="1:14">
      <c r="A119" t="s">
        <v>252</v>
      </c>
      <c r="B119">
        <v>1</v>
      </c>
      <c r="C119">
        <v>24176428</v>
      </c>
      <c r="D119">
        <v>24179244</v>
      </c>
      <c r="E119">
        <v>2.8</v>
      </c>
      <c r="F119">
        <v>9</v>
      </c>
      <c r="G119" t="s">
        <v>25</v>
      </c>
      <c r="H119">
        <v>2</v>
      </c>
      <c r="I119" t="s">
        <v>253</v>
      </c>
      <c r="L119">
        <v>1</v>
      </c>
      <c r="M119">
        <v>0.95</v>
      </c>
      <c r="N119">
        <v>0</v>
      </c>
    </row>
    <row r="120" spans="1:14">
      <c r="A120" t="s">
        <v>254</v>
      </c>
      <c r="B120">
        <v>1</v>
      </c>
      <c r="C120">
        <v>24398372</v>
      </c>
      <c r="D120">
        <v>24402239</v>
      </c>
      <c r="E120">
        <v>3.9</v>
      </c>
      <c r="F120">
        <v>6</v>
      </c>
      <c r="G120" t="s">
        <v>18</v>
      </c>
      <c r="H120">
        <v>1</v>
      </c>
      <c r="I120" t="s">
        <v>255</v>
      </c>
      <c r="L120">
        <v>0.6</v>
      </c>
      <c r="M120">
        <v>0.66</v>
      </c>
      <c r="N120">
        <v>0</v>
      </c>
    </row>
    <row r="121" spans="1:14">
      <c r="A121" t="s">
        <v>256</v>
      </c>
      <c r="B121">
        <v>1</v>
      </c>
      <c r="C121">
        <v>24410317</v>
      </c>
      <c r="D121">
        <v>24415593</v>
      </c>
      <c r="E121">
        <v>5.3</v>
      </c>
      <c r="F121">
        <v>14</v>
      </c>
      <c r="G121" t="s">
        <v>25</v>
      </c>
      <c r="H121">
        <v>1</v>
      </c>
      <c r="I121" t="s">
        <v>257</v>
      </c>
      <c r="L121">
        <v>0</v>
      </c>
      <c r="N121">
        <v>0</v>
      </c>
    </row>
    <row r="122" spans="1:14">
      <c r="A122" t="s">
        <v>258</v>
      </c>
      <c r="B122">
        <v>1</v>
      </c>
      <c r="C122">
        <v>24500526</v>
      </c>
      <c r="D122">
        <v>24503898</v>
      </c>
      <c r="E122">
        <v>3.4</v>
      </c>
      <c r="F122">
        <v>1</v>
      </c>
      <c r="G122" t="s">
        <v>25</v>
      </c>
      <c r="H122">
        <v>1</v>
      </c>
      <c r="I122" t="s">
        <v>259</v>
      </c>
      <c r="L122">
        <v>0.15</v>
      </c>
      <c r="M122">
        <v>0.73</v>
      </c>
      <c r="N122">
        <v>0</v>
      </c>
    </row>
    <row r="123" spans="1:14">
      <c r="A123" t="s">
        <v>260</v>
      </c>
      <c r="B123">
        <v>1</v>
      </c>
      <c r="C123">
        <v>24529715</v>
      </c>
      <c r="D123">
        <v>24532167</v>
      </c>
      <c r="E123">
        <v>2.5</v>
      </c>
      <c r="F123">
        <v>2</v>
      </c>
      <c r="G123" t="s">
        <v>18</v>
      </c>
      <c r="H123">
        <v>1</v>
      </c>
      <c r="I123" t="s">
        <v>261</v>
      </c>
      <c r="L123">
        <v>1</v>
      </c>
      <c r="M123">
        <v>0.96</v>
      </c>
      <c r="N123">
        <v>0</v>
      </c>
    </row>
    <row r="124" spans="1:14">
      <c r="A124" t="s">
        <v>262</v>
      </c>
      <c r="B124">
        <v>1</v>
      </c>
      <c r="C124">
        <v>24535207</v>
      </c>
      <c r="D124">
        <v>24537279</v>
      </c>
      <c r="E124">
        <v>2.1</v>
      </c>
      <c r="F124">
        <v>2</v>
      </c>
      <c r="G124" t="s">
        <v>18</v>
      </c>
      <c r="H124">
        <v>1</v>
      </c>
      <c r="I124" t="s">
        <v>263</v>
      </c>
      <c r="L124">
        <v>1</v>
      </c>
      <c r="M124">
        <v>0.99</v>
      </c>
      <c r="N124">
        <v>0</v>
      </c>
    </row>
    <row r="125" spans="1:14">
      <c r="A125" t="s">
        <v>264</v>
      </c>
      <c r="B125">
        <v>1</v>
      </c>
      <c r="C125">
        <v>24542198</v>
      </c>
      <c r="D125">
        <v>24546976</v>
      </c>
      <c r="E125">
        <v>4.8</v>
      </c>
      <c r="F125">
        <v>4</v>
      </c>
      <c r="G125" t="s">
        <v>18</v>
      </c>
      <c r="H125">
        <v>1</v>
      </c>
      <c r="I125" t="s">
        <v>265</v>
      </c>
      <c r="L125">
        <v>0</v>
      </c>
      <c r="N125">
        <v>0</v>
      </c>
    </row>
    <row r="126" spans="1:14">
      <c r="A126" t="s">
        <v>266</v>
      </c>
      <c r="B126">
        <v>1</v>
      </c>
      <c r="C126">
        <v>24733347</v>
      </c>
      <c r="D126">
        <v>24738656</v>
      </c>
      <c r="E126">
        <v>5.3</v>
      </c>
      <c r="F126">
        <v>9</v>
      </c>
      <c r="G126" t="s">
        <v>18</v>
      </c>
      <c r="H126">
        <v>1</v>
      </c>
      <c r="I126" t="s">
        <v>267</v>
      </c>
      <c r="L126">
        <v>0</v>
      </c>
      <c r="N126">
        <v>0</v>
      </c>
    </row>
    <row r="127" spans="1:14">
      <c r="A127" t="s">
        <v>268</v>
      </c>
      <c r="B127">
        <v>1</v>
      </c>
      <c r="C127">
        <v>24745708</v>
      </c>
      <c r="D127">
        <v>24747190</v>
      </c>
      <c r="E127">
        <v>1.5</v>
      </c>
      <c r="F127">
        <v>0</v>
      </c>
      <c r="G127" t="s">
        <v>25</v>
      </c>
      <c r="H127">
        <v>1</v>
      </c>
      <c r="I127" t="s">
        <v>269</v>
      </c>
      <c r="L127">
        <v>0.59</v>
      </c>
      <c r="M127">
        <v>0.86</v>
      </c>
      <c r="N127">
        <v>0</v>
      </c>
    </row>
    <row r="128" spans="1:14">
      <c r="A128" t="s">
        <v>270</v>
      </c>
      <c r="B128">
        <v>1</v>
      </c>
      <c r="C128">
        <v>24814718</v>
      </c>
      <c r="D128">
        <v>24817658</v>
      </c>
      <c r="E128">
        <v>2.9</v>
      </c>
      <c r="F128">
        <v>4</v>
      </c>
      <c r="G128" t="s">
        <v>18</v>
      </c>
      <c r="H128">
        <v>1</v>
      </c>
      <c r="I128" t="s">
        <v>271</v>
      </c>
      <c r="L128">
        <v>0</v>
      </c>
      <c r="N128">
        <v>0</v>
      </c>
    </row>
    <row r="129" spans="1:14">
      <c r="A129" t="s">
        <v>272</v>
      </c>
      <c r="B129">
        <v>1</v>
      </c>
      <c r="C129">
        <v>24982895</v>
      </c>
      <c r="D129">
        <v>24985601</v>
      </c>
      <c r="E129">
        <v>2.7</v>
      </c>
      <c r="F129">
        <v>4</v>
      </c>
      <c r="G129" t="s">
        <v>25</v>
      </c>
      <c r="H129">
        <v>1</v>
      </c>
      <c r="I129" t="s">
        <v>273</v>
      </c>
      <c r="L129">
        <v>0</v>
      </c>
      <c r="N129">
        <v>0</v>
      </c>
    </row>
    <row r="130" spans="1:14">
      <c r="A130" t="s">
        <v>274</v>
      </c>
      <c r="B130">
        <v>1</v>
      </c>
      <c r="C130">
        <v>24991359</v>
      </c>
      <c r="D130">
        <v>24995613</v>
      </c>
      <c r="E130">
        <v>4.3</v>
      </c>
      <c r="F130">
        <v>8</v>
      </c>
      <c r="G130" t="s">
        <v>25</v>
      </c>
      <c r="H130">
        <v>1</v>
      </c>
      <c r="I130" t="s">
        <v>275</v>
      </c>
      <c r="L130">
        <v>0.57999999999999996</v>
      </c>
      <c r="M130">
        <v>0.64</v>
      </c>
      <c r="N130">
        <v>0</v>
      </c>
    </row>
    <row r="131" spans="1:14">
      <c r="A131" t="s">
        <v>276</v>
      </c>
      <c r="B131">
        <v>1</v>
      </c>
      <c r="C131">
        <v>25028784</v>
      </c>
      <c r="D131">
        <v>25033582</v>
      </c>
      <c r="E131">
        <v>4.8</v>
      </c>
      <c r="F131">
        <v>5</v>
      </c>
      <c r="G131" t="s">
        <v>25</v>
      </c>
      <c r="H131">
        <v>1</v>
      </c>
      <c r="I131" t="s">
        <v>277</v>
      </c>
      <c r="L131">
        <v>0.18</v>
      </c>
      <c r="M131">
        <v>0.16</v>
      </c>
      <c r="N131">
        <v>0</v>
      </c>
    </row>
    <row r="132" spans="1:14">
      <c r="A132" t="s">
        <v>278</v>
      </c>
      <c r="B132">
        <v>1</v>
      </c>
      <c r="C132">
        <v>25090653</v>
      </c>
      <c r="D132">
        <v>25092746</v>
      </c>
      <c r="E132">
        <v>2.1</v>
      </c>
      <c r="F132">
        <v>3</v>
      </c>
      <c r="G132" t="s">
        <v>25</v>
      </c>
      <c r="H132">
        <v>1</v>
      </c>
      <c r="I132" t="s">
        <v>279</v>
      </c>
      <c r="L132">
        <v>0.7</v>
      </c>
      <c r="M132">
        <v>0.88</v>
      </c>
      <c r="N132">
        <v>0</v>
      </c>
    </row>
    <row r="133" spans="1:14">
      <c r="A133" t="s">
        <v>280</v>
      </c>
      <c r="B133">
        <v>1</v>
      </c>
      <c r="C133">
        <v>25111507</v>
      </c>
      <c r="D133">
        <v>25116662</v>
      </c>
      <c r="E133">
        <v>5.2</v>
      </c>
      <c r="F133">
        <v>5</v>
      </c>
      <c r="G133" t="s">
        <v>18</v>
      </c>
      <c r="H133">
        <v>7</v>
      </c>
      <c r="I133" t="s">
        <v>281</v>
      </c>
      <c r="L133">
        <v>0.1</v>
      </c>
      <c r="M133">
        <v>0.25</v>
      </c>
      <c r="N133">
        <v>0</v>
      </c>
    </row>
    <row r="134" spans="1:14">
      <c r="A134" t="s">
        <v>282</v>
      </c>
      <c r="B134">
        <v>1</v>
      </c>
      <c r="C134">
        <v>25211256</v>
      </c>
      <c r="D134">
        <v>25218595</v>
      </c>
      <c r="E134">
        <v>7.3</v>
      </c>
      <c r="F134">
        <v>9</v>
      </c>
      <c r="G134" t="s">
        <v>25</v>
      </c>
      <c r="H134">
        <v>1</v>
      </c>
      <c r="I134" t="s">
        <v>283</v>
      </c>
      <c r="L134">
        <v>0</v>
      </c>
      <c r="N134">
        <v>0</v>
      </c>
    </row>
    <row r="135" spans="1:14">
      <c r="A135" t="s">
        <v>284</v>
      </c>
      <c r="B135">
        <v>1</v>
      </c>
      <c r="C135">
        <v>25233117</v>
      </c>
      <c r="D135">
        <v>25235123</v>
      </c>
      <c r="E135">
        <v>2</v>
      </c>
      <c r="F135">
        <v>5</v>
      </c>
      <c r="G135" t="s">
        <v>25</v>
      </c>
      <c r="H135">
        <v>1</v>
      </c>
      <c r="I135" t="s">
        <v>285</v>
      </c>
      <c r="L135">
        <v>0.85</v>
      </c>
      <c r="M135">
        <v>0.96</v>
      </c>
      <c r="N135">
        <v>0</v>
      </c>
    </row>
    <row r="136" spans="1:14">
      <c r="A136" t="s">
        <v>286</v>
      </c>
      <c r="B136">
        <v>1</v>
      </c>
      <c r="C136">
        <v>25266957</v>
      </c>
      <c r="D136">
        <v>25275454</v>
      </c>
      <c r="E136">
        <v>8.5</v>
      </c>
      <c r="F136">
        <v>10</v>
      </c>
      <c r="G136" t="s">
        <v>18</v>
      </c>
      <c r="H136">
        <v>1</v>
      </c>
      <c r="I136" t="s">
        <v>287</v>
      </c>
      <c r="L136">
        <v>0</v>
      </c>
      <c r="N136">
        <v>0</v>
      </c>
    </row>
    <row r="137" spans="1:14">
      <c r="A137" t="s">
        <v>288</v>
      </c>
      <c r="B137">
        <v>1</v>
      </c>
      <c r="C137">
        <v>25291828</v>
      </c>
      <c r="D137">
        <v>25295825</v>
      </c>
      <c r="E137">
        <v>4</v>
      </c>
      <c r="F137">
        <v>6</v>
      </c>
      <c r="G137" t="s">
        <v>18</v>
      </c>
      <c r="H137">
        <v>1</v>
      </c>
      <c r="I137" t="s">
        <v>289</v>
      </c>
      <c r="L137">
        <v>0.31</v>
      </c>
      <c r="M137">
        <v>0.19</v>
      </c>
      <c r="N137">
        <v>0</v>
      </c>
    </row>
    <row r="138" spans="1:14">
      <c r="A138" t="s">
        <v>290</v>
      </c>
      <c r="B138">
        <v>1</v>
      </c>
      <c r="C138">
        <v>25512359</v>
      </c>
      <c r="D138">
        <v>25516076</v>
      </c>
      <c r="E138">
        <v>3.7</v>
      </c>
      <c r="F138">
        <v>1</v>
      </c>
      <c r="G138" t="s">
        <v>18</v>
      </c>
      <c r="H138">
        <v>1</v>
      </c>
      <c r="I138" t="s">
        <v>291</v>
      </c>
      <c r="L138">
        <v>0.83</v>
      </c>
      <c r="M138">
        <v>0.93</v>
      </c>
      <c r="N138">
        <v>0</v>
      </c>
    </row>
    <row r="139" spans="1:14">
      <c r="A139" t="s">
        <v>292</v>
      </c>
      <c r="B139">
        <v>1</v>
      </c>
      <c r="C139">
        <v>25519743</v>
      </c>
      <c r="D139">
        <v>25522683</v>
      </c>
      <c r="E139">
        <v>2.9</v>
      </c>
      <c r="F139">
        <v>4</v>
      </c>
      <c r="G139" t="s">
        <v>25</v>
      </c>
      <c r="H139">
        <v>1</v>
      </c>
      <c r="I139" t="s">
        <v>293</v>
      </c>
      <c r="L139">
        <v>0.15</v>
      </c>
      <c r="M139">
        <v>0.14000000000000001</v>
      </c>
      <c r="N139">
        <v>0</v>
      </c>
    </row>
    <row r="140" spans="1:14">
      <c r="A140" t="s">
        <v>294</v>
      </c>
      <c r="B140">
        <v>1</v>
      </c>
      <c r="C140">
        <v>25542126</v>
      </c>
      <c r="D140">
        <v>25544153</v>
      </c>
      <c r="E140">
        <v>2</v>
      </c>
      <c r="F140">
        <v>0</v>
      </c>
      <c r="G140" t="s">
        <v>25</v>
      </c>
      <c r="H140">
        <v>1</v>
      </c>
      <c r="I140" t="s">
        <v>295</v>
      </c>
      <c r="L140">
        <v>0</v>
      </c>
      <c r="N140">
        <v>0</v>
      </c>
    </row>
    <row r="141" spans="1:14">
      <c r="A141" t="s">
        <v>296</v>
      </c>
      <c r="B141">
        <v>1</v>
      </c>
      <c r="C141">
        <v>25595969</v>
      </c>
      <c r="D141">
        <v>25598966</v>
      </c>
      <c r="E141">
        <v>3</v>
      </c>
      <c r="F141">
        <v>2</v>
      </c>
      <c r="G141" t="s">
        <v>18</v>
      </c>
      <c r="H141">
        <v>1</v>
      </c>
      <c r="I141" t="s">
        <v>297</v>
      </c>
      <c r="L141">
        <v>0.3</v>
      </c>
      <c r="M141">
        <v>0.46</v>
      </c>
      <c r="N141">
        <v>0</v>
      </c>
    </row>
    <row r="142" spans="1:14">
      <c r="A142" t="s">
        <v>298</v>
      </c>
      <c r="B142">
        <v>1</v>
      </c>
      <c r="C142">
        <v>25599146</v>
      </c>
      <c r="D142">
        <v>25604449</v>
      </c>
      <c r="E142">
        <v>5.3</v>
      </c>
      <c r="F142">
        <v>9</v>
      </c>
      <c r="G142" t="s">
        <v>25</v>
      </c>
      <c r="H142">
        <v>1</v>
      </c>
      <c r="I142" t="s">
        <v>299</v>
      </c>
      <c r="L142">
        <v>0</v>
      </c>
      <c r="N142">
        <v>0</v>
      </c>
    </row>
    <row r="143" spans="1:14">
      <c r="A143" t="s">
        <v>300</v>
      </c>
      <c r="B143">
        <v>1</v>
      </c>
      <c r="C143">
        <v>25685682</v>
      </c>
      <c r="D143">
        <v>25687070</v>
      </c>
      <c r="E143">
        <v>1.4</v>
      </c>
      <c r="F143">
        <v>0</v>
      </c>
      <c r="G143" t="s">
        <v>25</v>
      </c>
      <c r="H143">
        <v>1</v>
      </c>
      <c r="I143" t="s">
        <v>301</v>
      </c>
      <c r="L143">
        <v>0.17</v>
      </c>
      <c r="M143">
        <v>0.65</v>
      </c>
      <c r="N143">
        <v>0</v>
      </c>
    </row>
    <row r="144" spans="1:14">
      <c r="A144" t="s">
        <v>302</v>
      </c>
      <c r="B144">
        <v>1</v>
      </c>
      <c r="C144">
        <v>25812320</v>
      </c>
      <c r="D144">
        <v>25813765</v>
      </c>
      <c r="E144">
        <v>1.4</v>
      </c>
      <c r="F144">
        <v>3</v>
      </c>
      <c r="G144" t="s">
        <v>25</v>
      </c>
      <c r="H144">
        <v>1</v>
      </c>
      <c r="I144" t="s">
        <v>303</v>
      </c>
      <c r="L144">
        <v>0</v>
      </c>
      <c r="N144">
        <v>0</v>
      </c>
    </row>
    <row r="145" spans="1:14">
      <c r="A145" t="s">
        <v>304</v>
      </c>
      <c r="B145">
        <v>1</v>
      </c>
      <c r="C145">
        <v>26077110</v>
      </c>
      <c r="D145">
        <v>26081576</v>
      </c>
      <c r="E145">
        <v>4.5</v>
      </c>
      <c r="F145">
        <v>1</v>
      </c>
      <c r="G145" t="s">
        <v>18</v>
      </c>
      <c r="H145">
        <v>1</v>
      </c>
      <c r="I145" t="s">
        <v>305</v>
      </c>
      <c r="L145">
        <v>0</v>
      </c>
      <c r="N145">
        <v>0</v>
      </c>
    </row>
    <row r="146" spans="1:14">
      <c r="A146" t="s">
        <v>306</v>
      </c>
      <c r="B146">
        <v>1</v>
      </c>
      <c r="C146">
        <v>26304675</v>
      </c>
      <c r="D146">
        <v>26307272</v>
      </c>
      <c r="E146">
        <v>2.6</v>
      </c>
      <c r="F146">
        <v>3</v>
      </c>
      <c r="G146" t="s">
        <v>18</v>
      </c>
      <c r="H146">
        <v>2</v>
      </c>
      <c r="I146" t="s">
        <v>307</v>
      </c>
      <c r="L146">
        <v>1</v>
      </c>
      <c r="M146">
        <v>0.9</v>
      </c>
      <c r="N146">
        <v>0</v>
      </c>
    </row>
    <row r="147" spans="1:14">
      <c r="A147" t="s">
        <v>308</v>
      </c>
      <c r="B147">
        <v>1</v>
      </c>
      <c r="C147">
        <v>26477597</v>
      </c>
      <c r="D147">
        <v>26484430</v>
      </c>
      <c r="E147">
        <v>6.8</v>
      </c>
      <c r="F147">
        <v>8</v>
      </c>
      <c r="G147" t="s">
        <v>18</v>
      </c>
      <c r="H147">
        <v>1</v>
      </c>
      <c r="I147" t="s">
        <v>309</v>
      </c>
      <c r="L147">
        <v>0</v>
      </c>
      <c r="N147">
        <v>0</v>
      </c>
    </row>
    <row r="148" spans="1:14">
      <c r="A148" t="s">
        <v>310</v>
      </c>
      <c r="B148">
        <v>1</v>
      </c>
      <c r="C148">
        <v>26508070</v>
      </c>
      <c r="D148">
        <v>26510783</v>
      </c>
      <c r="E148">
        <v>2.7</v>
      </c>
      <c r="F148">
        <v>5</v>
      </c>
      <c r="G148" t="s">
        <v>18</v>
      </c>
      <c r="H148">
        <v>2</v>
      </c>
      <c r="I148" t="s">
        <v>311</v>
      </c>
      <c r="L148">
        <v>0.8</v>
      </c>
      <c r="M148">
        <v>0.94</v>
      </c>
      <c r="N148">
        <v>0</v>
      </c>
    </row>
    <row r="149" spans="1:14">
      <c r="A149" t="s">
        <v>312</v>
      </c>
      <c r="B149">
        <v>1</v>
      </c>
      <c r="C149">
        <v>26517671</v>
      </c>
      <c r="D149">
        <v>26519881</v>
      </c>
      <c r="E149">
        <v>2.2000000000000002</v>
      </c>
      <c r="F149">
        <v>1</v>
      </c>
      <c r="G149" t="s">
        <v>25</v>
      </c>
      <c r="H149">
        <v>1</v>
      </c>
      <c r="I149" t="s">
        <v>313</v>
      </c>
      <c r="L149">
        <v>0</v>
      </c>
      <c r="N149">
        <v>0</v>
      </c>
    </row>
    <row r="150" spans="1:14">
      <c r="A150" t="s">
        <v>314</v>
      </c>
      <c r="B150">
        <v>1</v>
      </c>
      <c r="C150">
        <v>26568962</v>
      </c>
      <c r="D150">
        <v>26571580</v>
      </c>
      <c r="E150">
        <v>2.6</v>
      </c>
      <c r="F150">
        <v>8</v>
      </c>
      <c r="G150" t="s">
        <v>18</v>
      </c>
      <c r="H150">
        <v>1</v>
      </c>
      <c r="I150" t="s">
        <v>158</v>
      </c>
      <c r="L150">
        <v>0</v>
      </c>
      <c r="N150">
        <v>0</v>
      </c>
    </row>
    <row r="151" spans="1:14">
      <c r="A151" t="s">
        <v>315</v>
      </c>
      <c r="B151">
        <v>1</v>
      </c>
      <c r="C151">
        <v>26693940</v>
      </c>
      <c r="D151">
        <v>26702092</v>
      </c>
      <c r="E151">
        <v>8.1999999999999993</v>
      </c>
      <c r="F151">
        <v>17</v>
      </c>
      <c r="G151" t="s">
        <v>18</v>
      </c>
      <c r="H151">
        <v>1</v>
      </c>
      <c r="I151" t="s">
        <v>316</v>
      </c>
      <c r="L151">
        <v>0</v>
      </c>
      <c r="N151">
        <v>0</v>
      </c>
    </row>
    <row r="152" spans="1:14">
      <c r="A152" t="s">
        <v>317</v>
      </c>
      <c r="B152">
        <v>1</v>
      </c>
      <c r="C152">
        <v>26769182</v>
      </c>
      <c r="D152">
        <v>26771683</v>
      </c>
      <c r="E152">
        <v>2.5</v>
      </c>
      <c r="F152">
        <v>2</v>
      </c>
      <c r="G152" t="s">
        <v>25</v>
      </c>
      <c r="H152">
        <v>1</v>
      </c>
      <c r="I152" t="s">
        <v>318</v>
      </c>
      <c r="L152">
        <v>0</v>
      </c>
      <c r="N152">
        <v>0</v>
      </c>
    </row>
    <row r="153" spans="1:14">
      <c r="A153" t="s">
        <v>319</v>
      </c>
      <c r="B153">
        <v>1</v>
      </c>
      <c r="C153">
        <v>26792458</v>
      </c>
      <c r="D153">
        <v>26795646</v>
      </c>
      <c r="E153">
        <v>3.2</v>
      </c>
      <c r="F153">
        <v>4</v>
      </c>
      <c r="G153" t="s">
        <v>25</v>
      </c>
      <c r="H153">
        <v>1</v>
      </c>
      <c r="I153" t="s">
        <v>263</v>
      </c>
      <c r="L153">
        <v>0.98</v>
      </c>
      <c r="M153">
        <v>0.83</v>
      </c>
      <c r="N153">
        <v>0</v>
      </c>
    </row>
    <row r="154" spans="1:14">
      <c r="A154" t="s">
        <v>320</v>
      </c>
      <c r="B154">
        <v>1</v>
      </c>
      <c r="C154">
        <v>26831227</v>
      </c>
      <c r="D154">
        <v>26837183</v>
      </c>
      <c r="E154">
        <v>6</v>
      </c>
      <c r="F154">
        <v>7</v>
      </c>
      <c r="G154" t="s">
        <v>25</v>
      </c>
      <c r="H154">
        <v>1</v>
      </c>
      <c r="I154" t="s">
        <v>321</v>
      </c>
      <c r="L154">
        <v>0.46</v>
      </c>
      <c r="M154">
        <v>0.23</v>
      </c>
      <c r="N154">
        <v>0</v>
      </c>
    </row>
    <row r="155" spans="1:14">
      <c r="A155" t="s">
        <v>322</v>
      </c>
      <c r="B155">
        <v>1</v>
      </c>
      <c r="C155">
        <v>27071801</v>
      </c>
      <c r="D155">
        <v>27072463</v>
      </c>
      <c r="E155">
        <v>0.7</v>
      </c>
      <c r="F155">
        <v>0</v>
      </c>
      <c r="G155" t="s">
        <v>25</v>
      </c>
      <c r="H155">
        <v>1</v>
      </c>
      <c r="I155" t="s">
        <v>323</v>
      </c>
      <c r="L155">
        <v>0</v>
      </c>
      <c r="N155">
        <v>0</v>
      </c>
    </row>
    <row r="156" spans="1:14">
      <c r="A156" t="s">
        <v>324</v>
      </c>
      <c r="B156">
        <v>1</v>
      </c>
      <c r="C156">
        <v>27193890</v>
      </c>
      <c r="D156">
        <v>27197000</v>
      </c>
      <c r="E156">
        <v>3.1</v>
      </c>
      <c r="F156">
        <v>0</v>
      </c>
      <c r="G156" t="s">
        <v>25</v>
      </c>
      <c r="H156">
        <v>1</v>
      </c>
      <c r="I156" t="s">
        <v>325</v>
      </c>
      <c r="L156">
        <v>0</v>
      </c>
      <c r="N156">
        <v>0</v>
      </c>
    </row>
    <row r="157" spans="1:14">
      <c r="A157" t="s">
        <v>326</v>
      </c>
      <c r="B157">
        <v>1</v>
      </c>
      <c r="C157">
        <v>27277019</v>
      </c>
      <c r="D157">
        <v>27279325</v>
      </c>
      <c r="E157">
        <v>2.2999999999999998</v>
      </c>
      <c r="F157">
        <v>3</v>
      </c>
      <c r="G157" t="s">
        <v>25</v>
      </c>
      <c r="H157">
        <v>1</v>
      </c>
      <c r="I157" t="s">
        <v>327</v>
      </c>
      <c r="L157">
        <v>0.89</v>
      </c>
      <c r="M157">
        <v>0.75</v>
      </c>
      <c r="N157">
        <v>0</v>
      </c>
    </row>
    <row r="158" spans="1:14">
      <c r="A158" t="s">
        <v>328</v>
      </c>
      <c r="B158">
        <v>1</v>
      </c>
      <c r="C158">
        <v>27344609</v>
      </c>
      <c r="D158">
        <v>27347391</v>
      </c>
      <c r="E158">
        <v>2.8</v>
      </c>
      <c r="F158">
        <v>3</v>
      </c>
      <c r="G158" t="s">
        <v>25</v>
      </c>
      <c r="H158">
        <v>1</v>
      </c>
      <c r="I158" t="s">
        <v>329</v>
      </c>
      <c r="L158">
        <v>1</v>
      </c>
      <c r="M158">
        <v>1</v>
      </c>
      <c r="N158">
        <v>0</v>
      </c>
    </row>
    <row r="159" spans="1:14">
      <c r="A159" t="s">
        <v>330</v>
      </c>
      <c r="B159">
        <v>1</v>
      </c>
      <c r="C159">
        <v>27358779</v>
      </c>
      <c r="D159">
        <v>27372192</v>
      </c>
      <c r="E159">
        <v>13.4</v>
      </c>
      <c r="F159">
        <v>22</v>
      </c>
      <c r="G159" t="s">
        <v>25</v>
      </c>
      <c r="H159">
        <v>1</v>
      </c>
      <c r="I159" t="s">
        <v>331</v>
      </c>
      <c r="L159">
        <v>0.37</v>
      </c>
      <c r="M159">
        <v>0.54</v>
      </c>
      <c r="N159">
        <v>0</v>
      </c>
    </row>
    <row r="160" spans="1:14">
      <c r="A160" t="s">
        <v>332</v>
      </c>
      <c r="B160">
        <v>1</v>
      </c>
      <c r="C160">
        <v>27384988</v>
      </c>
      <c r="D160">
        <v>27386991</v>
      </c>
      <c r="E160">
        <v>2</v>
      </c>
      <c r="F160">
        <v>1</v>
      </c>
      <c r="G160" t="s">
        <v>18</v>
      </c>
      <c r="H160">
        <v>1</v>
      </c>
      <c r="I160" t="s">
        <v>333</v>
      </c>
      <c r="L160">
        <v>0</v>
      </c>
      <c r="N160">
        <v>0</v>
      </c>
    </row>
    <row r="161" spans="1:14">
      <c r="A161" t="s">
        <v>334</v>
      </c>
      <c r="B161">
        <v>1</v>
      </c>
      <c r="C161">
        <v>27658942</v>
      </c>
      <c r="D161">
        <v>27662176</v>
      </c>
      <c r="E161">
        <v>3.2</v>
      </c>
      <c r="F161">
        <v>1</v>
      </c>
      <c r="G161" t="s">
        <v>25</v>
      </c>
      <c r="H161">
        <v>1</v>
      </c>
      <c r="I161" t="s">
        <v>335</v>
      </c>
      <c r="L161">
        <v>0.76</v>
      </c>
      <c r="M161">
        <v>0.93</v>
      </c>
      <c r="N161">
        <v>0</v>
      </c>
    </row>
    <row r="162" spans="1:14">
      <c r="A162" t="s">
        <v>336</v>
      </c>
      <c r="B162">
        <v>1</v>
      </c>
      <c r="C162">
        <v>27746858</v>
      </c>
      <c r="D162">
        <v>27753030</v>
      </c>
      <c r="E162">
        <v>6.2</v>
      </c>
      <c r="F162">
        <v>18</v>
      </c>
      <c r="G162" t="s">
        <v>18</v>
      </c>
      <c r="H162">
        <v>2</v>
      </c>
      <c r="I162" t="s">
        <v>337</v>
      </c>
      <c r="L162">
        <v>0.2</v>
      </c>
      <c r="M162">
        <v>0.36</v>
      </c>
      <c r="N162">
        <v>0</v>
      </c>
    </row>
    <row r="163" spans="1:14">
      <c r="A163" t="s">
        <v>338</v>
      </c>
      <c r="B163">
        <v>1</v>
      </c>
      <c r="C163">
        <v>27833560</v>
      </c>
      <c r="D163">
        <v>27835834</v>
      </c>
      <c r="E163">
        <v>2.2999999999999998</v>
      </c>
      <c r="F163">
        <v>1</v>
      </c>
      <c r="G163" t="s">
        <v>18</v>
      </c>
      <c r="H163">
        <v>2</v>
      </c>
      <c r="I163" t="s">
        <v>339</v>
      </c>
      <c r="L163">
        <v>0.28999999999999998</v>
      </c>
      <c r="M163">
        <v>0.44</v>
      </c>
      <c r="N163">
        <v>0</v>
      </c>
    </row>
    <row r="164" spans="1:14">
      <c r="A164" t="s">
        <v>340</v>
      </c>
      <c r="B164">
        <v>1</v>
      </c>
      <c r="C164">
        <v>27956050</v>
      </c>
      <c r="D164">
        <v>27962972</v>
      </c>
      <c r="E164">
        <v>6.9</v>
      </c>
      <c r="F164">
        <v>9</v>
      </c>
      <c r="G164" t="s">
        <v>25</v>
      </c>
      <c r="H164">
        <v>1</v>
      </c>
      <c r="I164" t="s">
        <v>341</v>
      </c>
      <c r="L164">
        <v>0</v>
      </c>
      <c r="N164">
        <v>0</v>
      </c>
    </row>
    <row r="165" spans="1:14">
      <c r="A165" t="s">
        <v>342</v>
      </c>
      <c r="B165">
        <v>1</v>
      </c>
      <c r="C165">
        <v>27967492</v>
      </c>
      <c r="D165">
        <v>27969081</v>
      </c>
      <c r="E165">
        <v>1.6</v>
      </c>
      <c r="F165">
        <v>0</v>
      </c>
      <c r="G165" t="s">
        <v>18</v>
      </c>
      <c r="H165">
        <v>1</v>
      </c>
      <c r="I165" t="s">
        <v>343</v>
      </c>
      <c r="L165">
        <v>0.3</v>
      </c>
      <c r="M165">
        <v>0.73</v>
      </c>
      <c r="N165">
        <v>0</v>
      </c>
    </row>
    <row r="166" spans="1:14">
      <c r="A166" t="s">
        <v>344</v>
      </c>
      <c r="B166">
        <v>1</v>
      </c>
      <c r="C166">
        <v>28067077</v>
      </c>
      <c r="D166">
        <v>28070167</v>
      </c>
      <c r="E166">
        <v>3.1</v>
      </c>
      <c r="F166">
        <v>2</v>
      </c>
      <c r="G166" t="s">
        <v>25</v>
      </c>
      <c r="H166">
        <v>1</v>
      </c>
      <c r="I166" t="s">
        <v>345</v>
      </c>
      <c r="L166">
        <v>1</v>
      </c>
      <c r="M166">
        <v>1</v>
      </c>
      <c r="N166">
        <v>0</v>
      </c>
    </row>
    <row r="167" spans="1:14">
      <c r="A167" t="s">
        <v>346</v>
      </c>
      <c r="B167">
        <v>1</v>
      </c>
      <c r="C167">
        <v>28134664</v>
      </c>
      <c r="D167">
        <v>28138996</v>
      </c>
      <c r="E167">
        <v>4.3</v>
      </c>
      <c r="F167">
        <v>7</v>
      </c>
      <c r="G167" t="s">
        <v>25</v>
      </c>
      <c r="H167">
        <v>1</v>
      </c>
      <c r="I167" t="s">
        <v>347</v>
      </c>
      <c r="L167">
        <v>0.05</v>
      </c>
      <c r="M167">
        <v>0.01</v>
      </c>
      <c r="N167">
        <v>0</v>
      </c>
    </row>
    <row r="168" spans="1:14">
      <c r="A168" t="s">
        <v>348</v>
      </c>
      <c r="B168">
        <v>1</v>
      </c>
      <c r="C168">
        <v>28211067</v>
      </c>
      <c r="D168">
        <v>28212788</v>
      </c>
      <c r="E168">
        <v>1.7</v>
      </c>
      <c r="F168">
        <v>0</v>
      </c>
      <c r="G168" t="s">
        <v>25</v>
      </c>
      <c r="H168">
        <v>1</v>
      </c>
      <c r="I168" t="s">
        <v>349</v>
      </c>
      <c r="L168">
        <v>0.52</v>
      </c>
      <c r="M168">
        <v>0.76</v>
      </c>
      <c r="N168">
        <v>0</v>
      </c>
    </row>
    <row r="169" spans="1:14">
      <c r="A169" t="s">
        <v>350</v>
      </c>
      <c r="B169">
        <v>1</v>
      </c>
      <c r="C169">
        <v>28213094</v>
      </c>
      <c r="D169">
        <v>28215185</v>
      </c>
      <c r="E169">
        <v>2.1</v>
      </c>
      <c r="F169">
        <v>1</v>
      </c>
      <c r="G169" t="s">
        <v>18</v>
      </c>
      <c r="H169">
        <v>1</v>
      </c>
      <c r="I169" t="s">
        <v>351</v>
      </c>
      <c r="L169">
        <v>0.39</v>
      </c>
      <c r="M169">
        <v>0.18</v>
      </c>
      <c r="N169">
        <v>0</v>
      </c>
    </row>
    <row r="170" spans="1:14">
      <c r="A170" t="s">
        <v>352</v>
      </c>
      <c r="B170">
        <v>1</v>
      </c>
      <c r="C170">
        <v>28240835</v>
      </c>
      <c r="D170">
        <v>28244256</v>
      </c>
      <c r="E170">
        <v>3.4</v>
      </c>
      <c r="F170">
        <v>2</v>
      </c>
      <c r="G170" t="s">
        <v>25</v>
      </c>
      <c r="H170">
        <v>1</v>
      </c>
      <c r="I170" t="s">
        <v>353</v>
      </c>
      <c r="L170">
        <v>0.57999999999999996</v>
      </c>
      <c r="M170">
        <v>0.51</v>
      </c>
      <c r="N170">
        <v>0</v>
      </c>
    </row>
    <row r="171" spans="1:14">
      <c r="A171" t="s">
        <v>354</v>
      </c>
      <c r="B171">
        <v>1</v>
      </c>
      <c r="C171">
        <v>28257136</v>
      </c>
      <c r="D171">
        <v>28286520</v>
      </c>
      <c r="E171">
        <v>29.4</v>
      </c>
      <c r="F171">
        <v>56</v>
      </c>
      <c r="G171" t="s">
        <v>25</v>
      </c>
      <c r="H171">
        <v>1</v>
      </c>
      <c r="I171" t="s">
        <v>355</v>
      </c>
      <c r="L171">
        <v>0.36</v>
      </c>
      <c r="M171">
        <v>0.34</v>
      </c>
      <c r="N171">
        <v>0</v>
      </c>
    </row>
    <row r="172" spans="1:14">
      <c r="A172" t="s">
        <v>356</v>
      </c>
      <c r="B172">
        <v>1</v>
      </c>
      <c r="C172">
        <v>28329085</v>
      </c>
      <c r="D172">
        <v>28333393</v>
      </c>
      <c r="E172">
        <v>4.3</v>
      </c>
      <c r="F172">
        <v>6</v>
      </c>
      <c r="G172" t="s">
        <v>18</v>
      </c>
      <c r="H172">
        <v>2</v>
      </c>
      <c r="I172" t="s">
        <v>357</v>
      </c>
      <c r="L172">
        <v>0.21</v>
      </c>
      <c r="M172">
        <v>0.19</v>
      </c>
      <c r="N172">
        <v>0</v>
      </c>
    </row>
    <row r="173" spans="1:14">
      <c r="A173" t="s">
        <v>358</v>
      </c>
      <c r="B173">
        <v>1</v>
      </c>
      <c r="C173">
        <v>28468077</v>
      </c>
      <c r="D173">
        <v>28469790</v>
      </c>
      <c r="E173">
        <v>1.7</v>
      </c>
      <c r="F173">
        <v>3</v>
      </c>
      <c r="G173" t="s">
        <v>18</v>
      </c>
      <c r="H173">
        <v>1</v>
      </c>
      <c r="I173" t="s">
        <v>359</v>
      </c>
      <c r="L173">
        <v>0.27</v>
      </c>
      <c r="M173">
        <v>0.31</v>
      </c>
      <c r="N173">
        <v>0</v>
      </c>
    </row>
    <row r="174" spans="1:14">
      <c r="A174" t="s">
        <v>360</v>
      </c>
      <c r="B174">
        <v>1</v>
      </c>
      <c r="C174">
        <v>28801019</v>
      </c>
      <c r="D174">
        <v>28804261</v>
      </c>
      <c r="E174">
        <v>3.2</v>
      </c>
      <c r="F174">
        <v>4</v>
      </c>
      <c r="G174" t="s">
        <v>25</v>
      </c>
      <c r="H174">
        <v>1</v>
      </c>
      <c r="I174" t="s">
        <v>361</v>
      </c>
      <c r="L174">
        <v>0</v>
      </c>
      <c r="N174">
        <v>0</v>
      </c>
    </row>
    <row r="175" spans="1:14">
      <c r="A175" t="s">
        <v>362</v>
      </c>
      <c r="B175">
        <v>1</v>
      </c>
      <c r="C175">
        <v>28907251</v>
      </c>
      <c r="D175">
        <v>28910861</v>
      </c>
      <c r="E175">
        <v>3.6</v>
      </c>
      <c r="F175">
        <v>2</v>
      </c>
      <c r="G175" t="s">
        <v>18</v>
      </c>
      <c r="H175">
        <v>1</v>
      </c>
      <c r="I175" t="s">
        <v>363</v>
      </c>
      <c r="L175">
        <v>0.17</v>
      </c>
      <c r="M175">
        <v>0.1</v>
      </c>
      <c r="N175">
        <v>0</v>
      </c>
    </row>
    <row r="176" spans="1:14">
      <c r="A176" t="s">
        <v>364</v>
      </c>
      <c r="B176">
        <v>1</v>
      </c>
      <c r="C176">
        <v>28978724</v>
      </c>
      <c r="D176">
        <v>28984702</v>
      </c>
      <c r="E176">
        <v>6</v>
      </c>
      <c r="F176">
        <v>9</v>
      </c>
      <c r="G176" t="s">
        <v>25</v>
      </c>
      <c r="H176">
        <v>1</v>
      </c>
      <c r="I176" t="s">
        <v>365</v>
      </c>
      <c r="L176">
        <v>0.23</v>
      </c>
      <c r="M176">
        <v>0.3</v>
      </c>
      <c r="N176">
        <v>0</v>
      </c>
    </row>
    <row r="177" spans="1:14">
      <c r="A177" t="s">
        <v>366</v>
      </c>
      <c r="B177">
        <v>1</v>
      </c>
      <c r="C177">
        <v>29064678</v>
      </c>
      <c r="D177">
        <v>29070547</v>
      </c>
      <c r="E177">
        <v>5.9</v>
      </c>
      <c r="F177">
        <v>7</v>
      </c>
      <c r="G177" t="s">
        <v>25</v>
      </c>
      <c r="H177">
        <v>1</v>
      </c>
      <c r="I177" t="s">
        <v>367</v>
      </c>
      <c r="L177">
        <v>0.24</v>
      </c>
      <c r="M177">
        <v>0.3</v>
      </c>
      <c r="N177">
        <v>0</v>
      </c>
    </row>
    <row r="178" spans="1:14">
      <c r="A178" t="s">
        <v>368</v>
      </c>
      <c r="B178">
        <v>1</v>
      </c>
      <c r="C178">
        <v>29076903</v>
      </c>
      <c r="D178">
        <v>29078551</v>
      </c>
      <c r="E178">
        <v>1.6</v>
      </c>
      <c r="F178">
        <v>1</v>
      </c>
      <c r="G178" t="s">
        <v>18</v>
      </c>
      <c r="H178">
        <v>1</v>
      </c>
      <c r="I178" t="s">
        <v>369</v>
      </c>
      <c r="L178">
        <v>0</v>
      </c>
      <c r="N178">
        <v>0</v>
      </c>
    </row>
    <row r="179" spans="1:14">
      <c r="A179" t="s">
        <v>370</v>
      </c>
      <c r="B179">
        <v>1</v>
      </c>
      <c r="C179">
        <v>29081832</v>
      </c>
      <c r="D179">
        <v>29084277</v>
      </c>
      <c r="E179">
        <v>2.4</v>
      </c>
      <c r="F179">
        <v>3</v>
      </c>
      <c r="G179" t="s">
        <v>18</v>
      </c>
      <c r="H179">
        <v>2</v>
      </c>
      <c r="I179" t="s">
        <v>371</v>
      </c>
      <c r="L179">
        <v>0.66</v>
      </c>
      <c r="M179">
        <v>0.9</v>
      </c>
      <c r="N179">
        <v>0</v>
      </c>
    </row>
    <row r="180" spans="1:14">
      <c r="A180" t="s">
        <v>372</v>
      </c>
      <c r="B180">
        <v>1</v>
      </c>
      <c r="C180">
        <v>29084850</v>
      </c>
      <c r="D180">
        <v>29090028</v>
      </c>
      <c r="E180">
        <v>5.2</v>
      </c>
      <c r="F180">
        <v>9</v>
      </c>
      <c r="G180" t="s">
        <v>18</v>
      </c>
      <c r="H180">
        <v>1</v>
      </c>
      <c r="I180" t="s">
        <v>373</v>
      </c>
      <c r="L180">
        <v>0.3</v>
      </c>
      <c r="M180">
        <v>0.42</v>
      </c>
      <c r="N180">
        <v>0</v>
      </c>
    </row>
    <row r="181" spans="1:14">
      <c r="A181" t="s">
        <v>374</v>
      </c>
      <c r="B181">
        <v>1</v>
      </c>
      <c r="C181">
        <v>29158423</v>
      </c>
      <c r="D181">
        <v>29159155</v>
      </c>
      <c r="E181">
        <v>0.7</v>
      </c>
      <c r="F181">
        <v>0</v>
      </c>
      <c r="G181" t="s">
        <v>25</v>
      </c>
      <c r="H181">
        <v>1</v>
      </c>
      <c r="I181" t="s">
        <v>375</v>
      </c>
      <c r="L181">
        <v>0.99</v>
      </c>
      <c r="M181">
        <v>0.91</v>
      </c>
      <c r="N181">
        <v>0</v>
      </c>
    </row>
    <row r="182" spans="1:14">
      <c r="A182" t="s">
        <v>376</v>
      </c>
      <c r="B182">
        <v>1</v>
      </c>
      <c r="C182">
        <v>29214567</v>
      </c>
      <c r="D182">
        <v>29219391</v>
      </c>
      <c r="E182">
        <v>4.8</v>
      </c>
      <c r="F182">
        <v>9</v>
      </c>
      <c r="G182" t="s">
        <v>18</v>
      </c>
      <c r="H182">
        <v>1</v>
      </c>
      <c r="I182" t="s">
        <v>377</v>
      </c>
      <c r="L182">
        <v>0.14000000000000001</v>
      </c>
      <c r="M182">
        <v>0.13</v>
      </c>
      <c r="N182">
        <v>0</v>
      </c>
    </row>
    <row r="183" spans="1:14">
      <c r="A183" t="s">
        <v>378</v>
      </c>
      <c r="B183">
        <v>1</v>
      </c>
      <c r="C183">
        <v>29314515</v>
      </c>
      <c r="D183">
        <v>29318341</v>
      </c>
      <c r="E183">
        <v>3.8</v>
      </c>
      <c r="F183">
        <v>6</v>
      </c>
      <c r="G183" t="s">
        <v>25</v>
      </c>
      <c r="H183">
        <v>2</v>
      </c>
      <c r="I183" t="s">
        <v>379</v>
      </c>
      <c r="L183">
        <v>1</v>
      </c>
      <c r="M183">
        <v>0.98</v>
      </c>
      <c r="N183">
        <v>0</v>
      </c>
    </row>
    <row r="184" spans="1:14">
      <c r="A184" t="s">
        <v>380</v>
      </c>
      <c r="B184">
        <v>1</v>
      </c>
      <c r="C184">
        <v>29350522</v>
      </c>
      <c r="D184">
        <v>29352445</v>
      </c>
      <c r="E184">
        <v>1.9</v>
      </c>
      <c r="F184">
        <v>3</v>
      </c>
      <c r="G184" t="s">
        <v>18</v>
      </c>
      <c r="H184">
        <v>1</v>
      </c>
      <c r="I184" t="s">
        <v>381</v>
      </c>
      <c r="L184">
        <v>0.67</v>
      </c>
      <c r="M184">
        <v>0.88</v>
      </c>
      <c r="N184">
        <v>0</v>
      </c>
    </row>
    <row r="185" spans="1:14">
      <c r="A185" t="s">
        <v>382</v>
      </c>
      <c r="B185">
        <v>1</v>
      </c>
      <c r="C185">
        <v>29404045</v>
      </c>
      <c r="D185">
        <v>29405402</v>
      </c>
      <c r="E185">
        <v>1.4</v>
      </c>
      <c r="F185">
        <v>0</v>
      </c>
      <c r="G185" t="s">
        <v>25</v>
      </c>
      <c r="H185">
        <v>1</v>
      </c>
      <c r="I185" t="s">
        <v>383</v>
      </c>
      <c r="L185">
        <v>0</v>
      </c>
      <c r="N185">
        <v>0</v>
      </c>
    </row>
    <row r="186" spans="1:14">
      <c r="A186" t="s">
        <v>384</v>
      </c>
      <c r="B186">
        <v>1</v>
      </c>
      <c r="C186">
        <v>29733626</v>
      </c>
      <c r="D186">
        <v>29734396</v>
      </c>
      <c r="E186">
        <v>0.8</v>
      </c>
      <c r="F186">
        <v>0</v>
      </c>
      <c r="G186" t="s">
        <v>18</v>
      </c>
      <c r="H186">
        <v>1</v>
      </c>
      <c r="I186" t="s">
        <v>385</v>
      </c>
      <c r="L186">
        <v>0</v>
      </c>
      <c r="N186">
        <v>0</v>
      </c>
    </row>
    <row r="187" spans="1:14">
      <c r="A187" t="s">
        <v>386</v>
      </c>
      <c r="B187">
        <v>1</v>
      </c>
      <c r="C187">
        <v>29792010</v>
      </c>
      <c r="D187">
        <v>29798834</v>
      </c>
      <c r="E187">
        <v>6.8</v>
      </c>
      <c r="F187">
        <v>11</v>
      </c>
      <c r="G187" t="s">
        <v>25</v>
      </c>
      <c r="H187">
        <v>1</v>
      </c>
      <c r="I187" t="s">
        <v>387</v>
      </c>
      <c r="L187">
        <v>0.35</v>
      </c>
      <c r="M187">
        <v>0.3</v>
      </c>
      <c r="N187">
        <v>0</v>
      </c>
    </row>
    <row r="188" spans="1:14">
      <c r="A188" t="s">
        <v>388</v>
      </c>
      <c r="B188">
        <v>1</v>
      </c>
      <c r="C188">
        <v>30025128</v>
      </c>
      <c r="D188">
        <v>30027606</v>
      </c>
      <c r="E188">
        <v>2.5</v>
      </c>
      <c r="F188">
        <v>2</v>
      </c>
      <c r="G188" t="s">
        <v>18</v>
      </c>
      <c r="H188">
        <v>1</v>
      </c>
      <c r="I188" t="s">
        <v>389</v>
      </c>
      <c r="L188">
        <v>0</v>
      </c>
      <c r="N188">
        <v>0</v>
      </c>
    </row>
    <row r="189" spans="1:14">
      <c r="A189" t="s">
        <v>390</v>
      </c>
      <c r="B189">
        <v>1</v>
      </c>
      <c r="C189">
        <v>30289427</v>
      </c>
      <c r="D189">
        <v>30292109</v>
      </c>
      <c r="E189">
        <v>2.7</v>
      </c>
      <c r="F189">
        <v>5</v>
      </c>
      <c r="G189" t="s">
        <v>25</v>
      </c>
      <c r="H189">
        <v>1</v>
      </c>
      <c r="I189" t="s">
        <v>391</v>
      </c>
      <c r="L189">
        <v>0.9</v>
      </c>
      <c r="M189">
        <v>0.92</v>
      </c>
      <c r="N189">
        <v>0</v>
      </c>
    </row>
    <row r="190" spans="1:14">
      <c r="A190" t="s">
        <v>392</v>
      </c>
      <c r="B190">
        <v>1</v>
      </c>
      <c r="C190">
        <v>30546716</v>
      </c>
      <c r="D190">
        <v>30549250</v>
      </c>
      <c r="E190">
        <v>2.5</v>
      </c>
      <c r="F190">
        <v>2</v>
      </c>
      <c r="G190" t="s">
        <v>25</v>
      </c>
      <c r="H190">
        <v>1</v>
      </c>
      <c r="I190" t="s">
        <v>393</v>
      </c>
      <c r="L190">
        <v>0.73</v>
      </c>
      <c r="M190">
        <v>0.92</v>
      </c>
      <c r="N190">
        <v>0</v>
      </c>
    </row>
    <row r="191" spans="1:14">
      <c r="A191" t="s">
        <v>394</v>
      </c>
      <c r="B191">
        <v>1</v>
      </c>
      <c r="C191">
        <v>30622855</v>
      </c>
      <c r="D191">
        <v>30625677</v>
      </c>
      <c r="E191">
        <v>2.8</v>
      </c>
      <c r="F191">
        <v>1</v>
      </c>
      <c r="G191" t="s">
        <v>18</v>
      </c>
      <c r="H191">
        <v>1</v>
      </c>
      <c r="I191" t="s">
        <v>395</v>
      </c>
      <c r="L191">
        <v>0</v>
      </c>
      <c r="N191">
        <v>0</v>
      </c>
    </row>
    <row r="192" spans="1:14">
      <c r="A192" t="s">
        <v>396</v>
      </c>
      <c r="B192">
        <v>1</v>
      </c>
      <c r="C192">
        <v>30703623</v>
      </c>
      <c r="D192">
        <v>30708571</v>
      </c>
      <c r="E192">
        <v>4.9000000000000004</v>
      </c>
      <c r="F192">
        <v>6</v>
      </c>
      <c r="G192" t="s">
        <v>18</v>
      </c>
      <c r="H192">
        <v>1</v>
      </c>
      <c r="I192" t="s">
        <v>397</v>
      </c>
      <c r="L192">
        <v>0</v>
      </c>
      <c r="N192">
        <v>0</v>
      </c>
    </row>
    <row r="193" spans="1:14">
      <c r="A193" t="s">
        <v>398</v>
      </c>
      <c r="B193">
        <v>1</v>
      </c>
      <c r="C193">
        <v>31122789</v>
      </c>
      <c r="D193">
        <v>31124639</v>
      </c>
      <c r="E193">
        <v>1.9</v>
      </c>
      <c r="F193">
        <v>1</v>
      </c>
      <c r="G193" t="s">
        <v>25</v>
      </c>
      <c r="H193">
        <v>1</v>
      </c>
      <c r="I193" t="s">
        <v>399</v>
      </c>
      <c r="L193">
        <v>0</v>
      </c>
      <c r="N193">
        <v>0</v>
      </c>
    </row>
    <row r="194" spans="1:14">
      <c r="A194" t="s">
        <v>400</v>
      </c>
      <c r="B194">
        <v>1</v>
      </c>
      <c r="C194">
        <v>31593599</v>
      </c>
      <c r="D194">
        <v>31601260</v>
      </c>
      <c r="E194">
        <v>7.7</v>
      </c>
      <c r="F194">
        <v>10</v>
      </c>
      <c r="G194" t="s">
        <v>25</v>
      </c>
      <c r="H194">
        <v>1</v>
      </c>
      <c r="I194" t="s">
        <v>401</v>
      </c>
      <c r="L194">
        <v>0.13</v>
      </c>
      <c r="M194">
        <v>0.15</v>
      </c>
      <c r="N194">
        <v>0</v>
      </c>
    </row>
    <row r="195" spans="1:14">
      <c r="A195" t="s">
        <v>402</v>
      </c>
      <c r="B195">
        <v>1</v>
      </c>
      <c r="C195">
        <v>31629015</v>
      </c>
      <c r="D195">
        <v>31636515</v>
      </c>
      <c r="E195">
        <v>7.5</v>
      </c>
      <c r="F195">
        <v>12</v>
      </c>
      <c r="G195" t="s">
        <v>25</v>
      </c>
      <c r="H195">
        <v>1</v>
      </c>
      <c r="I195" t="s">
        <v>403</v>
      </c>
      <c r="L195">
        <v>0</v>
      </c>
      <c r="N195">
        <v>0</v>
      </c>
    </row>
    <row r="196" spans="1:14">
      <c r="A196" t="s">
        <v>404</v>
      </c>
      <c r="B196">
        <v>1</v>
      </c>
      <c r="C196">
        <v>31654190</v>
      </c>
      <c r="D196">
        <v>31657930</v>
      </c>
      <c r="E196">
        <v>3.7</v>
      </c>
      <c r="F196">
        <v>6</v>
      </c>
      <c r="G196" t="s">
        <v>18</v>
      </c>
      <c r="H196">
        <v>3</v>
      </c>
      <c r="I196" t="s">
        <v>405</v>
      </c>
      <c r="L196">
        <v>0.7</v>
      </c>
      <c r="M196">
        <v>0.64</v>
      </c>
      <c r="N196">
        <v>0</v>
      </c>
    </row>
    <row r="197" spans="1:14">
      <c r="A197" t="s">
        <v>406</v>
      </c>
      <c r="B197">
        <v>1</v>
      </c>
      <c r="C197">
        <v>31902643</v>
      </c>
      <c r="D197">
        <v>31903961</v>
      </c>
      <c r="E197">
        <v>1.3</v>
      </c>
      <c r="F197">
        <v>0</v>
      </c>
      <c r="G197" t="s">
        <v>18</v>
      </c>
      <c r="H197">
        <v>1</v>
      </c>
      <c r="I197" t="s">
        <v>407</v>
      </c>
      <c r="L197">
        <v>0.87</v>
      </c>
      <c r="M197">
        <v>0.96</v>
      </c>
      <c r="N197">
        <v>0</v>
      </c>
    </row>
    <row r="198" spans="1:14">
      <c r="A198" t="s">
        <v>408</v>
      </c>
      <c r="B198">
        <v>1</v>
      </c>
      <c r="C198">
        <v>32022114</v>
      </c>
      <c r="D198">
        <v>32028152</v>
      </c>
      <c r="E198">
        <v>6</v>
      </c>
      <c r="F198">
        <v>12</v>
      </c>
      <c r="G198" t="s">
        <v>18</v>
      </c>
      <c r="H198">
        <v>1</v>
      </c>
      <c r="I198" t="s">
        <v>409</v>
      </c>
      <c r="L198">
        <v>0</v>
      </c>
      <c r="N198">
        <v>0</v>
      </c>
    </row>
    <row r="199" spans="1:14">
      <c r="A199" t="s">
        <v>410</v>
      </c>
      <c r="B199">
        <v>1</v>
      </c>
      <c r="C199">
        <v>32082244</v>
      </c>
      <c r="D199">
        <v>32086219</v>
      </c>
      <c r="E199">
        <v>4</v>
      </c>
      <c r="F199">
        <v>5</v>
      </c>
      <c r="G199" t="s">
        <v>25</v>
      </c>
      <c r="H199">
        <v>1</v>
      </c>
      <c r="I199" t="s">
        <v>411</v>
      </c>
      <c r="L199">
        <v>0</v>
      </c>
      <c r="N199">
        <v>0</v>
      </c>
    </row>
    <row r="200" spans="1:14">
      <c r="A200" t="s">
        <v>412</v>
      </c>
      <c r="B200">
        <v>1</v>
      </c>
      <c r="C200">
        <v>32189163</v>
      </c>
      <c r="D200">
        <v>32191352</v>
      </c>
      <c r="E200">
        <v>2.2000000000000002</v>
      </c>
      <c r="F200">
        <v>2</v>
      </c>
      <c r="G200" t="s">
        <v>18</v>
      </c>
      <c r="H200">
        <v>1</v>
      </c>
      <c r="I200" t="s">
        <v>233</v>
      </c>
      <c r="L200">
        <v>0</v>
      </c>
      <c r="N200">
        <v>0</v>
      </c>
    </row>
    <row r="201" spans="1:14">
      <c r="A201" t="s">
        <v>413</v>
      </c>
      <c r="B201">
        <v>1</v>
      </c>
      <c r="C201">
        <v>32202142</v>
      </c>
      <c r="D201">
        <v>32203611</v>
      </c>
      <c r="E201">
        <v>1.5</v>
      </c>
      <c r="F201">
        <v>0</v>
      </c>
      <c r="G201" t="s">
        <v>18</v>
      </c>
      <c r="H201">
        <v>1</v>
      </c>
      <c r="I201" t="s">
        <v>233</v>
      </c>
      <c r="L201">
        <v>0</v>
      </c>
      <c r="N201">
        <v>0</v>
      </c>
    </row>
    <row r="202" spans="1:14">
      <c r="A202" t="s">
        <v>414</v>
      </c>
      <c r="B202">
        <v>1</v>
      </c>
      <c r="C202">
        <v>32262726</v>
      </c>
      <c r="D202">
        <v>32268178</v>
      </c>
      <c r="E202">
        <v>5.5</v>
      </c>
      <c r="F202">
        <v>4</v>
      </c>
      <c r="G202" t="s">
        <v>25</v>
      </c>
      <c r="H202">
        <v>1</v>
      </c>
      <c r="I202" t="s">
        <v>415</v>
      </c>
      <c r="L202">
        <v>0</v>
      </c>
      <c r="N202">
        <v>0</v>
      </c>
    </row>
    <row r="203" spans="1:14">
      <c r="A203" t="s">
        <v>416</v>
      </c>
      <c r="B203">
        <v>1</v>
      </c>
      <c r="C203">
        <v>32269185</v>
      </c>
      <c r="D203">
        <v>32272132</v>
      </c>
      <c r="E203">
        <v>2.9</v>
      </c>
      <c r="F203">
        <v>7</v>
      </c>
      <c r="G203" t="s">
        <v>18</v>
      </c>
      <c r="H203">
        <v>2</v>
      </c>
      <c r="I203" t="s">
        <v>417</v>
      </c>
      <c r="L203">
        <v>0.84</v>
      </c>
      <c r="M203">
        <v>0.94</v>
      </c>
      <c r="N203">
        <v>0</v>
      </c>
    </row>
    <row r="204" spans="1:14">
      <c r="A204" t="s">
        <v>418</v>
      </c>
      <c r="B204">
        <v>1</v>
      </c>
      <c r="C204">
        <v>32309841</v>
      </c>
      <c r="D204">
        <v>32314679</v>
      </c>
      <c r="E204">
        <v>4.8</v>
      </c>
      <c r="F204">
        <v>10</v>
      </c>
      <c r="G204" t="s">
        <v>25</v>
      </c>
      <c r="H204">
        <v>1</v>
      </c>
      <c r="I204" t="s">
        <v>419</v>
      </c>
      <c r="L204">
        <v>0</v>
      </c>
      <c r="N204">
        <v>0</v>
      </c>
    </row>
    <row r="205" spans="1:14">
      <c r="A205" t="s">
        <v>420</v>
      </c>
      <c r="B205">
        <v>1</v>
      </c>
      <c r="C205">
        <v>32560535</v>
      </c>
      <c r="D205">
        <v>32562052</v>
      </c>
      <c r="E205">
        <v>1.5</v>
      </c>
      <c r="F205">
        <v>5</v>
      </c>
      <c r="G205" t="s">
        <v>25</v>
      </c>
      <c r="H205">
        <v>1</v>
      </c>
      <c r="I205" t="s">
        <v>421</v>
      </c>
      <c r="L205">
        <v>0.53</v>
      </c>
      <c r="M205">
        <v>0.57999999999999996</v>
      </c>
      <c r="N205">
        <v>0</v>
      </c>
    </row>
    <row r="206" spans="1:14">
      <c r="A206" t="s">
        <v>422</v>
      </c>
      <c r="B206">
        <v>1</v>
      </c>
      <c r="C206">
        <v>32574147</v>
      </c>
      <c r="D206">
        <v>32582338</v>
      </c>
      <c r="E206">
        <v>8.1999999999999993</v>
      </c>
      <c r="F206">
        <v>9</v>
      </c>
      <c r="G206" t="s">
        <v>25</v>
      </c>
      <c r="H206">
        <v>1</v>
      </c>
      <c r="I206" t="s">
        <v>423</v>
      </c>
      <c r="L206">
        <v>0.42</v>
      </c>
      <c r="M206">
        <v>0.43</v>
      </c>
      <c r="N206">
        <v>0</v>
      </c>
    </row>
    <row r="207" spans="1:14">
      <c r="A207" t="s">
        <v>424</v>
      </c>
      <c r="B207">
        <v>1</v>
      </c>
      <c r="C207">
        <v>32739196</v>
      </c>
      <c r="D207">
        <v>32741373</v>
      </c>
      <c r="E207">
        <v>2.2000000000000002</v>
      </c>
      <c r="F207">
        <v>1</v>
      </c>
      <c r="G207" t="s">
        <v>25</v>
      </c>
      <c r="H207">
        <v>1</v>
      </c>
      <c r="I207" t="s">
        <v>425</v>
      </c>
      <c r="L207">
        <v>0</v>
      </c>
      <c r="N207">
        <v>0</v>
      </c>
    </row>
    <row r="208" spans="1:14">
      <c r="A208" t="s">
        <v>426</v>
      </c>
      <c r="B208">
        <v>1</v>
      </c>
      <c r="C208">
        <v>32744111</v>
      </c>
      <c r="D208">
        <v>32746313</v>
      </c>
      <c r="E208">
        <v>2.2000000000000002</v>
      </c>
      <c r="F208">
        <v>4</v>
      </c>
      <c r="G208" t="s">
        <v>18</v>
      </c>
      <c r="H208">
        <v>1</v>
      </c>
      <c r="I208" t="s">
        <v>427</v>
      </c>
      <c r="L208">
        <v>0.98</v>
      </c>
      <c r="M208">
        <v>0.98</v>
      </c>
      <c r="N208">
        <v>0</v>
      </c>
    </row>
    <row r="209" spans="1:14">
      <c r="A209" t="s">
        <v>428</v>
      </c>
      <c r="B209">
        <v>1</v>
      </c>
      <c r="C209">
        <v>32805916</v>
      </c>
      <c r="D209">
        <v>32810834</v>
      </c>
      <c r="E209">
        <v>4.9000000000000004</v>
      </c>
      <c r="F209">
        <v>4</v>
      </c>
      <c r="G209" t="s">
        <v>18</v>
      </c>
      <c r="H209">
        <v>1</v>
      </c>
      <c r="I209" t="s">
        <v>429</v>
      </c>
      <c r="L209">
        <v>7.0000000000000007E-2</v>
      </c>
      <c r="M209">
        <v>7.0000000000000007E-2</v>
      </c>
      <c r="N209">
        <v>0</v>
      </c>
    </row>
    <row r="210" spans="1:14">
      <c r="A210" t="s">
        <v>430</v>
      </c>
      <c r="B210">
        <v>1</v>
      </c>
      <c r="C210">
        <v>32845064</v>
      </c>
      <c r="D210">
        <v>32846623</v>
      </c>
      <c r="E210">
        <v>1.6</v>
      </c>
      <c r="F210">
        <v>1</v>
      </c>
      <c r="G210" t="s">
        <v>25</v>
      </c>
      <c r="H210">
        <v>1</v>
      </c>
      <c r="I210" t="s">
        <v>431</v>
      </c>
      <c r="L210">
        <v>0</v>
      </c>
      <c r="N210">
        <v>0</v>
      </c>
    </row>
    <row r="211" spans="1:14">
      <c r="A211" t="s">
        <v>432</v>
      </c>
      <c r="B211">
        <v>1</v>
      </c>
      <c r="C211">
        <v>33017840</v>
      </c>
      <c r="D211">
        <v>33019074</v>
      </c>
      <c r="E211">
        <v>1.2</v>
      </c>
      <c r="F211">
        <v>1</v>
      </c>
      <c r="G211" t="s">
        <v>25</v>
      </c>
      <c r="H211">
        <v>1</v>
      </c>
      <c r="I211" t="s">
        <v>433</v>
      </c>
      <c r="L211">
        <v>0.91</v>
      </c>
      <c r="M211">
        <v>0.27</v>
      </c>
      <c r="N211">
        <v>0</v>
      </c>
    </row>
    <row r="212" spans="1:14">
      <c r="A212" t="s">
        <v>434</v>
      </c>
      <c r="B212">
        <v>1</v>
      </c>
      <c r="C212">
        <v>33069389</v>
      </c>
      <c r="D212">
        <v>33073801</v>
      </c>
      <c r="E212">
        <v>4.4000000000000004</v>
      </c>
      <c r="F212">
        <v>3</v>
      </c>
      <c r="G212" t="s">
        <v>25</v>
      </c>
      <c r="H212">
        <v>1</v>
      </c>
      <c r="I212" t="s">
        <v>435</v>
      </c>
      <c r="L212">
        <v>0.56000000000000005</v>
      </c>
      <c r="M212">
        <v>0.63</v>
      </c>
      <c r="N212">
        <v>0</v>
      </c>
    </row>
    <row r="213" spans="1:14">
      <c r="A213" t="s">
        <v>436</v>
      </c>
      <c r="B213">
        <v>1</v>
      </c>
      <c r="C213">
        <v>33116562</v>
      </c>
      <c r="D213">
        <v>33119300</v>
      </c>
      <c r="E213">
        <v>2.7</v>
      </c>
      <c r="F213">
        <v>7</v>
      </c>
      <c r="G213" t="s">
        <v>25</v>
      </c>
      <c r="H213">
        <v>2</v>
      </c>
      <c r="I213" t="s">
        <v>437</v>
      </c>
      <c r="L213">
        <v>0.98</v>
      </c>
      <c r="M213">
        <v>0.86</v>
      </c>
      <c r="N213">
        <v>0</v>
      </c>
    </row>
    <row r="214" spans="1:14">
      <c r="A214" t="s">
        <v>438</v>
      </c>
      <c r="B214">
        <v>1</v>
      </c>
      <c r="C214">
        <v>33120362</v>
      </c>
      <c r="D214">
        <v>33125797</v>
      </c>
      <c r="E214">
        <v>5.4</v>
      </c>
      <c r="F214">
        <v>13</v>
      </c>
      <c r="G214" t="s">
        <v>18</v>
      </c>
      <c r="H214">
        <v>2</v>
      </c>
      <c r="I214" t="s">
        <v>439</v>
      </c>
      <c r="L214">
        <v>0.08</v>
      </c>
      <c r="M214">
        <v>0.15</v>
      </c>
      <c r="N214">
        <v>0</v>
      </c>
    </row>
    <row r="215" spans="1:14">
      <c r="A215" t="s">
        <v>440</v>
      </c>
      <c r="B215">
        <v>1</v>
      </c>
      <c r="C215">
        <v>33237238</v>
      </c>
      <c r="D215">
        <v>33245613</v>
      </c>
      <c r="E215">
        <v>8.4</v>
      </c>
      <c r="F215">
        <v>14</v>
      </c>
      <c r="G215" t="s">
        <v>18</v>
      </c>
      <c r="H215">
        <v>1</v>
      </c>
      <c r="I215" t="s">
        <v>441</v>
      </c>
      <c r="L215">
        <v>0.56999999999999995</v>
      </c>
      <c r="M215">
        <v>0.56000000000000005</v>
      </c>
      <c r="N215">
        <v>0</v>
      </c>
    </row>
    <row r="216" spans="1:14">
      <c r="A216" t="s">
        <v>442</v>
      </c>
      <c r="B216">
        <v>1</v>
      </c>
      <c r="C216">
        <v>33283665</v>
      </c>
      <c r="D216">
        <v>33285429</v>
      </c>
      <c r="E216">
        <v>1.8</v>
      </c>
      <c r="F216">
        <v>4</v>
      </c>
      <c r="G216" t="s">
        <v>18</v>
      </c>
      <c r="H216">
        <v>1</v>
      </c>
      <c r="I216" t="s">
        <v>443</v>
      </c>
      <c r="L216">
        <v>0.28000000000000003</v>
      </c>
      <c r="M216">
        <v>0.12</v>
      </c>
      <c r="N216">
        <v>0</v>
      </c>
    </row>
    <row r="217" spans="1:14">
      <c r="A217" t="s">
        <v>444</v>
      </c>
      <c r="B217">
        <v>1</v>
      </c>
      <c r="C217">
        <v>33294804</v>
      </c>
      <c r="D217">
        <v>33299164</v>
      </c>
      <c r="E217">
        <v>4.4000000000000004</v>
      </c>
      <c r="F217">
        <v>1</v>
      </c>
      <c r="G217" t="s">
        <v>18</v>
      </c>
      <c r="H217">
        <v>1</v>
      </c>
      <c r="I217" t="s">
        <v>445</v>
      </c>
      <c r="L217">
        <v>0.21</v>
      </c>
      <c r="M217">
        <v>0.16</v>
      </c>
      <c r="N217">
        <v>0</v>
      </c>
    </row>
    <row r="218" spans="1:14">
      <c r="A218" t="s">
        <v>446</v>
      </c>
      <c r="B218">
        <v>1</v>
      </c>
      <c r="C218">
        <v>33359514</v>
      </c>
      <c r="D218">
        <v>33365999</v>
      </c>
      <c r="E218">
        <v>6.5</v>
      </c>
      <c r="F218">
        <v>14</v>
      </c>
      <c r="G218" t="s">
        <v>25</v>
      </c>
      <c r="H218">
        <v>1</v>
      </c>
      <c r="I218" t="s">
        <v>447</v>
      </c>
      <c r="L218">
        <v>0.74</v>
      </c>
      <c r="M218">
        <v>0.67</v>
      </c>
      <c r="N218">
        <v>0</v>
      </c>
    </row>
    <row r="219" spans="1:14">
      <c r="A219" t="s">
        <v>448</v>
      </c>
      <c r="B219">
        <v>1</v>
      </c>
      <c r="C219">
        <v>33640708</v>
      </c>
      <c r="D219">
        <v>33653589</v>
      </c>
      <c r="E219">
        <v>12.9</v>
      </c>
      <c r="F219">
        <v>20</v>
      </c>
      <c r="G219" t="s">
        <v>18</v>
      </c>
      <c r="H219">
        <v>2</v>
      </c>
      <c r="I219" t="s">
        <v>449</v>
      </c>
      <c r="L219">
        <v>0.03</v>
      </c>
      <c r="M219">
        <v>7.0000000000000007E-2</v>
      </c>
      <c r="N219">
        <v>0</v>
      </c>
    </row>
    <row r="220" spans="1:14">
      <c r="A220" t="s">
        <v>450</v>
      </c>
      <c r="B220">
        <v>1</v>
      </c>
      <c r="C220">
        <v>33723959</v>
      </c>
      <c r="D220">
        <v>33725567</v>
      </c>
      <c r="E220">
        <v>1.6</v>
      </c>
      <c r="F220">
        <v>1</v>
      </c>
      <c r="G220" t="s">
        <v>18</v>
      </c>
      <c r="H220">
        <v>1</v>
      </c>
      <c r="I220" t="s">
        <v>451</v>
      </c>
      <c r="L220">
        <v>0</v>
      </c>
      <c r="N220">
        <v>0</v>
      </c>
    </row>
    <row r="221" spans="1:14">
      <c r="A221" t="s">
        <v>452</v>
      </c>
      <c r="B221">
        <v>1</v>
      </c>
      <c r="C221">
        <v>34311515</v>
      </c>
      <c r="D221">
        <v>34314558</v>
      </c>
      <c r="E221">
        <v>3</v>
      </c>
      <c r="F221">
        <v>6</v>
      </c>
      <c r="G221" t="s">
        <v>18</v>
      </c>
      <c r="H221">
        <v>1</v>
      </c>
      <c r="I221" t="s">
        <v>453</v>
      </c>
      <c r="L221">
        <v>0.25</v>
      </c>
      <c r="M221">
        <v>0.34</v>
      </c>
      <c r="N221">
        <v>0</v>
      </c>
    </row>
    <row r="222" spans="1:14">
      <c r="A222" t="s">
        <v>454</v>
      </c>
      <c r="B222">
        <v>1</v>
      </c>
      <c r="C222">
        <v>34407413</v>
      </c>
      <c r="D222">
        <v>34408587</v>
      </c>
      <c r="E222">
        <v>1.2</v>
      </c>
      <c r="F222">
        <v>2</v>
      </c>
      <c r="G222" t="s">
        <v>25</v>
      </c>
      <c r="H222">
        <v>1</v>
      </c>
      <c r="I222" t="s">
        <v>455</v>
      </c>
      <c r="L222">
        <v>0</v>
      </c>
      <c r="N222">
        <v>0</v>
      </c>
    </row>
    <row r="223" spans="1:14">
      <c r="A223" t="s">
        <v>456</v>
      </c>
      <c r="B223">
        <v>1</v>
      </c>
      <c r="C223">
        <v>34511224</v>
      </c>
      <c r="D223">
        <v>34517860</v>
      </c>
      <c r="E223">
        <v>6.6</v>
      </c>
      <c r="F223">
        <v>9</v>
      </c>
      <c r="G223" t="s">
        <v>18</v>
      </c>
      <c r="H223">
        <v>1</v>
      </c>
      <c r="I223" t="s">
        <v>457</v>
      </c>
      <c r="L223">
        <v>0</v>
      </c>
      <c r="N223">
        <v>0</v>
      </c>
    </row>
    <row r="224" spans="1:14">
      <c r="A224" t="s">
        <v>458</v>
      </c>
      <c r="B224">
        <v>1</v>
      </c>
      <c r="C224">
        <v>34622585</v>
      </c>
      <c r="D224">
        <v>34630622</v>
      </c>
      <c r="E224">
        <v>8</v>
      </c>
      <c r="F224">
        <v>13</v>
      </c>
      <c r="G224" t="s">
        <v>18</v>
      </c>
      <c r="H224">
        <v>2</v>
      </c>
      <c r="I224" t="s">
        <v>459</v>
      </c>
      <c r="L224">
        <v>0</v>
      </c>
      <c r="N224">
        <v>0</v>
      </c>
    </row>
    <row r="225" spans="1:14">
      <c r="A225" t="s">
        <v>460</v>
      </c>
      <c r="B225">
        <v>1</v>
      </c>
      <c r="C225">
        <v>34863189</v>
      </c>
      <c r="D225">
        <v>34867557</v>
      </c>
      <c r="E225">
        <v>4.4000000000000004</v>
      </c>
      <c r="F225">
        <v>2</v>
      </c>
      <c r="G225" t="s">
        <v>25</v>
      </c>
      <c r="H225">
        <v>1</v>
      </c>
      <c r="I225" t="s">
        <v>461</v>
      </c>
      <c r="L225">
        <v>0.22</v>
      </c>
      <c r="M225">
        <v>0.16</v>
      </c>
      <c r="N225">
        <v>0</v>
      </c>
    </row>
    <row r="226" spans="1:14">
      <c r="A226" t="s">
        <v>462</v>
      </c>
      <c r="B226">
        <v>1</v>
      </c>
      <c r="C226">
        <v>34902068</v>
      </c>
      <c r="D226">
        <v>34903045</v>
      </c>
      <c r="E226">
        <v>1</v>
      </c>
      <c r="F226">
        <v>0</v>
      </c>
      <c r="G226" t="s">
        <v>18</v>
      </c>
      <c r="H226">
        <v>1</v>
      </c>
      <c r="I226" t="s">
        <v>463</v>
      </c>
      <c r="L226">
        <v>0</v>
      </c>
      <c r="N226">
        <v>0</v>
      </c>
    </row>
    <row r="227" spans="1:14">
      <c r="A227" t="s">
        <v>464</v>
      </c>
      <c r="B227">
        <v>1</v>
      </c>
      <c r="C227">
        <v>34978966</v>
      </c>
      <c r="D227">
        <v>34981385</v>
      </c>
      <c r="E227">
        <v>2.4</v>
      </c>
      <c r="F227">
        <v>1</v>
      </c>
      <c r="G227" t="s">
        <v>18</v>
      </c>
      <c r="H227">
        <v>1</v>
      </c>
      <c r="I227" t="s">
        <v>465</v>
      </c>
      <c r="L227">
        <v>0</v>
      </c>
      <c r="N227">
        <v>0</v>
      </c>
    </row>
    <row r="228" spans="1:14">
      <c r="A228" t="s">
        <v>466</v>
      </c>
      <c r="B228">
        <v>1</v>
      </c>
      <c r="C228">
        <v>35233588</v>
      </c>
      <c r="D228">
        <v>35239124</v>
      </c>
      <c r="E228">
        <v>5.5</v>
      </c>
      <c r="F228">
        <v>10</v>
      </c>
      <c r="G228" t="s">
        <v>18</v>
      </c>
      <c r="H228">
        <v>1</v>
      </c>
      <c r="I228" t="s">
        <v>467</v>
      </c>
      <c r="L228">
        <v>0.46</v>
      </c>
      <c r="M228">
        <v>0.39</v>
      </c>
      <c r="N228">
        <v>0</v>
      </c>
    </row>
    <row r="229" spans="1:14">
      <c r="A229" t="s">
        <v>468</v>
      </c>
      <c r="B229">
        <v>1</v>
      </c>
      <c r="C229">
        <v>35386847</v>
      </c>
      <c r="D229">
        <v>35391759</v>
      </c>
      <c r="E229">
        <v>4.9000000000000004</v>
      </c>
      <c r="F229">
        <v>3</v>
      </c>
      <c r="G229" t="s">
        <v>25</v>
      </c>
      <c r="H229">
        <v>2</v>
      </c>
      <c r="I229" t="s">
        <v>469</v>
      </c>
      <c r="L229">
        <v>0</v>
      </c>
      <c r="N229">
        <v>0</v>
      </c>
    </row>
    <row r="230" spans="1:14">
      <c r="A230" t="s">
        <v>470</v>
      </c>
      <c r="B230">
        <v>1</v>
      </c>
      <c r="C230">
        <v>35490689</v>
      </c>
      <c r="D230">
        <v>35496750</v>
      </c>
      <c r="E230">
        <v>6.1</v>
      </c>
      <c r="F230">
        <v>4</v>
      </c>
      <c r="G230" t="s">
        <v>25</v>
      </c>
      <c r="H230">
        <v>1</v>
      </c>
      <c r="I230" t="s">
        <v>471</v>
      </c>
      <c r="L230">
        <v>0.28999999999999998</v>
      </c>
      <c r="M230">
        <v>0.14000000000000001</v>
      </c>
      <c r="N230">
        <v>0</v>
      </c>
    </row>
    <row r="231" spans="1:14">
      <c r="A231" t="s">
        <v>472</v>
      </c>
      <c r="B231">
        <v>1</v>
      </c>
      <c r="C231">
        <v>35623640</v>
      </c>
      <c r="D231">
        <v>35628024</v>
      </c>
      <c r="E231">
        <v>4.4000000000000004</v>
      </c>
      <c r="F231">
        <v>5</v>
      </c>
      <c r="G231" t="s">
        <v>18</v>
      </c>
      <c r="H231">
        <v>1</v>
      </c>
      <c r="I231" t="s">
        <v>473</v>
      </c>
      <c r="L231">
        <v>0.64</v>
      </c>
      <c r="M231">
        <v>0.51</v>
      </c>
      <c r="N231">
        <v>0</v>
      </c>
    </row>
    <row r="232" spans="1:14">
      <c r="A232" t="s">
        <v>474</v>
      </c>
      <c r="B232">
        <v>1</v>
      </c>
      <c r="C232">
        <v>35643204</v>
      </c>
      <c r="D232">
        <v>35654324</v>
      </c>
      <c r="E232">
        <v>11.1</v>
      </c>
      <c r="F232">
        <v>9</v>
      </c>
      <c r="G232" t="s">
        <v>25</v>
      </c>
      <c r="H232">
        <v>1</v>
      </c>
      <c r="I232" t="s">
        <v>475</v>
      </c>
      <c r="L232">
        <v>0</v>
      </c>
      <c r="N232">
        <v>0</v>
      </c>
    </row>
    <row r="233" spans="1:14">
      <c r="A233" t="s">
        <v>476</v>
      </c>
      <c r="B233">
        <v>1</v>
      </c>
      <c r="C233">
        <v>35677397</v>
      </c>
      <c r="D233">
        <v>35684588</v>
      </c>
      <c r="E233">
        <v>7.2</v>
      </c>
      <c r="F233">
        <v>14</v>
      </c>
      <c r="G233" t="s">
        <v>25</v>
      </c>
      <c r="H233">
        <v>1</v>
      </c>
      <c r="I233" t="s">
        <v>477</v>
      </c>
      <c r="L233">
        <v>0</v>
      </c>
      <c r="N233">
        <v>0</v>
      </c>
    </row>
    <row r="234" spans="1:14">
      <c r="A234" t="s">
        <v>478</v>
      </c>
      <c r="B234">
        <v>1</v>
      </c>
      <c r="C234">
        <v>35839965</v>
      </c>
      <c r="D234">
        <v>35843787</v>
      </c>
      <c r="E234">
        <v>3.8</v>
      </c>
      <c r="F234">
        <v>5</v>
      </c>
      <c r="G234" t="s">
        <v>18</v>
      </c>
      <c r="H234">
        <v>1</v>
      </c>
      <c r="I234" t="s">
        <v>479</v>
      </c>
      <c r="L234">
        <v>0.68</v>
      </c>
      <c r="M234">
        <v>0.66</v>
      </c>
      <c r="N234">
        <v>0</v>
      </c>
    </row>
    <row r="235" spans="1:14">
      <c r="A235" t="s">
        <v>480</v>
      </c>
      <c r="B235">
        <v>1</v>
      </c>
      <c r="C235">
        <v>35944758</v>
      </c>
      <c r="D235">
        <v>35950742</v>
      </c>
      <c r="E235">
        <v>6</v>
      </c>
      <c r="F235">
        <v>15</v>
      </c>
      <c r="G235" t="s">
        <v>25</v>
      </c>
      <c r="H235">
        <v>1</v>
      </c>
      <c r="I235" t="s">
        <v>481</v>
      </c>
      <c r="L235">
        <v>0</v>
      </c>
      <c r="N235">
        <v>0</v>
      </c>
    </row>
    <row r="236" spans="1:14">
      <c r="A236" t="s">
        <v>482</v>
      </c>
      <c r="B236">
        <v>1</v>
      </c>
      <c r="C236">
        <v>36021194</v>
      </c>
      <c r="D236">
        <v>36028258</v>
      </c>
      <c r="E236">
        <v>7.1</v>
      </c>
      <c r="F236">
        <v>8</v>
      </c>
      <c r="G236" t="s">
        <v>18</v>
      </c>
      <c r="H236">
        <v>1</v>
      </c>
      <c r="I236" t="s">
        <v>483</v>
      </c>
      <c r="L236">
        <v>0.3</v>
      </c>
      <c r="M236">
        <v>0.41</v>
      </c>
      <c r="N236">
        <v>0</v>
      </c>
    </row>
    <row r="237" spans="1:14">
      <c r="A237" t="s">
        <v>484</v>
      </c>
      <c r="B237">
        <v>1</v>
      </c>
      <c r="C237">
        <v>36057557</v>
      </c>
      <c r="D237">
        <v>36064676</v>
      </c>
      <c r="E237">
        <v>7.1</v>
      </c>
      <c r="F237">
        <v>8</v>
      </c>
      <c r="G237" t="s">
        <v>18</v>
      </c>
      <c r="H237">
        <v>1</v>
      </c>
      <c r="I237" t="s">
        <v>485</v>
      </c>
      <c r="L237">
        <v>0.2</v>
      </c>
      <c r="M237">
        <v>0.24</v>
      </c>
      <c r="N237">
        <v>0</v>
      </c>
    </row>
    <row r="238" spans="1:14">
      <c r="A238" t="s">
        <v>486</v>
      </c>
      <c r="B238">
        <v>1</v>
      </c>
      <c r="C238">
        <v>36161107</v>
      </c>
      <c r="D238">
        <v>36164309</v>
      </c>
      <c r="E238">
        <v>3.2</v>
      </c>
      <c r="F238">
        <v>2</v>
      </c>
      <c r="G238" t="s">
        <v>25</v>
      </c>
      <c r="H238">
        <v>3</v>
      </c>
      <c r="I238" t="s">
        <v>487</v>
      </c>
      <c r="L238">
        <v>0.9</v>
      </c>
      <c r="M238">
        <v>0.75</v>
      </c>
      <c r="N238">
        <v>0</v>
      </c>
    </row>
    <row r="239" spans="1:14">
      <c r="A239" t="s">
        <v>488</v>
      </c>
      <c r="B239">
        <v>1</v>
      </c>
      <c r="C239">
        <v>36537303</v>
      </c>
      <c r="D239">
        <v>36537971</v>
      </c>
      <c r="E239">
        <v>0.7</v>
      </c>
      <c r="F239">
        <v>0</v>
      </c>
      <c r="G239" t="s">
        <v>18</v>
      </c>
      <c r="H239">
        <v>1</v>
      </c>
      <c r="I239" t="s">
        <v>489</v>
      </c>
      <c r="L239">
        <v>0.98</v>
      </c>
      <c r="M239">
        <v>0.82</v>
      </c>
      <c r="N239">
        <v>0</v>
      </c>
    </row>
    <row r="240" spans="1:14">
      <c r="A240" t="s">
        <v>490</v>
      </c>
      <c r="B240">
        <v>1</v>
      </c>
      <c r="C240">
        <v>36785914</v>
      </c>
      <c r="D240">
        <v>36798515</v>
      </c>
      <c r="E240">
        <v>12.6</v>
      </c>
      <c r="F240">
        <v>14</v>
      </c>
      <c r="G240" t="s">
        <v>25</v>
      </c>
      <c r="H240">
        <v>2</v>
      </c>
      <c r="I240" t="s">
        <v>491</v>
      </c>
      <c r="L240">
        <v>0</v>
      </c>
      <c r="N240">
        <v>0</v>
      </c>
    </row>
    <row r="241" spans="1:14">
      <c r="A241" t="s">
        <v>492</v>
      </c>
      <c r="B241">
        <v>1</v>
      </c>
      <c r="C241">
        <v>36933302</v>
      </c>
      <c r="D241">
        <v>36936452</v>
      </c>
      <c r="E241">
        <v>3.2</v>
      </c>
      <c r="F241">
        <v>6</v>
      </c>
      <c r="G241" t="s">
        <v>25</v>
      </c>
      <c r="H241">
        <v>1</v>
      </c>
      <c r="I241" t="s">
        <v>493</v>
      </c>
      <c r="L241">
        <v>0</v>
      </c>
      <c r="N241">
        <v>0</v>
      </c>
    </row>
    <row r="242" spans="1:14">
      <c r="A242" t="s">
        <v>494</v>
      </c>
      <c r="B242">
        <v>1</v>
      </c>
      <c r="C242">
        <v>37388952</v>
      </c>
      <c r="D242">
        <v>37391714</v>
      </c>
      <c r="E242">
        <v>2.8</v>
      </c>
      <c r="F242">
        <v>1</v>
      </c>
      <c r="G242" t="s">
        <v>18</v>
      </c>
      <c r="H242">
        <v>1</v>
      </c>
      <c r="I242" t="s">
        <v>495</v>
      </c>
      <c r="L242">
        <v>0.97</v>
      </c>
      <c r="M242">
        <v>0.97</v>
      </c>
      <c r="N242">
        <v>0</v>
      </c>
    </row>
    <row r="243" spans="1:14">
      <c r="A243" t="s">
        <v>496</v>
      </c>
      <c r="B243">
        <v>1</v>
      </c>
      <c r="C243">
        <v>38117211</v>
      </c>
      <c r="D243">
        <v>38124105</v>
      </c>
      <c r="E243">
        <v>6.9</v>
      </c>
      <c r="F243">
        <v>11</v>
      </c>
      <c r="G243" t="s">
        <v>18</v>
      </c>
      <c r="H243">
        <v>1</v>
      </c>
      <c r="I243" t="s">
        <v>497</v>
      </c>
      <c r="L243">
        <v>0</v>
      </c>
      <c r="N243">
        <v>0</v>
      </c>
    </row>
    <row r="244" spans="1:14">
      <c r="A244" t="s">
        <v>498</v>
      </c>
      <c r="B244">
        <v>1</v>
      </c>
      <c r="C244">
        <v>38264116</v>
      </c>
      <c r="D244">
        <v>38270242</v>
      </c>
      <c r="E244">
        <v>6.1</v>
      </c>
      <c r="F244">
        <v>9</v>
      </c>
      <c r="G244" t="s">
        <v>25</v>
      </c>
      <c r="H244">
        <v>1</v>
      </c>
      <c r="I244" t="s">
        <v>499</v>
      </c>
      <c r="L244">
        <v>0.28999999999999998</v>
      </c>
      <c r="M244">
        <v>0.25</v>
      </c>
      <c r="N244">
        <v>0</v>
      </c>
    </row>
    <row r="245" spans="1:14">
      <c r="A245" t="s">
        <v>500</v>
      </c>
      <c r="B245">
        <v>1</v>
      </c>
      <c r="C245">
        <v>39173308</v>
      </c>
      <c r="D245">
        <v>39175256</v>
      </c>
      <c r="E245">
        <v>1.9</v>
      </c>
      <c r="F245">
        <v>0</v>
      </c>
      <c r="G245" t="s">
        <v>25</v>
      </c>
      <c r="H245">
        <v>1</v>
      </c>
      <c r="I245" t="s">
        <v>501</v>
      </c>
      <c r="L245">
        <v>0.43</v>
      </c>
      <c r="M245">
        <v>0.79</v>
      </c>
      <c r="N245">
        <v>0</v>
      </c>
    </row>
    <row r="246" spans="1:14">
      <c r="A246" t="s">
        <v>502</v>
      </c>
      <c r="B246">
        <v>1</v>
      </c>
      <c r="C246">
        <v>39214156</v>
      </c>
      <c r="D246">
        <v>39216045</v>
      </c>
      <c r="E246">
        <v>1.9</v>
      </c>
      <c r="F246">
        <v>0</v>
      </c>
      <c r="G246" t="s">
        <v>25</v>
      </c>
      <c r="H246">
        <v>1</v>
      </c>
      <c r="I246" t="s">
        <v>501</v>
      </c>
      <c r="L246">
        <v>0.45</v>
      </c>
      <c r="M246">
        <v>0.78</v>
      </c>
      <c r="N246">
        <v>0</v>
      </c>
    </row>
    <row r="247" spans="1:14">
      <c r="A247" t="s">
        <v>503</v>
      </c>
      <c r="B247">
        <v>1</v>
      </c>
      <c r="C247">
        <v>39615592</v>
      </c>
      <c r="D247">
        <v>39621858</v>
      </c>
      <c r="E247">
        <v>6.3</v>
      </c>
      <c r="F247">
        <v>10</v>
      </c>
      <c r="G247" t="s">
        <v>25</v>
      </c>
      <c r="H247">
        <v>1</v>
      </c>
      <c r="I247" t="s">
        <v>504</v>
      </c>
      <c r="L247">
        <v>0.14000000000000001</v>
      </c>
      <c r="M247">
        <v>0.14000000000000001</v>
      </c>
      <c r="N247">
        <v>0</v>
      </c>
    </row>
    <row r="248" spans="1:14">
      <c r="A248" t="s">
        <v>505</v>
      </c>
      <c r="B248">
        <v>1</v>
      </c>
      <c r="C248">
        <v>39637924</v>
      </c>
      <c r="D248">
        <v>39641332</v>
      </c>
      <c r="E248">
        <v>3.4</v>
      </c>
      <c r="F248">
        <v>7</v>
      </c>
      <c r="G248" t="s">
        <v>25</v>
      </c>
      <c r="H248">
        <v>4</v>
      </c>
      <c r="I248" t="s">
        <v>506</v>
      </c>
      <c r="L248">
        <v>1.27</v>
      </c>
      <c r="M248">
        <v>1.06</v>
      </c>
      <c r="N248">
        <v>0</v>
      </c>
    </row>
    <row r="249" spans="1:14">
      <c r="A249" t="s">
        <v>507</v>
      </c>
      <c r="B249">
        <v>1</v>
      </c>
      <c r="C249">
        <v>39669369</v>
      </c>
      <c r="D249">
        <v>39674371</v>
      </c>
      <c r="E249">
        <v>5</v>
      </c>
      <c r="F249">
        <v>6</v>
      </c>
      <c r="G249" t="s">
        <v>18</v>
      </c>
      <c r="H249">
        <v>1</v>
      </c>
      <c r="I249" t="s">
        <v>508</v>
      </c>
      <c r="L249">
        <v>0.35</v>
      </c>
      <c r="M249">
        <v>0.2</v>
      </c>
      <c r="N249">
        <v>0</v>
      </c>
    </row>
    <row r="250" spans="1:14">
      <c r="A250" t="s">
        <v>509</v>
      </c>
      <c r="B250">
        <v>1</v>
      </c>
      <c r="C250">
        <v>40317294</v>
      </c>
      <c r="D250">
        <v>40318140</v>
      </c>
      <c r="E250">
        <v>0.8</v>
      </c>
      <c r="F250">
        <v>1</v>
      </c>
      <c r="G250" t="s">
        <v>18</v>
      </c>
      <c r="H250">
        <v>1</v>
      </c>
      <c r="I250" t="s">
        <v>510</v>
      </c>
      <c r="L250">
        <v>0</v>
      </c>
      <c r="N250">
        <v>0</v>
      </c>
    </row>
    <row r="251" spans="1:14">
      <c r="A251" t="s">
        <v>511</v>
      </c>
      <c r="B251">
        <v>1</v>
      </c>
      <c r="C251">
        <v>40546862</v>
      </c>
      <c r="D251">
        <v>40555293</v>
      </c>
      <c r="E251">
        <v>8.4</v>
      </c>
      <c r="F251">
        <v>11</v>
      </c>
      <c r="G251" t="s">
        <v>25</v>
      </c>
      <c r="H251">
        <v>1</v>
      </c>
      <c r="I251" t="s">
        <v>512</v>
      </c>
      <c r="L251">
        <v>0</v>
      </c>
      <c r="N251">
        <v>0</v>
      </c>
    </row>
    <row r="252" spans="1:14">
      <c r="A252" t="s">
        <v>513</v>
      </c>
      <c r="B252">
        <v>1</v>
      </c>
      <c r="C252">
        <v>40834447</v>
      </c>
      <c r="D252">
        <v>40835894</v>
      </c>
      <c r="E252">
        <v>1.4</v>
      </c>
      <c r="F252">
        <v>2</v>
      </c>
      <c r="G252" t="s">
        <v>25</v>
      </c>
      <c r="H252">
        <v>2</v>
      </c>
      <c r="I252" t="s">
        <v>514</v>
      </c>
      <c r="L252">
        <v>0.74</v>
      </c>
      <c r="M252">
        <v>0.42</v>
      </c>
      <c r="N252">
        <v>0</v>
      </c>
    </row>
    <row r="253" spans="1:14">
      <c r="A253" t="s">
        <v>515</v>
      </c>
      <c r="B253">
        <v>1</v>
      </c>
      <c r="C253">
        <v>41024742</v>
      </c>
      <c r="D253">
        <v>41027278</v>
      </c>
      <c r="E253">
        <v>2.5</v>
      </c>
      <c r="F253">
        <v>3</v>
      </c>
      <c r="G253" t="s">
        <v>18</v>
      </c>
      <c r="H253">
        <v>1</v>
      </c>
      <c r="I253" t="s">
        <v>516</v>
      </c>
      <c r="L253">
        <v>1</v>
      </c>
      <c r="M253">
        <v>0.99</v>
      </c>
      <c r="N253">
        <v>0</v>
      </c>
    </row>
    <row r="254" spans="1:14">
      <c r="A254" t="s">
        <v>517</v>
      </c>
      <c r="B254">
        <v>1</v>
      </c>
      <c r="C254">
        <v>41346587</v>
      </c>
      <c r="D254">
        <v>41348890</v>
      </c>
      <c r="E254">
        <v>2.2999999999999998</v>
      </c>
      <c r="F254">
        <v>0</v>
      </c>
      <c r="G254" t="s">
        <v>25</v>
      </c>
      <c r="H254">
        <v>1</v>
      </c>
      <c r="I254" t="s">
        <v>518</v>
      </c>
      <c r="L254">
        <v>0</v>
      </c>
      <c r="N254">
        <v>0</v>
      </c>
    </row>
    <row r="255" spans="1:14">
      <c r="A255" t="s">
        <v>519</v>
      </c>
      <c r="B255">
        <v>1</v>
      </c>
      <c r="C255">
        <v>42257048</v>
      </c>
      <c r="D255">
        <v>42262246</v>
      </c>
      <c r="E255">
        <v>5.2</v>
      </c>
      <c r="F255">
        <v>5</v>
      </c>
      <c r="G255" t="s">
        <v>25</v>
      </c>
      <c r="H255">
        <v>1</v>
      </c>
      <c r="I255" t="s">
        <v>520</v>
      </c>
      <c r="L255">
        <v>0</v>
      </c>
      <c r="N255">
        <v>0</v>
      </c>
    </row>
    <row r="256" spans="1:14">
      <c r="A256" t="s">
        <v>521</v>
      </c>
      <c r="B256">
        <v>1</v>
      </c>
      <c r="C256">
        <v>42374513</v>
      </c>
      <c r="D256">
        <v>42376875</v>
      </c>
      <c r="E256">
        <v>2.4</v>
      </c>
      <c r="F256">
        <v>1</v>
      </c>
      <c r="G256" t="s">
        <v>25</v>
      </c>
      <c r="H256">
        <v>1</v>
      </c>
      <c r="I256" t="s">
        <v>522</v>
      </c>
      <c r="L256">
        <v>0</v>
      </c>
      <c r="N256">
        <v>0</v>
      </c>
    </row>
    <row r="257" spans="1:14">
      <c r="A257" t="s">
        <v>523</v>
      </c>
      <c r="B257">
        <v>1</v>
      </c>
      <c r="C257">
        <v>42450719</v>
      </c>
      <c r="D257">
        <v>42451837</v>
      </c>
      <c r="E257">
        <v>1.1000000000000001</v>
      </c>
      <c r="F257">
        <v>2</v>
      </c>
      <c r="G257" t="s">
        <v>25</v>
      </c>
      <c r="H257">
        <v>1</v>
      </c>
      <c r="I257" t="s">
        <v>524</v>
      </c>
      <c r="L257">
        <v>0</v>
      </c>
      <c r="N257">
        <v>0</v>
      </c>
    </row>
    <row r="258" spans="1:14">
      <c r="A258" t="s">
        <v>525</v>
      </c>
      <c r="B258">
        <v>1</v>
      </c>
      <c r="C258">
        <v>42737658</v>
      </c>
      <c r="D258">
        <v>42742298</v>
      </c>
      <c r="E258">
        <v>4.5999999999999996</v>
      </c>
      <c r="F258">
        <v>8</v>
      </c>
      <c r="G258" t="s">
        <v>25</v>
      </c>
      <c r="H258">
        <v>2</v>
      </c>
      <c r="I258" t="s">
        <v>526</v>
      </c>
      <c r="L258">
        <v>0</v>
      </c>
      <c r="N258">
        <v>0</v>
      </c>
    </row>
    <row r="259" spans="1:14">
      <c r="A259" t="s">
        <v>527</v>
      </c>
      <c r="B259">
        <v>1</v>
      </c>
      <c r="C259">
        <v>42743162</v>
      </c>
      <c r="D259">
        <v>42748459</v>
      </c>
      <c r="E259">
        <v>5.3</v>
      </c>
      <c r="F259">
        <v>13</v>
      </c>
      <c r="G259" t="s">
        <v>18</v>
      </c>
      <c r="H259">
        <v>1</v>
      </c>
      <c r="I259" t="s">
        <v>528</v>
      </c>
      <c r="L259">
        <v>0</v>
      </c>
      <c r="N259">
        <v>0</v>
      </c>
    </row>
    <row r="260" spans="1:14">
      <c r="A260" t="s">
        <v>529</v>
      </c>
      <c r="B260">
        <v>1</v>
      </c>
      <c r="C260">
        <v>42750513</v>
      </c>
      <c r="D260">
        <v>42758880</v>
      </c>
      <c r="E260">
        <v>8.4</v>
      </c>
      <c r="F260">
        <v>12</v>
      </c>
      <c r="G260" t="s">
        <v>18</v>
      </c>
      <c r="H260">
        <v>1</v>
      </c>
      <c r="I260" t="s">
        <v>530</v>
      </c>
      <c r="L260">
        <v>0</v>
      </c>
      <c r="N260">
        <v>0</v>
      </c>
    </row>
    <row r="261" spans="1:14">
      <c r="A261" t="s">
        <v>531</v>
      </c>
      <c r="B261">
        <v>1</v>
      </c>
      <c r="C261">
        <v>42806461</v>
      </c>
      <c r="D261">
        <v>42808374</v>
      </c>
      <c r="E261">
        <v>1.9</v>
      </c>
      <c r="F261">
        <v>1</v>
      </c>
      <c r="G261" t="s">
        <v>25</v>
      </c>
      <c r="H261">
        <v>1</v>
      </c>
      <c r="I261" t="s">
        <v>532</v>
      </c>
      <c r="L261">
        <v>0.65</v>
      </c>
      <c r="M261">
        <v>0.87</v>
      </c>
      <c r="N261">
        <v>0</v>
      </c>
    </row>
    <row r="262" spans="1:14">
      <c r="A262" t="s">
        <v>533</v>
      </c>
      <c r="B262">
        <v>1</v>
      </c>
      <c r="C262">
        <v>43077435</v>
      </c>
      <c r="D262">
        <v>43079071</v>
      </c>
      <c r="E262">
        <v>1.6</v>
      </c>
      <c r="F262">
        <v>2</v>
      </c>
      <c r="G262" t="s">
        <v>18</v>
      </c>
      <c r="H262">
        <v>1</v>
      </c>
      <c r="I262" t="s">
        <v>534</v>
      </c>
      <c r="L262">
        <v>0</v>
      </c>
      <c r="N262">
        <v>0</v>
      </c>
    </row>
    <row r="263" spans="1:14">
      <c r="A263" t="s">
        <v>535</v>
      </c>
      <c r="B263">
        <v>1</v>
      </c>
      <c r="C263">
        <v>43421076</v>
      </c>
      <c r="D263">
        <v>43440313</v>
      </c>
      <c r="E263">
        <v>19.2</v>
      </c>
      <c r="F263">
        <v>54</v>
      </c>
      <c r="G263" t="s">
        <v>18</v>
      </c>
      <c r="H263">
        <v>1</v>
      </c>
      <c r="I263" t="s">
        <v>536</v>
      </c>
      <c r="L263">
        <v>0.14000000000000001</v>
      </c>
      <c r="M263">
        <v>0.12</v>
      </c>
      <c r="N263">
        <v>0</v>
      </c>
    </row>
    <row r="264" spans="1:14">
      <c r="A264" t="s">
        <v>537</v>
      </c>
      <c r="B264">
        <v>1</v>
      </c>
      <c r="C264">
        <v>43614620</v>
      </c>
      <c r="D264">
        <v>43620927</v>
      </c>
      <c r="E264">
        <v>6.3</v>
      </c>
      <c r="F264">
        <v>7</v>
      </c>
      <c r="G264" t="s">
        <v>25</v>
      </c>
      <c r="H264">
        <v>1</v>
      </c>
      <c r="I264" t="s">
        <v>538</v>
      </c>
      <c r="L264">
        <v>0</v>
      </c>
      <c r="N264">
        <v>0</v>
      </c>
    </row>
    <row r="265" spans="1:14">
      <c r="A265" t="s">
        <v>539</v>
      </c>
      <c r="B265">
        <v>1</v>
      </c>
      <c r="C265">
        <v>43917551</v>
      </c>
      <c r="D265">
        <v>43922912</v>
      </c>
      <c r="E265">
        <v>5.4</v>
      </c>
      <c r="F265">
        <v>2</v>
      </c>
      <c r="G265" t="s">
        <v>18</v>
      </c>
      <c r="H265">
        <v>1</v>
      </c>
      <c r="I265" t="s">
        <v>522</v>
      </c>
      <c r="L265">
        <v>0</v>
      </c>
      <c r="N265">
        <v>0</v>
      </c>
    </row>
    <row r="266" spans="1:14">
      <c r="A266" t="s">
        <v>540</v>
      </c>
      <c r="B266">
        <v>1</v>
      </c>
      <c r="C266">
        <v>44859297</v>
      </c>
      <c r="D266">
        <v>44861329</v>
      </c>
      <c r="E266">
        <v>2</v>
      </c>
      <c r="F266">
        <v>2</v>
      </c>
      <c r="G266" t="s">
        <v>25</v>
      </c>
      <c r="H266">
        <v>5</v>
      </c>
      <c r="I266" t="s">
        <v>541</v>
      </c>
      <c r="L266">
        <v>0.98</v>
      </c>
      <c r="M266">
        <v>0.78</v>
      </c>
      <c r="N266">
        <v>0</v>
      </c>
    </row>
    <row r="267" spans="1:14">
      <c r="A267" t="s">
        <v>542</v>
      </c>
      <c r="B267">
        <v>1</v>
      </c>
      <c r="C267">
        <v>44912494</v>
      </c>
      <c r="D267">
        <v>44918998</v>
      </c>
      <c r="E267">
        <v>6.5</v>
      </c>
      <c r="F267">
        <v>14</v>
      </c>
      <c r="G267" t="s">
        <v>18</v>
      </c>
      <c r="H267">
        <v>1</v>
      </c>
      <c r="I267" t="s">
        <v>543</v>
      </c>
      <c r="L267">
        <v>0.24</v>
      </c>
      <c r="M267">
        <v>0.22</v>
      </c>
      <c r="N267">
        <v>0</v>
      </c>
    </row>
    <row r="268" spans="1:14">
      <c r="A268" t="s">
        <v>544</v>
      </c>
      <c r="B268">
        <v>1</v>
      </c>
      <c r="C268">
        <v>45297316</v>
      </c>
      <c r="D268">
        <v>45310205</v>
      </c>
      <c r="E268">
        <v>12.9</v>
      </c>
      <c r="F268">
        <v>12</v>
      </c>
      <c r="G268" t="s">
        <v>18</v>
      </c>
      <c r="H268">
        <v>1</v>
      </c>
      <c r="I268" t="s">
        <v>545</v>
      </c>
      <c r="L268">
        <v>0</v>
      </c>
      <c r="N268">
        <v>0</v>
      </c>
    </row>
    <row r="269" spans="1:14">
      <c r="A269" t="s">
        <v>546</v>
      </c>
      <c r="B269">
        <v>1</v>
      </c>
      <c r="C269">
        <v>45574788</v>
      </c>
      <c r="D269">
        <v>45576698</v>
      </c>
      <c r="E269">
        <v>1.9</v>
      </c>
      <c r="F269">
        <v>1</v>
      </c>
      <c r="G269" t="s">
        <v>25</v>
      </c>
      <c r="H269">
        <v>1</v>
      </c>
      <c r="I269" t="s">
        <v>547</v>
      </c>
      <c r="L269">
        <v>0.33</v>
      </c>
      <c r="M269">
        <v>0.77</v>
      </c>
      <c r="N269">
        <v>0</v>
      </c>
    </row>
    <row r="270" spans="1:14">
      <c r="A270" t="s">
        <v>548</v>
      </c>
      <c r="B270">
        <v>1</v>
      </c>
      <c r="C270">
        <v>45644594</v>
      </c>
      <c r="D270">
        <v>45648046</v>
      </c>
      <c r="E270">
        <v>3.5</v>
      </c>
      <c r="F270">
        <v>1</v>
      </c>
      <c r="G270" t="s">
        <v>25</v>
      </c>
      <c r="H270">
        <v>1</v>
      </c>
      <c r="I270" t="s">
        <v>547</v>
      </c>
      <c r="L270">
        <v>0</v>
      </c>
      <c r="N270">
        <v>0</v>
      </c>
    </row>
    <row r="271" spans="1:14">
      <c r="A271" t="s">
        <v>549</v>
      </c>
      <c r="B271">
        <v>1</v>
      </c>
      <c r="C271">
        <v>46029605</v>
      </c>
      <c r="D271">
        <v>46032942</v>
      </c>
      <c r="E271">
        <v>3.3</v>
      </c>
      <c r="F271">
        <v>2</v>
      </c>
      <c r="G271" t="s">
        <v>25</v>
      </c>
      <c r="H271">
        <v>1</v>
      </c>
      <c r="I271" t="s">
        <v>550</v>
      </c>
      <c r="L271">
        <v>0.41</v>
      </c>
      <c r="M271">
        <v>0.51</v>
      </c>
      <c r="N271">
        <v>0</v>
      </c>
    </row>
    <row r="272" spans="1:14">
      <c r="A272" t="s">
        <v>551</v>
      </c>
      <c r="B272">
        <v>1</v>
      </c>
      <c r="C272">
        <v>46320231</v>
      </c>
      <c r="D272">
        <v>46322082</v>
      </c>
      <c r="E272">
        <v>1.9</v>
      </c>
      <c r="F272">
        <v>2</v>
      </c>
      <c r="G272" t="s">
        <v>18</v>
      </c>
      <c r="H272">
        <v>1</v>
      </c>
      <c r="I272" t="s">
        <v>552</v>
      </c>
      <c r="L272">
        <v>1</v>
      </c>
      <c r="M272">
        <v>0.96</v>
      </c>
      <c r="N272">
        <v>0</v>
      </c>
    </row>
    <row r="273" spans="1:14">
      <c r="A273" t="s">
        <v>553</v>
      </c>
      <c r="B273">
        <v>1</v>
      </c>
      <c r="C273">
        <v>46371625</v>
      </c>
      <c r="D273">
        <v>46376279</v>
      </c>
      <c r="E273">
        <v>4.7</v>
      </c>
      <c r="F273">
        <v>2</v>
      </c>
      <c r="G273" t="s">
        <v>18</v>
      </c>
      <c r="H273">
        <v>1</v>
      </c>
      <c r="I273" t="s">
        <v>554</v>
      </c>
      <c r="L273">
        <v>0</v>
      </c>
      <c r="N273">
        <v>0</v>
      </c>
    </row>
    <row r="274" spans="1:14">
      <c r="A274" t="s">
        <v>555</v>
      </c>
      <c r="B274">
        <v>1</v>
      </c>
      <c r="C274">
        <v>46511546</v>
      </c>
      <c r="D274">
        <v>46515509</v>
      </c>
      <c r="E274">
        <v>4</v>
      </c>
      <c r="F274">
        <v>10</v>
      </c>
      <c r="G274" t="s">
        <v>18</v>
      </c>
      <c r="H274">
        <v>1</v>
      </c>
      <c r="I274" t="s">
        <v>556</v>
      </c>
      <c r="L274">
        <v>0.47</v>
      </c>
      <c r="M274">
        <v>0.41</v>
      </c>
      <c r="N274">
        <v>0</v>
      </c>
    </row>
    <row r="275" spans="1:14">
      <c r="A275" t="s">
        <v>557</v>
      </c>
      <c r="B275">
        <v>1</v>
      </c>
      <c r="C275">
        <v>47197403</v>
      </c>
      <c r="D275">
        <v>47204324</v>
      </c>
      <c r="E275">
        <v>6.9</v>
      </c>
      <c r="F275">
        <v>8</v>
      </c>
      <c r="G275" t="s">
        <v>18</v>
      </c>
      <c r="H275">
        <v>1</v>
      </c>
      <c r="I275" t="s">
        <v>558</v>
      </c>
      <c r="L275">
        <v>0</v>
      </c>
      <c r="N275">
        <v>0</v>
      </c>
    </row>
    <row r="276" spans="1:14">
      <c r="A276" t="s">
        <v>559</v>
      </c>
      <c r="B276">
        <v>1</v>
      </c>
      <c r="C276">
        <v>47259509</v>
      </c>
      <c r="D276">
        <v>47261329</v>
      </c>
      <c r="E276">
        <v>1.8</v>
      </c>
      <c r="F276">
        <v>0</v>
      </c>
      <c r="G276" t="s">
        <v>25</v>
      </c>
      <c r="H276">
        <v>1</v>
      </c>
      <c r="I276" t="s">
        <v>560</v>
      </c>
      <c r="L276">
        <v>0</v>
      </c>
      <c r="N276">
        <v>0</v>
      </c>
    </row>
    <row r="277" spans="1:14">
      <c r="A277" t="s">
        <v>561</v>
      </c>
      <c r="B277">
        <v>1</v>
      </c>
      <c r="C277">
        <v>47379445</v>
      </c>
      <c r="D277">
        <v>47380500</v>
      </c>
      <c r="E277">
        <v>1.1000000000000001</v>
      </c>
      <c r="F277">
        <v>0</v>
      </c>
      <c r="G277" t="s">
        <v>18</v>
      </c>
      <c r="H277">
        <v>1</v>
      </c>
      <c r="I277" t="s">
        <v>562</v>
      </c>
      <c r="L277">
        <v>0</v>
      </c>
      <c r="N277">
        <v>0</v>
      </c>
    </row>
    <row r="278" spans="1:14">
      <c r="A278" t="s">
        <v>563</v>
      </c>
      <c r="B278">
        <v>1</v>
      </c>
      <c r="C278">
        <v>47686403</v>
      </c>
      <c r="D278">
        <v>47692130</v>
      </c>
      <c r="E278">
        <v>5.7</v>
      </c>
      <c r="F278">
        <v>14</v>
      </c>
      <c r="G278" t="s">
        <v>25</v>
      </c>
      <c r="H278">
        <v>1</v>
      </c>
      <c r="I278" t="s">
        <v>564</v>
      </c>
      <c r="L278">
        <v>0.54</v>
      </c>
      <c r="M278">
        <v>0.48</v>
      </c>
      <c r="N278">
        <v>0</v>
      </c>
    </row>
    <row r="279" spans="1:14">
      <c r="A279" t="s">
        <v>565</v>
      </c>
      <c r="B279">
        <v>1</v>
      </c>
      <c r="C279">
        <v>47779314</v>
      </c>
      <c r="D279">
        <v>47785384</v>
      </c>
      <c r="E279">
        <v>6.1</v>
      </c>
      <c r="F279">
        <v>2</v>
      </c>
      <c r="G279" t="s">
        <v>18</v>
      </c>
      <c r="H279">
        <v>1</v>
      </c>
      <c r="I279" t="s">
        <v>566</v>
      </c>
      <c r="L279">
        <v>0</v>
      </c>
      <c r="N279">
        <v>0</v>
      </c>
    </row>
    <row r="280" spans="1:14">
      <c r="A280" t="s">
        <v>567</v>
      </c>
      <c r="B280">
        <v>1</v>
      </c>
      <c r="C280">
        <v>47800371</v>
      </c>
      <c r="D280">
        <v>47804756</v>
      </c>
      <c r="E280">
        <v>4.4000000000000004</v>
      </c>
      <c r="F280">
        <v>3</v>
      </c>
      <c r="G280" t="s">
        <v>18</v>
      </c>
      <c r="H280">
        <v>1</v>
      </c>
      <c r="I280" t="s">
        <v>568</v>
      </c>
      <c r="L280">
        <v>0</v>
      </c>
      <c r="N280">
        <v>0</v>
      </c>
    </row>
    <row r="281" spans="1:14">
      <c r="A281" t="s">
        <v>569</v>
      </c>
      <c r="B281">
        <v>1</v>
      </c>
      <c r="C281">
        <v>48183009</v>
      </c>
      <c r="D281">
        <v>48187455</v>
      </c>
      <c r="E281">
        <v>4.4000000000000004</v>
      </c>
      <c r="F281">
        <v>2</v>
      </c>
      <c r="G281" t="s">
        <v>25</v>
      </c>
      <c r="H281">
        <v>1</v>
      </c>
      <c r="I281" t="s">
        <v>520</v>
      </c>
      <c r="L281">
        <v>0.26</v>
      </c>
      <c r="M281">
        <v>0.08</v>
      </c>
      <c r="N281">
        <v>0</v>
      </c>
    </row>
    <row r="282" spans="1:14">
      <c r="A282" t="s">
        <v>570</v>
      </c>
      <c r="B282">
        <v>1</v>
      </c>
      <c r="C282">
        <v>48246026</v>
      </c>
      <c r="D282">
        <v>48252674</v>
      </c>
      <c r="E282">
        <v>6.6</v>
      </c>
      <c r="F282">
        <v>4</v>
      </c>
      <c r="G282" t="s">
        <v>25</v>
      </c>
      <c r="H282">
        <v>1</v>
      </c>
      <c r="I282" t="s">
        <v>571</v>
      </c>
      <c r="L282">
        <v>0</v>
      </c>
      <c r="N282">
        <v>0</v>
      </c>
    </row>
    <row r="283" spans="1:14">
      <c r="A283" t="s">
        <v>572</v>
      </c>
      <c r="B283">
        <v>2</v>
      </c>
      <c r="C283">
        <v>57021</v>
      </c>
      <c r="D283">
        <v>60669</v>
      </c>
      <c r="E283">
        <v>3.6</v>
      </c>
      <c r="F283">
        <v>2</v>
      </c>
      <c r="G283" t="s">
        <v>25</v>
      </c>
      <c r="H283">
        <v>1</v>
      </c>
      <c r="I283" t="s">
        <v>573</v>
      </c>
      <c r="L283">
        <v>0</v>
      </c>
      <c r="N283">
        <v>0</v>
      </c>
    </row>
    <row r="284" spans="1:14">
      <c r="A284" t="s">
        <v>574</v>
      </c>
      <c r="B284">
        <v>2</v>
      </c>
      <c r="C284">
        <v>113428</v>
      </c>
      <c r="D284">
        <v>117901</v>
      </c>
      <c r="E284">
        <v>4.5</v>
      </c>
      <c r="F284">
        <v>11</v>
      </c>
      <c r="G284" t="s">
        <v>18</v>
      </c>
      <c r="H284">
        <v>1</v>
      </c>
      <c r="I284" t="s">
        <v>575</v>
      </c>
      <c r="L284">
        <v>0</v>
      </c>
      <c r="N284">
        <v>0</v>
      </c>
    </row>
    <row r="285" spans="1:14">
      <c r="A285" t="s">
        <v>576</v>
      </c>
      <c r="B285">
        <v>2</v>
      </c>
      <c r="C285">
        <v>292742</v>
      </c>
      <c r="D285">
        <v>295691</v>
      </c>
      <c r="E285">
        <v>2.9</v>
      </c>
      <c r="F285">
        <v>4</v>
      </c>
      <c r="G285" t="s">
        <v>18</v>
      </c>
      <c r="H285">
        <v>1</v>
      </c>
      <c r="I285" t="s">
        <v>577</v>
      </c>
      <c r="L285">
        <v>0.28000000000000003</v>
      </c>
      <c r="M285">
        <v>0.45</v>
      </c>
      <c r="N285">
        <v>0</v>
      </c>
    </row>
    <row r="286" spans="1:14">
      <c r="A286" t="s">
        <v>578</v>
      </c>
      <c r="B286">
        <v>2</v>
      </c>
      <c r="C286">
        <v>317870</v>
      </c>
      <c r="D286">
        <v>319501</v>
      </c>
      <c r="E286">
        <v>1.6</v>
      </c>
      <c r="F286">
        <v>3</v>
      </c>
      <c r="G286" t="s">
        <v>18</v>
      </c>
      <c r="H286">
        <v>1</v>
      </c>
      <c r="I286" t="s">
        <v>579</v>
      </c>
      <c r="L286">
        <v>0</v>
      </c>
      <c r="N286">
        <v>0</v>
      </c>
    </row>
    <row r="287" spans="1:14">
      <c r="A287" t="s">
        <v>580</v>
      </c>
      <c r="B287">
        <v>2</v>
      </c>
      <c r="C287">
        <v>390665</v>
      </c>
      <c r="D287">
        <v>393456</v>
      </c>
      <c r="E287">
        <v>2.8</v>
      </c>
      <c r="F287">
        <v>9</v>
      </c>
      <c r="G287" t="s">
        <v>25</v>
      </c>
      <c r="H287">
        <v>1</v>
      </c>
      <c r="I287" t="s">
        <v>581</v>
      </c>
      <c r="L287">
        <v>0</v>
      </c>
      <c r="N287">
        <v>0</v>
      </c>
    </row>
    <row r="288" spans="1:14">
      <c r="A288" t="s">
        <v>582</v>
      </c>
      <c r="B288">
        <v>2</v>
      </c>
      <c r="C288">
        <v>541702</v>
      </c>
      <c r="D288">
        <v>554917</v>
      </c>
      <c r="E288">
        <v>13.2</v>
      </c>
      <c r="F288">
        <v>38</v>
      </c>
      <c r="G288" t="s">
        <v>25</v>
      </c>
      <c r="H288">
        <v>3</v>
      </c>
      <c r="I288" t="s">
        <v>583</v>
      </c>
      <c r="L288">
        <v>0.1</v>
      </c>
      <c r="M288">
        <v>0.14000000000000001</v>
      </c>
      <c r="N288">
        <v>0</v>
      </c>
    </row>
    <row r="289" spans="1:14">
      <c r="A289" t="s">
        <v>584</v>
      </c>
      <c r="B289">
        <v>2</v>
      </c>
      <c r="C289">
        <v>615844</v>
      </c>
      <c r="D289">
        <v>619682</v>
      </c>
      <c r="E289">
        <v>3.8</v>
      </c>
      <c r="F289">
        <v>2</v>
      </c>
      <c r="G289" t="s">
        <v>25</v>
      </c>
      <c r="H289">
        <v>1</v>
      </c>
      <c r="I289" t="s">
        <v>585</v>
      </c>
      <c r="L289">
        <v>0</v>
      </c>
      <c r="N289">
        <v>0</v>
      </c>
    </row>
    <row r="290" spans="1:14">
      <c r="A290" t="s">
        <v>586</v>
      </c>
      <c r="B290">
        <v>2</v>
      </c>
      <c r="C290">
        <v>650914</v>
      </c>
      <c r="D290">
        <v>657566</v>
      </c>
      <c r="E290">
        <v>6.7</v>
      </c>
      <c r="F290">
        <v>12</v>
      </c>
      <c r="G290" t="s">
        <v>25</v>
      </c>
      <c r="H290">
        <v>2</v>
      </c>
      <c r="I290" t="s">
        <v>587</v>
      </c>
      <c r="L290">
        <v>0.94</v>
      </c>
      <c r="M290">
        <v>0.93</v>
      </c>
      <c r="N290">
        <v>0</v>
      </c>
    </row>
    <row r="291" spans="1:14">
      <c r="A291" t="s">
        <v>588</v>
      </c>
      <c r="B291">
        <v>2</v>
      </c>
      <c r="C291">
        <v>685219</v>
      </c>
      <c r="D291">
        <v>688233</v>
      </c>
      <c r="E291">
        <v>3</v>
      </c>
      <c r="F291">
        <v>3</v>
      </c>
      <c r="G291" t="s">
        <v>25</v>
      </c>
      <c r="H291">
        <v>1</v>
      </c>
      <c r="I291" t="s">
        <v>589</v>
      </c>
      <c r="L291">
        <v>0</v>
      </c>
      <c r="N291">
        <v>0</v>
      </c>
    </row>
    <row r="292" spans="1:14">
      <c r="A292" t="s">
        <v>590</v>
      </c>
      <c r="B292">
        <v>2</v>
      </c>
      <c r="C292">
        <v>762633</v>
      </c>
      <c r="D292">
        <v>765539</v>
      </c>
      <c r="E292">
        <v>2.9</v>
      </c>
      <c r="F292">
        <v>0</v>
      </c>
      <c r="G292" t="s">
        <v>25</v>
      </c>
      <c r="H292">
        <v>1</v>
      </c>
      <c r="I292" t="s">
        <v>591</v>
      </c>
      <c r="L292">
        <v>0</v>
      </c>
      <c r="N292">
        <v>0</v>
      </c>
    </row>
    <row r="293" spans="1:14">
      <c r="A293" t="s">
        <v>592</v>
      </c>
      <c r="B293">
        <v>2</v>
      </c>
      <c r="C293">
        <v>769316</v>
      </c>
      <c r="D293">
        <v>771681</v>
      </c>
      <c r="E293">
        <v>2.4</v>
      </c>
      <c r="F293">
        <v>1</v>
      </c>
      <c r="G293" t="s">
        <v>25</v>
      </c>
      <c r="H293">
        <v>1</v>
      </c>
      <c r="I293" t="s">
        <v>593</v>
      </c>
      <c r="L293">
        <v>0.77</v>
      </c>
      <c r="M293">
        <v>0.91</v>
      </c>
      <c r="N293">
        <v>0</v>
      </c>
    </row>
    <row r="294" spans="1:14">
      <c r="A294" t="s">
        <v>594</v>
      </c>
      <c r="B294">
        <v>2</v>
      </c>
      <c r="C294">
        <v>1290519</v>
      </c>
      <c r="D294">
        <v>1295258</v>
      </c>
      <c r="E294">
        <v>4.7</v>
      </c>
      <c r="F294">
        <v>12</v>
      </c>
      <c r="G294" t="s">
        <v>18</v>
      </c>
      <c r="H294">
        <v>1</v>
      </c>
      <c r="I294" t="s">
        <v>595</v>
      </c>
      <c r="L294">
        <v>0</v>
      </c>
      <c r="N294">
        <v>0</v>
      </c>
    </row>
    <row r="295" spans="1:14">
      <c r="A295" t="s">
        <v>596</v>
      </c>
      <c r="B295">
        <v>2</v>
      </c>
      <c r="C295">
        <v>1465324</v>
      </c>
      <c r="D295">
        <v>1473980</v>
      </c>
      <c r="E295">
        <v>8.6999999999999993</v>
      </c>
      <c r="F295">
        <v>23</v>
      </c>
      <c r="G295" t="s">
        <v>18</v>
      </c>
      <c r="H295">
        <v>2</v>
      </c>
      <c r="I295" t="s">
        <v>597</v>
      </c>
      <c r="L295">
        <v>0</v>
      </c>
      <c r="N295">
        <v>0</v>
      </c>
    </row>
    <row r="296" spans="1:14">
      <c r="A296" t="s">
        <v>598</v>
      </c>
      <c r="B296">
        <v>2</v>
      </c>
      <c r="C296">
        <v>1501033</v>
      </c>
      <c r="D296">
        <v>1506872</v>
      </c>
      <c r="E296">
        <v>5.8</v>
      </c>
      <c r="F296">
        <v>6</v>
      </c>
      <c r="G296" t="s">
        <v>18</v>
      </c>
      <c r="H296">
        <v>2</v>
      </c>
      <c r="I296" t="s">
        <v>599</v>
      </c>
      <c r="L296">
        <v>0.06</v>
      </c>
      <c r="M296">
        <v>7.0000000000000007E-2</v>
      </c>
      <c r="N296">
        <v>0</v>
      </c>
    </row>
    <row r="297" spans="1:14">
      <c r="A297" t="s">
        <v>600</v>
      </c>
      <c r="B297">
        <v>2</v>
      </c>
      <c r="C297">
        <v>1553771</v>
      </c>
      <c r="D297">
        <v>1559572</v>
      </c>
      <c r="E297">
        <v>5.8</v>
      </c>
      <c r="F297">
        <v>13</v>
      </c>
      <c r="G297" t="s">
        <v>25</v>
      </c>
      <c r="H297">
        <v>1</v>
      </c>
      <c r="I297" t="s">
        <v>601</v>
      </c>
      <c r="L297">
        <v>0.15</v>
      </c>
      <c r="M297">
        <v>0.33</v>
      </c>
      <c r="N297">
        <v>0</v>
      </c>
    </row>
    <row r="298" spans="1:14">
      <c r="A298" t="s">
        <v>602</v>
      </c>
      <c r="B298">
        <v>2</v>
      </c>
      <c r="C298">
        <v>1710229</v>
      </c>
      <c r="D298">
        <v>1717094</v>
      </c>
      <c r="E298">
        <v>6.9</v>
      </c>
      <c r="F298">
        <v>16</v>
      </c>
      <c r="G298" t="s">
        <v>18</v>
      </c>
      <c r="H298">
        <v>1</v>
      </c>
      <c r="I298" t="s">
        <v>603</v>
      </c>
      <c r="L298">
        <v>0.4</v>
      </c>
      <c r="M298">
        <v>0.59</v>
      </c>
      <c r="N298">
        <v>0</v>
      </c>
    </row>
    <row r="299" spans="1:14">
      <c r="A299" t="s">
        <v>604</v>
      </c>
      <c r="B299">
        <v>2</v>
      </c>
      <c r="C299">
        <v>1733234</v>
      </c>
      <c r="D299">
        <v>1734960</v>
      </c>
      <c r="E299">
        <v>1.7</v>
      </c>
      <c r="F299">
        <v>0</v>
      </c>
      <c r="G299" t="s">
        <v>18</v>
      </c>
      <c r="H299">
        <v>1</v>
      </c>
      <c r="I299" t="s">
        <v>605</v>
      </c>
      <c r="L299">
        <v>0</v>
      </c>
      <c r="N299">
        <v>0</v>
      </c>
    </row>
    <row r="300" spans="1:14">
      <c r="A300" t="s">
        <v>606</v>
      </c>
      <c r="B300">
        <v>2</v>
      </c>
      <c r="C300">
        <v>1753036</v>
      </c>
      <c r="D300">
        <v>1762184</v>
      </c>
      <c r="E300">
        <v>9.1</v>
      </c>
      <c r="F300">
        <v>9</v>
      </c>
      <c r="G300" t="s">
        <v>25</v>
      </c>
      <c r="H300">
        <v>2</v>
      </c>
      <c r="I300" t="s">
        <v>607</v>
      </c>
      <c r="L300">
        <v>0</v>
      </c>
      <c r="N300">
        <v>0</v>
      </c>
    </row>
    <row r="301" spans="1:14">
      <c r="A301" t="s">
        <v>608</v>
      </c>
      <c r="B301">
        <v>2</v>
      </c>
      <c r="C301">
        <v>1779105</v>
      </c>
      <c r="D301">
        <v>1782479</v>
      </c>
      <c r="E301">
        <v>3.4</v>
      </c>
      <c r="F301">
        <v>0</v>
      </c>
      <c r="G301" t="s">
        <v>18</v>
      </c>
      <c r="H301">
        <v>1</v>
      </c>
      <c r="I301" t="s">
        <v>609</v>
      </c>
      <c r="L301">
        <v>0</v>
      </c>
      <c r="N301">
        <v>0</v>
      </c>
    </row>
    <row r="302" spans="1:14">
      <c r="A302" t="s">
        <v>610</v>
      </c>
      <c r="B302">
        <v>2</v>
      </c>
      <c r="C302">
        <v>1935955</v>
      </c>
      <c r="D302">
        <v>1937782</v>
      </c>
      <c r="E302">
        <v>1.8</v>
      </c>
      <c r="F302">
        <v>0</v>
      </c>
      <c r="G302" t="s">
        <v>18</v>
      </c>
      <c r="H302">
        <v>1</v>
      </c>
      <c r="I302" t="s">
        <v>611</v>
      </c>
      <c r="L302">
        <v>0</v>
      </c>
      <c r="N302">
        <v>0</v>
      </c>
    </row>
    <row r="303" spans="1:14">
      <c r="A303" t="s">
        <v>612</v>
      </c>
      <c r="B303">
        <v>2</v>
      </c>
      <c r="C303">
        <v>2031114</v>
      </c>
      <c r="D303">
        <v>2033733</v>
      </c>
      <c r="E303">
        <v>2.6</v>
      </c>
      <c r="F303">
        <v>2</v>
      </c>
      <c r="G303" t="s">
        <v>25</v>
      </c>
      <c r="H303">
        <v>2</v>
      </c>
      <c r="I303" t="s">
        <v>613</v>
      </c>
      <c r="L303">
        <v>0.99</v>
      </c>
      <c r="M303">
        <v>0.82</v>
      </c>
      <c r="N303">
        <v>0</v>
      </c>
    </row>
    <row r="304" spans="1:14">
      <c r="A304" t="s">
        <v>614</v>
      </c>
      <c r="B304">
        <v>2</v>
      </c>
      <c r="C304">
        <v>2057545</v>
      </c>
      <c r="D304">
        <v>2061245</v>
      </c>
      <c r="E304">
        <v>3.7</v>
      </c>
      <c r="F304">
        <v>2</v>
      </c>
      <c r="G304" t="s">
        <v>18</v>
      </c>
      <c r="H304">
        <v>1</v>
      </c>
      <c r="I304" t="s">
        <v>615</v>
      </c>
      <c r="L304">
        <v>0.4</v>
      </c>
      <c r="M304">
        <v>0.22</v>
      </c>
      <c r="N304">
        <v>0</v>
      </c>
    </row>
    <row r="305" spans="1:14">
      <c r="A305" t="s">
        <v>616</v>
      </c>
      <c r="B305">
        <v>2</v>
      </c>
      <c r="C305">
        <v>2092385</v>
      </c>
      <c r="D305">
        <v>2096694</v>
      </c>
      <c r="E305">
        <v>4.3</v>
      </c>
      <c r="F305">
        <v>6</v>
      </c>
      <c r="G305" t="s">
        <v>25</v>
      </c>
      <c r="H305">
        <v>2</v>
      </c>
      <c r="I305" t="s">
        <v>617</v>
      </c>
      <c r="L305">
        <v>0.28999999999999998</v>
      </c>
      <c r="M305">
        <v>0.25</v>
      </c>
      <c r="N305">
        <v>0</v>
      </c>
    </row>
    <row r="306" spans="1:14">
      <c r="A306" t="s">
        <v>618</v>
      </c>
      <c r="B306">
        <v>2</v>
      </c>
      <c r="C306">
        <v>2118888</v>
      </c>
      <c r="D306">
        <v>2122298</v>
      </c>
      <c r="E306">
        <v>3.4</v>
      </c>
      <c r="F306">
        <v>7</v>
      </c>
      <c r="G306" t="s">
        <v>18</v>
      </c>
      <c r="H306">
        <v>1</v>
      </c>
      <c r="I306" t="s">
        <v>619</v>
      </c>
      <c r="L306">
        <v>0.37</v>
      </c>
      <c r="M306">
        <v>0.3</v>
      </c>
      <c r="N306">
        <v>0</v>
      </c>
    </row>
    <row r="307" spans="1:14">
      <c r="A307" t="s">
        <v>620</v>
      </c>
      <c r="B307">
        <v>2</v>
      </c>
      <c r="C307">
        <v>2239478</v>
      </c>
      <c r="D307">
        <v>2241777</v>
      </c>
      <c r="E307">
        <v>2.2999999999999998</v>
      </c>
      <c r="F307">
        <v>3</v>
      </c>
      <c r="G307" t="s">
        <v>25</v>
      </c>
      <c r="H307">
        <v>1</v>
      </c>
      <c r="I307" t="s">
        <v>621</v>
      </c>
      <c r="L307">
        <v>0.8</v>
      </c>
      <c r="M307">
        <v>0.54</v>
      </c>
      <c r="N307">
        <v>0</v>
      </c>
    </row>
    <row r="308" spans="1:14">
      <c r="A308" t="s">
        <v>622</v>
      </c>
      <c r="B308">
        <v>2</v>
      </c>
      <c r="C308">
        <v>2274475</v>
      </c>
      <c r="D308">
        <v>2275742</v>
      </c>
      <c r="E308">
        <v>1.3</v>
      </c>
      <c r="F308">
        <v>1</v>
      </c>
      <c r="G308" t="s">
        <v>25</v>
      </c>
      <c r="H308">
        <v>1</v>
      </c>
      <c r="I308" t="s">
        <v>623</v>
      </c>
      <c r="L308">
        <v>0.19</v>
      </c>
      <c r="M308">
        <v>0.16</v>
      </c>
      <c r="N308">
        <v>0</v>
      </c>
    </row>
    <row r="309" spans="1:14">
      <c r="A309" t="s">
        <v>624</v>
      </c>
      <c r="B309">
        <v>2</v>
      </c>
      <c r="C309">
        <v>2344706</v>
      </c>
      <c r="D309">
        <v>2346466</v>
      </c>
      <c r="E309">
        <v>1.8</v>
      </c>
      <c r="F309">
        <v>2</v>
      </c>
      <c r="G309" t="s">
        <v>18</v>
      </c>
      <c r="H309">
        <v>1</v>
      </c>
      <c r="I309" t="s">
        <v>625</v>
      </c>
      <c r="L309">
        <v>0.63</v>
      </c>
      <c r="M309">
        <v>0.56999999999999995</v>
      </c>
      <c r="N309">
        <v>0</v>
      </c>
    </row>
    <row r="310" spans="1:14">
      <c r="A310" t="s">
        <v>626</v>
      </c>
      <c r="B310">
        <v>2</v>
      </c>
      <c r="C310">
        <v>2346694</v>
      </c>
      <c r="D310">
        <v>2348517</v>
      </c>
      <c r="E310">
        <v>1.8</v>
      </c>
      <c r="F310">
        <v>3</v>
      </c>
      <c r="G310" t="s">
        <v>25</v>
      </c>
      <c r="H310">
        <v>3</v>
      </c>
      <c r="I310" t="s">
        <v>627</v>
      </c>
      <c r="L310">
        <v>0.96</v>
      </c>
      <c r="M310">
        <v>0.89</v>
      </c>
      <c r="N310">
        <v>0</v>
      </c>
    </row>
    <row r="311" spans="1:14">
      <c r="A311" t="s">
        <v>628</v>
      </c>
      <c r="B311">
        <v>2</v>
      </c>
      <c r="C311">
        <v>2349171</v>
      </c>
      <c r="D311">
        <v>2358079</v>
      </c>
      <c r="E311">
        <v>8.9</v>
      </c>
      <c r="F311">
        <v>18</v>
      </c>
      <c r="G311" t="s">
        <v>25</v>
      </c>
      <c r="H311">
        <v>1</v>
      </c>
      <c r="I311" t="s">
        <v>629</v>
      </c>
      <c r="L311">
        <v>0.41</v>
      </c>
      <c r="M311">
        <v>0.48</v>
      </c>
      <c r="N311">
        <v>0</v>
      </c>
    </row>
    <row r="312" spans="1:14">
      <c r="A312" t="s">
        <v>630</v>
      </c>
      <c r="B312">
        <v>2</v>
      </c>
      <c r="C312">
        <v>2365216</v>
      </c>
      <c r="D312">
        <v>2369786</v>
      </c>
      <c r="E312">
        <v>4.5999999999999996</v>
      </c>
      <c r="F312">
        <v>7</v>
      </c>
      <c r="G312" t="s">
        <v>18</v>
      </c>
      <c r="H312">
        <v>1</v>
      </c>
      <c r="I312" t="s">
        <v>631</v>
      </c>
      <c r="L312">
        <v>0.57999999999999996</v>
      </c>
      <c r="M312">
        <v>0.62</v>
      </c>
      <c r="N312">
        <v>0</v>
      </c>
    </row>
    <row r="313" spans="1:14">
      <c r="A313" t="s">
        <v>632</v>
      </c>
      <c r="B313">
        <v>2</v>
      </c>
      <c r="C313">
        <v>2416771</v>
      </c>
      <c r="D313">
        <v>2418411</v>
      </c>
      <c r="E313">
        <v>1.6</v>
      </c>
      <c r="F313">
        <v>0</v>
      </c>
      <c r="G313" t="s">
        <v>18</v>
      </c>
      <c r="H313">
        <v>1</v>
      </c>
      <c r="I313" t="s">
        <v>633</v>
      </c>
      <c r="L313">
        <v>0.91</v>
      </c>
      <c r="M313">
        <v>0.97</v>
      </c>
      <c r="N313">
        <v>0</v>
      </c>
    </row>
    <row r="314" spans="1:14">
      <c r="A314" t="s">
        <v>634</v>
      </c>
      <c r="B314">
        <v>2</v>
      </c>
      <c r="C314">
        <v>2440339</v>
      </c>
      <c r="D314">
        <v>2443797</v>
      </c>
      <c r="E314">
        <v>3.5</v>
      </c>
      <c r="F314">
        <v>1</v>
      </c>
      <c r="G314" t="s">
        <v>18</v>
      </c>
      <c r="H314">
        <v>1</v>
      </c>
      <c r="I314" t="s">
        <v>635</v>
      </c>
      <c r="L314">
        <v>0.79</v>
      </c>
      <c r="M314">
        <v>0.91</v>
      </c>
      <c r="N314">
        <v>0</v>
      </c>
    </row>
    <row r="315" spans="1:14">
      <c r="A315" t="s">
        <v>636</v>
      </c>
      <c r="B315">
        <v>2</v>
      </c>
      <c r="C315">
        <v>2650889</v>
      </c>
      <c r="D315">
        <v>2654036</v>
      </c>
      <c r="E315">
        <v>3.1</v>
      </c>
      <c r="F315">
        <v>6</v>
      </c>
      <c r="G315" t="s">
        <v>18</v>
      </c>
      <c r="H315">
        <v>1</v>
      </c>
      <c r="I315" t="s">
        <v>637</v>
      </c>
      <c r="L315">
        <v>0</v>
      </c>
      <c r="N315">
        <v>0</v>
      </c>
    </row>
    <row r="316" spans="1:14">
      <c r="A316" t="s">
        <v>638</v>
      </c>
      <c r="B316">
        <v>2</v>
      </c>
      <c r="C316">
        <v>2702488</v>
      </c>
      <c r="D316">
        <v>2704041</v>
      </c>
      <c r="E316">
        <v>1.6</v>
      </c>
      <c r="F316">
        <v>0</v>
      </c>
      <c r="G316" t="s">
        <v>25</v>
      </c>
      <c r="H316">
        <v>1</v>
      </c>
      <c r="I316" t="s">
        <v>639</v>
      </c>
      <c r="L316">
        <v>0</v>
      </c>
      <c r="N316">
        <v>0</v>
      </c>
    </row>
    <row r="317" spans="1:14">
      <c r="A317" t="s">
        <v>640</v>
      </c>
      <c r="B317">
        <v>2</v>
      </c>
      <c r="C317">
        <v>2712859</v>
      </c>
      <c r="D317">
        <v>2714525</v>
      </c>
      <c r="E317">
        <v>1.7</v>
      </c>
      <c r="F317">
        <v>0</v>
      </c>
      <c r="G317" t="s">
        <v>25</v>
      </c>
      <c r="H317">
        <v>1</v>
      </c>
      <c r="I317" t="s">
        <v>639</v>
      </c>
      <c r="L317">
        <v>0.82</v>
      </c>
      <c r="M317">
        <v>0.95</v>
      </c>
      <c r="N317">
        <v>0</v>
      </c>
    </row>
    <row r="318" spans="1:14">
      <c r="A318" t="s">
        <v>641</v>
      </c>
      <c r="B318">
        <v>2</v>
      </c>
      <c r="C318">
        <v>2720936</v>
      </c>
      <c r="D318">
        <v>2723380</v>
      </c>
      <c r="E318">
        <v>2.4</v>
      </c>
      <c r="F318">
        <v>2</v>
      </c>
      <c r="G318" t="s">
        <v>18</v>
      </c>
      <c r="H318">
        <v>1</v>
      </c>
      <c r="I318" t="s">
        <v>642</v>
      </c>
      <c r="L318">
        <v>0</v>
      </c>
      <c r="N318">
        <v>0</v>
      </c>
    </row>
    <row r="319" spans="1:14">
      <c r="A319" t="s">
        <v>643</v>
      </c>
      <c r="B319">
        <v>2</v>
      </c>
      <c r="C319">
        <v>2770324</v>
      </c>
      <c r="D319">
        <v>2772732</v>
      </c>
      <c r="E319">
        <v>2.4</v>
      </c>
      <c r="F319">
        <v>3</v>
      </c>
      <c r="G319" t="s">
        <v>25</v>
      </c>
      <c r="H319">
        <v>1</v>
      </c>
      <c r="I319" t="s">
        <v>644</v>
      </c>
      <c r="L319">
        <v>1</v>
      </c>
      <c r="M319">
        <v>0.97</v>
      </c>
      <c r="N319">
        <v>0</v>
      </c>
    </row>
    <row r="320" spans="1:14">
      <c r="A320" t="s">
        <v>645</v>
      </c>
      <c r="B320">
        <v>2</v>
      </c>
      <c r="C320">
        <v>2868940</v>
      </c>
      <c r="D320">
        <v>2870372</v>
      </c>
      <c r="E320">
        <v>1.4</v>
      </c>
      <c r="F320">
        <v>3</v>
      </c>
      <c r="G320" t="s">
        <v>25</v>
      </c>
      <c r="H320">
        <v>1</v>
      </c>
      <c r="I320" t="s">
        <v>646</v>
      </c>
      <c r="L320">
        <v>0</v>
      </c>
      <c r="N320">
        <v>0</v>
      </c>
    </row>
    <row r="321" spans="1:14">
      <c r="A321" t="s">
        <v>647</v>
      </c>
      <c r="B321">
        <v>2</v>
      </c>
      <c r="C321">
        <v>2871789</v>
      </c>
      <c r="D321">
        <v>2873896</v>
      </c>
      <c r="E321">
        <v>2.1</v>
      </c>
      <c r="F321">
        <v>4</v>
      </c>
      <c r="G321" t="s">
        <v>18</v>
      </c>
      <c r="H321">
        <v>1</v>
      </c>
      <c r="I321" t="s">
        <v>648</v>
      </c>
      <c r="L321">
        <v>0</v>
      </c>
      <c r="N321">
        <v>0</v>
      </c>
    </row>
    <row r="322" spans="1:14">
      <c r="A322" t="s">
        <v>649</v>
      </c>
      <c r="B322">
        <v>2</v>
      </c>
      <c r="C322">
        <v>2874697</v>
      </c>
      <c r="D322">
        <v>2879914</v>
      </c>
      <c r="E322">
        <v>5.2</v>
      </c>
      <c r="F322">
        <v>9</v>
      </c>
      <c r="G322" t="s">
        <v>25</v>
      </c>
      <c r="H322">
        <v>1</v>
      </c>
      <c r="I322" t="s">
        <v>650</v>
      </c>
      <c r="L322">
        <v>0.41</v>
      </c>
      <c r="M322">
        <v>0.6</v>
      </c>
      <c r="N322">
        <v>0</v>
      </c>
    </row>
    <row r="323" spans="1:14">
      <c r="A323" t="s">
        <v>651</v>
      </c>
      <c r="B323">
        <v>2</v>
      </c>
      <c r="C323">
        <v>2921137</v>
      </c>
      <c r="D323">
        <v>2929781</v>
      </c>
      <c r="E323">
        <v>8.6</v>
      </c>
      <c r="F323">
        <v>16</v>
      </c>
      <c r="G323" t="s">
        <v>18</v>
      </c>
      <c r="H323">
        <v>1</v>
      </c>
      <c r="I323" t="s">
        <v>652</v>
      </c>
      <c r="L323">
        <v>0.41</v>
      </c>
      <c r="M323">
        <v>0.3</v>
      </c>
      <c r="N323">
        <v>0</v>
      </c>
    </row>
    <row r="324" spans="1:14">
      <c r="A324" t="s">
        <v>653</v>
      </c>
      <c r="B324">
        <v>2</v>
      </c>
      <c r="C324">
        <v>3021188</v>
      </c>
      <c r="D324">
        <v>3024893</v>
      </c>
      <c r="E324">
        <v>3.7</v>
      </c>
      <c r="F324">
        <v>2</v>
      </c>
      <c r="G324" t="s">
        <v>25</v>
      </c>
      <c r="H324">
        <v>1</v>
      </c>
      <c r="I324" t="s">
        <v>654</v>
      </c>
      <c r="L324">
        <v>0.56000000000000005</v>
      </c>
      <c r="M324">
        <v>0.56999999999999995</v>
      </c>
      <c r="N324">
        <v>0</v>
      </c>
    </row>
    <row r="325" spans="1:14">
      <c r="A325" t="s">
        <v>655</v>
      </c>
      <c r="B325">
        <v>2</v>
      </c>
      <c r="C325">
        <v>3076235</v>
      </c>
      <c r="D325">
        <v>3094884</v>
      </c>
      <c r="E325">
        <v>18.600000000000001</v>
      </c>
      <c r="F325">
        <v>18</v>
      </c>
      <c r="G325" t="s">
        <v>18</v>
      </c>
      <c r="H325">
        <v>1</v>
      </c>
      <c r="I325" t="s">
        <v>656</v>
      </c>
      <c r="L325">
        <v>0.05</v>
      </c>
      <c r="M325">
        <v>0.06</v>
      </c>
      <c r="N325">
        <v>0</v>
      </c>
    </row>
    <row r="326" spans="1:14">
      <c r="A326" t="s">
        <v>657</v>
      </c>
      <c r="B326">
        <v>2</v>
      </c>
      <c r="C326">
        <v>3277138</v>
      </c>
      <c r="D326">
        <v>3280656</v>
      </c>
      <c r="E326">
        <v>3.5</v>
      </c>
      <c r="F326">
        <v>5</v>
      </c>
      <c r="G326" t="s">
        <v>25</v>
      </c>
      <c r="H326">
        <v>1</v>
      </c>
      <c r="I326" t="s">
        <v>658</v>
      </c>
      <c r="L326">
        <v>0.83</v>
      </c>
      <c r="M326">
        <v>0.8</v>
      </c>
      <c r="N326">
        <v>0</v>
      </c>
    </row>
    <row r="327" spans="1:14">
      <c r="A327" t="s">
        <v>659</v>
      </c>
      <c r="B327">
        <v>2</v>
      </c>
      <c r="C327">
        <v>3510944</v>
      </c>
      <c r="D327">
        <v>3513164</v>
      </c>
      <c r="E327">
        <v>2.2000000000000002</v>
      </c>
      <c r="F327">
        <v>1</v>
      </c>
      <c r="G327" t="s">
        <v>25</v>
      </c>
      <c r="H327">
        <v>2</v>
      </c>
      <c r="I327" t="s">
        <v>660</v>
      </c>
      <c r="L327">
        <v>0.77</v>
      </c>
      <c r="M327">
        <v>0.54</v>
      </c>
      <c r="N327">
        <v>0</v>
      </c>
    </row>
    <row r="328" spans="1:14">
      <c r="A328" t="s">
        <v>661</v>
      </c>
      <c r="B328">
        <v>2</v>
      </c>
      <c r="C328">
        <v>3727154</v>
      </c>
      <c r="D328">
        <v>3737359</v>
      </c>
      <c r="E328">
        <v>10.199999999999999</v>
      </c>
      <c r="F328">
        <v>5</v>
      </c>
      <c r="G328" t="s">
        <v>18</v>
      </c>
      <c r="H328">
        <v>1</v>
      </c>
      <c r="I328" t="s">
        <v>662</v>
      </c>
      <c r="L328">
        <v>0.6</v>
      </c>
      <c r="M328">
        <v>0.64</v>
      </c>
      <c r="N328">
        <v>0</v>
      </c>
    </row>
    <row r="329" spans="1:14">
      <c r="A329" t="s">
        <v>663</v>
      </c>
      <c r="B329">
        <v>2</v>
      </c>
      <c r="C329">
        <v>3831132</v>
      </c>
      <c r="D329">
        <v>3836156</v>
      </c>
      <c r="E329">
        <v>5</v>
      </c>
      <c r="F329">
        <v>9</v>
      </c>
      <c r="G329" t="s">
        <v>18</v>
      </c>
      <c r="H329">
        <v>1</v>
      </c>
      <c r="I329" t="s">
        <v>664</v>
      </c>
      <c r="L329">
        <v>0.64</v>
      </c>
      <c r="M329">
        <v>0.48</v>
      </c>
      <c r="N329">
        <v>0</v>
      </c>
    </row>
    <row r="330" spans="1:14">
      <c r="A330" t="s">
        <v>665</v>
      </c>
      <c r="B330">
        <v>2</v>
      </c>
      <c r="C330">
        <v>3896825</v>
      </c>
      <c r="D330">
        <v>3899778</v>
      </c>
      <c r="E330">
        <v>3</v>
      </c>
      <c r="F330">
        <v>3</v>
      </c>
      <c r="G330" t="s">
        <v>25</v>
      </c>
      <c r="H330">
        <v>1</v>
      </c>
      <c r="I330" t="s">
        <v>666</v>
      </c>
      <c r="L330">
        <v>0.68</v>
      </c>
      <c r="M330">
        <v>0.45</v>
      </c>
      <c r="N330">
        <v>0</v>
      </c>
    </row>
    <row r="331" spans="1:14">
      <c r="A331" t="s">
        <v>667</v>
      </c>
      <c r="B331">
        <v>2</v>
      </c>
      <c r="C331">
        <v>3959174</v>
      </c>
      <c r="D331">
        <v>3961362</v>
      </c>
      <c r="E331">
        <v>2.2000000000000002</v>
      </c>
      <c r="F331">
        <v>3</v>
      </c>
      <c r="G331" t="s">
        <v>25</v>
      </c>
      <c r="H331">
        <v>1</v>
      </c>
      <c r="I331" t="s">
        <v>668</v>
      </c>
      <c r="L331">
        <v>0.94</v>
      </c>
      <c r="M331">
        <v>0.98</v>
      </c>
      <c r="N331">
        <v>0</v>
      </c>
    </row>
    <row r="332" spans="1:14">
      <c r="A332" t="s">
        <v>669</v>
      </c>
      <c r="B332">
        <v>2</v>
      </c>
      <c r="C332">
        <v>4038617</v>
      </c>
      <c r="D332">
        <v>4042404</v>
      </c>
      <c r="E332">
        <v>3.8</v>
      </c>
      <c r="F332">
        <v>7</v>
      </c>
      <c r="G332" t="s">
        <v>25</v>
      </c>
      <c r="H332">
        <v>1</v>
      </c>
      <c r="I332" t="s">
        <v>670</v>
      </c>
      <c r="L332">
        <v>0.79</v>
      </c>
      <c r="M332">
        <v>0.84</v>
      </c>
      <c r="N332">
        <v>0</v>
      </c>
    </row>
    <row r="333" spans="1:14">
      <c r="A333" t="s">
        <v>671</v>
      </c>
      <c r="B333">
        <v>2</v>
      </c>
      <c r="C333">
        <v>4042502</v>
      </c>
      <c r="D333">
        <v>4049513</v>
      </c>
      <c r="E333">
        <v>7</v>
      </c>
      <c r="F333">
        <v>12</v>
      </c>
      <c r="G333" t="s">
        <v>18</v>
      </c>
      <c r="H333">
        <v>1</v>
      </c>
      <c r="I333" t="s">
        <v>672</v>
      </c>
      <c r="L333">
        <v>0.28000000000000003</v>
      </c>
      <c r="M333">
        <v>0.33</v>
      </c>
      <c r="N333">
        <v>0</v>
      </c>
    </row>
    <row r="334" spans="1:14">
      <c r="A334" t="s">
        <v>673</v>
      </c>
      <c r="B334">
        <v>2</v>
      </c>
      <c r="C334">
        <v>4068178</v>
      </c>
      <c r="D334">
        <v>4075691</v>
      </c>
      <c r="E334">
        <v>7.5</v>
      </c>
      <c r="F334">
        <v>9</v>
      </c>
      <c r="G334" t="s">
        <v>25</v>
      </c>
      <c r="H334">
        <v>1</v>
      </c>
      <c r="I334" t="s">
        <v>674</v>
      </c>
      <c r="L334">
        <v>0.36</v>
      </c>
      <c r="M334">
        <v>0.28000000000000003</v>
      </c>
      <c r="N334">
        <v>0</v>
      </c>
    </row>
    <row r="335" spans="1:14">
      <c r="A335" t="s">
        <v>675</v>
      </c>
      <c r="B335">
        <v>2</v>
      </c>
      <c r="C335">
        <v>4100781</v>
      </c>
      <c r="D335">
        <v>4101936</v>
      </c>
      <c r="E335">
        <v>1.2</v>
      </c>
      <c r="F335">
        <v>2</v>
      </c>
      <c r="G335" t="s">
        <v>18</v>
      </c>
      <c r="H335">
        <v>1</v>
      </c>
      <c r="I335" t="s">
        <v>676</v>
      </c>
      <c r="L335">
        <v>0</v>
      </c>
      <c r="N335">
        <v>0</v>
      </c>
    </row>
    <row r="336" spans="1:14">
      <c r="A336" t="s">
        <v>677</v>
      </c>
      <c r="B336">
        <v>2</v>
      </c>
      <c r="C336">
        <v>4134157</v>
      </c>
      <c r="D336">
        <v>4136135</v>
      </c>
      <c r="E336">
        <v>2</v>
      </c>
      <c r="F336">
        <v>1</v>
      </c>
      <c r="G336" t="s">
        <v>25</v>
      </c>
      <c r="H336">
        <v>1</v>
      </c>
      <c r="I336" t="s">
        <v>678</v>
      </c>
      <c r="L336">
        <v>0</v>
      </c>
      <c r="N336">
        <v>0</v>
      </c>
    </row>
    <row r="337" spans="1:14">
      <c r="A337" t="s">
        <v>679</v>
      </c>
      <c r="B337">
        <v>2</v>
      </c>
      <c r="C337">
        <v>4330792</v>
      </c>
      <c r="D337">
        <v>4342561</v>
      </c>
      <c r="E337">
        <v>11.8</v>
      </c>
      <c r="F337">
        <v>15</v>
      </c>
      <c r="G337" t="s">
        <v>25</v>
      </c>
      <c r="H337">
        <v>2</v>
      </c>
      <c r="I337" t="s">
        <v>680</v>
      </c>
      <c r="L337">
        <v>0.41</v>
      </c>
      <c r="M337">
        <v>0.49</v>
      </c>
      <c r="N337">
        <v>0</v>
      </c>
    </row>
    <row r="338" spans="1:14">
      <c r="A338" t="s">
        <v>681</v>
      </c>
      <c r="B338">
        <v>2</v>
      </c>
      <c r="C338">
        <v>4376645</v>
      </c>
      <c r="D338">
        <v>4379924</v>
      </c>
      <c r="E338">
        <v>3.3</v>
      </c>
      <c r="F338">
        <v>6</v>
      </c>
      <c r="G338" t="s">
        <v>25</v>
      </c>
      <c r="H338">
        <v>1</v>
      </c>
      <c r="I338" t="s">
        <v>682</v>
      </c>
      <c r="L338">
        <v>0</v>
      </c>
      <c r="N338">
        <v>0</v>
      </c>
    </row>
    <row r="339" spans="1:14">
      <c r="A339" t="s">
        <v>683</v>
      </c>
      <c r="B339">
        <v>2</v>
      </c>
      <c r="C339">
        <v>4490558</v>
      </c>
      <c r="D339">
        <v>4493497</v>
      </c>
      <c r="E339">
        <v>2.9</v>
      </c>
      <c r="F339">
        <v>5</v>
      </c>
      <c r="G339" t="s">
        <v>18</v>
      </c>
      <c r="H339">
        <v>1</v>
      </c>
      <c r="I339" t="s">
        <v>684</v>
      </c>
      <c r="L339">
        <v>1</v>
      </c>
      <c r="M339">
        <v>0.96</v>
      </c>
      <c r="N339">
        <v>0</v>
      </c>
    </row>
    <row r="340" spans="1:14">
      <c r="A340" t="s">
        <v>685</v>
      </c>
      <c r="B340">
        <v>2</v>
      </c>
      <c r="C340">
        <v>4544464</v>
      </c>
      <c r="D340">
        <v>4553365</v>
      </c>
      <c r="E340">
        <v>8.9</v>
      </c>
      <c r="F340">
        <v>14</v>
      </c>
      <c r="G340" t="s">
        <v>18</v>
      </c>
      <c r="H340">
        <v>1</v>
      </c>
      <c r="I340" t="s">
        <v>686</v>
      </c>
      <c r="L340">
        <v>0.43</v>
      </c>
      <c r="M340">
        <v>0.53</v>
      </c>
      <c r="N340">
        <v>0</v>
      </c>
    </row>
    <row r="341" spans="1:14">
      <c r="A341" t="s">
        <v>687</v>
      </c>
      <c r="B341">
        <v>2</v>
      </c>
      <c r="C341">
        <v>4570987</v>
      </c>
      <c r="D341">
        <v>4575653</v>
      </c>
      <c r="E341">
        <v>4.7</v>
      </c>
      <c r="F341">
        <v>3</v>
      </c>
      <c r="G341" t="s">
        <v>25</v>
      </c>
      <c r="H341">
        <v>2</v>
      </c>
      <c r="I341" t="s">
        <v>688</v>
      </c>
      <c r="L341">
        <v>0.56999999999999995</v>
      </c>
      <c r="M341">
        <v>0.25</v>
      </c>
      <c r="N341">
        <v>0</v>
      </c>
    </row>
    <row r="342" spans="1:14">
      <c r="A342" t="s">
        <v>689</v>
      </c>
      <c r="B342">
        <v>2</v>
      </c>
      <c r="C342">
        <v>4897952</v>
      </c>
      <c r="D342">
        <v>4901785</v>
      </c>
      <c r="E342">
        <v>3.8</v>
      </c>
      <c r="F342">
        <v>1</v>
      </c>
      <c r="G342" t="s">
        <v>25</v>
      </c>
      <c r="H342">
        <v>1</v>
      </c>
      <c r="I342" t="s">
        <v>690</v>
      </c>
      <c r="L342">
        <v>0.15</v>
      </c>
      <c r="M342">
        <v>0.1</v>
      </c>
      <c r="N342">
        <v>0</v>
      </c>
    </row>
    <row r="343" spans="1:14">
      <c r="A343" t="s">
        <v>691</v>
      </c>
      <c r="B343">
        <v>2</v>
      </c>
      <c r="C343">
        <v>4926112</v>
      </c>
      <c r="D343">
        <v>4930730</v>
      </c>
      <c r="E343">
        <v>4.5999999999999996</v>
      </c>
      <c r="F343">
        <v>8</v>
      </c>
      <c r="G343" t="s">
        <v>18</v>
      </c>
      <c r="H343">
        <v>1</v>
      </c>
      <c r="I343" t="s">
        <v>692</v>
      </c>
      <c r="L343">
        <v>0</v>
      </c>
      <c r="N343">
        <v>0</v>
      </c>
    </row>
    <row r="344" spans="1:14">
      <c r="A344" t="s">
        <v>693</v>
      </c>
      <c r="B344">
        <v>2</v>
      </c>
      <c r="C344">
        <v>4999872</v>
      </c>
      <c r="D344">
        <v>5002724</v>
      </c>
      <c r="E344">
        <v>2.9</v>
      </c>
      <c r="F344">
        <v>7</v>
      </c>
      <c r="G344" t="s">
        <v>25</v>
      </c>
      <c r="H344">
        <v>1</v>
      </c>
      <c r="I344" t="s">
        <v>694</v>
      </c>
      <c r="L344">
        <v>0.46</v>
      </c>
      <c r="M344">
        <v>0.36</v>
      </c>
      <c r="N344">
        <v>0</v>
      </c>
    </row>
    <row r="345" spans="1:14">
      <c r="A345" t="s">
        <v>695</v>
      </c>
      <c r="B345">
        <v>2</v>
      </c>
      <c r="C345">
        <v>5150959</v>
      </c>
      <c r="D345">
        <v>5157370</v>
      </c>
      <c r="E345">
        <v>6.4</v>
      </c>
      <c r="F345">
        <v>8</v>
      </c>
      <c r="G345" t="s">
        <v>18</v>
      </c>
      <c r="H345">
        <v>2</v>
      </c>
      <c r="I345" t="s">
        <v>696</v>
      </c>
      <c r="L345">
        <v>0</v>
      </c>
      <c r="N345">
        <v>0</v>
      </c>
    </row>
    <row r="346" spans="1:14">
      <c r="A346" t="s">
        <v>697</v>
      </c>
      <c r="B346">
        <v>2</v>
      </c>
      <c r="C346">
        <v>5219502</v>
      </c>
      <c r="D346">
        <v>5224626</v>
      </c>
      <c r="E346">
        <v>5.0999999999999996</v>
      </c>
      <c r="F346">
        <v>8</v>
      </c>
      <c r="G346" t="s">
        <v>25</v>
      </c>
      <c r="H346">
        <v>1</v>
      </c>
      <c r="I346" t="s">
        <v>698</v>
      </c>
      <c r="L346">
        <v>1</v>
      </c>
      <c r="M346">
        <v>0.98</v>
      </c>
      <c r="N346">
        <v>0</v>
      </c>
    </row>
    <row r="347" spans="1:14">
      <c r="A347" t="s">
        <v>699</v>
      </c>
      <c r="B347">
        <v>2</v>
      </c>
      <c r="C347">
        <v>5352353</v>
      </c>
      <c r="D347">
        <v>5361959</v>
      </c>
      <c r="E347">
        <v>9.6</v>
      </c>
      <c r="F347">
        <v>9</v>
      </c>
      <c r="G347" t="s">
        <v>18</v>
      </c>
      <c r="H347">
        <v>1</v>
      </c>
      <c r="I347" t="s">
        <v>700</v>
      </c>
      <c r="L347">
        <v>0.11</v>
      </c>
      <c r="M347">
        <v>0.08</v>
      </c>
      <c r="N347">
        <v>0</v>
      </c>
    </row>
    <row r="348" spans="1:14">
      <c r="A348" t="s">
        <v>701</v>
      </c>
      <c r="B348">
        <v>2</v>
      </c>
      <c r="C348">
        <v>5458482</v>
      </c>
      <c r="D348">
        <v>5476379</v>
      </c>
      <c r="E348">
        <v>17.899999999999999</v>
      </c>
      <c r="F348">
        <v>16</v>
      </c>
      <c r="G348" t="s">
        <v>25</v>
      </c>
      <c r="H348">
        <v>1</v>
      </c>
      <c r="I348" t="s">
        <v>702</v>
      </c>
      <c r="L348">
        <v>0</v>
      </c>
      <c r="N348">
        <v>0</v>
      </c>
    </row>
    <row r="349" spans="1:14">
      <c r="A349" t="s">
        <v>703</v>
      </c>
      <c r="B349">
        <v>2</v>
      </c>
      <c r="C349">
        <v>5483001</v>
      </c>
      <c r="D349">
        <v>5488142</v>
      </c>
      <c r="E349">
        <v>5.0999999999999996</v>
      </c>
      <c r="F349">
        <v>8</v>
      </c>
      <c r="G349" t="s">
        <v>25</v>
      </c>
      <c r="H349">
        <v>1</v>
      </c>
      <c r="I349" t="s">
        <v>704</v>
      </c>
      <c r="L349">
        <v>0.37</v>
      </c>
      <c r="M349">
        <v>0.51</v>
      </c>
      <c r="N349">
        <v>0</v>
      </c>
    </row>
    <row r="350" spans="1:14">
      <c r="A350" t="s">
        <v>705</v>
      </c>
      <c r="B350">
        <v>2</v>
      </c>
      <c r="C350">
        <v>5666674</v>
      </c>
      <c r="D350">
        <v>5679197</v>
      </c>
      <c r="E350">
        <v>12.5</v>
      </c>
      <c r="F350">
        <v>25</v>
      </c>
      <c r="G350" t="s">
        <v>25</v>
      </c>
      <c r="H350">
        <v>2</v>
      </c>
      <c r="I350" t="s">
        <v>706</v>
      </c>
      <c r="L350">
        <v>0.44</v>
      </c>
      <c r="M350">
        <v>0.33</v>
      </c>
      <c r="N350">
        <v>0</v>
      </c>
    </row>
    <row r="351" spans="1:14">
      <c r="A351" t="s">
        <v>707</v>
      </c>
      <c r="B351">
        <v>2</v>
      </c>
      <c r="C351">
        <v>5719526</v>
      </c>
      <c r="D351">
        <v>5723456</v>
      </c>
      <c r="E351">
        <v>3.9</v>
      </c>
      <c r="F351">
        <v>11</v>
      </c>
      <c r="G351" t="s">
        <v>25</v>
      </c>
      <c r="H351">
        <v>2</v>
      </c>
      <c r="I351" t="s">
        <v>708</v>
      </c>
      <c r="L351">
        <v>0.92</v>
      </c>
      <c r="M351">
        <v>0.93</v>
      </c>
      <c r="N351">
        <v>0</v>
      </c>
    </row>
    <row r="352" spans="1:14">
      <c r="A352" t="s">
        <v>709</v>
      </c>
      <c r="B352">
        <v>2</v>
      </c>
      <c r="C352">
        <v>5843378</v>
      </c>
      <c r="D352">
        <v>5845163</v>
      </c>
      <c r="E352">
        <v>1.8</v>
      </c>
      <c r="F352">
        <v>2</v>
      </c>
      <c r="G352" t="s">
        <v>25</v>
      </c>
      <c r="H352">
        <v>1</v>
      </c>
      <c r="I352" t="s">
        <v>710</v>
      </c>
      <c r="L352">
        <v>0</v>
      </c>
      <c r="N352">
        <v>0</v>
      </c>
    </row>
    <row r="353" spans="1:14">
      <c r="A353" t="s">
        <v>711</v>
      </c>
      <c r="B353">
        <v>2</v>
      </c>
      <c r="C353">
        <v>5962851</v>
      </c>
      <c r="D353">
        <v>5965495</v>
      </c>
      <c r="E353">
        <v>2.6</v>
      </c>
      <c r="F353">
        <v>4</v>
      </c>
      <c r="G353" t="s">
        <v>25</v>
      </c>
      <c r="H353">
        <v>1</v>
      </c>
      <c r="I353" t="s">
        <v>712</v>
      </c>
      <c r="L353">
        <v>0.53</v>
      </c>
      <c r="M353">
        <v>0.66</v>
      </c>
      <c r="N353">
        <v>0</v>
      </c>
    </row>
    <row r="354" spans="1:14">
      <c r="A354" t="s">
        <v>713</v>
      </c>
      <c r="B354">
        <v>2</v>
      </c>
      <c r="C354">
        <v>6058988</v>
      </c>
      <c r="D354">
        <v>6061566</v>
      </c>
      <c r="E354">
        <v>2.6</v>
      </c>
      <c r="F354">
        <v>1</v>
      </c>
      <c r="G354" t="s">
        <v>18</v>
      </c>
      <c r="H354">
        <v>1</v>
      </c>
      <c r="I354" t="s">
        <v>714</v>
      </c>
      <c r="L354">
        <v>0.93</v>
      </c>
      <c r="M354">
        <v>0.95</v>
      </c>
      <c r="N354">
        <v>0</v>
      </c>
    </row>
    <row r="355" spans="1:14">
      <c r="A355" t="s">
        <v>715</v>
      </c>
      <c r="B355">
        <v>2</v>
      </c>
      <c r="C355">
        <v>6249555</v>
      </c>
      <c r="D355">
        <v>6254219</v>
      </c>
      <c r="E355">
        <v>4.7</v>
      </c>
      <c r="F355">
        <v>7</v>
      </c>
      <c r="G355" t="s">
        <v>25</v>
      </c>
      <c r="H355">
        <v>1</v>
      </c>
      <c r="I355" t="s">
        <v>716</v>
      </c>
      <c r="L355">
        <v>0</v>
      </c>
      <c r="N355">
        <v>0</v>
      </c>
    </row>
    <row r="356" spans="1:14">
      <c r="A356" t="s">
        <v>717</v>
      </c>
      <c r="B356">
        <v>2</v>
      </c>
      <c r="C356">
        <v>6310413</v>
      </c>
      <c r="D356">
        <v>6314881</v>
      </c>
      <c r="E356">
        <v>4.5</v>
      </c>
      <c r="F356">
        <v>3</v>
      </c>
      <c r="G356" t="s">
        <v>25</v>
      </c>
      <c r="H356">
        <v>1</v>
      </c>
      <c r="I356" t="s">
        <v>718</v>
      </c>
      <c r="L356">
        <v>0</v>
      </c>
      <c r="N356">
        <v>0</v>
      </c>
    </row>
    <row r="357" spans="1:14">
      <c r="A357" t="s">
        <v>719</v>
      </c>
      <c r="B357">
        <v>2</v>
      </c>
      <c r="C357">
        <v>6338012</v>
      </c>
      <c r="D357">
        <v>6343442</v>
      </c>
      <c r="E357">
        <v>5.4</v>
      </c>
      <c r="F357">
        <v>5</v>
      </c>
      <c r="G357" t="s">
        <v>25</v>
      </c>
      <c r="H357">
        <v>1</v>
      </c>
      <c r="I357" t="s">
        <v>720</v>
      </c>
      <c r="L357">
        <v>0</v>
      </c>
      <c r="N357">
        <v>0</v>
      </c>
    </row>
    <row r="358" spans="1:14">
      <c r="A358" t="s">
        <v>721</v>
      </c>
      <c r="B358">
        <v>2</v>
      </c>
      <c r="C358">
        <v>6424947</v>
      </c>
      <c r="D358">
        <v>6430484</v>
      </c>
      <c r="E358">
        <v>5.5</v>
      </c>
      <c r="F358">
        <v>3</v>
      </c>
      <c r="G358" t="s">
        <v>25</v>
      </c>
      <c r="H358">
        <v>2</v>
      </c>
      <c r="I358" t="s">
        <v>722</v>
      </c>
      <c r="L358">
        <v>0.3</v>
      </c>
      <c r="M358">
        <v>0.26</v>
      </c>
      <c r="N358">
        <v>0</v>
      </c>
    </row>
    <row r="359" spans="1:14">
      <c r="A359" t="s">
        <v>723</v>
      </c>
      <c r="B359">
        <v>2</v>
      </c>
      <c r="C359">
        <v>6508565</v>
      </c>
      <c r="D359">
        <v>6511390</v>
      </c>
      <c r="E359">
        <v>2.8</v>
      </c>
      <c r="F359">
        <v>3</v>
      </c>
      <c r="G359" t="s">
        <v>18</v>
      </c>
      <c r="H359">
        <v>2</v>
      </c>
      <c r="I359" t="s">
        <v>724</v>
      </c>
      <c r="L359">
        <v>0.91</v>
      </c>
      <c r="M359">
        <v>0.85</v>
      </c>
      <c r="N359">
        <v>0</v>
      </c>
    </row>
    <row r="360" spans="1:14">
      <c r="A360" t="s">
        <v>725</v>
      </c>
      <c r="B360">
        <v>2</v>
      </c>
      <c r="C360">
        <v>6540034</v>
      </c>
      <c r="D360">
        <v>6550721</v>
      </c>
      <c r="E360">
        <v>10.7</v>
      </c>
      <c r="F360">
        <v>12</v>
      </c>
      <c r="G360" t="s">
        <v>25</v>
      </c>
      <c r="H360">
        <v>4</v>
      </c>
      <c r="I360" t="s">
        <v>726</v>
      </c>
      <c r="L360">
        <v>0.06</v>
      </c>
      <c r="M360">
        <v>0.12</v>
      </c>
      <c r="N360">
        <v>0</v>
      </c>
    </row>
    <row r="361" spans="1:14">
      <c r="A361" t="s">
        <v>727</v>
      </c>
      <c r="B361">
        <v>2</v>
      </c>
      <c r="C361">
        <v>6556318</v>
      </c>
      <c r="D361">
        <v>6558666</v>
      </c>
      <c r="E361">
        <v>2.2999999999999998</v>
      </c>
      <c r="F361">
        <v>1</v>
      </c>
      <c r="G361" t="s">
        <v>18</v>
      </c>
      <c r="H361">
        <v>1</v>
      </c>
      <c r="I361" t="s">
        <v>728</v>
      </c>
      <c r="L361">
        <v>0.15</v>
      </c>
      <c r="M361">
        <v>0.14000000000000001</v>
      </c>
      <c r="N361">
        <v>0</v>
      </c>
    </row>
    <row r="362" spans="1:14">
      <c r="A362" t="s">
        <v>729</v>
      </c>
      <c r="B362">
        <v>2</v>
      </c>
      <c r="C362">
        <v>6625000</v>
      </c>
      <c r="D362">
        <v>6638873</v>
      </c>
      <c r="E362">
        <v>13.9</v>
      </c>
      <c r="F362">
        <v>30</v>
      </c>
      <c r="G362" t="s">
        <v>18</v>
      </c>
      <c r="H362">
        <v>2</v>
      </c>
      <c r="I362" t="s">
        <v>730</v>
      </c>
      <c r="L362">
        <v>0.17</v>
      </c>
      <c r="M362">
        <v>0.14000000000000001</v>
      </c>
      <c r="N362">
        <v>0</v>
      </c>
    </row>
    <row r="363" spans="1:14">
      <c r="A363" t="s">
        <v>731</v>
      </c>
      <c r="B363">
        <v>2</v>
      </c>
      <c r="C363">
        <v>6701300</v>
      </c>
      <c r="D363">
        <v>6709882</v>
      </c>
      <c r="E363">
        <v>8.6</v>
      </c>
      <c r="F363">
        <v>8</v>
      </c>
      <c r="G363" t="s">
        <v>18</v>
      </c>
      <c r="H363">
        <v>1</v>
      </c>
      <c r="I363" t="s">
        <v>732</v>
      </c>
      <c r="L363">
        <v>0.13</v>
      </c>
      <c r="M363">
        <v>0.21</v>
      </c>
      <c r="N363">
        <v>0</v>
      </c>
    </row>
    <row r="364" spans="1:14">
      <c r="A364" t="s">
        <v>733</v>
      </c>
      <c r="B364">
        <v>2</v>
      </c>
      <c r="C364">
        <v>6721690</v>
      </c>
      <c r="D364">
        <v>6724120</v>
      </c>
      <c r="E364">
        <v>2.4</v>
      </c>
      <c r="F364">
        <v>4</v>
      </c>
      <c r="G364" t="s">
        <v>25</v>
      </c>
      <c r="H364">
        <v>2</v>
      </c>
      <c r="I364" t="s">
        <v>734</v>
      </c>
      <c r="L364">
        <v>0.28000000000000003</v>
      </c>
      <c r="M364">
        <v>0.32</v>
      </c>
      <c r="N364">
        <v>0</v>
      </c>
    </row>
    <row r="365" spans="1:14">
      <c r="A365" t="s">
        <v>735</v>
      </c>
      <c r="B365">
        <v>2</v>
      </c>
      <c r="C365">
        <v>6726014</v>
      </c>
      <c r="D365">
        <v>6730031</v>
      </c>
      <c r="E365">
        <v>4</v>
      </c>
      <c r="F365">
        <v>6</v>
      </c>
      <c r="G365" t="s">
        <v>18</v>
      </c>
      <c r="H365">
        <v>1</v>
      </c>
      <c r="I365" t="s">
        <v>736</v>
      </c>
      <c r="L365">
        <v>0</v>
      </c>
      <c r="N365">
        <v>0</v>
      </c>
    </row>
    <row r="366" spans="1:14">
      <c r="A366" t="s">
        <v>737</v>
      </c>
      <c r="B366">
        <v>2</v>
      </c>
      <c r="C366">
        <v>6754375</v>
      </c>
      <c r="D366">
        <v>6759077</v>
      </c>
      <c r="E366">
        <v>4.7</v>
      </c>
      <c r="F366">
        <v>8</v>
      </c>
      <c r="G366" t="s">
        <v>25</v>
      </c>
      <c r="H366">
        <v>1</v>
      </c>
      <c r="I366" t="s">
        <v>738</v>
      </c>
      <c r="L366">
        <v>0</v>
      </c>
      <c r="N366">
        <v>0</v>
      </c>
    </row>
    <row r="367" spans="1:14">
      <c r="A367" t="s">
        <v>739</v>
      </c>
      <c r="B367">
        <v>2</v>
      </c>
      <c r="C367">
        <v>6775466</v>
      </c>
      <c r="D367">
        <v>6779942</v>
      </c>
      <c r="E367">
        <v>4.5</v>
      </c>
      <c r="F367">
        <v>12</v>
      </c>
      <c r="G367" t="s">
        <v>18</v>
      </c>
      <c r="H367">
        <v>1</v>
      </c>
      <c r="I367" t="s">
        <v>740</v>
      </c>
      <c r="L367">
        <v>0</v>
      </c>
      <c r="N367">
        <v>0</v>
      </c>
    </row>
    <row r="368" spans="1:14">
      <c r="A368" t="s">
        <v>741</v>
      </c>
      <c r="B368">
        <v>2</v>
      </c>
      <c r="C368">
        <v>6819740</v>
      </c>
      <c r="D368">
        <v>6820711</v>
      </c>
      <c r="E368">
        <v>1</v>
      </c>
      <c r="F368">
        <v>0</v>
      </c>
      <c r="G368" t="s">
        <v>25</v>
      </c>
      <c r="H368">
        <v>1</v>
      </c>
      <c r="I368" t="s">
        <v>742</v>
      </c>
      <c r="L368">
        <v>0</v>
      </c>
      <c r="N368">
        <v>0</v>
      </c>
    </row>
    <row r="369" spans="1:14">
      <c r="A369" t="s">
        <v>743</v>
      </c>
      <c r="B369">
        <v>2</v>
      </c>
      <c r="C369">
        <v>7120289</v>
      </c>
      <c r="D369">
        <v>7123581</v>
      </c>
      <c r="E369">
        <v>3.3</v>
      </c>
      <c r="F369">
        <v>3</v>
      </c>
      <c r="G369" t="s">
        <v>25</v>
      </c>
      <c r="H369">
        <v>1</v>
      </c>
      <c r="I369" t="s">
        <v>744</v>
      </c>
      <c r="L369">
        <v>0.89</v>
      </c>
      <c r="M369">
        <v>0.75</v>
      </c>
      <c r="N369">
        <v>0</v>
      </c>
    </row>
    <row r="370" spans="1:14">
      <c r="A370" t="s">
        <v>745</v>
      </c>
      <c r="B370">
        <v>2</v>
      </c>
      <c r="C370">
        <v>7136413</v>
      </c>
      <c r="D370">
        <v>7140908</v>
      </c>
      <c r="E370">
        <v>4.5</v>
      </c>
      <c r="F370">
        <v>4</v>
      </c>
      <c r="G370" t="s">
        <v>25</v>
      </c>
      <c r="H370">
        <v>1</v>
      </c>
      <c r="I370" t="s">
        <v>746</v>
      </c>
      <c r="L370">
        <v>0</v>
      </c>
      <c r="N370">
        <v>0</v>
      </c>
    </row>
    <row r="371" spans="1:14">
      <c r="A371" t="s">
        <v>747</v>
      </c>
      <c r="B371">
        <v>2</v>
      </c>
      <c r="C371">
        <v>7156328</v>
      </c>
      <c r="D371">
        <v>7158584</v>
      </c>
      <c r="E371">
        <v>2.2999999999999998</v>
      </c>
      <c r="F371">
        <v>5</v>
      </c>
      <c r="G371" t="s">
        <v>18</v>
      </c>
      <c r="H371">
        <v>1</v>
      </c>
      <c r="I371" t="s">
        <v>748</v>
      </c>
      <c r="L371">
        <v>1</v>
      </c>
      <c r="M371">
        <v>0.97</v>
      </c>
      <c r="N371">
        <v>0</v>
      </c>
    </row>
    <row r="372" spans="1:14">
      <c r="A372" t="s">
        <v>749</v>
      </c>
      <c r="B372">
        <v>2</v>
      </c>
      <c r="C372">
        <v>7400910</v>
      </c>
      <c r="D372">
        <v>7404547</v>
      </c>
      <c r="E372">
        <v>3.6</v>
      </c>
      <c r="F372">
        <v>2</v>
      </c>
      <c r="G372" t="s">
        <v>18</v>
      </c>
      <c r="H372">
        <v>1</v>
      </c>
      <c r="I372" t="s">
        <v>750</v>
      </c>
      <c r="L372">
        <v>0</v>
      </c>
      <c r="N372">
        <v>0</v>
      </c>
    </row>
    <row r="373" spans="1:14">
      <c r="A373" t="s">
        <v>751</v>
      </c>
      <c r="B373">
        <v>2</v>
      </c>
      <c r="C373">
        <v>7745208</v>
      </c>
      <c r="D373">
        <v>7749984</v>
      </c>
      <c r="E373">
        <v>4.8</v>
      </c>
      <c r="F373">
        <v>5</v>
      </c>
      <c r="G373" t="s">
        <v>18</v>
      </c>
      <c r="H373">
        <v>1</v>
      </c>
      <c r="I373" t="s">
        <v>752</v>
      </c>
      <c r="L373">
        <v>0.59</v>
      </c>
      <c r="M373">
        <v>0.64</v>
      </c>
      <c r="N373">
        <v>0</v>
      </c>
    </row>
    <row r="374" spans="1:14">
      <c r="A374" t="s">
        <v>753</v>
      </c>
      <c r="B374">
        <v>2</v>
      </c>
      <c r="C374">
        <v>7887912</v>
      </c>
      <c r="D374">
        <v>7891614</v>
      </c>
      <c r="E374">
        <v>3.7</v>
      </c>
      <c r="F374">
        <v>2</v>
      </c>
      <c r="G374" t="s">
        <v>25</v>
      </c>
      <c r="H374">
        <v>1</v>
      </c>
      <c r="I374" t="s">
        <v>754</v>
      </c>
      <c r="L374">
        <v>0.14000000000000001</v>
      </c>
      <c r="M374">
        <v>0.14000000000000001</v>
      </c>
      <c r="N374">
        <v>0</v>
      </c>
    </row>
    <row r="375" spans="1:14">
      <c r="A375" t="s">
        <v>755</v>
      </c>
      <c r="B375">
        <v>2</v>
      </c>
      <c r="C375">
        <v>7942299</v>
      </c>
      <c r="D375">
        <v>7943754</v>
      </c>
      <c r="E375">
        <v>1.5</v>
      </c>
      <c r="F375">
        <v>1</v>
      </c>
      <c r="G375" t="s">
        <v>18</v>
      </c>
      <c r="H375">
        <v>1</v>
      </c>
      <c r="I375" t="s">
        <v>756</v>
      </c>
      <c r="L375">
        <v>0.71</v>
      </c>
      <c r="M375">
        <v>0.91</v>
      </c>
      <c r="N375">
        <v>0</v>
      </c>
    </row>
    <row r="376" spans="1:14">
      <c r="A376" t="s">
        <v>757</v>
      </c>
      <c r="B376">
        <v>2</v>
      </c>
      <c r="C376">
        <v>8002997</v>
      </c>
      <c r="D376">
        <v>8008252</v>
      </c>
      <c r="E376">
        <v>5.3</v>
      </c>
      <c r="F376">
        <v>13</v>
      </c>
      <c r="G376" t="s">
        <v>25</v>
      </c>
      <c r="H376">
        <v>2</v>
      </c>
      <c r="I376" t="s">
        <v>758</v>
      </c>
      <c r="L376">
        <v>0.62</v>
      </c>
      <c r="M376">
        <v>0.5</v>
      </c>
      <c r="N376">
        <v>0</v>
      </c>
    </row>
    <row r="377" spans="1:14">
      <c r="A377" t="s">
        <v>759</v>
      </c>
      <c r="B377">
        <v>2</v>
      </c>
      <c r="C377">
        <v>8025924</v>
      </c>
      <c r="D377">
        <v>8028354</v>
      </c>
      <c r="E377">
        <v>2.4</v>
      </c>
      <c r="F377">
        <v>1</v>
      </c>
      <c r="G377" t="s">
        <v>18</v>
      </c>
      <c r="H377">
        <v>1</v>
      </c>
      <c r="I377" t="s">
        <v>760</v>
      </c>
      <c r="L377">
        <v>0.44</v>
      </c>
      <c r="M377">
        <v>0.19</v>
      </c>
      <c r="N377">
        <v>0</v>
      </c>
    </row>
    <row r="378" spans="1:14">
      <c r="A378" t="s">
        <v>761</v>
      </c>
      <c r="B378">
        <v>2</v>
      </c>
      <c r="C378">
        <v>8357984</v>
      </c>
      <c r="D378">
        <v>8360674</v>
      </c>
      <c r="E378">
        <v>2.7</v>
      </c>
      <c r="F378">
        <v>4</v>
      </c>
      <c r="G378" t="s">
        <v>25</v>
      </c>
      <c r="H378">
        <v>1</v>
      </c>
      <c r="I378" t="s">
        <v>762</v>
      </c>
      <c r="L378">
        <v>0</v>
      </c>
      <c r="N378">
        <v>0</v>
      </c>
    </row>
    <row r="379" spans="1:14">
      <c r="A379" t="s">
        <v>763</v>
      </c>
      <c r="B379">
        <v>2</v>
      </c>
      <c r="C379">
        <v>8409010</v>
      </c>
      <c r="D379">
        <v>8414272</v>
      </c>
      <c r="E379">
        <v>5.3</v>
      </c>
      <c r="F379">
        <v>7</v>
      </c>
      <c r="G379" t="s">
        <v>25</v>
      </c>
      <c r="H379">
        <v>1</v>
      </c>
      <c r="I379" t="s">
        <v>764</v>
      </c>
      <c r="L379">
        <v>0.17</v>
      </c>
      <c r="M379">
        <v>0.12</v>
      </c>
      <c r="N379">
        <v>0</v>
      </c>
    </row>
    <row r="380" spans="1:14">
      <c r="A380" t="s">
        <v>765</v>
      </c>
      <c r="B380">
        <v>2</v>
      </c>
      <c r="C380">
        <v>8448299</v>
      </c>
      <c r="D380">
        <v>8449887</v>
      </c>
      <c r="E380">
        <v>1.6</v>
      </c>
      <c r="F380">
        <v>2</v>
      </c>
      <c r="G380" t="s">
        <v>18</v>
      </c>
      <c r="H380">
        <v>1</v>
      </c>
      <c r="I380" t="s">
        <v>766</v>
      </c>
      <c r="L380">
        <v>0.42</v>
      </c>
      <c r="M380">
        <v>0.23</v>
      </c>
      <c r="N380">
        <v>0</v>
      </c>
    </row>
    <row r="381" spans="1:14">
      <c r="A381" t="s">
        <v>767</v>
      </c>
      <c r="B381">
        <v>2</v>
      </c>
      <c r="C381">
        <v>8586190</v>
      </c>
      <c r="D381">
        <v>8589881</v>
      </c>
      <c r="E381">
        <v>3.7</v>
      </c>
      <c r="F381">
        <v>5</v>
      </c>
      <c r="G381" t="s">
        <v>18</v>
      </c>
      <c r="H381">
        <v>1</v>
      </c>
      <c r="I381" t="s">
        <v>768</v>
      </c>
      <c r="L381">
        <v>0</v>
      </c>
      <c r="N381">
        <v>0</v>
      </c>
    </row>
    <row r="382" spans="1:14">
      <c r="A382" t="s">
        <v>769</v>
      </c>
      <c r="B382">
        <v>2</v>
      </c>
      <c r="C382">
        <v>8596825</v>
      </c>
      <c r="D382">
        <v>8599602</v>
      </c>
      <c r="E382">
        <v>2.8</v>
      </c>
      <c r="F382">
        <v>8</v>
      </c>
      <c r="G382" t="s">
        <v>18</v>
      </c>
      <c r="H382">
        <v>1</v>
      </c>
      <c r="I382" t="s">
        <v>770</v>
      </c>
      <c r="L382">
        <v>0</v>
      </c>
      <c r="N382">
        <v>0</v>
      </c>
    </row>
    <row r="383" spans="1:14">
      <c r="A383" t="s">
        <v>771</v>
      </c>
      <c r="B383">
        <v>2</v>
      </c>
      <c r="C383">
        <v>8687033</v>
      </c>
      <c r="D383">
        <v>8687880</v>
      </c>
      <c r="E383">
        <v>0.8</v>
      </c>
      <c r="F383">
        <v>0</v>
      </c>
      <c r="G383" t="s">
        <v>18</v>
      </c>
      <c r="H383">
        <v>1</v>
      </c>
      <c r="I383" t="s">
        <v>772</v>
      </c>
      <c r="L383">
        <v>0.96</v>
      </c>
      <c r="M383">
        <v>0.88</v>
      </c>
      <c r="N383">
        <v>0</v>
      </c>
    </row>
    <row r="384" spans="1:14">
      <c r="A384" t="s">
        <v>773</v>
      </c>
      <c r="B384">
        <v>2</v>
      </c>
      <c r="C384">
        <v>8810814</v>
      </c>
      <c r="D384">
        <v>8813013</v>
      </c>
      <c r="E384">
        <v>2.2000000000000002</v>
      </c>
      <c r="F384">
        <v>4</v>
      </c>
      <c r="G384" t="s">
        <v>18</v>
      </c>
      <c r="H384">
        <v>1</v>
      </c>
      <c r="I384" t="s">
        <v>774</v>
      </c>
      <c r="L384">
        <v>0.9</v>
      </c>
      <c r="M384">
        <v>0.97</v>
      </c>
      <c r="N384">
        <v>0</v>
      </c>
    </row>
    <row r="385" spans="1:14">
      <c r="A385" t="s">
        <v>775</v>
      </c>
      <c r="B385">
        <v>2</v>
      </c>
      <c r="C385">
        <v>8991199</v>
      </c>
      <c r="D385">
        <v>8993478</v>
      </c>
      <c r="E385">
        <v>2.2999999999999998</v>
      </c>
      <c r="F385">
        <v>4</v>
      </c>
      <c r="G385" t="s">
        <v>25</v>
      </c>
      <c r="H385">
        <v>1</v>
      </c>
      <c r="I385" t="s">
        <v>776</v>
      </c>
      <c r="L385">
        <v>0</v>
      </c>
      <c r="N385">
        <v>0</v>
      </c>
    </row>
    <row r="386" spans="1:14">
      <c r="A386" t="s">
        <v>777</v>
      </c>
      <c r="B386">
        <v>2</v>
      </c>
      <c r="C386">
        <v>9055463</v>
      </c>
      <c r="D386">
        <v>9057502</v>
      </c>
      <c r="E386">
        <v>2</v>
      </c>
      <c r="F386">
        <v>1</v>
      </c>
      <c r="G386" t="s">
        <v>18</v>
      </c>
      <c r="H386">
        <v>1</v>
      </c>
      <c r="I386" t="s">
        <v>778</v>
      </c>
      <c r="L386">
        <v>0</v>
      </c>
      <c r="N386">
        <v>0</v>
      </c>
    </row>
    <row r="387" spans="1:14">
      <c r="A387" t="s">
        <v>779</v>
      </c>
      <c r="B387">
        <v>2</v>
      </c>
      <c r="C387">
        <v>9139649</v>
      </c>
      <c r="D387">
        <v>9141751</v>
      </c>
      <c r="E387">
        <v>2.1</v>
      </c>
      <c r="F387">
        <v>1</v>
      </c>
      <c r="G387" t="s">
        <v>18</v>
      </c>
      <c r="H387">
        <v>1</v>
      </c>
      <c r="I387" t="s">
        <v>778</v>
      </c>
      <c r="L387">
        <v>0</v>
      </c>
      <c r="N387">
        <v>0</v>
      </c>
    </row>
    <row r="388" spans="1:14">
      <c r="A388" t="s">
        <v>780</v>
      </c>
      <c r="B388">
        <v>2</v>
      </c>
      <c r="C388">
        <v>9199640</v>
      </c>
      <c r="D388">
        <v>9200728</v>
      </c>
      <c r="E388">
        <v>1.1000000000000001</v>
      </c>
      <c r="F388">
        <v>1</v>
      </c>
      <c r="G388" t="s">
        <v>18</v>
      </c>
      <c r="H388">
        <v>1</v>
      </c>
      <c r="I388" t="s">
        <v>781</v>
      </c>
      <c r="L388">
        <v>0.43</v>
      </c>
      <c r="M388">
        <v>0.13</v>
      </c>
      <c r="N388">
        <v>0</v>
      </c>
    </row>
    <row r="389" spans="1:14">
      <c r="A389" t="s">
        <v>782</v>
      </c>
      <c r="B389">
        <v>2</v>
      </c>
      <c r="C389">
        <v>9217498</v>
      </c>
      <c r="D389">
        <v>9220532</v>
      </c>
      <c r="E389">
        <v>3</v>
      </c>
      <c r="F389">
        <v>4</v>
      </c>
      <c r="G389" t="s">
        <v>25</v>
      </c>
      <c r="H389">
        <v>1</v>
      </c>
      <c r="I389" t="s">
        <v>783</v>
      </c>
      <c r="L389">
        <v>0.28999999999999998</v>
      </c>
      <c r="M389">
        <v>0.34</v>
      </c>
      <c r="N389">
        <v>0</v>
      </c>
    </row>
    <row r="390" spans="1:14">
      <c r="A390" t="s">
        <v>784</v>
      </c>
      <c r="B390">
        <v>2</v>
      </c>
      <c r="C390">
        <v>9244277</v>
      </c>
      <c r="D390">
        <v>9246378</v>
      </c>
      <c r="E390">
        <v>2.1</v>
      </c>
      <c r="F390">
        <v>0</v>
      </c>
      <c r="G390" t="s">
        <v>25</v>
      </c>
      <c r="H390">
        <v>1</v>
      </c>
      <c r="I390" t="s">
        <v>785</v>
      </c>
      <c r="L390">
        <v>0.91</v>
      </c>
      <c r="M390">
        <v>0.97</v>
      </c>
      <c r="N390">
        <v>0</v>
      </c>
    </row>
    <row r="391" spans="1:14">
      <c r="A391" t="s">
        <v>786</v>
      </c>
      <c r="B391">
        <v>2</v>
      </c>
      <c r="C391">
        <v>9259149</v>
      </c>
      <c r="D391">
        <v>9261128</v>
      </c>
      <c r="E391">
        <v>2</v>
      </c>
      <c r="F391">
        <v>2</v>
      </c>
      <c r="G391" t="s">
        <v>25</v>
      </c>
      <c r="H391">
        <v>1</v>
      </c>
      <c r="I391" t="s">
        <v>787</v>
      </c>
      <c r="L391">
        <v>0</v>
      </c>
      <c r="N391">
        <v>0</v>
      </c>
    </row>
    <row r="392" spans="1:14">
      <c r="A392" t="s">
        <v>788</v>
      </c>
      <c r="B392">
        <v>2</v>
      </c>
      <c r="C392">
        <v>9275027</v>
      </c>
      <c r="D392">
        <v>9286401</v>
      </c>
      <c r="E392">
        <v>11.4</v>
      </c>
      <c r="F392">
        <v>25</v>
      </c>
      <c r="G392" t="s">
        <v>18</v>
      </c>
      <c r="H392">
        <v>1</v>
      </c>
      <c r="I392" t="s">
        <v>789</v>
      </c>
      <c r="L392">
        <v>0</v>
      </c>
      <c r="N392">
        <v>0</v>
      </c>
    </row>
    <row r="393" spans="1:14">
      <c r="A393" t="s">
        <v>790</v>
      </c>
      <c r="B393">
        <v>2</v>
      </c>
      <c r="C393">
        <v>9379432</v>
      </c>
      <c r="D393">
        <v>9386789</v>
      </c>
      <c r="E393">
        <v>7.4</v>
      </c>
      <c r="F393">
        <v>7</v>
      </c>
      <c r="G393" t="s">
        <v>25</v>
      </c>
      <c r="H393">
        <v>2</v>
      </c>
      <c r="I393" t="s">
        <v>791</v>
      </c>
      <c r="L393">
        <v>0.69</v>
      </c>
      <c r="M393">
        <v>0.78</v>
      </c>
      <c r="N393">
        <v>0</v>
      </c>
    </row>
    <row r="394" spans="1:14">
      <c r="A394" t="s">
        <v>792</v>
      </c>
      <c r="B394">
        <v>2</v>
      </c>
      <c r="C394">
        <v>9469683</v>
      </c>
      <c r="D394">
        <v>9474362</v>
      </c>
      <c r="E394">
        <v>4.7</v>
      </c>
      <c r="F394">
        <v>4</v>
      </c>
      <c r="G394" t="s">
        <v>18</v>
      </c>
      <c r="H394">
        <v>1</v>
      </c>
      <c r="I394" t="s">
        <v>793</v>
      </c>
      <c r="L394">
        <v>0.13</v>
      </c>
      <c r="M394">
        <v>0.13</v>
      </c>
      <c r="N394">
        <v>0</v>
      </c>
    </row>
    <row r="395" spans="1:14">
      <c r="A395" t="s">
        <v>794</v>
      </c>
      <c r="B395">
        <v>2</v>
      </c>
      <c r="C395">
        <v>9541731</v>
      </c>
      <c r="D395">
        <v>9546337</v>
      </c>
      <c r="E395">
        <v>4.5999999999999996</v>
      </c>
      <c r="F395">
        <v>2</v>
      </c>
      <c r="G395" t="s">
        <v>18</v>
      </c>
      <c r="H395">
        <v>1</v>
      </c>
      <c r="I395" t="s">
        <v>795</v>
      </c>
      <c r="L395">
        <v>0</v>
      </c>
      <c r="N395">
        <v>0</v>
      </c>
    </row>
    <row r="396" spans="1:14">
      <c r="A396" t="s">
        <v>796</v>
      </c>
      <c r="B396">
        <v>2</v>
      </c>
      <c r="C396">
        <v>9624210</v>
      </c>
      <c r="D396">
        <v>9627286</v>
      </c>
      <c r="E396">
        <v>3.1</v>
      </c>
      <c r="F396">
        <v>6</v>
      </c>
      <c r="G396" t="s">
        <v>18</v>
      </c>
      <c r="H396">
        <v>1</v>
      </c>
      <c r="I396" t="s">
        <v>797</v>
      </c>
      <c r="L396">
        <v>0.28999999999999998</v>
      </c>
      <c r="M396">
        <v>0.16</v>
      </c>
      <c r="N396">
        <v>0</v>
      </c>
    </row>
    <row r="397" spans="1:14">
      <c r="A397" t="s">
        <v>798</v>
      </c>
      <c r="B397">
        <v>2</v>
      </c>
      <c r="C397">
        <v>9661514</v>
      </c>
      <c r="D397">
        <v>9669603</v>
      </c>
      <c r="E397">
        <v>8.1</v>
      </c>
      <c r="F397">
        <v>19</v>
      </c>
      <c r="G397" t="s">
        <v>18</v>
      </c>
      <c r="H397">
        <v>1</v>
      </c>
      <c r="I397" t="s">
        <v>799</v>
      </c>
      <c r="L397">
        <v>0.55000000000000004</v>
      </c>
      <c r="M397">
        <v>0.57999999999999996</v>
      </c>
      <c r="N397">
        <v>0</v>
      </c>
    </row>
    <row r="398" spans="1:14">
      <c r="A398" t="s">
        <v>800</v>
      </c>
      <c r="B398">
        <v>2</v>
      </c>
      <c r="C398">
        <v>9786978</v>
      </c>
      <c r="D398">
        <v>9789885</v>
      </c>
      <c r="E398">
        <v>2.9</v>
      </c>
      <c r="F398">
        <v>6</v>
      </c>
      <c r="G398" t="s">
        <v>18</v>
      </c>
      <c r="H398">
        <v>1</v>
      </c>
      <c r="I398" t="s">
        <v>801</v>
      </c>
      <c r="L398">
        <v>1</v>
      </c>
      <c r="M398">
        <v>0.97</v>
      </c>
      <c r="N398">
        <v>0</v>
      </c>
    </row>
    <row r="399" spans="1:14">
      <c r="A399" t="s">
        <v>802</v>
      </c>
      <c r="B399">
        <v>2</v>
      </c>
      <c r="C399">
        <v>9838019</v>
      </c>
      <c r="D399">
        <v>9841115</v>
      </c>
      <c r="E399">
        <v>3.1</v>
      </c>
      <c r="F399">
        <v>2</v>
      </c>
      <c r="G399" t="s">
        <v>25</v>
      </c>
      <c r="H399">
        <v>1</v>
      </c>
      <c r="I399" t="s">
        <v>803</v>
      </c>
      <c r="L399">
        <v>0.11</v>
      </c>
      <c r="M399">
        <v>0.12</v>
      </c>
      <c r="N399">
        <v>0</v>
      </c>
    </row>
    <row r="400" spans="1:14">
      <c r="A400" t="s">
        <v>804</v>
      </c>
      <c r="B400">
        <v>2</v>
      </c>
      <c r="C400">
        <v>9904700</v>
      </c>
      <c r="D400">
        <v>9906857</v>
      </c>
      <c r="E400">
        <v>2.2000000000000002</v>
      </c>
      <c r="F400">
        <v>1</v>
      </c>
      <c r="G400" t="s">
        <v>18</v>
      </c>
      <c r="H400">
        <v>1</v>
      </c>
      <c r="I400" t="s">
        <v>805</v>
      </c>
      <c r="L400">
        <v>0.4</v>
      </c>
      <c r="M400">
        <v>0.81</v>
      </c>
      <c r="N400">
        <v>0</v>
      </c>
    </row>
    <row r="401" spans="1:14">
      <c r="A401" t="s">
        <v>806</v>
      </c>
      <c r="B401">
        <v>2</v>
      </c>
      <c r="C401">
        <v>9941337</v>
      </c>
      <c r="D401">
        <v>9942644</v>
      </c>
      <c r="E401">
        <v>1.3</v>
      </c>
      <c r="F401">
        <v>0</v>
      </c>
      <c r="G401" t="s">
        <v>18</v>
      </c>
      <c r="H401">
        <v>1</v>
      </c>
      <c r="I401" t="s">
        <v>807</v>
      </c>
      <c r="L401">
        <v>0</v>
      </c>
      <c r="N401">
        <v>0</v>
      </c>
    </row>
    <row r="402" spans="1:14">
      <c r="A402" t="s">
        <v>808</v>
      </c>
      <c r="B402">
        <v>2</v>
      </c>
      <c r="C402">
        <v>10011161</v>
      </c>
      <c r="D402">
        <v>10013502</v>
      </c>
      <c r="E402">
        <v>2.2999999999999998</v>
      </c>
      <c r="F402">
        <v>1</v>
      </c>
      <c r="G402" t="s">
        <v>25</v>
      </c>
      <c r="H402">
        <v>1</v>
      </c>
      <c r="I402" t="s">
        <v>809</v>
      </c>
      <c r="L402">
        <v>0.72</v>
      </c>
      <c r="M402">
        <v>0.28999999999999998</v>
      </c>
      <c r="N402">
        <v>0</v>
      </c>
    </row>
    <row r="403" spans="1:14">
      <c r="A403" t="s">
        <v>810</v>
      </c>
      <c r="B403">
        <v>2</v>
      </c>
      <c r="C403">
        <v>10116335</v>
      </c>
      <c r="D403">
        <v>10117639</v>
      </c>
      <c r="E403">
        <v>1.3</v>
      </c>
      <c r="F403">
        <v>1</v>
      </c>
      <c r="G403" t="s">
        <v>25</v>
      </c>
      <c r="H403">
        <v>1</v>
      </c>
      <c r="I403" t="s">
        <v>811</v>
      </c>
      <c r="L403">
        <v>0</v>
      </c>
      <c r="N403">
        <v>0</v>
      </c>
    </row>
    <row r="404" spans="1:14">
      <c r="A404" t="s">
        <v>812</v>
      </c>
      <c r="B404">
        <v>2</v>
      </c>
      <c r="C404">
        <v>10195456</v>
      </c>
      <c r="D404">
        <v>10197991</v>
      </c>
      <c r="E404">
        <v>2.5</v>
      </c>
      <c r="F404">
        <v>1</v>
      </c>
      <c r="G404" t="s">
        <v>25</v>
      </c>
      <c r="H404">
        <v>1</v>
      </c>
      <c r="I404" t="s">
        <v>813</v>
      </c>
      <c r="L404">
        <v>0</v>
      </c>
      <c r="N404">
        <v>0</v>
      </c>
    </row>
    <row r="405" spans="1:14">
      <c r="A405" t="s">
        <v>814</v>
      </c>
      <c r="B405">
        <v>2</v>
      </c>
      <c r="C405">
        <v>10255663</v>
      </c>
      <c r="D405">
        <v>10260307</v>
      </c>
      <c r="E405">
        <v>4.5999999999999996</v>
      </c>
      <c r="F405">
        <v>4</v>
      </c>
      <c r="G405" t="s">
        <v>25</v>
      </c>
      <c r="H405">
        <v>1</v>
      </c>
      <c r="I405" t="s">
        <v>815</v>
      </c>
      <c r="L405">
        <v>0</v>
      </c>
      <c r="N405">
        <v>0</v>
      </c>
    </row>
    <row r="406" spans="1:14">
      <c r="A406" t="s">
        <v>816</v>
      </c>
      <c r="B406">
        <v>2</v>
      </c>
      <c r="C406">
        <v>10265191</v>
      </c>
      <c r="D406">
        <v>10270108</v>
      </c>
      <c r="E406">
        <v>4.9000000000000004</v>
      </c>
      <c r="F406">
        <v>2</v>
      </c>
      <c r="G406" t="s">
        <v>18</v>
      </c>
      <c r="H406">
        <v>1</v>
      </c>
      <c r="I406" t="s">
        <v>817</v>
      </c>
      <c r="L406">
        <v>1</v>
      </c>
      <c r="M406">
        <v>1</v>
      </c>
      <c r="N406">
        <v>0</v>
      </c>
    </row>
    <row r="407" spans="1:14">
      <c r="A407" t="s">
        <v>818</v>
      </c>
      <c r="B407">
        <v>2</v>
      </c>
      <c r="C407">
        <v>10307396</v>
      </c>
      <c r="D407">
        <v>10310797</v>
      </c>
      <c r="E407">
        <v>3.4</v>
      </c>
      <c r="F407">
        <v>6</v>
      </c>
      <c r="G407" t="s">
        <v>18</v>
      </c>
      <c r="H407">
        <v>1</v>
      </c>
      <c r="I407" t="s">
        <v>819</v>
      </c>
      <c r="L407">
        <v>0.6</v>
      </c>
      <c r="M407">
        <v>0.46</v>
      </c>
      <c r="N407">
        <v>0</v>
      </c>
    </row>
    <row r="408" spans="1:14">
      <c r="A408" t="s">
        <v>820</v>
      </c>
      <c r="B408">
        <v>2</v>
      </c>
      <c r="C408">
        <v>10334628</v>
      </c>
      <c r="D408">
        <v>10337754</v>
      </c>
      <c r="E408">
        <v>3.1</v>
      </c>
      <c r="F408">
        <v>7</v>
      </c>
      <c r="G408" t="s">
        <v>25</v>
      </c>
      <c r="H408">
        <v>1</v>
      </c>
      <c r="I408" t="s">
        <v>821</v>
      </c>
      <c r="L408">
        <v>0.77</v>
      </c>
      <c r="M408">
        <v>0.85</v>
      </c>
      <c r="N408">
        <v>0</v>
      </c>
    </row>
    <row r="409" spans="1:14">
      <c r="A409" t="s">
        <v>822</v>
      </c>
      <c r="B409">
        <v>2</v>
      </c>
      <c r="C409">
        <v>10352322</v>
      </c>
      <c r="D409">
        <v>10356597</v>
      </c>
      <c r="E409">
        <v>4.3</v>
      </c>
      <c r="F409">
        <v>10</v>
      </c>
      <c r="G409" t="s">
        <v>25</v>
      </c>
      <c r="H409">
        <v>2</v>
      </c>
      <c r="I409" t="s">
        <v>823</v>
      </c>
      <c r="L409">
        <v>0</v>
      </c>
      <c r="N409">
        <v>0</v>
      </c>
    </row>
    <row r="410" spans="1:14">
      <c r="A410" t="s">
        <v>824</v>
      </c>
      <c r="B410">
        <v>2</v>
      </c>
      <c r="C410">
        <v>10396381</v>
      </c>
      <c r="D410">
        <v>10398158</v>
      </c>
      <c r="E410">
        <v>1.8</v>
      </c>
      <c r="F410">
        <v>0</v>
      </c>
      <c r="G410" t="s">
        <v>25</v>
      </c>
      <c r="H410">
        <v>1</v>
      </c>
      <c r="I410" t="s">
        <v>825</v>
      </c>
      <c r="L410">
        <v>0</v>
      </c>
      <c r="N410">
        <v>0</v>
      </c>
    </row>
    <row r="411" spans="1:14">
      <c r="A411" t="s">
        <v>826</v>
      </c>
      <c r="B411">
        <v>2</v>
      </c>
      <c r="C411">
        <v>10456747</v>
      </c>
      <c r="D411">
        <v>10465200</v>
      </c>
      <c r="E411">
        <v>8.5</v>
      </c>
      <c r="F411">
        <v>9</v>
      </c>
      <c r="G411" t="s">
        <v>18</v>
      </c>
      <c r="H411">
        <v>1</v>
      </c>
      <c r="I411" t="s">
        <v>827</v>
      </c>
      <c r="L411">
        <v>0.24</v>
      </c>
      <c r="M411">
        <v>0.42</v>
      </c>
      <c r="N411">
        <v>0</v>
      </c>
    </row>
    <row r="412" spans="1:14">
      <c r="A412" t="s">
        <v>828</v>
      </c>
      <c r="B412">
        <v>2</v>
      </c>
      <c r="C412">
        <v>10499443</v>
      </c>
      <c r="D412">
        <v>10503403</v>
      </c>
      <c r="E412">
        <v>4</v>
      </c>
      <c r="F412">
        <v>7</v>
      </c>
      <c r="G412" t="s">
        <v>18</v>
      </c>
      <c r="H412">
        <v>2</v>
      </c>
      <c r="I412" t="s">
        <v>829</v>
      </c>
      <c r="L412">
        <v>0.98</v>
      </c>
      <c r="M412">
        <v>0.9</v>
      </c>
      <c r="N412">
        <v>0</v>
      </c>
    </row>
    <row r="413" spans="1:14">
      <c r="A413" t="s">
        <v>830</v>
      </c>
      <c r="B413">
        <v>2</v>
      </c>
      <c r="C413">
        <v>10661238</v>
      </c>
      <c r="D413">
        <v>10681736</v>
      </c>
      <c r="E413">
        <v>20.5</v>
      </c>
      <c r="F413">
        <v>50</v>
      </c>
      <c r="G413" t="s">
        <v>25</v>
      </c>
      <c r="H413">
        <v>1</v>
      </c>
      <c r="I413" t="s">
        <v>831</v>
      </c>
      <c r="L413">
        <v>0.2</v>
      </c>
      <c r="M413">
        <v>0.21</v>
      </c>
      <c r="N413">
        <v>0</v>
      </c>
    </row>
    <row r="414" spans="1:14">
      <c r="A414" t="s">
        <v>832</v>
      </c>
      <c r="B414">
        <v>2</v>
      </c>
      <c r="C414">
        <v>10873971</v>
      </c>
      <c r="D414">
        <v>10878201</v>
      </c>
      <c r="E414">
        <v>4.2</v>
      </c>
      <c r="F414">
        <v>5</v>
      </c>
      <c r="G414" t="s">
        <v>18</v>
      </c>
      <c r="H414">
        <v>1</v>
      </c>
      <c r="I414" t="s">
        <v>833</v>
      </c>
      <c r="L414">
        <v>0.86</v>
      </c>
      <c r="M414">
        <v>0.95</v>
      </c>
      <c r="N414">
        <v>0</v>
      </c>
    </row>
    <row r="415" spans="1:14">
      <c r="A415" t="s">
        <v>834</v>
      </c>
      <c r="B415">
        <v>2</v>
      </c>
      <c r="C415">
        <v>10891891</v>
      </c>
      <c r="D415">
        <v>10892688</v>
      </c>
      <c r="E415">
        <v>0.8</v>
      </c>
      <c r="F415">
        <v>0</v>
      </c>
      <c r="G415" t="s">
        <v>25</v>
      </c>
      <c r="H415">
        <v>1</v>
      </c>
      <c r="I415" t="s">
        <v>835</v>
      </c>
      <c r="L415">
        <v>0</v>
      </c>
      <c r="N415">
        <v>0</v>
      </c>
    </row>
    <row r="416" spans="1:14">
      <c r="A416" t="s">
        <v>836</v>
      </c>
      <c r="B416">
        <v>2</v>
      </c>
      <c r="C416">
        <v>10929894</v>
      </c>
      <c r="D416">
        <v>10932398</v>
      </c>
      <c r="E416">
        <v>2.5</v>
      </c>
      <c r="F416">
        <v>6</v>
      </c>
      <c r="G416" t="s">
        <v>25</v>
      </c>
      <c r="H416">
        <v>1</v>
      </c>
      <c r="I416" t="s">
        <v>837</v>
      </c>
      <c r="L416">
        <v>0.55000000000000004</v>
      </c>
      <c r="M416">
        <v>0.56000000000000005</v>
      </c>
      <c r="N416">
        <v>0</v>
      </c>
    </row>
    <row r="417" spans="1:14">
      <c r="A417" t="s">
        <v>838</v>
      </c>
      <c r="B417">
        <v>2</v>
      </c>
      <c r="C417">
        <v>10942652</v>
      </c>
      <c r="D417">
        <v>10947289</v>
      </c>
      <c r="E417">
        <v>4.5999999999999996</v>
      </c>
      <c r="F417">
        <v>7</v>
      </c>
      <c r="G417" t="s">
        <v>25</v>
      </c>
      <c r="H417">
        <v>1</v>
      </c>
      <c r="I417" t="s">
        <v>839</v>
      </c>
      <c r="L417">
        <v>0.93</v>
      </c>
      <c r="M417">
        <v>0.95</v>
      </c>
      <c r="N417">
        <v>0</v>
      </c>
    </row>
    <row r="418" spans="1:14">
      <c r="A418" t="s">
        <v>840</v>
      </c>
      <c r="B418">
        <v>2</v>
      </c>
      <c r="C418">
        <v>10949109</v>
      </c>
      <c r="D418">
        <v>10951474</v>
      </c>
      <c r="E418">
        <v>2.4</v>
      </c>
      <c r="F418">
        <v>0</v>
      </c>
      <c r="G418" t="s">
        <v>25</v>
      </c>
      <c r="H418">
        <v>1</v>
      </c>
      <c r="I418" t="s">
        <v>841</v>
      </c>
      <c r="L418">
        <v>0.37</v>
      </c>
      <c r="M418">
        <v>0.81</v>
      </c>
      <c r="N418">
        <v>0</v>
      </c>
    </row>
    <row r="419" spans="1:14">
      <c r="A419" t="s">
        <v>842</v>
      </c>
      <c r="B419">
        <v>2</v>
      </c>
      <c r="C419">
        <v>11042598</v>
      </c>
      <c r="D419">
        <v>11044721</v>
      </c>
      <c r="E419">
        <v>2.1</v>
      </c>
      <c r="F419">
        <v>5</v>
      </c>
      <c r="G419" t="s">
        <v>25</v>
      </c>
      <c r="H419">
        <v>1</v>
      </c>
      <c r="I419" t="s">
        <v>843</v>
      </c>
      <c r="L419">
        <v>0.93</v>
      </c>
      <c r="M419">
        <v>0.96</v>
      </c>
      <c r="N419">
        <v>0</v>
      </c>
    </row>
    <row r="420" spans="1:14">
      <c r="A420" t="s">
        <v>844</v>
      </c>
      <c r="B420">
        <v>2</v>
      </c>
      <c r="C420">
        <v>11109644</v>
      </c>
      <c r="D420">
        <v>11119400</v>
      </c>
      <c r="E420">
        <v>9.8000000000000007</v>
      </c>
      <c r="F420">
        <v>10</v>
      </c>
      <c r="G420" t="s">
        <v>25</v>
      </c>
      <c r="H420">
        <v>3</v>
      </c>
      <c r="I420" t="s">
        <v>845</v>
      </c>
      <c r="L420">
        <v>0</v>
      </c>
      <c r="N420">
        <v>0</v>
      </c>
    </row>
    <row r="421" spans="1:14">
      <c r="A421" t="s">
        <v>846</v>
      </c>
      <c r="B421">
        <v>2</v>
      </c>
      <c r="C421">
        <v>11319429</v>
      </c>
      <c r="D421">
        <v>11321475</v>
      </c>
      <c r="E421">
        <v>2</v>
      </c>
      <c r="F421">
        <v>1</v>
      </c>
      <c r="G421" t="s">
        <v>25</v>
      </c>
      <c r="H421">
        <v>1</v>
      </c>
      <c r="I421" t="s">
        <v>847</v>
      </c>
      <c r="L421">
        <v>0</v>
      </c>
      <c r="N421">
        <v>0</v>
      </c>
    </row>
    <row r="422" spans="1:14">
      <c r="A422" t="s">
        <v>848</v>
      </c>
      <c r="B422">
        <v>2</v>
      </c>
      <c r="C422">
        <v>11336588</v>
      </c>
      <c r="D422">
        <v>11338453</v>
      </c>
      <c r="E422">
        <v>1.9</v>
      </c>
      <c r="F422">
        <v>1</v>
      </c>
      <c r="G422" t="s">
        <v>25</v>
      </c>
      <c r="H422">
        <v>1</v>
      </c>
      <c r="I422" t="s">
        <v>847</v>
      </c>
      <c r="L422">
        <v>0</v>
      </c>
      <c r="N422">
        <v>0</v>
      </c>
    </row>
    <row r="423" spans="1:14">
      <c r="A423" t="s">
        <v>849</v>
      </c>
      <c r="B423">
        <v>2</v>
      </c>
      <c r="C423">
        <v>11361819</v>
      </c>
      <c r="D423">
        <v>11364094</v>
      </c>
      <c r="E423">
        <v>2.2999999999999998</v>
      </c>
      <c r="F423">
        <v>1</v>
      </c>
      <c r="G423" t="s">
        <v>25</v>
      </c>
      <c r="H423">
        <v>1</v>
      </c>
      <c r="I423" t="s">
        <v>850</v>
      </c>
      <c r="L423">
        <v>0.24</v>
      </c>
      <c r="M423">
        <v>0.16</v>
      </c>
      <c r="N423">
        <v>0</v>
      </c>
    </row>
    <row r="424" spans="1:14">
      <c r="A424" t="s">
        <v>851</v>
      </c>
      <c r="B424">
        <v>2</v>
      </c>
      <c r="C424">
        <v>11488744</v>
      </c>
      <c r="D424">
        <v>11496747</v>
      </c>
      <c r="E424">
        <v>8</v>
      </c>
      <c r="F424">
        <v>9</v>
      </c>
      <c r="G424" t="s">
        <v>25</v>
      </c>
      <c r="H424">
        <v>1</v>
      </c>
      <c r="I424" t="s">
        <v>852</v>
      </c>
      <c r="L424">
        <v>0.22</v>
      </c>
      <c r="M424">
        <v>0.25</v>
      </c>
      <c r="N424">
        <v>0</v>
      </c>
    </row>
    <row r="425" spans="1:14">
      <c r="A425" t="s">
        <v>853</v>
      </c>
      <c r="B425">
        <v>2</v>
      </c>
      <c r="C425">
        <v>11526820</v>
      </c>
      <c r="D425">
        <v>11527543</v>
      </c>
      <c r="E425">
        <v>0.7</v>
      </c>
      <c r="F425">
        <v>0</v>
      </c>
      <c r="G425" t="s">
        <v>18</v>
      </c>
      <c r="H425">
        <v>1</v>
      </c>
      <c r="I425" t="s">
        <v>854</v>
      </c>
      <c r="L425">
        <v>0.84</v>
      </c>
      <c r="M425">
        <v>0.9</v>
      </c>
      <c r="N425">
        <v>0</v>
      </c>
    </row>
    <row r="426" spans="1:14">
      <c r="A426" t="s">
        <v>855</v>
      </c>
      <c r="B426">
        <v>2</v>
      </c>
      <c r="C426">
        <v>11528782</v>
      </c>
      <c r="D426">
        <v>11531219</v>
      </c>
      <c r="E426">
        <v>2.4</v>
      </c>
      <c r="F426">
        <v>2</v>
      </c>
      <c r="G426" t="s">
        <v>18</v>
      </c>
      <c r="H426">
        <v>1</v>
      </c>
      <c r="I426" t="s">
        <v>856</v>
      </c>
      <c r="L426">
        <v>0</v>
      </c>
      <c r="N426">
        <v>0</v>
      </c>
    </row>
    <row r="427" spans="1:14">
      <c r="A427" t="s">
        <v>857</v>
      </c>
      <c r="B427">
        <v>2</v>
      </c>
      <c r="C427">
        <v>11557273</v>
      </c>
      <c r="D427">
        <v>11558468</v>
      </c>
      <c r="E427">
        <v>1.2</v>
      </c>
      <c r="F427">
        <v>1</v>
      </c>
      <c r="G427" t="s">
        <v>25</v>
      </c>
      <c r="H427">
        <v>1</v>
      </c>
      <c r="I427" t="s">
        <v>858</v>
      </c>
      <c r="L427">
        <v>0</v>
      </c>
      <c r="N427">
        <v>0</v>
      </c>
    </row>
    <row r="428" spans="1:14">
      <c r="A428" t="s">
        <v>859</v>
      </c>
      <c r="B428">
        <v>2</v>
      </c>
      <c r="C428">
        <v>11586746</v>
      </c>
      <c r="D428">
        <v>11588886</v>
      </c>
      <c r="E428">
        <v>2.1</v>
      </c>
      <c r="F428">
        <v>0</v>
      </c>
      <c r="G428" t="s">
        <v>25</v>
      </c>
      <c r="H428">
        <v>1</v>
      </c>
      <c r="I428" t="s">
        <v>860</v>
      </c>
      <c r="L428">
        <v>0.24</v>
      </c>
      <c r="M428">
        <v>0.74</v>
      </c>
      <c r="N428">
        <v>0</v>
      </c>
    </row>
    <row r="429" spans="1:14">
      <c r="A429" t="s">
        <v>861</v>
      </c>
      <c r="B429">
        <v>2</v>
      </c>
      <c r="C429">
        <v>11829131</v>
      </c>
      <c r="D429">
        <v>11834575</v>
      </c>
      <c r="E429">
        <v>5.4</v>
      </c>
      <c r="F429">
        <v>12</v>
      </c>
      <c r="G429" t="s">
        <v>18</v>
      </c>
      <c r="H429">
        <v>1</v>
      </c>
      <c r="I429" t="s">
        <v>862</v>
      </c>
      <c r="L429">
        <v>0</v>
      </c>
      <c r="N429">
        <v>0</v>
      </c>
    </row>
    <row r="430" spans="1:14">
      <c r="A430" t="s">
        <v>863</v>
      </c>
      <c r="B430">
        <v>2</v>
      </c>
      <c r="C430">
        <v>11866131</v>
      </c>
      <c r="D430">
        <v>11871212</v>
      </c>
      <c r="E430">
        <v>5.0999999999999996</v>
      </c>
      <c r="F430">
        <v>5</v>
      </c>
      <c r="G430" t="s">
        <v>25</v>
      </c>
      <c r="H430">
        <v>1</v>
      </c>
      <c r="I430" t="s">
        <v>864</v>
      </c>
      <c r="L430">
        <v>0</v>
      </c>
      <c r="N430">
        <v>0</v>
      </c>
    </row>
    <row r="431" spans="1:14">
      <c r="A431" t="s">
        <v>865</v>
      </c>
      <c r="B431">
        <v>2</v>
      </c>
      <c r="C431">
        <v>11927876</v>
      </c>
      <c r="D431">
        <v>11930375</v>
      </c>
      <c r="E431">
        <v>2.5</v>
      </c>
      <c r="F431">
        <v>2</v>
      </c>
      <c r="G431" t="s">
        <v>18</v>
      </c>
      <c r="H431">
        <v>1</v>
      </c>
      <c r="I431" t="s">
        <v>866</v>
      </c>
      <c r="L431">
        <v>0.28999999999999998</v>
      </c>
      <c r="M431">
        <v>0.15</v>
      </c>
      <c r="N431">
        <v>0</v>
      </c>
    </row>
    <row r="432" spans="1:14">
      <c r="A432" t="s">
        <v>867</v>
      </c>
      <c r="B432">
        <v>2</v>
      </c>
      <c r="C432">
        <v>11957837</v>
      </c>
      <c r="D432">
        <v>11965745</v>
      </c>
      <c r="E432">
        <v>7.9</v>
      </c>
      <c r="F432">
        <v>10</v>
      </c>
      <c r="G432" t="s">
        <v>18</v>
      </c>
      <c r="H432">
        <v>2</v>
      </c>
      <c r="I432" t="s">
        <v>868</v>
      </c>
      <c r="L432">
        <v>0.56000000000000005</v>
      </c>
      <c r="M432">
        <v>0.63</v>
      </c>
      <c r="N432">
        <v>0</v>
      </c>
    </row>
    <row r="433" spans="1:14">
      <c r="A433" t="s">
        <v>869</v>
      </c>
      <c r="B433">
        <v>2</v>
      </c>
      <c r="C433">
        <v>12031501</v>
      </c>
      <c r="D433">
        <v>12035753</v>
      </c>
      <c r="E433">
        <v>4.3</v>
      </c>
      <c r="F433">
        <v>5</v>
      </c>
      <c r="G433" t="s">
        <v>18</v>
      </c>
      <c r="H433">
        <v>1</v>
      </c>
      <c r="I433" t="s">
        <v>870</v>
      </c>
      <c r="L433">
        <v>0</v>
      </c>
      <c r="N433">
        <v>0</v>
      </c>
    </row>
    <row r="434" spans="1:14">
      <c r="A434" t="s">
        <v>871</v>
      </c>
      <c r="B434">
        <v>2</v>
      </c>
      <c r="C434">
        <v>12124247</v>
      </c>
      <c r="D434">
        <v>12127727</v>
      </c>
      <c r="E434">
        <v>3.5</v>
      </c>
      <c r="F434">
        <v>9</v>
      </c>
      <c r="G434" t="s">
        <v>25</v>
      </c>
      <c r="H434">
        <v>2</v>
      </c>
      <c r="I434" t="s">
        <v>872</v>
      </c>
      <c r="L434">
        <v>0</v>
      </c>
      <c r="N434">
        <v>0</v>
      </c>
    </row>
    <row r="435" spans="1:14">
      <c r="A435" t="s">
        <v>873</v>
      </c>
      <c r="B435">
        <v>2</v>
      </c>
      <c r="C435">
        <v>12153157</v>
      </c>
      <c r="D435">
        <v>12156551</v>
      </c>
      <c r="E435">
        <v>3.4</v>
      </c>
      <c r="F435">
        <v>2</v>
      </c>
      <c r="G435" t="s">
        <v>18</v>
      </c>
      <c r="H435">
        <v>1</v>
      </c>
      <c r="I435" t="s">
        <v>874</v>
      </c>
      <c r="L435">
        <v>0</v>
      </c>
      <c r="N435">
        <v>0</v>
      </c>
    </row>
    <row r="436" spans="1:14">
      <c r="A436" t="s">
        <v>875</v>
      </c>
      <c r="B436">
        <v>2</v>
      </c>
      <c r="C436">
        <v>12264035</v>
      </c>
      <c r="D436">
        <v>12270216</v>
      </c>
      <c r="E436">
        <v>6.2</v>
      </c>
      <c r="F436">
        <v>5</v>
      </c>
      <c r="G436" t="s">
        <v>18</v>
      </c>
      <c r="H436">
        <v>1</v>
      </c>
      <c r="I436" t="s">
        <v>876</v>
      </c>
      <c r="L436">
        <v>0.9</v>
      </c>
      <c r="M436">
        <v>0.95</v>
      </c>
      <c r="N436">
        <v>0</v>
      </c>
    </row>
    <row r="437" spans="1:14">
      <c r="A437" t="s">
        <v>877</v>
      </c>
      <c r="B437">
        <v>2</v>
      </c>
      <c r="C437">
        <v>12277789</v>
      </c>
      <c r="D437">
        <v>12280023</v>
      </c>
      <c r="E437">
        <v>2.2000000000000002</v>
      </c>
      <c r="F437">
        <v>2</v>
      </c>
      <c r="G437" t="s">
        <v>18</v>
      </c>
      <c r="H437">
        <v>1</v>
      </c>
      <c r="I437" t="s">
        <v>878</v>
      </c>
      <c r="L437">
        <v>0.66</v>
      </c>
      <c r="M437">
        <v>0.28000000000000003</v>
      </c>
      <c r="N437">
        <v>0</v>
      </c>
    </row>
    <row r="438" spans="1:14">
      <c r="A438" t="s">
        <v>879</v>
      </c>
      <c r="B438">
        <v>2</v>
      </c>
      <c r="C438">
        <v>12291423</v>
      </c>
      <c r="D438">
        <v>12293534</v>
      </c>
      <c r="E438">
        <v>2.1</v>
      </c>
      <c r="F438">
        <v>4</v>
      </c>
      <c r="G438" t="s">
        <v>18</v>
      </c>
      <c r="H438">
        <v>1</v>
      </c>
      <c r="I438" t="s">
        <v>880</v>
      </c>
      <c r="L438">
        <v>0</v>
      </c>
      <c r="N438">
        <v>0</v>
      </c>
    </row>
    <row r="439" spans="1:14">
      <c r="A439" t="s">
        <v>881</v>
      </c>
      <c r="B439">
        <v>2</v>
      </c>
      <c r="C439">
        <v>12308582</v>
      </c>
      <c r="D439">
        <v>12317508</v>
      </c>
      <c r="E439">
        <v>8.9</v>
      </c>
      <c r="F439">
        <v>10</v>
      </c>
      <c r="G439" t="s">
        <v>25</v>
      </c>
      <c r="H439">
        <v>1</v>
      </c>
      <c r="I439" t="s">
        <v>882</v>
      </c>
      <c r="L439">
        <v>0.35</v>
      </c>
      <c r="M439">
        <v>0.26</v>
      </c>
      <c r="N439">
        <v>0</v>
      </c>
    </row>
    <row r="440" spans="1:14">
      <c r="A440" t="s">
        <v>883</v>
      </c>
      <c r="B440">
        <v>2</v>
      </c>
      <c r="C440">
        <v>12339757</v>
      </c>
      <c r="D440">
        <v>12342476</v>
      </c>
      <c r="E440">
        <v>2.7</v>
      </c>
      <c r="F440">
        <v>1</v>
      </c>
      <c r="G440" t="s">
        <v>18</v>
      </c>
      <c r="H440">
        <v>1</v>
      </c>
      <c r="I440" t="s">
        <v>884</v>
      </c>
      <c r="L440">
        <v>0</v>
      </c>
      <c r="N440">
        <v>0</v>
      </c>
    </row>
    <row r="441" spans="1:14">
      <c r="A441" t="s">
        <v>885</v>
      </c>
      <c r="B441">
        <v>2</v>
      </c>
      <c r="C441">
        <v>12424281</v>
      </c>
      <c r="D441">
        <v>12425104</v>
      </c>
      <c r="E441">
        <v>0.8</v>
      </c>
      <c r="F441">
        <v>1</v>
      </c>
      <c r="G441" t="s">
        <v>18</v>
      </c>
      <c r="H441">
        <v>1</v>
      </c>
      <c r="I441" t="s">
        <v>886</v>
      </c>
      <c r="L441">
        <v>0</v>
      </c>
      <c r="N441">
        <v>0</v>
      </c>
    </row>
    <row r="442" spans="1:14">
      <c r="A442" t="s">
        <v>887</v>
      </c>
      <c r="B442">
        <v>2</v>
      </c>
      <c r="C442">
        <v>12442885</v>
      </c>
      <c r="D442">
        <v>12446980</v>
      </c>
      <c r="E442">
        <v>4.0999999999999996</v>
      </c>
      <c r="F442">
        <v>7</v>
      </c>
      <c r="G442" t="s">
        <v>25</v>
      </c>
      <c r="H442">
        <v>1</v>
      </c>
      <c r="I442" t="s">
        <v>888</v>
      </c>
      <c r="L442">
        <v>0.9</v>
      </c>
      <c r="M442">
        <v>0.84</v>
      </c>
      <c r="N442">
        <v>0</v>
      </c>
    </row>
    <row r="443" spans="1:14">
      <c r="A443" t="s">
        <v>889</v>
      </c>
      <c r="B443">
        <v>2</v>
      </c>
      <c r="C443">
        <v>12659358</v>
      </c>
      <c r="D443">
        <v>12664826</v>
      </c>
      <c r="E443">
        <v>5.5</v>
      </c>
      <c r="F443">
        <v>10</v>
      </c>
      <c r="G443" t="s">
        <v>25</v>
      </c>
      <c r="H443">
        <v>1</v>
      </c>
      <c r="I443" t="s">
        <v>890</v>
      </c>
      <c r="L443">
        <v>0.35</v>
      </c>
      <c r="M443">
        <v>0.27</v>
      </c>
      <c r="N443">
        <v>0</v>
      </c>
    </row>
    <row r="444" spans="1:14">
      <c r="A444" t="s">
        <v>891</v>
      </c>
      <c r="B444">
        <v>2</v>
      </c>
      <c r="C444">
        <v>12774064</v>
      </c>
      <c r="D444">
        <v>12776930</v>
      </c>
      <c r="E444">
        <v>2.9</v>
      </c>
      <c r="F444">
        <v>2</v>
      </c>
      <c r="G444" t="s">
        <v>18</v>
      </c>
      <c r="H444">
        <v>1</v>
      </c>
      <c r="I444" t="s">
        <v>892</v>
      </c>
      <c r="L444">
        <v>0.44</v>
      </c>
      <c r="M444">
        <v>0.53</v>
      </c>
      <c r="N444">
        <v>0</v>
      </c>
    </row>
    <row r="445" spans="1:14">
      <c r="A445" t="s">
        <v>893</v>
      </c>
      <c r="B445">
        <v>2</v>
      </c>
      <c r="C445">
        <v>12880542</v>
      </c>
      <c r="D445">
        <v>12885330</v>
      </c>
      <c r="E445">
        <v>4.8</v>
      </c>
      <c r="F445">
        <v>9</v>
      </c>
      <c r="G445" t="s">
        <v>18</v>
      </c>
      <c r="H445">
        <v>1</v>
      </c>
      <c r="I445" t="s">
        <v>894</v>
      </c>
      <c r="L445">
        <v>0.64</v>
      </c>
      <c r="M445">
        <v>0.53</v>
      </c>
      <c r="N445">
        <v>0</v>
      </c>
    </row>
    <row r="446" spans="1:14">
      <c r="A446" t="s">
        <v>895</v>
      </c>
      <c r="B446">
        <v>2</v>
      </c>
      <c r="C446">
        <v>12903269</v>
      </c>
      <c r="D446">
        <v>12910830</v>
      </c>
      <c r="E446">
        <v>7.6</v>
      </c>
      <c r="F446">
        <v>8</v>
      </c>
      <c r="G446" t="s">
        <v>25</v>
      </c>
      <c r="H446">
        <v>1</v>
      </c>
      <c r="I446" t="s">
        <v>896</v>
      </c>
      <c r="L446">
        <v>0</v>
      </c>
      <c r="N446">
        <v>0</v>
      </c>
    </row>
    <row r="447" spans="1:14">
      <c r="A447" t="s">
        <v>897</v>
      </c>
      <c r="B447">
        <v>2</v>
      </c>
      <c r="C447">
        <v>12981640</v>
      </c>
      <c r="D447">
        <v>12996238</v>
      </c>
      <c r="E447">
        <v>14.6</v>
      </c>
      <c r="F447">
        <v>24</v>
      </c>
      <c r="G447" t="s">
        <v>25</v>
      </c>
      <c r="H447">
        <v>2</v>
      </c>
      <c r="I447" t="s">
        <v>898</v>
      </c>
      <c r="L447">
        <v>0</v>
      </c>
      <c r="N447">
        <v>0</v>
      </c>
    </row>
    <row r="448" spans="1:14">
      <c r="A448" t="s">
        <v>899</v>
      </c>
      <c r="B448">
        <v>2</v>
      </c>
      <c r="C448">
        <v>13025454</v>
      </c>
      <c r="D448">
        <v>13027950</v>
      </c>
      <c r="E448">
        <v>2.5</v>
      </c>
      <c r="F448">
        <v>1</v>
      </c>
      <c r="G448" t="s">
        <v>18</v>
      </c>
      <c r="H448">
        <v>1</v>
      </c>
      <c r="I448" t="s">
        <v>900</v>
      </c>
      <c r="L448">
        <v>0</v>
      </c>
      <c r="N448">
        <v>0</v>
      </c>
    </row>
    <row r="449" spans="1:14">
      <c r="A449" t="s">
        <v>901</v>
      </c>
      <c r="B449">
        <v>2</v>
      </c>
      <c r="C449">
        <v>13050547</v>
      </c>
      <c r="D449">
        <v>13053301</v>
      </c>
      <c r="E449">
        <v>2.8</v>
      </c>
      <c r="F449">
        <v>3</v>
      </c>
      <c r="G449" t="s">
        <v>25</v>
      </c>
      <c r="H449">
        <v>1</v>
      </c>
      <c r="I449" t="s">
        <v>902</v>
      </c>
      <c r="L449">
        <v>0</v>
      </c>
      <c r="N449">
        <v>0</v>
      </c>
    </row>
    <row r="450" spans="1:14">
      <c r="A450" t="s">
        <v>903</v>
      </c>
      <c r="B450">
        <v>2</v>
      </c>
      <c r="C450">
        <v>13107238</v>
      </c>
      <c r="D450">
        <v>13110297</v>
      </c>
      <c r="E450">
        <v>3.1</v>
      </c>
      <c r="F450">
        <v>0</v>
      </c>
      <c r="G450" t="s">
        <v>25</v>
      </c>
      <c r="H450">
        <v>1</v>
      </c>
      <c r="I450" t="s">
        <v>904</v>
      </c>
      <c r="L450">
        <v>0</v>
      </c>
      <c r="N450">
        <v>0</v>
      </c>
    </row>
    <row r="451" spans="1:14">
      <c r="A451" t="s">
        <v>905</v>
      </c>
      <c r="B451">
        <v>2</v>
      </c>
      <c r="C451">
        <v>13126156</v>
      </c>
      <c r="D451">
        <v>13130735</v>
      </c>
      <c r="E451">
        <v>4.5999999999999996</v>
      </c>
      <c r="F451">
        <v>13</v>
      </c>
      <c r="G451" t="s">
        <v>25</v>
      </c>
      <c r="H451">
        <v>2</v>
      </c>
      <c r="I451" t="s">
        <v>906</v>
      </c>
      <c r="L451">
        <v>0.55000000000000004</v>
      </c>
      <c r="M451">
        <v>0.48</v>
      </c>
      <c r="N451">
        <v>0</v>
      </c>
    </row>
    <row r="452" spans="1:14">
      <c r="A452" t="s">
        <v>907</v>
      </c>
      <c r="B452">
        <v>2</v>
      </c>
      <c r="C452">
        <v>13148244</v>
      </c>
      <c r="D452">
        <v>13151755</v>
      </c>
      <c r="E452">
        <v>3.5</v>
      </c>
      <c r="F452">
        <v>3</v>
      </c>
      <c r="G452" t="s">
        <v>18</v>
      </c>
      <c r="H452">
        <v>1</v>
      </c>
      <c r="I452" t="s">
        <v>908</v>
      </c>
      <c r="L452">
        <v>0.56000000000000005</v>
      </c>
      <c r="M452">
        <v>0.67</v>
      </c>
      <c r="N452">
        <v>0</v>
      </c>
    </row>
    <row r="453" spans="1:14">
      <c r="A453" t="s">
        <v>909</v>
      </c>
      <c r="B453">
        <v>2</v>
      </c>
      <c r="C453">
        <v>13219463</v>
      </c>
      <c r="D453">
        <v>13221384</v>
      </c>
      <c r="E453">
        <v>1.9</v>
      </c>
      <c r="F453">
        <v>1</v>
      </c>
      <c r="G453" t="s">
        <v>18</v>
      </c>
      <c r="H453">
        <v>1</v>
      </c>
      <c r="I453" t="s">
        <v>910</v>
      </c>
      <c r="L453">
        <v>0</v>
      </c>
      <c r="N453">
        <v>0</v>
      </c>
    </row>
    <row r="454" spans="1:14">
      <c r="A454" t="s">
        <v>911</v>
      </c>
      <c r="B454">
        <v>2</v>
      </c>
      <c r="C454">
        <v>13769820</v>
      </c>
      <c r="D454">
        <v>13772542</v>
      </c>
      <c r="E454">
        <v>2.7</v>
      </c>
      <c r="F454">
        <v>4</v>
      </c>
      <c r="G454" t="s">
        <v>18</v>
      </c>
      <c r="H454">
        <v>1</v>
      </c>
      <c r="I454" t="s">
        <v>912</v>
      </c>
      <c r="L454">
        <v>0.45</v>
      </c>
      <c r="M454">
        <v>0.23</v>
      </c>
      <c r="N454">
        <v>0</v>
      </c>
    </row>
    <row r="455" spans="1:14">
      <c r="A455" t="s">
        <v>913</v>
      </c>
      <c r="B455">
        <v>2</v>
      </c>
      <c r="C455">
        <v>13795494</v>
      </c>
      <c r="D455">
        <v>13796901</v>
      </c>
      <c r="E455">
        <v>1.4</v>
      </c>
      <c r="F455">
        <v>3</v>
      </c>
      <c r="G455" t="s">
        <v>18</v>
      </c>
      <c r="H455">
        <v>1</v>
      </c>
      <c r="I455" t="s">
        <v>914</v>
      </c>
      <c r="L455">
        <v>0</v>
      </c>
      <c r="N455">
        <v>0</v>
      </c>
    </row>
    <row r="456" spans="1:14">
      <c r="A456" t="s">
        <v>915</v>
      </c>
      <c r="B456">
        <v>2</v>
      </c>
      <c r="C456">
        <v>14150399</v>
      </c>
      <c r="D456">
        <v>14153030</v>
      </c>
      <c r="E456">
        <v>2.6</v>
      </c>
      <c r="F456">
        <v>2</v>
      </c>
      <c r="G456" t="s">
        <v>25</v>
      </c>
      <c r="H456">
        <v>1</v>
      </c>
      <c r="I456" t="s">
        <v>916</v>
      </c>
      <c r="L456">
        <v>0</v>
      </c>
      <c r="N456">
        <v>0</v>
      </c>
    </row>
    <row r="457" spans="1:14">
      <c r="A457" t="s">
        <v>917</v>
      </c>
      <c r="B457">
        <v>2</v>
      </c>
      <c r="C457">
        <v>14334373</v>
      </c>
      <c r="D457">
        <v>14336239</v>
      </c>
      <c r="E457">
        <v>1.9</v>
      </c>
      <c r="F457">
        <v>2</v>
      </c>
      <c r="G457" t="s">
        <v>18</v>
      </c>
      <c r="H457">
        <v>2</v>
      </c>
      <c r="I457" t="s">
        <v>918</v>
      </c>
      <c r="L457">
        <v>0.98</v>
      </c>
      <c r="M457">
        <v>0.78</v>
      </c>
      <c r="N457">
        <v>0</v>
      </c>
    </row>
    <row r="458" spans="1:14">
      <c r="A458" t="s">
        <v>919</v>
      </c>
      <c r="B458">
        <v>2</v>
      </c>
      <c r="C458">
        <v>14445442</v>
      </c>
      <c r="D458">
        <v>14446495</v>
      </c>
      <c r="E458">
        <v>1.1000000000000001</v>
      </c>
      <c r="F458">
        <v>1</v>
      </c>
      <c r="G458" t="s">
        <v>18</v>
      </c>
      <c r="H458">
        <v>1</v>
      </c>
      <c r="I458" t="s">
        <v>920</v>
      </c>
      <c r="L458">
        <v>1</v>
      </c>
      <c r="M458">
        <v>0.98</v>
      </c>
      <c r="N458">
        <v>0</v>
      </c>
    </row>
    <row r="459" spans="1:14">
      <c r="A459" t="s">
        <v>921</v>
      </c>
      <c r="B459">
        <v>2</v>
      </c>
      <c r="C459">
        <v>14505719</v>
      </c>
      <c r="D459">
        <v>14507405</v>
      </c>
      <c r="E459">
        <v>1.7</v>
      </c>
      <c r="F459">
        <v>1</v>
      </c>
      <c r="G459" t="s">
        <v>25</v>
      </c>
      <c r="H459">
        <v>1</v>
      </c>
      <c r="I459" t="s">
        <v>922</v>
      </c>
      <c r="L459">
        <v>0</v>
      </c>
      <c r="N459">
        <v>0</v>
      </c>
    </row>
    <row r="460" spans="1:14">
      <c r="A460" t="s">
        <v>923</v>
      </c>
      <c r="B460">
        <v>2</v>
      </c>
      <c r="C460">
        <v>14592007</v>
      </c>
      <c r="D460">
        <v>14596570</v>
      </c>
      <c r="E460">
        <v>4.5999999999999996</v>
      </c>
      <c r="F460">
        <v>7</v>
      </c>
      <c r="G460" t="s">
        <v>18</v>
      </c>
      <c r="H460">
        <v>1</v>
      </c>
      <c r="I460" t="s">
        <v>924</v>
      </c>
      <c r="L460">
        <v>0</v>
      </c>
      <c r="N460">
        <v>0</v>
      </c>
    </row>
    <row r="461" spans="1:14">
      <c r="A461" t="s">
        <v>925</v>
      </c>
      <c r="B461">
        <v>2</v>
      </c>
      <c r="C461">
        <v>14798130</v>
      </c>
      <c r="D461">
        <v>14801458</v>
      </c>
      <c r="E461">
        <v>3.3</v>
      </c>
      <c r="F461">
        <v>2</v>
      </c>
      <c r="G461" t="s">
        <v>25</v>
      </c>
      <c r="H461">
        <v>1</v>
      </c>
      <c r="I461" t="s">
        <v>926</v>
      </c>
      <c r="L461">
        <v>0.32</v>
      </c>
      <c r="M461">
        <v>0.2</v>
      </c>
      <c r="N461">
        <v>0</v>
      </c>
    </row>
    <row r="462" spans="1:14">
      <c r="A462" t="s">
        <v>927</v>
      </c>
      <c r="B462">
        <v>2</v>
      </c>
      <c r="C462">
        <v>14826016</v>
      </c>
      <c r="D462">
        <v>14829811</v>
      </c>
      <c r="E462">
        <v>3.8</v>
      </c>
      <c r="F462">
        <v>5</v>
      </c>
      <c r="G462" t="s">
        <v>25</v>
      </c>
      <c r="H462">
        <v>2</v>
      </c>
      <c r="I462" t="s">
        <v>928</v>
      </c>
      <c r="L462">
        <v>0.04</v>
      </c>
      <c r="M462">
        <v>0.05</v>
      </c>
      <c r="N462">
        <v>0</v>
      </c>
    </row>
    <row r="463" spans="1:14">
      <c r="A463" t="s">
        <v>929</v>
      </c>
      <c r="B463">
        <v>2</v>
      </c>
      <c r="C463">
        <v>15259153</v>
      </c>
      <c r="D463">
        <v>15266124</v>
      </c>
      <c r="E463">
        <v>7</v>
      </c>
      <c r="F463">
        <v>10</v>
      </c>
      <c r="G463" t="s">
        <v>25</v>
      </c>
      <c r="H463">
        <v>1</v>
      </c>
      <c r="I463" t="s">
        <v>930</v>
      </c>
      <c r="L463">
        <v>0</v>
      </c>
      <c r="N463">
        <v>0</v>
      </c>
    </row>
    <row r="464" spans="1:14">
      <c r="A464" t="s">
        <v>931</v>
      </c>
      <c r="B464">
        <v>2</v>
      </c>
      <c r="C464">
        <v>15331838</v>
      </c>
      <c r="D464">
        <v>15336471</v>
      </c>
      <c r="E464">
        <v>4.5999999999999996</v>
      </c>
      <c r="F464">
        <v>5</v>
      </c>
      <c r="G464" t="s">
        <v>18</v>
      </c>
      <c r="H464">
        <v>2</v>
      </c>
      <c r="I464" t="s">
        <v>932</v>
      </c>
      <c r="L464">
        <v>0.34</v>
      </c>
      <c r="M464">
        <v>0.19</v>
      </c>
      <c r="N464">
        <v>0</v>
      </c>
    </row>
    <row r="465" spans="1:14">
      <c r="A465" t="s">
        <v>933</v>
      </c>
      <c r="B465">
        <v>2</v>
      </c>
      <c r="C465">
        <v>15448601</v>
      </c>
      <c r="D465">
        <v>15452571</v>
      </c>
      <c r="E465">
        <v>4</v>
      </c>
      <c r="F465">
        <v>3</v>
      </c>
      <c r="G465" t="s">
        <v>18</v>
      </c>
      <c r="H465">
        <v>2</v>
      </c>
      <c r="I465" t="s">
        <v>934</v>
      </c>
      <c r="L465">
        <v>0.28999999999999998</v>
      </c>
      <c r="M465">
        <v>0.69</v>
      </c>
      <c r="N465">
        <v>0</v>
      </c>
    </row>
    <row r="466" spans="1:14">
      <c r="A466" t="s">
        <v>935</v>
      </c>
      <c r="B466">
        <v>2</v>
      </c>
      <c r="C466">
        <v>15666635</v>
      </c>
      <c r="D466">
        <v>15677897</v>
      </c>
      <c r="E466">
        <v>11.3</v>
      </c>
      <c r="F466">
        <v>19</v>
      </c>
      <c r="G466" t="s">
        <v>25</v>
      </c>
      <c r="H466">
        <v>1</v>
      </c>
      <c r="I466" t="s">
        <v>936</v>
      </c>
      <c r="L466">
        <v>0.05</v>
      </c>
      <c r="M466">
        <v>7.0000000000000007E-2</v>
      </c>
      <c r="N466">
        <v>0</v>
      </c>
    </row>
    <row r="467" spans="1:14">
      <c r="A467" t="s">
        <v>937</v>
      </c>
      <c r="B467">
        <v>2</v>
      </c>
      <c r="C467">
        <v>15772872</v>
      </c>
      <c r="D467">
        <v>15778891</v>
      </c>
      <c r="E467">
        <v>6</v>
      </c>
      <c r="F467">
        <v>10</v>
      </c>
      <c r="G467" t="s">
        <v>18</v>
      </c>
      <c r="H467">
        <v>1</v>
      </c>
      <c r="I467" t="s">
        <v>938</v>
      </c>
      <c r="L467">
        <v>0.17</v>
      </c>
      <c r="M467">
        <v>0.1</v>
      </c>
      <c r="N467">
        <v>0</v>
      </c>
    </row>
    <row r="468" spans="1:14">
      <c r="A468" t="s">
        <v>939</v>
      </c>
      <c r="B468">
        <v>2</v>
      </c>
      <c r="C468">
        <v>15834942</v>
      </c>
      <c r="D468">
        <v>15839284</v>
      </c>
      <c r="E468">
        <v>4.3</v>
      </c>
      <c r="F468">
        <v>7</v>
      </c>
      <c r="G468" t="s">
        <v>18</v>
      </c>
      <c r="H468">
        <v>2</v>
      </c>
      <c r="I468" t="s">
        <v>940</v>
      </c>
      <c r="L468">
        <v>0.41</v>
      </c>
      <c r="M468">
        <v>0.5</v>
      </c>
      <c r="N468">
        <v>0</v>
      </c>
    </row>
    <row r="469" spans="1:14">
      <c r="A469" t="s">
        <v>941</v>
      </c>
      <c r="B469">
        <v>2</v>
      </c>
      <c r="C469">
        <v>16081331</v>
      </c>
      <c r="D469">
        <v>16085191</v>
      </c>
      <c r="E469">
        <v>3.9</v>
      </c>
      <c r="F469">
        <v>2</v>
      </c>
      <c r="G469" t="s">
        <v>18</v>
      </c>
      <c r="H469">
        <v>1</v>
      </c>
      <c r="I469" t="s">
        <v>942</v>
      </c>
      <c r="L469">
        <v>0</v>
      </c>
      <c r="N469">
        <v>0</v>
      </c>
    </row>
    <row r="470" spans="1:14">
      <c r="A470" t="s">
        <v>943</v>
      </c>
      <c r="B470">
        <v>2</v>
      </c>
      <c r="C470">
        <v>16156510</v>
      </c>
      <c r="D470">
        <v>16162319</v>
      </c>
      <c r="E470">
        <v>5.8</v>
      </c>
      <c r="F470">
        <v>16</v>
      </c>
      <c r="G470" t="s">
        <v>25</v>
      </c>
      <c r="H470">
        <v>1</v>
      </c>
      <c r="I470" t="s">
        <v>944</v>
      </c>
      <c r="L470">
        <v>0.4</v>
      </c>
      <c r="M470">
        <v>0.35</v>
      </c>
      <c r="N470">
        <v>0</v>
      </c>
    </row>
    <row r="471" spans="1:14">
      <c r="A471" t="s">
        <v>945</v>
      </c>
      <c r="B471">
        <v>2</v>
      </c>
      <c r="C471">
        <v>16210320</v>
      </c>
      <c r="D471">
        <v>16215876</v>
      </c>
      <c r="E471">
        <v>5.6</v>
      </c>
      <c r="F471">
        <v>5</v>
      </c>
      <c r="G471" t="s">
        <v>25</v>
      </c>
      <c r="H471">
        <v>1</v>
      </c>
      <c r="I471" t="s">
        <v>946</v>
      </c>
      <c r="L471">
        <v>0.64</v>
      </c>
      <c r="M471">
        <v>0.65</v>
      </c>
      <c r="N471">
        <v>0</v>
      </c>
    </row>
    <row r="472" spans="1:14">
      <c r="A472" t="s">
        <v>947</v>
      </c>
      <c r="B472">
        <v>2</v>
      </c>
      <c r="C472">
        <v>16369868</v>
      </c>
      <c r="D472">
        <v>16372173</v>
      </c>
      <c r="E472">
        <v>2.2999999999999998</v>
      </c>
      <c r="F472">
        <v>7</v>
      </c>
      <c r="G472" t="s">
        <v>18</v>
      </c>
      <c r="H472">
        <v>1</v>
      </c>
      <c r="I472" t="s">
        <v>948</v>
      </c>
      <c r="L472">
        <v>0</v>
      </c>
      <c r="N472">
        <v>0</v>
      </c>
    </row>
    <row r="473" spans="1:14">
      <c r="A473" t="s">
        <v>949</v>
      </c>
      <c r="B473">
        <v>2</v>
      </c>
      <c r="C473">
        <v>16650540</v>
      </c>
      <c r="D473">
        <v>16654107</v>
      </c>
      <c r="E473">
        <v>3.6</v>
      </c>
      <c r="F473">
        <v>6</v>
      </c>
      <c r="G473" t="s">
        <v>18</v>
      </c>
      <c r="H473">
        <v>2</v>
      </c>
      <c r="I473" t="s">
        <v>950</v>
      </c>
      <c r="L473">
        <v>1</v>
      </c>
      <c r="M473">
        <v>0.94</v>
      </c>
      <c r="N473">
        <v>0</v>
      </c>
    </row>
    <row r="474" spans="1:14">
      <c r="A474" t="s">
        <v>951</v>
      </c>
      <c r="B474">
        <v>2</v>
      </c>
      <c r="C474">
        <v>16810792</v>
      </c>
      <c r="D474">
        <v>16815438</v>
      </c>
      <c r="E474">
        <v>4.5999999999999996</v>
      </c>
      <c r="F474">
        <v>6</v>
      </c>
      <c r="G474" t="s">
        <v>25</v>
      </c>
      <c r="H474">
        <v>1</v>
      </c>
      <c r="I474" t="s">
        <v>952</v>
      </c>
      <c r="L474">
        <v>0.8</v>
      </c>
      <c r="M474">
        <v>0.62</v>
      </c>
      <c r="N474">
        <v>0</v>
      </c>
    </row>
    <row r="475" spans="1:14">
      <c r="A475" t="s">
        <v>953</v>
      </c>
      <c r="B475">
        <v>2</v>
      </c>
      <c r="C475">
        <v>17263746</v>
      </c>
      <c r="D475">
        <v>17273907</v>
      </c>
      <c r="E475">
        <v>10.199999999999999</v>
      </c>
      <c r="F475">
        <v>13</v>
      </c>
      <c r="G475" t="s">
        <v>18</v>
      </c>
      <c r="H475">
        <v>1</v>
      </c>
      <c r="I475" t="s">
        <v>954</v>
      </c>
      <c r="L475">
        <v>0</v>
      </c>
      <c r="N475">
        <v>0</v>
      </c>
    </row>
    <row r="476" spans="1:14">
      <c r="A476" t="s">
        <v>955</v>
      </c>
      <c r="B476">
        <v>2</v>
      </c>
      <c r="C476">
        <v>17318341</v>
      </c>
      <c r="D476">
        <v>17327933</v>
      </c>
      <c r="E476">
        <v>9.6</v>
      </c>
      <c r="F476">
        <v>13</v>
      </c>
      <c r="G476" t="s">
        <v>18</v>
      </c>
      <c r="H476">
        <v>1</v>
      </c>
      <c r="I476" t="s">
        <v>956</v>
      </c>
      <c r="L476">
        <v>0.04</v>
      </c>
      <c r="M476">
        <v>0.08</v>
      </c>
      <c r="N476">
        <v>0</v>
      </c>
    </row>
    <row r="477" spans="1:14">
      <c r="A477" t="s">
        <v>957</v>
      </c>
      <c r="B477">
        <v>2</v>
      </c>
      <c r="C477">
        <v>17735257</v>
      </c>
      <c r="D477">
        <v>17737003</v>
      </c>
      <c r="E477">
        <v>1.7</v>
      </c>
      <c r="F477">
        <v>0</v>
      </c>
      <c r="G477" t="s">
        <v>18</v>
      </c>
      <c r="H477">
        <v>1</v>
      </c>
      <c r="I477" t="s">
        <v>958</v>
      </c>
      <c r="L477">
        <v>0</v>
      </c>
      <c r="N477">
        <v>0</v>
      </c>
    </row>
    <row r="478" spans="1:14">
      <c r="A478" t="s">
        <v>959</v>
      </c>
      <c r="B478">
        <v>2</v>
      </c>
      <c r="C478">
        <v>17845915</v>
      </c>
      <c r="D478">
        <v>17850280</v>
      </c>
      <c r="E478">
        <v>4.4000000000000004</v>
      </c>
      <c r="F478">
        <v>7</v>
      </c>
      <c r="G478" t="s">
        <v>18</v>
      </c>
      <c r="H478">
        <v>1</v>
      </c>
      <c r="I478" t="s">
        <v>960</v>
      </c>
      <c r="L478">
        <v>0</v>
      </c>
      <c r="N478">
        <v>0</v>
      </c>
    </row>
    <row r="479" spans="1:14">
      <c r="A479" t="s">
        <v>961</v>
      </c>
      <c r="B479">
        <v>2</v>
      </c>
      <c r="C479">
        <v>18067306</v>
      </c>
      <c r="D479">
        <v>18072235</v>
      </c>
      <c r="E479">
        <v>4.9000000000000004</v>
      </c>
      <c r="F479">
        <v>2</v>
      </c>
      <c r="G479" t="s">
        <v>18</v>
      </c>
      <c r="H479">
        <v>2</v>
      </c>
      <c r="I479" t="s">
        <v>962</v>
      </c>
      <c r="L479">
        <v>1</v>
      </c>
      <c r="M479">
        <v>0.85</v>
      </c>
      <c r="N479">
        <v>0</v>
      </c>
    </row>
    <row r="480" spans="1:14">
      <c r="A480" t="s">
        <v>963</v>
      </c>
      <c r="B480">
        <v>2</v>
      </c>
      <c r="C480">
        <v>18845783</v>
      </c>
      <c r="D480">
        <v>18847702</v>
      </c>
      <c r="E480">
        <v>1.9</v>
      </c>
      <c r="F480">
        <v>0</v>
      </c>
      <c r="G480" t="s">
        <v>18</v>
      </c>
      <c r="H480">
        <v>1</v>
      </c>
      <c r="I480" t="s">
        <v>964</v>
      </c>
      <c r="L480">
        <v>0</v>
      </c>
      <c r="N480">
        <v>0</v>
      </c>
    </row>
    <row r="481" spans="1:14">
      <c r="A481" t="s">
        <v>965</v>
      </c>
      <c r="B481">
        <v>2</v>
      </c>
      <c r="C481">
        <v>18955254</v>
      </c>
      <c r="D481">
        <v>18958705</v>
      </c>
      <c r="E481">
        <v>3.5</v>
      </c>
      <c r="F481">
        <v>3</v>
      </c>
      <c r="G481" t="s">
        <v>18</v>
      </c>
      <c r="H481">
        <v>1</v>
      </c>
      <c r="I481" t="s">
        <v>966</v>
      </c>
      <c r="L481">
        <v>0</v>
      </c>
      <c r="N481">
        <v>0</v>
      </c>
    </row>
    <row r="482" spans="1:14">
      <c r="A482" t="s">
        <v>967</v>
      </c>
      <c r="B482">
        <v>2</v>
      </c>
      <c r="C482">
        <v>18985521</v>
      </c>
      <c r="D482">
        <v>18988408</v>
      </c>
      <c r="E482">
        <v>2.9</v>
      </c>
      <c r="F482">
        <v>1</v>
      </c>
      <c r="G482" t="s">
        <v>25</v>
      </c>
      <c r="H482">
        <v>1</v>
      </c>
      <c r="I482" t="s">
        <v>968</v>
      </c>
      <c r="L482">
        <v>0.44</v>
      </c>
      <c r="M482">
        <v>0.23</v>
      </c>
      <c r="N482">
        <v>0</v>
      </c>
    </row>
    <row r="483" spans="1:14">
      <c r="A483" t="s">
        <v>969</v>
      </c>
      <c r="B483">
        <v>2</v>
      </c>
      <c r="C483">
        <v>19004766</v>
      </c>
      <c r="D483">
        <v>19012292</v>
      </c>
      <c r="E483">
        <v>7.5</v>
      </c>
      <c r="F483">
        <v>7</v>
      </c>
      <c r="G483" t="s">
        <v>18</v>
      </c>
      <c r="H483">
        <v>1</v>
      </c>
      <c r="I483" t="s">
        <v>970</v>
      </c>
      <c r="L483">
        <v>0.28000000000000003</v>
      </c>
      <c r="M483">
        <v>0.18</v>
      </c>
      <c r="N483">
        <v>0</v>
      </c>
    </row>
    <row r="484" spans="1:14">
      <c r="A484" t="s">
        <v>971</v>
      </c>
      <c r="B484">
        <v>2</v>
      </c>
      <c r="C484">
        <v>19282884</v>
      </c>
      <c r="D484">
        <v>19286028</v>
      </c>
      <c r="E484">
        <v>3.1</v>
      </c>
      <c r="F484">
        <v>1</v>
      </c>
      <c r="G484" t="s">
        <v>18</v>
      </c>
      <c r="H484">
        <v>1</v>
      </c>
      <c r="I484" t="s">
        <v>972</v>
      </c>
      <c r="L484">
        <v>0.44</v>
      </c>
      <c r="M484">
        <v>0.22</v>
      </c>
      <c r="N484">
        <v>0</v>
      </c>
    </row>
    <row r="485" spans="1:14">
      <c r="A485" t="s">
        <v>973</v>
      </c>
      <c r="B485">
        <v>2</v>
      </c>
      <c r="C485">
        <v>19288726</v>
      </c>
      <c r="D485">
        <v>19290288</v>
      </c>
      <c r="E485">
        <v>1.6</v>
      </c>
      <c r="F485">
        <v>0</v>
      </c>
      <c r="G485" t="s">
        <v>25</v>
      </c>
      <c r="H485">
        <v>1</v>
      </c>
      <c r="I485" t="s">
        <v>974</v>
      </c>
      <c r="L485">
        <v>0</v>
      </c>
      <c r="N485">
        <v>0</v>
      </c>
    </row>
    <row r="486" spans="1:14">
      <c r="A486" t="s">
        <v>975</v>
      </c>
      <c r="B486">
        <v>2</v>
      </c>
      <c r="C486">
        <v>19329621</v>
      </c>
      <c r="D486">
        <v>19332923</v>
      </c>
      <c r="E486">
        <v>3.3</v>
      </c>
      <c r="F486">
        <v>3</v>
      </c>
      <c r="G486" t="s">
        <v>25</v>
      </c>
      <c r="H486">
        <v>1</v>
      </c>
      <c r="I486" t="s">
        <v>976</v>
      </c>
      <c r="L486">
        <v>0.27</v>
      </c>
      <c r="M486">
        <v>0.18</v>
      </c>
      <c r="N486">
        <v>0</v>
      </c>
    </row>
    <row r="487" spans="1:14">
      <c r="A487" t="s">
        <v>977</v>
      </c>
      <c r="B487">
        <v>2</v>
      </c>
      <c r="C487">
        <v>19439262</v>
      </c>
      <c r="D487">
        <v>19442177</v>
      </c>
      <c r="E487">
        <v>2.9</v>
      </c>
      <c r="F487">
        <v>2</v>
      </c>
      <c r="G487" t="s">
        <v>25</v>
      </c>
      <c r="H487">
        <v>1</v>
      </c>
      <c r="I487" t="s">
        <v>978</v>
      </c>
      <c r="L487">
        <v>0</v>
      </c>
      <c r="N487">
        <v>0</v>
      </c>
    </row>
    <row r="488" spans="1:14">
      <c r="A488" t="s">
        <v>979</v>
      </c>
      <c r="B488">
        <v>2</v>
      </c>
      <c r="C488">
        <v>19703698</v>
      </c>
      <c r="D488">
        <v>19705707</v>
      </c>
      <c r="E488">
        <v>2</v>
      </c>
      <c r="F488">
        <v>1</v>
      </c>
      <c r="G488" t="s">
        <v>18</v>
      </c>
      <c r="H488">
        <v>1</v>
      </c>
      <c r="I488" t="s">
        <v>980</v>
      </c>
      <c r="L488">
        <v>0.17</v>
      </c>
      <c r="M488">
        <v>7.0000000000000007E-2</v>
      </c>
      <c r="N488">
        <v>0</v>
      </c>
    </row>
    <row r="489" spans="1:14">
      <c r="A489" t="s">
        <v>981</v>
      </c>
      <c r="B489">
        <v>2</v>
      </c>
      <c r="C489">
        <v>19764049</v>
      </c>
      <c r="D489">
        <v>19774814</v>
      </c>
      <c r="E489">
        <v>10.8</v>
      </c>
      <c r="F489">
        <v>21</v>
      </c>
      <c r="G489" t="s">
        <v>18</v>
      </c>
      <c r="H489">
        <v>1</v>
      </c>
      <c r="I489" t="s">
        <v>982</v>
      </c>
      <c r="L489">
        <v>0.33</v>
      </c>
      <c r="M489">
        <v>0.37</v>
      </c>
      <c r="N489">
        <v>0</v>
      </c>
    </row>
    <row r="490" spans="1:14">
      <c r="A490" t="s">
        <v>983</v>
      </c>
      <c r="B490">
        <v>2</v>
      </c>
      <c r="C490">
        <v>20408058</v>
      </c>
      <c r="D490">
        <v>20412671</v>
      </c>
      <c r="E490">
        <v>4.5999999999999996</v>
      </c>
      <c r="F490">
        <v>5</v>
      </c>
      <c r="G490" t="s">
        <v>25</v>
      </c>
      <c r="H490">
        <v>1</v>
      </c>
      <c r="I490" t="s">
        <v>984</v>
      </c>
      <c r="L490">
        <v>0.3</v>
      </c>
      <c r="M490">
        <v>0.28000000000000003</v>
      </c>
      <c r="N490">
        <v>0</v>
      </c>
    </row>
    <row r="491" spans="1:14">
      <c r="A491" t="s">
        <v>985</v>
      </c>
      <c r="B491">
        <v>2</v>
      </c>
      <c r="C491">
        <v>20551012</v>
      </c>
      <c r="D491">
        <v>20556365</v>
      </c>
      <c r="E491">
        <v>5.4</v>
      </c>
      <c r="F491">
        <v>9</v>
      </c>
      <c r="G491" t="s">
        <v>25</v>
      </c>
      <c r="H491">
        <v>1</v>
      </c>
      <c r="I491" t="s">
        <v>986</v>
      </c>
      <c r="L491">
        <v>0</v>
      </c>
      <c r="N491">
        <v>0</v>
      </c>
    </row>
    <row r="492" spans="1:14">
      <c r="A492" t="s">
        <v>987</v>
      </c>
      <c r="B492">
        <v>2</v>
      </c>
      <c r="C492">
        <v>20574980</v>
      </c>
      <c r="D492">
        <v>20583880</v>
      </c>
      <c r="E492">
        <v>8.9</v>
      </c>
      <c r="F492">
        <v>21</v>
      </c>
      <c r="G492" t="s">
        <v>25</v>
      </c>
      <c r="H492">
        <v>2</v>
      </c>
      <c r="I492" t="s">
        <v>988</v>
      </c>
      <c r="L492">
        <v>0.49</v>
      </c>
      <c r="M492">
        <v>0.5</v>
      </c>
      <c r="N492">
        <v>0</v>
      </c>
    </row>
    <row r="493" spans="1:14">
      <c r="A493" t="s">
        <v>989</v>
      </c>
      <c r="B493">
        <v>2</v>
      </c>
      <c r="C493">
        <v>20595883</v>
      </c>
      <c r="D493">
        <v>20603463</v>
      </c>
      <c r="E493">
        <v>7.6</v>
      </c>
      <c r="F493">
        <v>14</v>
      </c>
      <c r="G493" t="s">
        <v>18</v>
      </c>
      <c r="H493">
        <v>1</v>
      </c>
      <c r="I493" t="s">
        <v>990</v>
      </c>
      <c r="L493">
        <v>0.46</v>
      </c>
      <c r="M493">
        <v>0.5</v>
      </c>
      <c r="N493">
        <v>0</v>
      </c>
    </row>
    <row r="494" spans="1:14">
      <c r="A494" t="s">
        <v>991</v>
      </c>
      <c r="B494">
        <v>2</v>
      </c>
      <c r="C494">
        <v>21024029</v>
      </c>
      <c r="D494">
        <v>21025604</v>
      </c>
      <c r="E494">
        <v>1.6</v>
      </c>
      <c r="F494">
        <v>0</v>
      </c>
      <c r="G494" t="s">
        <v>18</v>
      </c>
      <c r="H494">
        <v>1</v>
      </c>
      <c r="I494" t="s">
        <v>992</v>
      </c>
      <c r="L494">
        <v>0</v>
      </c>
      <c r="N494">
        <v>0</v>
      </c>
    </row>
    <row r="495" spans="1:14">
      <c r="A495" t="s">
        <v>993</v>
      </c>
      <c r="B495">
        <v>2</v>
      </c>
      <c r="C495">
        <v>21035172</v>
      </c>
      <c r="D495">
        <v>21037810</v>
      </c>
      <c r="E495">
        <v>2.6</v>
      </c>
      <c r="F495">
        <v>3</v>
      </c>
      <c r="G495" t="s">
        <v>18</v>
      </c>
      <c r="H495">
        <v>1</v>
      </c>
      <c r="I495" t="s">
        <v>994</v>
      </c>
      <c r="L495">
        <v>0.99</v>
      </c>
      <c r="M495">
        <v>0.95</v>
      </c>
      <c r="N495">
        <v>0</v>
      </c>
    </row>
    <row r="496" spans="1:14">
      <c r="A496" t="s">
        <v>995</v>
      </c>
      <c r="B496">
        <v>2</v>
      </c>
      <c r="C496">
        <v>21321256</v>
      </c>
      <c r="D496">
        <v>21326804</v>
      </c>
      <c r="E496">
        <v>5.5</v>
      </c>
      <c r="F496">
        <v>8</v>
      </c>
      <c r="G496" t="s">
        <v>18</v>
      </c>
      <c r="H496">
        <v>1</v>
      </c>
      <c r="I496" t="s">
        <v>996</v>
      </c>
      <c r="L496">
        <v>0</v>
      </c>
      <c r="N496">
        <v>0</v>
      </c>
    </row>
    <row r="497" spans="1:14">
      <c r="A497" t="s">
        <v>997</v>
      </c>
      <c r="B497">
        <v>2</v>
      </c>
      <c r="C497">
        <v>21336289</v>
      </c>
      <c r="D497">
        <v>21344356</v>
      </c>
      <c r="E497">
        <v>8.1</v>
      </c>
      <c r="F497">
        <v>14</v>
      </c>
      <c r="G497" t="s">
        <v>18</v>
      </c>
      <c r="H497">
        <v>1</v>
      </c>
      <c r="I497" t="s">
        <v>998</v>
      </c>
      <c r="L497">
        <v>0</v>
      </c>
      <c r="N497">
        <v>0</v>
      </c>
    </row>
    <row r="498" spans="1:14">
      <c r="A498" t="s">
        <v>999</v>
      </c>
      <c r="B498">
        <v>2</v>
      </c>
      <c r="C498">
        <v>21441440</v>
      </c>
      <c r="D498">
        <v>21450432</v>
      </c>
      <c r="E498">
        <v>9</v>
      </c>
      <c r="F498">
        <v>13</v>
      </c>
      <c r="G498" t="s">
        <v>25</v>
      </c>
      <c r="H498">
        <v>1</v>
      </c>
      <c r="I498" t="s">
        <v>1000</v>
      </c>
      <c r="L498">
        <v>0.46</v>
      </c>
      <c r="M498">
        <v>0.51</v>
      </c>
      <c r="N498">
        <v>0</v>
      </c>
    </row>
    <row r="499" spans="1:14">
      <c r="A499" t="s">
        <v>1001</v>
      </c>
      <c r="B499">
        <v>2</v>
      </c>
      <c r="C499">
        <v>21842271</v>
      </c>
      <c r="D499">
        <v>21855106</v>
      </c>
      <c r="E499">
        <v>12.8</v>
      </c>
      <c r="F499">
        <v>24</v>
      </c>
      <c r="G499" t="s">
        <v>18</v>
      </c>
      <c r="H499">
        <v>1</v>
      </c>
      <c r="I499" t="s">
        <v>1002</v>
      </c>
      <c r="L499">
        <v>0.16</v>
      </c>
      <c r="M499">
        <v>0.15</v>
      </c>
      <c r="N499">
        <v>0</v>
      </c>
    </row>
    <row r="500" spans="1:14">
      <c r="A500" t="s">
        <v>1003</v>
      </c>
      <c r="B500">
        <v>2</v>
      </c>
      <c r="C500">
        <v>21930782</v>
      </c>
      <c r="D500">
        <v>21934784</v>
      </c>
      <c r="E500">
        <v>4</v>
      </c>
      <c r="F500">
        <v>10</v>
      </c>
      <c r="G500" t="s">
        <v>25</v>
      </c>
      <c r="H500">
        <v>1</v>
      </c>
      <c r="I500" t="s">
        <v>1004</v>
      </c>
      <c r="L500">
        <v>0</v>
      </c>
      <c r="N500">
        <v>0</v>
      </c>
    </row>
    <row r="501" spans="1:14">
      <c r="A501" t="s">
        <v>1005</v>
      </c>
      <c r="B501">
        <v>2</v>
      </c>
      <c r="C501">
        <v>22107183</v>
      </c>
      <c r="D501">
        <v>22114707</v>
      </c>
      <c r="E501">
        <v>7.5</v>
      </c>
      <c r="F501">
        <v>17</v>
      </c>
      <c r="G501" t="s">
        <v>25</v>
      </c>
      <c r="H501">
        <v>3</v>
      </c>
      <c r="I501" t="s">
        <v>1006</v>
      </c>
      <c r="L501">
        <v>0.88</v>
      </c>
      <c r="M501">
        <v>0.85</v>
      </c>
      <c r="N501">
        <v>0</v>
      </c>
    </row>
    <row r="502" spans="1:14">
      <c r="A502" t="s">
        <v>1007</v>
      </c>
      <c r="B502">
        <v>2</v>
      </c>
      <c r="C502">
        <v>22166362</v>
      </c>
      <c r="D502">
        <v>22169942</v>
      </c>
      <c r="E502">
        <v>3.6</v>
      </c>
      <c r="F502">
        <v>4</v>
      </c>
      <c r="G502" t="s">
        <v>18</v>
      </c>
      <c r="H502">
        <v>1</v>
      </c>
      <c r="I502" t="s">
        <v>1008</v>
      </c>
      <c r="L502">
        <v>0.62</v>
      </c>
      <c r="M502">
        <v>0.28000000000000003</v>
      </c>
      <c r="N502">
        <v>0</v>
      </c>
    </row>
    <row r="503" spans="1:14">
      <c r="A503" t="s">
        <v>1009</v>
      </c>
      <c r="B503">
        <v>2</v>
      </c>
      <c r="C503">
        <v>22233408</v>
      </c>
      <c r="D503">
        <v>22237479</v>
      </c>
      <c r="E503">
        <v>4.0999999999999996</v>
      </c>
      <c r="F503">
        <v>6</v>
      </c>
      <c r="G503" t="s">
        <v>18</v>
      </c>
      <c r="H503">
        <v>1</v>
      </c>
      <c r="I503" t="s">
        <v>1010</v>
      </c>
      <c r="L503">
        <v>0.99</v>
      </c>
      <c r="M503">
        <v>1</v>
      </c>
      <c r="N503">
        <v>0</v>
      </c>
    </row>
    <row r="504" spans="1:14">
      <c r="A504" t="s">
        <v>1011</v>
      </c>
      <c r="B504">
        <v>2</v>
      </c>
      <c r="C504">
        <v>22363150</v>
      </c>
      <c r="D504">
        <v>22366684</v>
      </c>
      <c r="E504">
        <v>3.5</v>
      </c>
      <c r="F504">
        <v>5</v>
      </c>
      <c r="G504" t="s">
        <v>25</v>
      </c>
      <c r="H504">
        <v>1</v>
      </c>
      <c r="I504" t="s">
        <v>1012</v>
      </c>
      <c r="L504">
        <v>0.94</v>
      </c>
      <c r="M504">
        <v>0.81</v>
      </c>
      <c r="N504">
        <v>0</v>
      </c>
    </row>
    <row r="505" spans="1:14">
      <c r="A505" t="s">
        <v>1013</v>
      </c>
      <c r="B505">
        <v>2</v>
      </c>
      <c r="C505">
        <v>22415538</v>
      </c>
      <c r="D505">
        <v>22418331</v>
      </c>
      <c r="E505">
        <v>2.8</v>
      </c>
      <c r="F505">
        <v>1</v>
      </c>
      <c r="G505" t="s">
        <v>18</v>
      </c>
      <c r="H505">
        <v>1</v>
      </c>
      <c r="I505" t="s">
        <v>1014</v>
      </c>
      <c r="L505">
        <v>0.18</v>
      </c>
      <c r="M505">
        <v>0.1</v>
      </c>
      <c r="N505">
        <v>0</v>
      </c>
    </row>
    <row r="506" spans="1:14">
      <c r="A506" t="s">
        <v>1015</v>
      </c>
      <c r="B506">
        <v>2</v>
      </c>
      <c r="C506">
        <v>22863045</v>
      </c>
      <c r="D506">
        <v>22864245</v>
      </c>
      <c r="E506">
        <v>1.2</v>
      </c>
      <c r="F506">
        <v>1</v>
      </c>
      <c r="G506" t="s">
        <v>18</v>
      </c>
      <c r="H506">
        <v>1</v>
      </c>
      <c r="I506" t="s">
        <v>1016</v>
      </c>
      <c r="L506">
        <v>1</v>
      </c>
      <c r="M506">
        <v>0.97</v>
      </c>
      <c r="N506">
        <v>0</v>
      </c>
    </row>
    <row r="507" spans="1:14">
      <c r="A507" t="s">
        <v>1017</v>
      </c>
      <c r="B507">
        <v>2</v>
      </c>
      <c r="C507">
        <v>22947937</v>
      </c>
      <c r="D507">
        <v>22955078</v>
      </c>
      <c r="E507">
        <v>7.1</v>
      </c>
      <c r="F507">
        <v>8</v>
      </c>
      <c r="G507" t="s">
        <v>25</v>
      </c>
      <c r="H507">
        <v>4</v>
      </c>
      <c r="I507" t="s">
        <v>1018</v>
      </c>
      <c r="L507">
        <v>0</v>
      </c>
      <c r="N507">
        <v>0</v>
      </c>
    </row>
    <row r="508" spans="1:14">
      <c r="A508" t="s">
        <v>1019</v>
      </c>
      <c r="B508">
        <v>2</v>
      </c>
      <c r="C508">
        <v>22996474</v>
      </c>
      <c r="D508">
        <v>23000480</v>
      </c>
      <c r="E508">
        <v>4</v>
      </c>
      <c r="F508">
        <v>3</v>
      </c>
      <c r="G508" t="s">
        <v>18</v>
      </c>
      <c r="H508">
        <v>2</v>
      </c>
      <c r="I508" t="s">
        <v>1020</v>
      </c>
      <c r="L508">
        <v>0.1</v>
      </c>
      <c r="M508">
        <v>0.08</v>
      </c>
      <c r="N508">
        <v>0</v>
      </c>
    </row>
    <row r="509" spans="1:14">
      <c r="A509" t="s">
        <v>1021</v>
      </c>
      <c r="B509">
        <v>2</v>
      </c>
      <c r="C509">
        <v>23305666</v>
      </c>
      <c r="D509">
        <v>23315660</v>
      </c>
      <c r="E509">
        <v>10</v>
      </c>
      <c r="F509">
        <v>9</v>
      </c>
      <c r="G509" t="s">
        <v>25</v>
      </c>
      <c r="H509">
        <v>2</v>
      </c>
      <c r="I509" t="s">
        <v>1022</v>
      </c>
      <c r="L509">
        <v>0.27</v>
      </c>
      <c r="M509">
        <v>0.32</v>
      </c>
      <c r="N509">
        <v>0</v>
      </c>
    </row>
    <row r="510" spans="1:14">
      <c r="A510" t="s">
        <v>1023</v>
      </c>
      <c r="B510">
        <v>3</v>
      </c>
      <c r="C510">
        <v>642915</v>
      </c>
      <c r="D510">
        <v>654418</v>
      </c>
      <c r="E510">
        <v>11.5</v>
      </c>
      <c r="F510">
        <v>27</v>
      </c>
      <c r="G510" t="s">
        <v>25</v>
      </c>
      <c r="H510">
        <v>1</v>
      </c>
      <c r="I510" t="s">
        <v>1024</v>
      </c>
      <c r="L510">
        <v>0.21</v>
      </c>
      <c r="M510">
        <v>0.18</v>
      </c>
      <c r="N510">
        <v>0</v>
      </c>
    </row>
    <row r="511" spans="1:14">
      <c r="A511" t="s">
        <v>1025</v>
      </c>
      <c r="B511">
        <v>3</v>
      </c>
      <c r="C511">
        <v>948012</v>
      </c>
      <c r="D511">
        <v>950710</v>
      </c>
      <c r="E511">
        <v>2.7</v>
      </c>
      <c r="F511">
        <v>5</v>
      </c>
      <c r="G511" t="s">
        <v>18</v>
      </c>
      <c r="H511">
        <v>2</v>
      </c>
      <c r="I511" t="s">
        <v>1026</v>
      </c>
      <c r="L511">
        <v>0.49</v>
      </c>
      <c r="M511">
        <v>0.35</v>
      </c>
      <c r="N511">
        <v>0</v>
      </c>
    </row>
    <row r="512" spans="1:14">
      <c r="A512" t="s">
        <v>1027</v>
      </c>
      <c r="B512">
        <v>3</v>
      </c>
      <c r="C512">
        <v>1121343</v>
      </c>
      <c r="D512">
        <v>1127836</v>
      </c>
      <c r="E512">
        <v>6.5</v>
      </c>
      <c r="F512">
        <v>10</v>
      </c>
      <c r="G512" t="s">
        <v>18</v>
      </c>
      <c r="H512">
        <v>1</v>
      </c>
      <c r="I512" t="s">
        <v>1028</v>
      </c>
      <c r="L512">
        <v>0</v>
      </c>
      <c r="N512">
        <v>0</v>
      </c>
    </row>
    <row r="513" spans="1:14">
      <c r="A513" t="s">
        <v>1029</v>
      </c>
      <c r="B513">
        <v>3</v>
      </c>
      <c r="C513">
        <v>1222680</v>
      </c>
      <c r="D513">
        <v>1223712</v>
      </c>
      <c r="E513">
        <v>1</v>
      </c>
      <c r="F513">
        <v>0</v>
      </c>
      <c r="G513" t="s">
        <v>25</v>
      </c>
      <c r="H513">
        <v>1</v>
      </c>
      <c r="I513" t="s">
        <v>1030</v>
      </c>
      <c r="L513">
        <v>0</v>
      </c>
      <c r="N513">
        <v>0</v>
      </c>
    </row>
    <row r="514" spans="1:14">
      <c r="A514" t="s">
        <v>1031</v>
      </c>
      <c r="B514">
        <v>3</v>
      </c>
      <c r="C514">
        <v>1290365</v>
      </c>
      <c r="D514">
        <v>1292029</v>
      </c>
      <c r="E514">
        <v>1.7</v>
      </c>
      <c r="F514">
        <v>1</v>
      </c>
      <c r="G514" t="s">
        <v>18</v>
      </c>
      <c r="H514">
        <v>1</v>
      </c>
      <c r="I514" t="s">
        <v>547</v>
      </c>
      <c r="L514">
        <v>0.97</v>
      </c>
      <c r="M514">
        <v>0.95</v>
      </c>
      <c r="N514">
        <v>0</v>
      </c>
    </row>
    <row r="515" spans="1:14">
      <c r="A515" t="s">
        <v>1032</v>
      </c>
      <c r="B515">
        <v>3</v>
      </c>
      <c r="C515">
        <v>1332089</v>
      </c>
      <c r="D515">
        <v>1334015</v>
      </c>
      <c r="E515">
        <v>1.9</v>
      </c>
      <c r="F515">
        <v>2</v>
      </c>
      <c r="G515" t="s">
        <v>18</v>
      </c>
      <c r="H515">
        <v>2</v>
      </c>
      <c r="I515" t="s">
        <v>1033</v>
      </c>
      <c r="L515">
        <v>1</v>
      </c>
      <c r="M515">
        <v>0.97</v>
      </c>
      <c r="N515">
        <v>0</v>
      </c>
    </row>
    <row r="516" spans="1:14">
      <c r="A516" t="s">
        <v>1034</v>
      </c>
      <c r="B516">
        <v>3</v>
      </c>
      <c r="C516">
        <v>1535999</v>
      </c>
      <c r="D516">
        <v>1544002</v>
      </c>
      <c r="E516">
        <v>8</v>
      </c>
      <c r="F516">
        <v>6</v>
      </c>
      <c r="G516" t="s">
        <v>25</v>
      </c>
      <c r="H516">
        <v>1</v>
      </c>
      <c r="I516" t="s">
        <v>1035</v>
      </c>
      <c r="L516">
        <v>0</v>
      </c>
      <c r="N516">
        <v>0</v>
      </c>
    </row>
    <row r="517" spans="1:14">
      <c r="A517" t="s">
        <v>1036</v>
      </c>
      <c r="B517">
        <v>3</v>
      </c>
      <c r="C517">
        <v>1677451</v>
      </c>
      <c r="D517">
        <v>1680792</v>
      </c>
      <c r="E517">
        <v>3.3</v>
      </c>
      <c r="F517">
        <v>8</v>
      </c>
      <c r="G517" t="s">
        <v>18</v>
      </c>
      <c r="H517">
        <v>3</v>
      </c>
      <c r="I517" t="s">
        <v>1037</v>
      </c>
      <c r="L517">
        <v>0.81</v>
      </c>
      <c r="M517">
        <v>0.92</v>
      </c>
      <c r="N517">
        <v>0</v>
      </c>
    </row>
    <row r="518" spans="1:14">
      <c r="A518" t="s">
        <v>1038</v>
      </c>
      <c r="B518">
        <v>3</v>
      </c>
      <c r="C518">
        <v>1799676</v>
      </c>
      <c r="D518">
        <v>1801905</v>
      </c>
      <c r="E518">
        <v>2.2000000000000002</v>
      </c>
      <c r="F518">
        <v>0</v>
      </c>
      <c r="G518" t="s">
        <v>18</v>
      </c>
      <c r="H518">
        <v>1</v>
      </c>
      <c r="I518" t="s">
        <v>1039</v>
      </c>
      <c r="L518">
        <v>0</v>
      </c>
      <c r="N518">
        <v>0</v>
      </c>
    </row>
    <row r="519" spans="1:14">
      <c r="A519" t="s">
        <v>1040</v>
      </c>
      <c r="B519">
        <v>3</v>
      </c>
      <c r="C519">
        <v>1816754</v>
      </c>
      <c r="D519">
        <v>1818799</v>
      </c>
      <c r="E519">
        <v>2</v>
      </c>
      <c r="F519">
        <v>0</v>
      </c>
      <c r="G519" t="s">
        <v>18</v>
      </c>
      <c r="H519">
        <v>1</v>
      </c>
      <c r="I519" t="s">
        <v>1039</v>
      </c>
      <c r="L519">
        <v>0</v>
      </c>
      <c r="N519">
        <v>0</v>
      </c>
    </row>
    <row r="520" spans="1:14">
      <c r="A520" t="s">
        <v>1041</v>
      </c>
      <c r="B520">
        <v>3</v>
      </c>
      <c r="C520">
        <v>1836638</v>
      </c>
      <c r="D520">
        <v>1838884</v>
      </c>
      <c r="E520">
        <v>2.2000000000000002</v>
      </c>
      <c r="F520">
        <v>0</v>
      </c>
      <c r="G520" t="s">
        <v>18</v>
      </c>
      <c r="H520">
        <v>1</v>
      </c>
      <c r="I520" t="s">
        <v>1039</v>
      </c>
      <c r="L520">
        <v>0</v>
      </c>
      <c r="N520">
        <v>0</v>
      </c>
    </row>
    <row r="521" spans="1:14">
      <c r="A521" t="s">
        <v>1042</v>
      </c>
      <c r="B521">
        <v>3</v>
      </c>
      <c r="C521">
        <v>1896403</v>
      </c>
      <c r="D521">
        <v>1898293</v>
      </c>
      <c r="E521">
        <v>1.9</v>
      </c>
      <c r="F521">
        <v>3</v>
      </c>
      <c r="G521" t="s">
        <v>25</v>
      </c>
      <c r="H521">
        <v>1</v>
      </c>
      <c r="I521" t="s">
        <v>1043</v>
      </c>
      <c r="L521">
        <v>0</v>
      </c>
      <c r="N521">
        <v>0</v>
      </c>
    </row>
    <row r="522" spans="1:14">
      <c r="A522" t="s">
        <v>1044</v>
      </c>
      <c r="B522">
        <v>3</v>
      </c>
      <c r="C522">
        <v>2219328</v>
      </c>
      <c r="D522">
        <v>2223551</v>
      </c>
      <c r="E522">
        <v>4.2</v>
      </c>
      <c r="F522">
        <v>5</v>
      </c>
      <c r="G522" t="s">
        <v>18</v>
      </c>
      <c r="H522">
        <v>1</v>
      </c>
      <c r="I522" t="s">
        <v>1045</v>
      </c>
      <c r="L522">
        <v>0.96</v>
      </c>
      <c r="M522">
        <v>0.93</v>
      </c>
      <c r="N522">
        <v>0</v>
      </c>
    </row>
    <row r="523" spans="1:14">
      <c r="A523" t="s">
        <v>1046</v>
      </c>
      <c r="B523">
        <v>3</v>
      </c>
      <c r="C523">
        <v>2254190</v>
      </c>
      <c r="D523">
        <v>2256193</v>
      </c>
      <c r="E523">
        <v>2</v>
      </c>
      <c r="F523">
        <v>1</v>
      </c>
      <c r="G523" t="s">
        <v>25</v>
      </c>
      <c r="H523">
        <v>1</v>
      </c>
      <c r="I523" t="s">
        <v>1043</v>
      </c>
      <c r="L523">
        <v>0</v>
      </c>
      <c r="N523">
        <v>0</v>
      </c>
    </row>
    <row r="524" spans="1:14">
      <c r="A524" t="s">
        <v>1047</v>
      </c>
      <c r="B524">
        <v>3</v>
      </c>
      <c r="C524">
        <v>2403536</v>
      </c>
      <c r="D524">
        <v>2407245</v>
      </c>
      <c r="E524">
        <v>3.7</v>
      </c>
      <c r="F524">
        <v>2</v>
      </c>
      <c r="G524" t="s">
        <v>25</v>
      </c>
      <c r="H524">
        <v>1</v>
      </c>
      <c r="I524" t="s">
        <v>1048</v>
      </c>
      <c r="L524">
        <v>0</v>
      </c>
      <c r="N524">
        <v>0</v>
      </c>
    </row>
    <row r="525" spans="1:14">
      <c r="A525" t="s">
        <v>1049</v>
      </c>
      <c r="B525">
        <v>3</v>
      </c>
      <c r="C525">
        <v>2511303</v>
      </c>
      <c r="D525">
        <v>2518609</v>
      </c>
      <c r="E525">
        <v>7.3</v>
      </c>
      <c r="F525">
        <v>9</v>
      </c>
      <c r="G525" t="s">
        <v>25</v>
      </c>
      <c r="H525">
        <v>1</v>
      </c>
      <c r="I525" t="s">
        <v>1050</v>
      </c>
      <c r="L525">
        <v>0</v>
      </c>
      <c r="N525">
        <v>0</v>
      </c>
    </row>
    <row r="526" spans="1:14">
      <c r="A526" t="s">
        <v>1051</v>
      </c>
      <c r="B526">
        <v>3</v>
      </c>
      <c r="C526">
        <v>2609228</v>
      </c>
      <c r="D526">
        <v>2622772</v>
      </c>
      <c r="E526">
        <v>13.5</v>
      </c>
      <c r="F526">
        <v>22</v>
      </c>
      <c r="G526" t="s">
        <v>18</v>
      </c>
      <c r="H526">
        <v>3</v>
      </c>
      <c r="I526" t="s">
        <v>1052</v>
      </c>
      <c r="L526">
        <v>0.28000000000000003</v>
      </c>
      <c r="M526">
        <v>0.2</v>
      </c>
      <c r="N526">
        <v>0</v>
      </c>
    </row>
    <row r="527" spans="1:14">
      <c r="A527" t="s">
        <v>1053</v>
      </c>
      <c r="B527">
        <v>3</v>
      </c>
      <c r="C527">
        <v>2799052</v>
      </c>
      <c r="D527">
        <v>2805844</v>
      </c>
      <c r="E527">
        <v>6.8</v>
      </c>
      <c r="F527">
        <v>3</v>
      </c>
      <c r="G527" t="s">
        <v>18</v>
      </c>
      <c r="H527">
        <v>1</v>
      </c>
      <c r="I527" t="s">
        <v>1054</v>
      </c>
      <c r="L527">
        <v>0.26</v>
      </c>
      <c r="M527">
        <v>0.36</v>
      </c>
      <c r="N527">
        <v>0</v>
      </c>
    </row>
    <row r="528" spans="1:14">
      <c r="A528" t="s">
        <v>1055</v>
      </c>
      <c r="B528">
        <v>3</v>
      </c>
      <c r="C528">
        <v>2991659</v>
      </c>
      <c r="D528">
        <v>2992516</v>
      </c>
      <c r="E528">
        <v>0.9</v>
      </c>
      <c r="F528">
        <v>0</v>
      </c>
      <c r="G528" t="s">
        <v>25</v>
      </c>
      <c r="H528">
        <v>1</v>
      </c>
      <c r="I528" t="s">
        <v>1056</v>
      </c>
      <c r="L528">
        <v>0</v>
      </c>
      <c r="N528">
        <v>0</v>
      </c>
    </row>
    <row r="529" spans="1:14">
      <c r="A529" t="s">
        <v>1057</v>
      </c>
      <c r="B529">
        <v>3</v>
      </c>
      <c r="C529">
        <v>3059902</v>
      </c>
      <c r="D529">
        <v>3069831</v>
      </c>
      <c r="E529">
        <v>9.9</v>
      </c>
      <c r="F529">
        <v>13</v>
      </c>
      <c r="G529" t="s">
        <v>18</v>
      </c>
      <c r="H529">
        <v>1</v>
      </c>
      <c r="I529" t="s">
        <v>1058</v>
      </c>
      <c r="L529">
        <v>0.37</v>
      </c>
      <c r="M529">
        <v>0.37</v>
      </c>
      <c r="N529">
        <v>0</v>
      </c>
    </row>
    <row r="530" spans="1:14">
      <c r="A530" t="s">
        <v>1059</v>
      </c>
      <c r="B530">
        <v>3</v>
      </c>
      <c r="C530">
        <v>3185002</v>
      </c>
      <c r="D530">
        <v>3191148</v>
      </c>
      <c r="E530">
        <v>6.1</v>
      </c>
      <c r="F530">
        <v>10</v>
      </c>
      <c r="G530" t="s">
        <v>25</v>
      </c>
      <c r="H530">
        <v>8</v>
      </c>
      <c r="I530" t="s">
        <v>1060</v>
      </c>
      <c r="L530">
        <v>0.11</v>
      </c>
      <c r="M530">
        <v>0.13</v>
      </c>
      <c r="N530">
        <v>0</v>
      </c>
    </row>
    <row r="531" spans="1:14">
      <c r="A531" t="s">
        <v>1061</v>
      </c>
      <c r="B531">
        <v>3</v>
      </c>
      <c r="C531">
        <v>3507511</v>
      </c>
      <c r="D531">
        <v>3511450</v>
      </c>
      <c r="E531">
        <v>3.9</v>
      </c>
      <c r="F531">
        <v>5</v>
      </c>
      <c r="G531" t="s">
        <v>25</v>
      </c>
      <c r="H531">
        <v>1</v>
      </c>
      <c r="I531" t="s">
        <v>1062</v>
      </c>
      <c r="L531">
        <v>0</v>
      </c>
      <c r="N531">
        <v>0</v>
      </c>
    </row>
    <row r="532" spans="1:14">
      <c r="A532" t="s">
        <v>1063</v>
      </c>
      <c r="B532">
        <v>3</v>
      </c>
      <c r="C532">
        <v>3708652</v>
      </c>
      <c r="D532">
        <v>3712713</v>
      </c>
      <c r="E532">
        <v>4.0999999999999996</v>
      </c>
      <c r="F532">
        <v>3</v>
      </c>
      <c r="G532" t="s">
        <v>18</v>
      </c>
      <c r="H532">
        <v>1</v>
      </c>
      <c r="I532" t="s">
        <v>1064</v>
      </c>
      <c r="L532">
        <v>0.31</v>
      </c>
      <c r="M532">
        <v>0.19</v>
      </c>
      <c r="N532">
        <v>0</v>
      </c>
    </row>
    <row r="533" spans="1:14">
      <c r="A533" t="s">
        <v>1065</v>
      </c>
      <c r="B533">
        <v>3</v>
      </c>
      <c r="C533">
        <v>4593010</v>
      </c>
      <c r="D533">
        <v>4595452</v>
      </c>
      <c r="E533">
        <v>2.4</v>
      </c>
      <c r="F533">
        <v>2</v>
      </c>
      <c r="G533" t="s">
        <v>25</v>
      </c>
      <c r="H533">
        <v>1</v>
      </c>
      <c r="I533" t="s">
        <v>1066</v>
      </c>
      <c r="L533">
        <v>0</v>
      </c>
      <c r="N533">
        <v>0</v>
      </c>
    </row>
    <row r="534" spans="1:14">
      <c r="A534" t="s">
        <v>1067</v>
      </c>
      <c r="B534">
        <v>3</v>
      </c>
      <c r="C534">
        <v>4688795</v>
      </c>
      <c r="D534">
        <v>4695617</v>
      </c>
      <c r="E534">
        <v>6.8</v>
      </c>
      <c r="F534">
        <v>5</v>
      </c>
      <c r="G534" t="s">
        <v>18</v>
      </c>
      <c r="H534">
        <v>1</v>
      </c>
      <c r="I534" t="s">
        <v>1068</v>
      </c>
      <c r="L534">
        <v>0</v>
      </c>
      <c r="N534">
        <v>0</v>
      </c>
    </row>
    <row r="535" spans="1:14">
      <c r="A535" t="s">
        <v>1069</v>
      </c>
      <c r="B535">
        <v>3</v>
      </c>
      <c r="C535">
        <v>4799973</v>
      </c>
      <c r="D535">
        <v>4806581</v>
      </c>
      <c r="E535">
        <v>6.6</v>
      </c>
      <c r="F535">
        <v>19</v>
      </c>
      <c r="G535" t="s">
        <v>18</v>
      </c>
      <c r="H535">
        <v>2</v>
      </c>
      <c r="I535" t="s">
        <v>1070</v>
      </c>
      <c r="L535">
        <v>1</v>
      </c>
      <c r="M535">
        <v>0.93</v>
      </c>
      <c r="N535">
        <v>0</v>
      </c>
    </row>
    <row r="536" spans="1:14">
      <c r="A536" t="s">
        <v>1071</v>
      </c>
      <c r="B536">
        <v>3</v>
      </c>
      <c r="C536">
        <v>4887241</v>
      </c>
      <c r="D536">
        <v>4892510</v>
      </c>
      <c r="E536">
        <v>5.3</v>
      </c>
      <c r="F536">
        <v>9</v>
      </c>
      <c r="G536" t="s">
        <v>18</v>
      </c>
      <c r="H536">
        <v>2</v>
      </c>
      <c r="I536" t="s">
        <v>1072</v>
      </c>
      <c r="L536">
        <v>0</v>
      </c>
      <c r="N536">
        <v>0</v>
      </c>
    </row>
    <row r="537" spans="1:14">
      <c r="A537" t="s">
        <v>1073</v>
      </c>
      <c r="B537">
        <v>3</v>
      </c>
      <c r="C537">
        <v>5895854</v>
      </c>
      <c r="D537">
        <v>5903536</v>
      </c>
      <c r="E537">
        <v>7.7</v>
      </c>
      <c r="F537">
        <v>17</v>
      </c>
      <c r="G537" t="s">
        <v>25</v>
      </c>
      <c r="H537">
        <v>1</v>
      </c>
      <c r="I537" t="s">
        <v>1074</v>
      </c>
      <c r="L537">
        <v>0.89</v>
      </c>
      <c r="M537">
        <v>0.92</v>
      </c>
      <c r="N537">
        <v>0</v>
      </c>
    </row>
    <row r="538" spans="1:14">
      <c r="A538" t="s">
        <v>1075</v>
      </c>
      <c r="B538">
        <v>3</v>
      </c>
      <c r="C538">
        <v>6076982</v>
      </c>
      <c r="D538">
        <v>6080339</v>
      </c>
      <c r="E538">
        <v>3.4</v>
      </c>
      <c r="F538">
        <v>3</v>
      </c>
      <c r="G538" t="s">
        <v>25</v>
      </c>
      <c r="H538">
        <v>1</v>
      </c>
      <c r="I538" t="s">
        <v>1076</v>
      </c>
      <c r="L538">
        <v>0.98</v>
      </c>
      <c r="M538">
        <v>0.95</v>
      </c>
      <c r="N538">
        <v>0</v>
      </c>
    </row>
    <row r="539" spans="1:14">
      <c r="A539" t="s">
        <v>1077</v>
      </c>
      <c r="B539">
        <v>3</v>
      </c>
      <c r="C539">
        <v>6807917</v>
      </c>
      <c r="D539">
        <v>6811240</v>
      </c>
      <c r="E539">
        <v>3.3</v>
      </c>
      <c r="F539">
        <v>2</v>
      </c>
      <c r="G539" t="s">
        <v>25</v>
      </c>
      <c r="H539">
        <v>2</v>
      </c>
      <c r="I539" t="s">
        <v>1078</v>
      </c>
      <c r="L539">
        <v>0.98</v>
      </c>
      <c r="M539">
        <v>0.84</v>
      </c>
      <c r="N539">
        <v>0</v>
      </c>
    </row>
    <row r="540" spans="1:14">
      <c r="A540" t="s">
        <v>1079</v>
      </c>
      <c r="B540">
        <v>3</v>
      </c>
      <c r="C540">
        <v>6940980</v>
      </c>
      <c r="D540">
        <v>6942218</v>
      </c>
      <c r="E540">
        <v>1.2</v>
      </c>
      <c r="F540">
        <v>0</v>
      </c>
      <c r="G540" t="s">
        <v>25</v>
      </c>
      <c r="H540">
        <v>1</v>
      </c>
      <c r="I540" t="s">
        <v>1080</v>
      </c>
      <c r="L540">
        <v>0</v>
      </c>
      <c r="N540">
        <v>0</v>
      </c>
    </row>
    <row r="541" spans="1:14">
      <c r="A541" t="s">
        <v>1081</v>
      </c>
      <c r="B541">
        <v>3</v>
      </c>
      <c r="C541">
        <v>6975579</v>
      </c>
      <c r="D541">
        <v>6977216</v>
      </c>
      <c r="E541">
        <v>1.6</v>
      </c>
      <c r="F541">
        <v>1</v>
      </c>
      <c r="G541" t="s">
        <v>25</v>
      </c>
      <c r="H541">
        <v>2</v>
      </c>
      <c r="I541" t="s">
        <v>1080</v>
      </c>
      <c r="L541">
        <v>1</v>
      </c>
      <c r="M541">
        <v>0.66</v>
      </c>
      <c r="N541">
        <v>0</v>
      </c>
    </row>
    <row r="542" spans="1:14">
      <c r="A542" t="s">
        <v>1082</v>
      </c>
      <c r="B542">
        <v>3</v>
      </c>
      <c r="C542">
        <v>7312855</v>
      </c>
      <c r="D542">
        <v>7314528</v>
      </c>
      <c r="E542">
        <v>1.7</v>
      </c>
      <c r="F542">
        <v>2</v>
      </c>
      <c r="G542" t="s">
        <v>18</v>
      </c>
      <c r="H542">
        <v>1</v>
      </c>
      <c r="I542" t="s">
        <v>1083</v>
      </c>
      <c r="L542">
        <v>0</v>
      </c>
      <c r="N542">
        <v>0</v>
      </c>
    </row>
    <row r="543" spans="1:14">
      <c r="A543" t="s">
        <v>1084</v>
      </c>
      <c r="B543">
        <v>3</v>
      </c>
      <c r="C543">
        <v>8061129</v>
      </c>
      <c r="D543">
        <v>8067651</v>
      </c>
      <c r="E543">
        <v>6.5</v>
      </c>
      <c r="F543">
        <v>15</v>
      </c>
      <c r="G543" t="s">
        <v>25</v>
      </c>
      <c r="H543">
        <v>1</v>
      </c>
      <c r="I543" t="s">
        <v>1085</v>
      </c>
      <c r="L543">
        <v>1.05</v>
      </c>
      <c r="M543">
        <v>0.88</v>
      </c>
      <c r="N543">
        <v>0</v>
      </c>
    </row>
    <row r="544" spans="1:14">
      <c r="A544" t="s">
        <v>1086</v>
      </c>
      <c r="B544">
        <v>3</v>
      </c>
      <c r="C544">
        <v>8162691</v>
      </c>
      <c r="D544">
        <v>8165644</v>
      </c>
      <c r="E544">
        <v>3</v>
      </c>
      <c r="F544">
        <v>0</v>
      </c>
      <c r="G544" t="s">
        <v>18</v>
      </c>
      <c r="H544">
        <v>1</v>
      </c>
      <c r="I544" t="s">
        <v>1087</v>
      </c>
      <c r="L544">
        <v>0</v>
      </c>
      <c r="N544">
        <v>0</v>
      </c>
    </row>
    <row r="545" spans="1:14">
      <c r="A545" t="s">
        <v>1088</v>
      </c>
      <c r="B545">
        <v>3</v>
      </c>
      <c r="C545">
        <v>8233861</v>
      </c>
      <c r="D545">
        <v>8240760</v>
      </c>
      <c r="E545">
        <v>6.9</v>
      </c>
      <c r="F545">
        <v>11</v>
      </c>
      <c r="G545" t="s">
        <v>18</v>
      </c>
      <c r="H545">
        <v>1</v>
      </c>
      <c r="I545" t="s">
        <v>1089</v>
      </c>
      <c r="L545">
        <v>0.57999999999999996</v>
      </c>
      <c r="M545">
        <v>0.56999999999999995</v>
      </c>
      <c r="N545">
        <v>0</v>
      </c>
    </row>
    <row r="546" spans="1:14">
      <c r="A546" t="s">
        <v>1090</v>
      </c>
      <c r="B546">
        <v>3</v>
      </c>
      <c r="C546">
        <v>8254204</v>
      </c>
      <c r="D546">
        <v>8257674</v>
      </c>
      <c r="E546">
        <v>3.5</v>
      </c>
      <c r="F546">
        <v>11</v>
      </c>
      <c r="G546" t="s">
        <v>18</v>
      </c>
      <c r="H546">
        <v>1</v>
      </c>
      <c r="I546" t="s">
        <v>1089</v>
      </c>
      <c r="L546">
        <v>1</v>
      </c>
      <c r="M546">
        <v>0.97</v>
      </c>
      <c r="N546">
        <v>0</v>
      </c>
    </row>
    <row r="547" spans="1:14">
      <c r="A547" t="s">
        <v>1091</v>
      </c>
      <c r="B547">
        <v>3</v>
      </c>
      <c r="C547">
        <v>8266830</v>
      </c>
      <c r="D547">
        <v>8270447</v>
      </c>
      <c r="E547">
        <v>3.6</v>
      </c>
      <c r="F547">
        <v>11</v>
      </c>
      <c r="G547" t="s">
        <v>18</v>
      </c>
      <c r="H547">
        <v>1</v>
      </c>
      <c r="I547" t="s">
        <v>1089</v>
      </c>
      <c r="L547">
        <v>0.96</v>
      </c>
      <c r="M547">
        <v>0.91</v>
      </c>
      <c r="N547">
        <v>0</v>
      </c>
    </row>
    <row r="548" spans="1:14">
      <c r="A548" t="s">
        <v>1092</v>
      </c>
      <c r="B548">
        <v>3</v>
      </c>
      <c r="C548">
        <v>8303564</v>
      </c>
      <c r="D548">
        <v>8306435</v>
      </c>
      <c r="E548">
        <v>2.9</v>
      </c>
      <c r="F548">
        <v>3</v>
      </c>
      <c r="G548" t="s">
        <v>25</v>
      </c>
      <c r="H548">
        <v>1</v>
      </c>
      <c r="I548" t="s">
        <v>1093</v>
      </c>
      <c r="L548">
        <v>0.75</v>
      </c>
      <c r="M548">
        <v>0.52</v>
      </c>
      <c r="N548">
        <v>0</v>
      </c>
    </row>
    <row r="549" spans="1:14">
      <c r="A549" t="s">
        <v>1094</v>
      </c>
      <c r="B549">
        <v>3</v>
      </c>
      <c r="C549">
        <v>8719643</v>
      </c>
      <c r="D549">
        <v>8727657</v>
      </c>
      <c r="E549">
        <v>8</v>
      </c>
      <c r="F549">
        <v>15</v>
      </c>
      <c r="G549" t="s">
        <v>18</v>
      </c>
      <c r="H549">
        <v>1</v>
      </c>
      <c r="I549" t="s">
        <v>1095</v>
      </c>
      <c r="L549">
        <v>0.38</v>
      </c>
      <c r="M549">
        <v>0.37</v>
      </c>
      <c r="N549">
        <v>0</v>
      </c>
    </row>
    <row r="550" spans="1:14">
      <c r="A550" t="s">
        <v>1096</v>
      </c>
      <c r="B550">
        <v>3</v>
      </c>
      <c r="C550">
        <v>8783270</v>
      </c>
      <c r="D550">
        <v>8784426</v>
      </c>
      <c r="E550">
        <v>1.2</v>
      </c>
      <c r="F550">
        <v>0</v>
      </c>
      <c r="G550" t="s">
        <v>25</v>
      </c>
      <c r="H550">
        <v>1</v>
      </c>
      <c r="I550" t="s">
        <v>1097</v>
      </c>
      <c r="L550">
        <v>0.71</v>
      </c>
      <c r="M550">
        <v>0.87</v>
      </c>
      <c r="N550">
        <v>0</v>
      </c>
    </row>
    <row r="551" spans="1:14">
      <c r="A551" t="s">
        <v>1098</v>
      </c>
      <c r="B551">
        <v>3</v>
      </c>
      <c r="C551">
        <v>9026860</v>
      </c>
      <c r="D551">
        <v>9035473</v>
      </c>
      <c r="E551">
        <v>8.6</v>
      </c>
      <c r="F551">
        <v>15</v>
      </c>
      <c r="G551" t="s">
        <v>18</v>
      </c>
      <c r="H551">
        <v>1</v>
      </c>
      <c r="I551" t="s">
        <v>1099</v>
      </c>
      <c r="L551">
        <v>0.19</v>
      </c>
      <c r="M551">
        <v>0.16</v>
      </c>
      <c r="N551">
        <v>0</v>
      </c>
    </row>
    <row r="552" spans="1:14">
      <c r="A552" t="s">
        <v>1100</v>
      </c>
      <c r="B552">
        <v>3</v>
      </c>
      <c r="C552">
        <v>9230626</v>
      </c>
      <c r="D552">
        <v>9233362</v>
      </c>
      <c r="E552">
        <v>2.7</v>
      </c>
      <c r="F552">
        <v>1</v>
      </c>
      <c r="G552" t="s">
        <v>18</v>
      </c>
      <c r="H552">
        <v>1</v>
      </c>
      <c r="I552" t="s">
        <v>1101</v>
      </c>
      <c r="L552">
        <v>0.36</v>
      </c>
      <c r="M552">
        <v>0.16</v>
      </c>
      <c r="N552">
        <v>0</v>
      </c>
    </row>
    <row r="553" spans="1:14">
      <c r="A553" t="s">
        <v>1102</v>
      </c>
      <c r="B553">
        <v>3</v>
      </c>
      <c r="C553">
        <v>9248073</v>
      </c>
      <c r="D553">
        <v>9252519</v>
      </c>
      <c r="E553">
        <v>4.4000000000000004</v>
      </c>
      <c r="F553">
        <v>10</v>
      </c>
      <c r="G553" t="s">
        <v>18</v>
      </c>
      <c r="H553">
        <v>1</v>
      </c>
      <c r="I553" t="s">
        <v>1103</v>
      </c>
      <c r="L553">
        <v>1</v>
      </c>
      <c r="M553">
        <v>0.97</v>
      </c>
      <c r="N553">
        <v>0</v>
      </c>
    </row>
    <row r="554" spans="1:14">
      <c r="A554" t="s">
        <v>1104</v>
      </c>
      <c r="B554">
        <v>3</v>
      </c>
      <c r="C554">
        <v>9442640</v>
      </c>
      <c r="D554">
        <v>9446812</v>
      </c>
      <c r="E554">
        <v>4.2</v>
      </c>
      <c r="F554">
        <v>6</v>
      </c>
      <c r="G554" t="s">
        <v>25</v>
      </c>
      <c r="H554">
        <v>1</v>
      </c>
      <c r="I554" t="s">
        <v>1105</v>
      </c>
      <c r="L554">
        <v>0.99</v>
      </c>
      <c r="M554">
        <v>0.9</v>
      </c>
      <c r="N554">
        <v>0</v>
      </c>
    </row>
    <row r="555" spans="1:14">
      <c r="A555" t="s">
        <v>1106</v>
      </c>
      <c r="B555">
        <v>3</v>
      </c>
      <c r="C555">
        <v>9557693</v>
      </c>
      <c r="D555">
        <v>9561533</v>
      </c>
      <c r="E555">
        <v>3.8</v>
      </c>
      <c r="F555">
        <v>2</v>
      </c>
      <c r="G555" t="s">
        <v>25</v>
      </c>
      <c r="H555">
        <v>1</v>
      </c>
      <c r="I555" t="s">
        <v>1107</v>
      </c>
      <c r="L555">
        <v>0</v>
      </c>
      <c r="N555">
        <v>0</v>
      </c>
    </row>
    <row r="556" spans="1:14">
      <c r="A556" t="s">
        <v>1108</v>
      </c>
      <c r="B556">
        <v>3</v>
      </c>
      <c r="C556">
        <v>9693854</v>
      </c>
      <c r="D556">
        <v>9696957</v>
      </c>
      <c r="E556">
        <v>3.1</v>
      </c>
      <c r="F556">
        <v>5</v>
      </c>
      <c r="G556" t="s">
        <v>25</v>
      </c>
      <c r="H556">
        <v>2</v>
      </c>
      <c r="I556" t="s">
        <v>1109</v>
      </c>
      <c r="L556">
        <v>1</v>
      </c>
      <c r="M556">
        <v>0.99</v>
      </c>
      <c r="N556">
        <v>0</v>
      </c>
    </row>
    <row r="557" spans="1:14">
      <c r="A557" t="s">
        <v>1110</v>
      </c>
      <c r="B557">
        <v>3</v>
      </c>
      <c r="C557">
        <v>9791979</v>
      </c>
      <c r="D557">
        <v>9794425</v>
      </c>
      <c r="E557">
        <v>2.4</v>
      </c>
      <c r="F557">
        <v>3</v>
      </c>
      <c r="G557" t="s">
        <v>18</v>
      </c>
      <c r="H557">
        <v>1</v>
      </c>
      <c r="I557" t="s">
        <v>1111</v>
      </c>
      <c r="L557">
        <v>0</v>
      </c>
      <c r="N557">
        <v>0</v>
      </c>
    </row>
    <row r="558" spans="1:14">
      <c r="A558" t="s">
        <v>1112</v>
      </c>
      <c r="B558">
        <v>3</v>
      </c>
      <c r="C558">
        <v>9875525</v>
      </c>
      <c r="D558">
        <v>9888895</v>
      </c>
      <c r="E558">
        <v>13.4</v>
      </c>
      <c r="F558">
        <v>27</v>
      </c>
      <c r="G558" t="s">
        <v>18</v>
      </c>
      <c r="H558">
        <v>1</v>
      </c>
      <c r="I558" t="s">
        <v>66</v>
      </c>
      <c r="L558">
        <v>0.14000000000000001</v>
      </c>
      <c r="M558">
        <v>0.11</v>
      </c>
      <c r="N558">
        <v>0</v>
      </c>
    </row>
    <row r="559" spans="1:14">
      <c r="A559" t="s">
        <v>1113</v>
      </c>
      <c r="B559">
        <v>3</v>
      </c>
      <c r="C559">
        <v>9905729</v>
      </c>
      <c r="D559">
        <v>9909765</v>
      </c>
      <c r="E559">
        <v>4</v>
      </c>
      <c r="F559">
        <v>5</v>
      </c>
      <c r="G559" t="s">
        <v>18</v>
      </c>
      <c r="H559">
        <v>1</v>
      </c>
      <c r="I559" t="s">
        <v>1114</v>
      </c>
      <c r="L559">
        <v>0.65</v>
      </c>
      <c r="M559">
        <v>0.89</v>
      </c>
      <c r="N559">
        <v>0</v>
      </c>
    </row>
    <row r="560" spans="1:14">
      <c r="A560" t="s">
        <v>1115</v>
      </c>
      <c r="B560">
        <v>3</v>
      </c>
      <c r="C560">
        <v>9935307</v>
      </c>
      <c r="D560">
        <v>9941558</v>
      </c>
      <c r="E560">
        <v>6.3</v>
      </c>
      <c r="F560">
        <v>7</v>
      </c>
      <c r="G560" t="s">
        <v>18</v>
      </c>
      <c r="H560">
        <v>1</v>
      </c>
      <c r="I560" t="s">
        <v>1116</v>
      </c>
      <c r="L560">
        <v>0.45</v>
      </c>
      <c r="M560">
        <v>0.53</v>
      </c>
      <c r="N560">
        <v>0</v>
      </c>
    </row>
    <row r="561" spans="1:14">
      <c r="A561" t="s">
        <v>1117</v>
      </c>
      <c r="B561">
        <v>3</v>
      </c>
      <c r="C561">
        <v>9960664</v>
      </c>
      <c r="D561">
        <v>9964238</v>
      </c>
      <c r="E561">
        <v>3.6</v>
      </c>
      <c r="F561">
        <v>2</v>
      </c>
      <c r="G561" t="s">
        <v>25</v>
      </c>
      <c r="H561">
        <v>1</v>
      </c>
      <c r="I561" t="s">
        <v>1118</v>
      </c>
      <c r="L561">
        <v>0</v>
      </c>
      <c r="N561">
        <v>0</v>
      </c>
    </row>
    <row r="562" spans="1:14">
      <c r="A562" t="s">
        <v>1119</v>
      </c>
      <c r="B562">
        <v>3</v>
      </c>
      <c r="C562">
        <v>10163975</v>
      </c>
      <c r="D562">
        <v>10167310</v>
      </c>
      <c r="E562">
        <v>3.3</v>
      </c>
      <c r="F562">
        <v>0</v>
      </c>
      <c r="G562" t="s">
        <v>18</v>
      </c>
      <c r="H562">
        <v>1</v>
      </c>
      <c r="I562" t="s">
        <v>1120</v>
      </c>
      <c r="L562">
        <v>0.23</v>
      </c>
      <c r="M562">
        <v>0.76</v>
      </c>
      <c r="N562">
        <v>0</v>
      </c>
    </row>
    <row r="563" spans="1:14">
      <c r="A563" t="s">
        <v>1121</v>
      </c>
      <c r="B563">
        <v>3</v>
      </c>
      <c r="C563">
        <v>10170748</v>
      </c>
      <c r="D563">
        <v>10173492</v>
      </c>
      <c r="E563">
        <v>2.7</v>
      </c>
      <c r="F563">
        <v>2</v>
      </c>
      <c r="G563" t="s">
        <v>18</v>
      </c>
      <c r="H563">
        <v>1</v>
      </c>
      <c r="I563" t="s">
        <v>1122</v>
      </c>
      <c r="L563">
        <v>0</v>
      </c>
      <c r="N563">
        <v>0</v>
      </c>
    </row>
    <row r="564" spans="1:14">
      <c r="A564" t="s">
        <v>1123</v>
      </c>
      <c r="B564">
        <v>3</v>
      </c>
      <c r="C564">
        <v>10227766</v>
      </c>
      <c r="D564">
        <v>10234600</v>
      </c>
      <c r="E564">
        <v>6.8</v>
      </c>
      <c r="F564">
        <v>11</v>
      </c>
      <c r="G564" t="s">
        <v>25</v>
      </c>
      <c r="H564">
        <v>1</v>
      </c>
      <c r="I564" t="s">
        <v>1124</v>
      </c>
      <c r="L564">
        <v>1</v>
      </c>
      <c r="M564">
        <v>1</v>
      </c>
      <c r="N564">
        <v>0</v>
      </c>
    </row>
    <row r="565" spans="1:14">
      <c r="A565" t="s">
        <v>1125</v>
      </c>
      <c r="B565">
        <v>3</v>
      </c>
      <c r="C565">
        <v>10248225</v>
      </c>
      <c r="D565">
        <v>10256703</v>
      </c>
      <c r="E565">
        <v>8.5</v>
      </c>
      <c r="F565">
        <v>11</v>
      </c>
      <c r="G565" t="s">
        <v>18</v>
      </c>
      <c r="H565">
        <v>4</v>
      </c>
      <c r="I565" t="s">
        <v>1126</v>
      </c>
      <c r="L565">
        <v>0.26</v>
      </c>
      <c r="M565">
        <v>0.22</v>
      </c>
      <c r="N565">
        <v>0</v>
      </c>
    </row>
    <row r="566" spans="1:14">
      <c r="A566" t="s">
        <v>1127</v>
      </c>
      <c r="B566">
        <v>3</v>
      </c>
      <c r="C566">
        <v>10440125</v>
      </c>
      <c r="D566">
        <v>10444353</v>
      </c>
      <c r="E566">
        <v>4.2</v>
      </c>
      <c r="F566">
        <v>7</v>
      </c>
      <c r="G566" t="s">
        <v>25</v>
      </c>
      <c r="H566">
        <v>1</v>
      </c>
      <c r="I566" t="s">
        <v>1128</v>
      </c>
      <c r="L566">
        <v>0.28999999999999998</v>
      </c>
      <c r="M566">
        <v>0.22</v>
      </c>
      <c r="N566">
        <v>0</v>
      </c>
    </row>
    <row r="567" spans="1:14">
      <c r="A567" t="s">
        <v>1129</v>
      </c>
      <c r="B567">
        <v>3</v>
      </c>
      <c r="C567">
        <v>10523675</v>
      </c>
      <c r="D567">
        <v>10524931</v>
      </c>
      <c r="E567">
        <v>1.3</v>
      </c>
      <c r="F567">
        <v>1</v>
      </c>
      <c r="G567" t="s">
        <v>25</v>
      </c>
      <c r="H567">
        <v>1</v>
      </c>
      <c r="I567" t="s">
        <v>1130</v>
      </c>
      <c r="L567">
        <v>0.26</v>
      </c>
      <c r="M567">
        <v>0.13</v>
      </c>
      <c r="N567">
        <v>0</v>
      </c>
    </row>
    <row r="568" spans="1:14">
      <c r="A568" t="s">
        <v>1131</v>
      </c>
      <c r="B568">
        <v>3</v>
      </c>
      <c r="C568">
        <v>10924871</v>
      </c>
      <c r="D568">
        <v>10927635</v>
      </c>
      <c r="E568">
        <v>2.8</v>
      </c>
      <c r="F568">
        <v>2</v>
      </c>
      <c r="G568" t="s">
        <v>25</v>
      </c>
      <c r="H568">
        <v>1</v>
      </c>
      <c r="I568" t="s">
        <v>1132</v>
      </c>
      <c r="L568">
        <v>0.27</v>
      </c>
      <c r="M568">
        <v>0.13</v>
      </c>
      <c r="N568">
        <v>0</v>
      </c>
    </row>
    <row r="569" spans="1:14">
      <c r="A569" t="s">
        <v>1133</v>
      </c>
      <c r="B569">
        <v>3</v>
      </c>
      <c r="C569">
        <v>10942858</v>
      </c>
      <c r="D569">
        <v>10950245</v>
      </c>
      <c r="E569">
        <v>7.4</v>
      </c>
      <c r="F569">
        <v>10</v>
      </c>
      <c r="G569" t="s">
        <v>25</v>
      </c>
      <c r="H569">
        <v>1</v>
      </c>
      <c r="I569" t="s">
        <v>1134</v>
      </c>
      <c r="L569">
        <v>0.28999999999999998</v>
      </c>
      <c r="M569">
        <v>0.24</v>
      </c>
      <c r="N569">
        <v>0</v>
      </c>
    </row>
    <row r="570" spans="1:14">
      <c r="A570" t="s">
        <v>1135</v>
      </c>
      <c r="B570">
        <v>3</v>
      </c>
      <c r="C570">
        <v>11053327</v>
      </c>
      <c r="D570">
        <v>11055586</v>
      </c>
      <c r="E570">
        <v>2.2999999999999998</v>
      </c>
      <c r="F570">
        <v>4</v>
      </c>
      <c r="G570" t="s">
        <v>18</v>
      </c>
      <c r="H570">
        <v>1</v>
      </c>
      <c r="I570" t="s">
        <v>1136</v>
      </c>
      <c r="L570">
        <v>0.41</v>
      </c>
      <c r="M570">
        <v>0.45</v>
      </c>
      <c r="N570">
        <v>0</v>
      </c>
    </row>
    <row r="571" spans="1:14">
      <c r="A571" t="s">
        <v>1137</v>
      </c>
      <c r="B571">
        <v>3</v>
      </c>
      <c r="C571">
        <v>11152159</v>
      </c>
      <c r="D571">
        <v>11155956</v>
      </c>
      <c r="E571">
        <v>3.8</v>
      </c>
      <c r="F571">
        <v>0</v>
      </c>
      <c r="G571" t="s">
        <v>18</v>
      </c>
      <c r="H571">
        <v>1</v>
      </c>
      <c r="I571" t="s">
        <v>1138</v>
      </c>
      <c r="L571">
        <v>0</v>
      </c>
      <c r="N571">
        <v>0</v>
      </c>
    </row>
    <row r="572" spans="1:14">
      <c r="A572" t="s">
        <v>1139</v>
      </c>
      <c r="B572">
        <v>3</v>
      </c>
      <c r="C572">
        <v>11312441</v>
      </c>
      <c r="D572">
        <v>11314904</v>
      </c>
      <c r="E572">
        <v>2.5</v>
      </c>
      <c r="F572">
        <v>1</v>
      </c>
      <c r="G572" t="s">
        <v>18</v>
      </c>
      <c r="H572">
        <v>1</v>
      </c>
      <c r="I572" t="s">
        <v>1140</v>
      </c>
      <c r="L572">
        <v>0</v>
      </c>
      <c r="N572">
        <v>0</v>
      </c>
    </row>
    <row r="573" spans="1:14">
      <c r="A573" t="s">
        <v>1141</v>
      </c>
      <c r="B573">
        <v>3</v>
      </c>
      <c r="C573">
        <v>11395398</v>
      </c>
      <c r="D573">
        <v>11399637</v>
      </c>
      <c r="E573">
        <v>4.2</v>
      </c>
      <c r="F573">
        <v>7</v>
      </c>
      <c r="G573" t="s">
        <v>25</v>
      </c>
      <c r="H573">
        <v>1</v>
      </c>
      <c r="I573" t="s">
        <v>1142</v>
      </c>
      <c r="L573">
        <v>0.12</v>
      </c>
      <c r="M573">
        <v>0.13</v>
      </c>
      <c r="N573">
        <v>0</v>
      </c>
    </row>
    <row r="574" spans="1:14">
      <c r="A574" t="s">
        <v>1143</v>
      </c>
      <c r="B574">
        <v>3</v>
      </c>
      <c r="C574">
        <v>11425735</v>
      </c>
      <c r="D574">
        <v>11428124</v>
      </c>
      <c r="E574">
        <v>2.4</v>
      </c>
      <c r="F574">
        <v>4</v>
      </c>
      <c r="G574" t="s">
        <v>25</v>
      </c>
      <c r="H574">
        <v>1</v>
      </c>
      <c r="I574" t="s">
        <v>1144</v>
      </c>
      <c r="L574">
        <v>0.43</v>
      </c>
      <c r="M574">
        <v>0.28999999999999998</v>
      </c>
      <c r="N574">
        <v>0</v>
      </c>
    </row>
    <row r="575" spans="1:14">
      <c r="A575" t="s">
        <v>1145</v>
      </c>
      <c r="B575">
        <v>3</v>
      </c>
      <c r="C575">
        <v>11431622</v>
      </c>
      <c r="D575">
        <v>11433169</v>
      </c>
      <c r="E575">
        <v>1.5</v>
      </c>
      <c r="F575">
        <v>0</v>
      </c>
      <c r="G575" t="s">
        <v>25</v>
      </c>
      <c r="H575">
        <v>1</v>
      </c>
      <c r="I575" t="s">
        <v>1146</v>
      </c>
      <c r="L575">
        <v>0</v>
      </c>
      <c r="N575">
        <v>0</v>
      </c>
    </row>
    <row r="576" spans="1:14">
      <c r="A576" t="s">
        <v>1147</v>
      </c>
      <c r="B576">
        <v>3</v>
      </c>
      <c r="C576">
        <v>11472647</v>
      </c>
      <c r="D576">
        <v>11485187</v>
      </c>
      <c r="E576">
        <v>12.5</v>
      </c>
      <c r="F576">
        <v>22</v>
      </c>
      <c r="G576" t="s">
        <v>25</v>
      </c>
      <c r="H576">
        <v>1</v>
      </c>
      <c r="I576" t="s">
        <v>1148</v>
      </c>
      <c r="L576">
        <v>0</v>
      </c>
      <c r="N576">
        <v>0</v>
      </c>
    </row>
    <row r="577" spans="1:14">
      <c r="A577" t="s">
        <v>1149</v>
      </c>
      <c r="B577">
        <v>3</v>
      </c>
      <c r="C577">
        <v>11593475</v>
      </c>
      <c r="D577">
        <v>11597695</v>
      </c>
      <c r="E577">
        <v>4.2</v>
      </c>
      <c r="F577">
        <v>1</v>
      </c>
      <c r="G577" t="s">
        <v>25</v>
      </c>
      <c r="H577">
        <v>1</v>
      </c>
      <c r="I577" t="s">
        <v>32</v>
      </c>
      <c r="L577">
        <v>0.38</v>
      </c>
      <c r="M577">
        <v>0.17</v>
      </c>
      <c r="N577">
        <v>0</v>
      </c>
    </row>
    <row r="578" spans="1:14">
      <c r="A578" t="s">
        <v>1150</v>
      </c>
      <c r="B578">
        <v>3</v>
      </c>
      <c r="C578">
        <v>11675822</v>
      </c>
      <c r="D578">
        <v>11683944</v>
      </c>
      <c r="E578">
        <v>8.1</v>
      </c>
      <c r="F578">
        <v>21</v>
      </c>
      <c r="G578" t="s">
        <v>18</v>
      </c>
      <c r="H578">
        <v>2</v>
      </c>
      <c r="I578" t="s">
        <v>1151</v>
      </c>
      <c r="L578">
        <v>0</v>
      </c>
      <c r="N578">
        <v>0</v>
      </c>
    </row>
    <row r="579" spans="1:14">
      <c r="A579" t="s">
        <v>1152</v>
      </c>
      <c r="B579">
        <v>3</v>
      </c>
      <c r="C579">
        <v>11781983</v>
      </c>
      <c r="D579">
        <v>11788786</v>
      </c>
      <c r="E579">
        <v>6.8</v>
      </c>
      <c r="F579">
        <v>15</v>
      </c>
      <c r="G579" t="s">
        <v>18</v>
      </c>
      <c r="H579">
        <v>1</v>
      </c>
      <c r="I579" t="s">
        <v>1153</v>
      </c>
      <c r="L579">
        <v>0</v>
      </c>
      <c r="N579">
        <v>0</v>
      </c>
    </row>
    <row r="580" spans="1:14">
      <c r="A580" t="s">
        <v>1154</v>
      </c>
      <c r="B580">
        <v>3</v>
      </c>
      <c r="C580">
        <v>11791608</v>
      </c>
      <c r="D580">
        <v>11799115</v>
      </c>
      <c r="E580">
        <v>7.5</v>
      </c>
      <c r="F580">
        <v>8</v>
      </c>
      <c r="G580" t="s">
        <v>18</v>
      </c>
      <c r="H580">
        <v>2</v>
      </c>
      <c r="I580" t="s">
        <v>1155</v>
      </c>
      <c r="L580">
        <v>0.15</v>
      </c>
      <c r="M580">
        <v>0.33</v>
      </c>
      <c r="N580">
        <v>0</v>
      </c>
    </row>
    <row r="581" spans="1:14">
      <c r="A581" t="s">
        <v>1156</v>
      </c>
      <c r="B581">
        <v>3</v>
      </c>
      <c r="C581">
        <v>11803341</v>
      </c>
      <c r="D581">
        <v>11815885</v>
      </c>
      <c r="E581">
        <v>12.5</v>
      </c>
      <c r="F581">
        <v>9</v>
      </c>
      <c r="G581" t="s">
        <v>25</v>
      </c>
      <c r="H581">
        <v>1</v>
      </c>
      <c r="I581" t="s">
        <v>23</v>
      </c>
      <c r="L581">
        <v>0.15</v>
      </c>
      <c r="M581">
        <v>0.09</v>
      </c>
      <c r="N581">
        <v>0</v>
      </c>
    </row>
    <row r="582" spans="1:14">
      <c r="A582" t="s">
        <v>1157</v>
      </c>
      <c r="B582">
        <v>3</v>
      </c>
      <c r="C582">
        <v>12067059</v>
      </c>
      <c r="D582">
        <v>12071516</v>
      </c>
      <c r="E582">
        <v>4.5</v>
      </c>
      <c r="F582">
        <v>8</v>
      </c>
      <c r="G582" t="s">
        <v>25</v>
      </c>
      <c r="H582">
        <v>1</v>
      </c>
      <c r="I582" t="s">
        <v>1158</v>
      </c>
      <c r="L582">
        <v>0.45</v>
      </c>
      <c r="M582">
        <v>0.45</v>
      </c>
      <c r="N582">
        <v>0</v>
      </c>
    </row>
    <row r="583" spans="1:14">
      <c r="A583" t="s">
        <v>1159</v>
      </c>
      <c r="B583">
        <v>3</v>
      </c>
      <c r="C583">
        <v>12147901</v>
      </c>
      <c r="D583">
        <v>12152026</v>
      </c>
      <c r="E583">
        <v>4.0999999999999996</v>
      </c>
      <c r="F583">
        <v>6</v>
      </c>
      <c r="G583" t="s">
        <v>25</v>
      </c>
      <c r="H583">
        <v>1</v>
      </c>
      <c r="I583" t="s">
        <v>1160</v>
      </c>
      <c r="L583">
        <v>0.16</v>
      </c>
      <c r="M583">
        <v>0.43</v>
      </c>
      <c r="N583">
        <v>0</v>
      </c>
    </row>
    <row r="584" spans="1:14">
      <c r="A584" t="s">
        <v>1161</v>
      </c>
      <c r="B584">
        <v>3</v>
      </c>
      <c r="C584">
        <v>12152169</v>
      </c>
      <c r="D584">
        <v>12156233</v>
      </c>
      <c r="E584">
        <v>4.0999999999999996</v>
      </c>
      <c r="F584">
        <v>3</v>
      </c>
      <c r="G584" t="s">
        <v>18</v>
      </c>
      <c r="H584">
        <v>1</v>
      </c>
      <c r="I584" t="s">
        <v>1162</v>
      </c>
      <c r="L584">
        <v>0.28000000000000003</v>
      </c>
      <c r="M584">
        <v>0.37</v>
      </c>
      <c r="N584">
        <v>0</v>
      </c>
    </row>
    <row r="585" spans="1:14">
      <c r="A585" t="s">
        <v>1163</v>
      </c>
      <c r="B585">
        <v>3</v>
      </c>
      <c r="C585">
        <v>12239552</v>
      </c>
      <c r="D585">
        <v>12245900</v>
      </c>
      <c r="E585">
        <v>6.3</v>
      </c>
      <c r="F585">
        <v>8</v>
      </c>
      <c r="G585" t="s">
        <v>25</v>
      </c>
      <c r="H585">
        <v>1</v>
      </c>
      <c r="I585" t="s">
        <v>1164</v>
      </c>
      <c r="L585">
        <v>0.84</v>
      </c>
      <c r="M585">
        <v>0.83</v>
      </c>
      <c r="N585">
        <v>0</v>
      </c>
    </row>
    <row r="586" spans="1:14">
      <c r="A586" t="s">
        <v>1165</v>
      </c>
      <c r="B586">
        <v>3</v>
      </c>
      <c r="C586">
        <v>12345082</v>
      </c>
      <c r="D586">
        <v>12349846</v>
      </c>
      <c r="E586">
        <v>4.8</v>
      </c>
      <c r="F586">
        <v>2</v>
      </c>
      <c r="G586" t="s">
        <v>18</v>
      </c>
      <c r="H586">
        <v>2</v>
      </c>
      <c r="I586" t="s">
        <v>1166</v>
      </c>
      <c r="L586">
        <v>0</v>
      </c>
      <c r="N586">
        <v>0</v>
      </c>
    </row>
    <row r="587" spans="1:14">
      <c r="A587" t="s">
        <v>1167</v>
      </c>
      <c r="B587">
        <v>3</v>
      </c>
      <c r="C587">
        <v>12630215</v>
      </c>
      <c r="D587">
        <v>12631755</v>
      </c>
      <c r="E587">
        <v>1.5</v>
      </c>
      <c r="F587">
        <v>1</v>
      </c>
      <c r="G587" t="s">
        <v>18</v>
      </c>
      <c r="H587">
        <v>1</v>
      </c>
      <c r="I587" t="s">
        <v>1168</v>
      </c>
      <c r="L587">
        <v>0.77</v>
      </c>
      <c r="M587">
        <v>0.88</v>
      </c>
      <c r="N587">
        <v>0</v>
      </c>
    </row>
    <row r="588" spans="1:14">
      <c r="A588" t="s">
        <v>1169</v>
      </c>
      <c r="B588">
        <v>3</v>
      </c>
      <c r="C588">
        <v>12831324</v>
      </c>
      <c r="D588">
        <v>12833597</v>
      </c>
      <c r="E588">
        <v>2.2999999999999998</v>
      </c>
      <c r="F588">
        <v>0</v>
      </c>
      <c r="G588" t="s">
        <v>18</v>
      </c>
      <c r="H588">
        <v>1</v>
      </c>
      <c r="I588" t="s">
        <v>1170</v>
      </c>
      <c r="L588">
        <v>0</v>
      </c>
      <c r="N588">
        <v>0</v>
      </c>
    </row>
    <row r="589" spans="1:14">
      <c r="A589" t="s">
        <v>1171</v>
      </c>
      <c r="B589">
        <v>3</v>
      </c>
      <c r="C589">
        <v>12871358</v>
      </c>
      <c r="D589">
        <v>12875232</v>
      </c>
      <c r="E589">
        <v>3.9</v>
      </c>
      <c r="F589">
        <v>9</v>
      </c>
      <c r="G589" t="s">
        <v>18</v>
      </c>
      <c r="H589">
        <v>2</v>
      </c>
      <c r="I589" t="s">
        <v>1172</v>
      </c>
      <c r="L589">
        <v>0.96</v>
      </c>
      <c r="M589">
        <v>0.93</v>
      </c>
      <c r="N589">
        <v>0</v>
      </c>
    </row>
    <row r="590" spans="1:14">
      <c r="A590" t="s">
        <v>1173</v>
      </c>
      <c r="B590">
        <v>3</v>
      </c>
      <c r="C590">
        <v>12969141</v>
      </c>
      <c r="D590">
        <v>12972544</v>
      </c>
      <c r="E590">
        <v>3.4</v>
      </c>
      <c r="F590">
        <v>8</v>
      </c>
      <c r="G590" t="s">
        <v>18</v>
      </c>
      <c r="H590">
        <v>1</v>
      </c>
      <c r="I590" t="s">
        <v>1174</v>
      </c>
      <c r="L590">
        <v>1</v>
      </c>
      <c r="M590">
        <v>1</v>
      </c>
      <c r="N590">
        <v>0</v>
      </c>
    </row>
    <row r="591" spans="1:14">
      <c r="A591" t="s">
        <v>1175</v>
      </c>
      <c r="B591">
        <v>3</v>
      </c>
      <c r="C591">
        <v>13034354</v>
      </c>
      <c r="D591">
        <v>13039535</v>
      </c>
      <c r="E591">
        <v>5.2</v>
      </c>
      <c r="F591">
        <v>8</v>
      </c>
      <c r="G591" t="s">
        <v>25</v>
      </c>
      <c r="H591">
        <v>1</v>
      </c>
      <c r="I591" t="s">
        <v>1176</v>
      </c>
      <c r="L591">
        <v>0.18</v>
      </c>
      <c r="M591">
        <v>0.18</v>
      </c>
      <c r="N591">
        <v>0</v>
      </c>
    </row>
    <row r="592" spans="1:14">
      <c r="A592" t="s">
        <v>1177</v>
      </c>
      <c r="B592">
        <v>3</v>
      </c>
      <c r="C592">
        <v>13045016</v>
      </c>
      <c r="D592">
        <v>13048467</v>
      </c>
      <c r="E592">
        <v>3.5</v>
      </c>
      <c r="F592">
        <v>7</v>
      </c>
      <c r="G592" t="s">
        <v>18</v>
      </c>
      <c r="H592">
        <v>1</v>
      </c>
      <c r="I592" t="s">
        <v>1178</v>
      </c>
      <c r="L592">
        <v>0.37</v>
      </c>
      <c r="M592">
        <v>0.27</v>
      </c>
      <c r="N592">
        <v>0</v>
      </c>
    </row>
    <row r="593" spans="1:14">
      <c r="A593" t="s">
        <v>1179</v>
      </c>
      <c r="B593">
        <v>3</v>
      </c>
      <c r="C593">
        <v>13060189</v>
      </c>
      <c r="D593">
        <v>13063993</v>
      </c>
      <c r="E593">
        <v>3.8</v>
      </c>
      <c r="F593">
        <v>5</v>
      </c>
      <c r="G593" t="s">
        <v>18</v>
      </c>
      <c r="H593">
        <v>1</v>
      </c>
      <c r="I593" t="s">
        <v>864</v>
      </c>
      <c r="L593">
        <v>0.68</v>
      </c>
      <c r="M593">
        <v>0.66</v>
      </c>
      <c r="N593">
        <v>0</v>
      </c>
    </row>
    <row r="594" spans="1:14">
      <c r="A594" t="s">
        <v>1180</v>
      </c>
      <c r="B594">
        <v>3</v>
      </c>
      <c r="C594">
        <v>13278879</v>
      </c>
      <c r="D594">
        <v>13279983</v>
      </c>
      <c r="E594">
        <v>1.1000000000000001</v>
      </c>
      <c r="F594">
        <v>1</v>
      </c>
      <c r="G594" t="s">
        <v>18</v>
      </c>
      <c r="H594">
        <v>1</v>
      </c>
      <c r="I594" t="s">
        <v>1181</v>
      </c>
      <c r="L594">
        <v>0</v>
      </c>
      <c r="N594">
        <v>0</v>
      </c>
    </row>
    <row r="595" spans="1:14">
      <c r="A595" t="s">
        <v>1182</v>
      </c>
      <c r="B595">
        <v>3</v>
      </c>
      <c r="C595">
        <v>13335549</v>
      </c>
      <c r="D595">
        <v>13343576</v>
      </c>
      <c r="E595">
        <v>8</v>
      </c>
      <c r="F595">
        <v>11</v>
      </c>
      <c r="G595" t="s">
        <v>18</v>
      </c>
      <c r="H595">
        <v>1</v>
      </c>
      <c r="I595" t="s">
        <v>170</v>
      </c>
      <c r="L595">
        <v>0.2</v>
      </c>
      <c r="M595">
        <v>0.16</v>
      </c>
      <c r="N595">
        <v>0</v>
      </c>
    </row>
    <row r="596" spans="1:14">
      <c r="A596" t="s">
        <v>1183</v>
      </c>
      <c r="B596">
        <v>3</v>
      </c>
      <c r="C596">
        <v>13363879</v>
      </c>
      <c r="D596">
        <v>13365546</v>
      </c>
      <c r="E596">
        <v>1.7</v>
      </c>
      <c r="F596">
        <v>0</v>
      </c>
      <c r="G596" t="s">
        <v>18</v>
      </c>
      <c r="H596">
        <v>1</v>
      </c>
      <c r="I596" t="s">
        <v>172</v>
      </c>
      <c r="L596">
        <v>0.53</v>
      </c>
      <c r="M596">
        <v>0.81</v>
      </c>
      <c r="N596">
        <v>0</v>
      </c>
    </row>
    <row r="597" spans="1:14">
      <c r="A597" t="s">
        <v>1184</v>
      </c>
      <c r="B597">
        <v>3</v>
      </c>
      <c r="C597">
        <v>13411292</v>
      </c>
      <c r="D597">
        <v>13415500</v>
      </c>
      <c r="E597">
        <v>4.2</v>
      </c>
      <c r="F597">
        <v>1</v>
      </c>
      <c r="G597" t="s">
        <v>18</v>
      </c>
      <c r="H597">
        <v>1</v>
      </c>
      <c r="I597" t="s">
        <v>174</v>
      </c>
      <c r="L597">
        <v>0</v>
      </c>
      <c r="N597">
        <v>0</v>
      </c>
    </row>
    <row r="598" spans="1:14">
      <c r="A598" t="s">
        <v>1185</v>
      </c>
      <c r="B598">
        <v>3</v>
      </c>
      <c r="C598">
        <v>13542069</v>
      </c>
      <c r="D598">
        <v>13543763</v>
      </c>
      <c r="E598">
        <v>1.7</v>
      </c>
      <c r="F598">
        <v>6</v>
      </c>
      <c r="G598" t="s">
        <v>25</v>
      </c>
      <c r="H598">
        <v>1</v>
      </c>
      <c r="I598" t="s">
        <v>1186</v>
      </c>
      <c r="L598">
        <v>0.32</v>
      </c>
      <c r="M598">
        <v>0.12</v>
      </c>
      <c r="N598">
        <v>0</v>
      </c>
    </row>
    <row r="599" spans="1:14">
      <c r="A599" t="s">
        <v>1187</v>
      </c>
      <c r="B599">
        <v>3</v>
      </c>
      <c r="C599">
        <v>13582879</v>
      </c>
      <c r="D599">
        <v>13585137</v>
      </c>
      <c r="E599">
        <v>2.2999999999999998</v>
      </c>
      <c r="F599">
        <v>3</v>
      </c>
      <c r="G599" t="s">
        <v>18</v>
      </c>
      <c r="H599">
        <v>2</v>
      </c>
      <c r="I599" t="s">
        <v>182</v>
      </c>
      <c r="L599">
        <v>0.62</v>
      </c>
      <c r="M599">
        <v>0.33</v>
      </c>
      <c r="N599">
        <v>0</v>
      </c>
    </row>
    <row r="600" spans="1:14">
      <c r="A600" t="s">
        <v>1188</v>
      </c>
      <c r="B600">
        <v>3</v>
      </c>
      <c r="C600">
        <v>13642208</v>
      </c>
      <c r="D600">
        <v>13643818</v>
      </c>
      <c r="E600">
        <v>1.6</v>
      </c>
      <c r="F600">
        <v>2</v>
      </c>
      <c r="G600" t="s">
        <v>25</v>
      </c>
      <c r="H600">
        <v>1</v>
      </c>
      <c r="I600" t="s">
        <v>1189</v>
      </c>
      <c r="L600">
        <v>0</v>
      </c>
      <c r="N600">
        <v>0</v>
      </c>
    </row>
    <row r="601" spans="1:14">
      <c r="A601" t="s">
        <v>1190</v>
      </c>
      <c r="B601">
        <v>3</v>
      </c>
      <c r="C601">
        <v>13651055</v>
      </c>
      <c r="D601">
        <v>13659595</v>
      </c>
      <c r="E601">
        <v>8.5</v>
      </c>
      <c r="F601">
        <v>9</v>
      </c>
      <c r="G601" t="s">
        <v>18</v>
      </c>
      <c r="H601">
        <v>1</v>
      </c>
      <c r="I601" t="s">
        <v>1191</v>
      </c>
      <c r="L601">
        <v>0.13</v>
      </c>
      <c r="M601">
        <v>0.1</v>
      </c>
      <c r="N601">
        <v>0</v>
      </c>
    </row>
    <row r="602" spans="1:14">
      <c r="A602" t="s">
        <v>1192</v>
      </c>
      <c r="B602">
        <v>3</v>
      </c>
      <c r="C602">
        <v>13939581</v>
      </c>
      <c r="D602">
        <v>13943645</v>
      </c>
      <c r="E602">
        <v>4.0999999999999996</v>
      </c>
      <c r="F602">
        <v>2</v>
      </c>
      <c r="G602" t="s">
        <v>25</v>
      </c>
      <c r="H602">
        <v>1</v>
      </c>
      <c r="I602" t="s">
        <v>1193</v>
      </c>
      <c r="L602">
        <v>0</v>
      </c>
      <c r="N602">
        <v>0</v>
      </c>
    </row>
    <row r="603" spans="1:14">
      <c r="A603" t="s">
        <v>1194</v>
      </c>
      <c r="B603">
        <v>3</v>
      </c>
      <c r="C603">
        <v>14023853</v>
      </c>
      <c r="D603">
        <v>14031470</v>
      </c>
      <c r="E603">
        <v>7.6</v>
      </c>
      <c r="F603">
        <v>5</v>
      </c>
      <c r="G603" t="s">
        <v>25</v>
      </c>
      <c r="H603">
        <v>3</v>
      </c>
      <c r="I603" t="s">
        <v>1195</v>
      </c>
      <c r="L603">
        <v>0.1</v>
      </c>
      <c r="M603">
        <v>0.08</v>
      </c>
      <c r="N603">
        <v>0</v>
      </c>
    </row>
    <row r="604" spans="1:14">
      <c r="A604" t="s">
        <v>1196</v>
      </c>
      <c r="B604">
        <v>3</v>
      </c>
      <c r="C604">
        <v>14059515</v>
      </c>
      <c r="D604">
        <v>14063113</v>
      </c>
      <c r="E604">
        <v>3.6</v>
      </c>
      <c r="F604">
        <v>2</v>
      </c>
      <c r="G604" t="s">
        <v>25</v>
      </c>
      <c r="H604">
        <v>1</v>
      </c>
      <c r="I604" t="s">
        <v>1197</v>
      </c>
      <c r="L604">
        <v>0</v>
      </c>
      <c r="N604">
        <v>0</v>
      </c>
    </row>
    <row r="605" spans="1:14">
      <c r="A605" t="s">
        <v>1198</v>
      </c>
      <c r="B605">
        <v>3</v>
      </c>
      <c r="C605">
        <v>14068456</v>
      </c>
      <c r="D605">
        <v>14070819</v>
      </c>
      <c r="E605">
        <v>2.4</v>
      </c>
      <c r="F605">
        <v>8</v>
      </c>
      <c r="G605" t="s">
        <v>25</v>
      </c>
      <c r="H605">
        <v>1</v>
      </c>
      <c r="I605" t="s">
        <v>1199</v>
      </c>
      <c r="L605">
        <v>0</v>
      </c>
      <c r="N605">
        <v>0</v>
      </c>
    </row>
    <row r="606" spans="1:14">
      <c r="A606" t="s">
        <v>1200</v>
      </c>
      <c r="B606">
        <v>3</v>
      </c>
      <c r="C606">
        <v>14228033</v>
      </c>
      <c r="D606">
        <v>14230087</v>
      </c>
      <c r="E606">
        <v>2.1</v>
      </c>
      <c r="F606">
        <v>0</v>
      </c>
      <c r="G606" t="s">
        <v>18</v>
      </c>
      <c r="H606">
        <v>1</v>
      </c>
      <c r="I606" t="s">
        <v>1201</v>
      </c>
      <c r="L606">
        <v>0.61</v>
      </c>
      <c r="M606">
        <v>0.85</v>
      </c>
      <c r="N606">
        <v>0</v>
      </c>
    </row>
    <row r="607" spans="1:14">
      <c r="A607" t="s">
        <v>1202</v>
      </c>
      <c r="B607">
        <v>3</v>
      </c>
      <c r="C607">
        <v>14265802</v>
      </c>
      <c r="D607">
        <v>14272657</v>
      </c>
      <c r="E607">
        <v>6.9</v>
      </c>
      <c r="F607">
        <v>15</v>
      </c>
      <c r="G607" t="s">
        <v>25</v>
      </c>
      <c r="H607">
        <v>1</v>
      </c>
      <c r="I607" t="s">
        <v>1203</v>
      </c>
      <c r="L607">
        <v>0.87</v>
      </c>
      <c r="M607">
        <v>0.95</v>
      </c>
      <c r="N607">
        <v>0</v>
      </c>
    </row>
    <row r="608" spans="1:14">
      <c r="A608" t="s">
        <v>1204</v>
      </c>
      <c r="B608">
        <v>3</v>
      </c>
      <c r="C608">
        <v>14303781</v>
      </c>
      <c r="D608">
        <v>14305314</v>
      </c>
      <c r="E608">
        <v>1.5</v>
      </c>
      <c r="F608">
        <v>0</v>
      </c>
      <c r="G608" t="s">
        <v>25</v>
      </c>
      <c r="H608">
        <v>1</v>
      </c>
      <c r="I608" t="s">
        <v>1205</v>
      </c>
      <c r="L608">
        <v>0.27</v>
      </c>
      <c r="M608">
        <v>0.77</v>
      </c>
      <c r="N608">
        <v>0</v>
      </c>
    </row>
    <row r="609" spans="1:14">
      <c r="A609" t="s">
        <v>1206</v>
      </c>
      <c r="B609">
        <v>3</v>
      </c>
      <c r="C609">
        <v>14352969</v>
      </c>
      <c r="D609">
        <v>14359243</v>
      </c>
      <c r="E609">
        <v>6.3</v>
      </c>
      <c r="F609">
        <v>5</v>
      </c>
      <c r="G609" t="s">
        <v>25</v>
      </c>
      <c r="H609">
        <v>1</v>
      </c>
      <c r="I609" t="s">
        <v>1207</v>
      </c>
      <c r="L609">
        <v>0.02</v>
      </c>
      <c r="M609">
        <v>0.06</v>
      </c>
      <c r="N609">
        <v>0</v>
      </c>
    </row>
    <row r="610" spans="1:14">
      <c r="A610" t="s">
        <v>1208</v>
      </c>
      <c r="B610">
        <v>3</v>
      </c>
      <c r="C610">
        <v>14695694</v>
      </c>
      <c r="D610">
        <v>14698209</v>
      </c>
      <c r="E610">
        <v>2.5</v>
      </c>
      <c r="F610">
        <v>5</v>
      </c>
      <c r="G610" t="s">
        <v>25</v>
      </c>
      <c r="H610">
        <v>1</v>
      </c>
      <c r="I610" t="s">
        <v>1209</v>
      </c>
      <c r="L610">
        <v>0.94</v>
      </c>
      <c r="M610">
        <v>0.96</v>
      </c>
      <c r="N610">
        <v>0</v>
      </c>
    </row>
    <row r="611" spans="1:14">
      <c r="A611" t="s">
        <v>1210</v>
      </c>
      <c r="B611">
        <v>3</v>
      </c>
      <c r="C611">
        <v>14851178</v>
      </c>
      <c r="D611">
        <v>14852344</v>
      </c>
      <c r="E611">
        <v>1.2</v>
      </c>
      <c r="F611">
        <v>0</v>
      </c>
      <c r="G611" t="s">
        <v>25</v>
      </c>
      <c r="H611">
        <v>1</v>
      </c>
      <c r="I611" t="s">
        <v>1211</v>
      </c>
      <c r="L611">
        <v>0</v>
      </c>
      <c r="N611">
        <v>0</v>
      </c>
    </row>
    <row r="612" spans="1:14">
      <c r="A612" t="s">
        <v>1212</v>
      </c>
      <c r="B612">
        <v>3</v>
      </c>
      <c r="C612">
        <v>15002752</v>
      </c>
      <c r="D612">
        <v>15007509</v>
      </c>
      <c r="E612">
        <v>4.8</v>
      </c>
      <c r="F612">
        <v>5</v>
      </c>
      <c r="G612" t="s">
        <v>25</v>
      </c>
      <c r="H612">
        <v>1</v>
      </c>
      <c r="I612" t="s">
        <v>1213</v>
      </c>
      <c r="L612">
        <v>0.46</v>
      </c>
      <c r="M612">
        <v>0.36</v>
      </c>
      <c r="N612">
        <v>0</v>
      </c>
    </row>
    <row r="613" spans="1:14">
      <c r="A613" t="s">
        <v>1214</v>
      </c>
      <c r="B613">
        <v>3</v>
      </c>
      <c r="C613">
        <v>15185617</v>
      </c>
      <c r="D613">
        <v>15191322</v>
      </c>
      <c r="E613">
        <v>5.7</v>
      </c>
      <c r="F613">
        <v>12</v>
      </c>
      <c r="G613" t="s">
        <v>18</v>
      </c>
      <c r="H613">
        <v>1</v>
      </c>
      <c r="I613" t="s">
        <v>1215</v>
      </c>
      <c r="L613">
        <v>0.15</v>
      </c>
      <c r="M613">
        <v>0.1</v>
      </c>
      <c r="N613">
        <v>0</v>
      </c>
    </row>
    <row r="614" spans="1:14">
      <c r="A614" t="s">
        <v>1216</v>
      </c>
      <c r="B614">
        <v>3</v>
      </c>
      <c r="C614">
        <v>15369039</v>
      </c>
      <c r="D614">
        <v>15375249</v>
      </c>
      <c r="E614">
        <v>6.2</v>
      </c>
      <c r="F614">
        <v>9</v>
      </c>
      <c r="G614" t="s">
        <v>18</v>
      </c>
      <c r="H614">
        <v>2</v>
      </c>
      <c r="I614" t="s">
        <v>1217</v>
      </c>
      <c r="L614">
        <v>1</v>
      </c>
      <c r="M614">
        <v>1</v>
      </c>
      <c r="N614">
        <v>0</v>
      </c>
    </row>
    <row r="615" spans="1:14">
      <c r="A615" t="s">
        <v>1218</v>
      </c>
      <c r="B615">
        <v>3</v>
      </c>
      <c r="C615">
        <v>15410093</v>
      </c>
      <c r="D615">
        <v>15415776</v>
      </c>
      <c r="E615">
        <v>5.7</v>
      </c>
      <c r="F615">
        <v>21</v>
      </c>
      <c r="G615" t="s">
        <v>25</v>
      </c>
      <c r="H615">
        <v>1</v>
      </c>
      <c r="I615" t="s">
        <v>200</v>
      </c>
      <c r="L615">
        <v>0</v>
      </c>
      <c r="N615">
        <v>0</v>
      </c>
    </row>
    <row r="616" spans="1:14">
      <c r="A616" t="s">
        <v>1219</v>
      </c>
      <c r="B616">
        <v>3</v>
      </c>
      <c r="C616">
        <v>15490762</v>
      </c>
      <c r="D616">
        <v>15492958</v>
      </c>
      <c r="E616">
        <v>2.2000000000000002</v>
      </c>
      <c r="F616">
        <v>3</v>
      </c>
      <c r="G616" t="s">
        <v>25</v>
      </c>
      <c r="H616">
        <v>1</v>
      </c>
      <c r="I616" t="s">
        <v>1220</v>
      </c>
      <c r="L616">
        <v>0.49</v>
      </c>
      <c r="M616">
        <v>0.2</v>
      </c>
      <c r="N616">
        <v>0</v>
      </c>
    </row>
    <row r="617" spans="1:14">
      <c r="A617" t="s">
        <v>1221</v>
      </c>
      <c r="B617">
        <v>3</v>
      </c>
      <c r="C617">
        <v>15512041</v>
      </c>
      <c r="D617">
        <v>15516608</v>
      </c>
      <c r="E617">
        <v>4.5999999999999996</v>
      </c>
      <c r="F617">
        <v>11</v>
      </c>
      <c r="G617" t="s">
        <v>25</v>
      </c>
      <c r="H617">
        <v>1</v>
      </c>
      <c r="I617" t="s">
        <v>1222</v>
      </c>
      <c r="L617">
        <v>0.19</v>
      </c>
      <c r="M617">
        <v>0.19</v>
      </c>
      <c r="N617">
        <v>0</v>
      </c>
    </row>
    <row r="618" spans="1:14">
      <c r="A618" t="s">
        <v>1223</v>
      </c>
      <c r="B618">
        <v>3</v>
      </c>
      <c r="C618">
        <v>15644650</v>
      </c>
      <c r="D618">
        <v>15647354</v>
      </c>
      <c r="E618">
        <v>2.7</v>
      </c>
      <c r="F618">
        <v>2</v>
      </c>
      <c r="G618" t="s">
        <v>25</v>
      </c>
      <c r="H618">
        <v>1</v>
      </c>
      <c r="I618" t="s">
        <v>1224</v>
      </c>
      <c r="L618">
        <v>0.97</v>
      </c>
      <c r="M618">
        <v>0.98</v>
      </c>
      <c r="N618">
        <v>0</v>
      </c>
    </row>
    <row r="619" spans="1:14">
      <c r="A619" t="s">
        <v>1225</v>
      </c>
      <c r="B619">
        <v>3</v>
      </c>
      <c r="C619">
        <v>15676309</v>
      </c>
      <c r="D619">
        <v>15680586</v>
      </c>
      <c r="E619">
        <v>4.3</v>
      </c>
      <c r="F619">
        <v>8</v>
      </c>
      <c r="G619" t="s">
        <v>18</v>
      </c>
      <c r="H619">
        <v>1</v>
      </c>
      <c r="I619" t="s">
        <v>210</v>
      </c>
      <c r="L619">
        <v>0</v>
      </c>
      <c r="N619">
        <v>0</v>
      </c>
    </row>
    <row r="620" spans="1:14">
      <c r="A620" t="s">
        <v>1226</v>
      </c>
      <c r="B620">
        <v>3</v>
      </c>
      <c r="C620">
        <v>15688430</v>
      </c>
      <c r="D620">
        <v>15692961</v>
      </c>
      <c r="E620">
        <v>4.5</v>
      </c>
      <c r="F620">
        <v>8</v>
      </c>
      <c r="G620" t="s">
        <v>25</v>
      </c>
      <c r="H620">
        <v>1</v>
      </c>
      <c r="I620" t="s">
        <v>1227</v>
      </c>
      <c r="L620">
        <v>0</v>
      </c>
      <c r="N620">
        <v>0</v>
      </c>
    </row>
    <row r="621" spans="1:14">
      <c r="A621" t="s">
        <v>1228</v>
      </c>
      <c r="B621">
        <v>3</v>
      </c>
      <c r="C621">
        <v>15839761</v>
      </c>
      <c r="D621">
        <v>15845929</v>
      </c>
      <c r="E621">
        <v>6.2</v>
      </c>
      <c r="F621">
        <v>16</v>
      </c>
      <c r="G621" t="s">
        <v>18</v>
      </c>
      <c r="H621">
        <v>1</v>
      </c>
      <c r="I621" t="s">
        <v>1229</v>
      </c>
      <c r="L621">
        <v>0.55000000000000004</v>
      </c>
      <c r="M621">
        <v>0.55000000000000004</v>
      </c>
      <c r="N621">
        <v>0</v>
      </c>
    </row>
    <row r="622" spans="1:14">
      <c r="A622" t="s">
        <v>1230</v>
      </c>
      <c r="B622">
        <v>3</v>
      </c>
      <c r="C622">
        <v>16068247</v>
      </c>
      <c r="D622">
        <v>16072819</v>
      </c>
      <c r="E622">
        <v>4.5999999999999996</v>
      </c>
      <c r="F622">
        <v>15</v>
      </c>
      <c r="G622" t="s">
        <v>18</v>
      </c>
      <c r="H622">
        <v>2</v>
      </c>
      <c r="I622" t="s">
        <v>1231</v>
      </c>
      <c r="L622">
        <v>1.04</v>
      </c>
      <c r="M622">
        <v>1</v>
      </c>
      <c r="N622">
        <v>0</v>
      </c>
    </row>
    <row r="623" spans="1:14">
      <c r="A623" t="s">
        <v>1232</v>
      </c>
      <c r="B623">
        <v>3</v>
      </c>
      <c r="C623">
        <v>16171851</v>
      </c>
      <c r="D623">
        <v>16173468</v>
      </c>
      <c r="E623">
        <v>1.6</v>
      </c>
      <c r="F623">
        <v>0</v>
      </c>
      <c r="G623" t="s">
        <v>25</v>
      </c>
      <c r="H623">
        <v>1</v>
      </c>
      <c r="I623" t="s">
        <v>1233</v>
      </c>
      <c r="L623">
        <v>0</v>
      </c>
      <c r="N623">
        <v>0</v>
      </c>
    </row>
    <row r="624" spans="1:14">
      <c r="A624" t="s">
        <v>1234</v>
      </c>
      <c r="B624">
        <v>3</v>
      </c>
      <c r="C624">
        <v>16226616</v>
      </c>
      <c r="D624">
        <v>16228114</v>
      </c>
      <c r="E624">
        <v>1.5</v>
      </c>
      <c r="F624">
        <v>2</v>
      </c>
      <c r="G624" t="s">
        <v>25</v>
      </c>
      <c r="H624">
        <v>1</v>
      </c>
      <c r="I624" t="s">
        <v>1235</v>
      </c>
      <c r="L624">
        <v>0</v>
      </c>
      <c r="N624">
        <v>0</v>
      </c>
    </row>
    <row r="625" spans="1:14">
      <c r="A625" t="s">
        <v>1236</v>
      </c>
      <c r="B625">
        <v>3</v>
      </c>
      <c r="C625">
        <v>16260876</v>
      </c>
      <c r="D625">
        <v>16263924</v>
      </c>
      <c r="E625">
        <v>3</v>
      </c>
      <c r="F625">
        <v>1</v>
      </c>
      <c r="G625" t="s">
        <v>25</v>
      </c>
      <c r="H625">
        <v>1</v>
      </c>
      <c r="I625" t="s">
        <v>1237</v>
      </c>
      <c r="L625">
        <v>0.6</v>
      </c>
      <c r="M625">
        <v>0.88</v>
      </c>
      <c r="N625">
        <v>0</v>
      </c>
    </row>
    <row r="626" spans="1:14">
      <c r="A626" t="s">
        <v>1238</v>
      </c>
      <c r="B626">
        <v>3</v>
      </c>
      <c r="C626">
        <v>16287110</v>
      </c>
      <c r="D626">
        <v>16293943</v>
      </c>
      <c r="E626">
        <v>6.8</v>
      </c>
      <c r="F626">
        <v>13</v>
      </c>
      <c r="G626" t="s">
        <v>25</v>
      </c>
      <c r="H626">
        <v>1</v>
      </c>
      <c r="I626" t="s">
        <v>1239</v>
      </c>
      <c r="L626">
        <v>0.33</v>
      </c>
      <c r="M626">
        <v>0.25</v>
      </c>
      <c r="N626">
        <v>0</v>
      </c>
    </row>
    <row r="627" spans="1:14">
      <c r="A627" t="s">
        <v>1240</v>
      </c>
      <c r="B627">
        <v>3</v>
      </c>
      <c r="C627">
        <v>16295068</v>
      </c>
      <c r="D627">
        <v>16299838</v>
      </c>
      <c r="E627">
        <v>4.8</v>
      </c>
      <c r="F627">
        <v>15</v>
      </c>
      <c r="G627" t="s">
        <v>25</v>
      </c>
      <c r="H627">
        <v>1</v>
      </c>
      <c r="I627" t="s">
        <v>1241</v>
      </c>
      <c r="L627">
        <v>0</v>
      </c>
      <c r="N627">
        <v>0</v>
      </c>
    </row>
    <row r="628" spans="1:14">
      <c r="A628" t="s">
        <v>1242</v>
      </c>
      <c r="B628">
        <v>3</v>
      </c>
      <c r="C628">
        <v>16416086</v>
      </c>
      <c r="D628">
        <v>16424299</v>
      </c>
      <c r="E628">
        <v>8.1999999999999993</v>
      </c>
      <c r="F628">
        <v>10</v>
      </c>
      <c r="G628" t="s">
        <v>25</v>
      </c>
      <c r="H628">
        <v>1</v>
      </c>
      <c r="I628" t="s">
        <v>1243</v>
      </c>
      <c r="L628">
        <v>0.37</v>
      </c>
      <c r="M628">
        <v>0.28999999999999998</v>
      </c>
      <c r="N628">
        <v>0</v>
      </c>
    </row>
    <row r="629" spans="1:14">
      <c r="A629" t="s">
        <v>1244</v>
      </c>
      <c r="B629">
        <v>3</v>
      </c>
      <c r="C629">
        <v>16553476</v>
      </c>
      <c r="D629">
        <v>16554762</v>
      </c>
      <c r="E629">
        <v>1.3</v>
      </c>
      <c r="F629">
        <v>0</v>
      </c>
      <c r="G629" t="s">
        <v>18</v>
      </c>
      <c r="H629">
        <v>1</v>
      </c>
      <c r="I629" t="s">
        <v>1245</v>
      </c>
      <c r="L629">
        <v>0.71</v>
      </c>
      <c r="M629">
        <v>0.9</v>
      </c>
      <c r="N629">
        <v>0</v>
      </c>
    </row>
    <row r="630" spans="1:14">
      <c r="A630" t="s">
        <v>1246</v>
      </c>
      <c r="B630">
        <v>3</v>
      </c>
      <c r="C630">
        <v>16565609</v>
      </c>
      <c r="D630">
        <v>16568425</v>
      </c>
      <c r="E630">
        <v>2.8</v>
      </c>
      <c r="F630">
        <v>8</v>
      </c>
      <c r="G630" t="s">
        <v>25</v>
      </c>
      <c r="H630">
        <v>1</v>
      </c>
      <c r="I630" t="s">
        <v>218</v>
      </c>
      <c r="L630">
        <v>0</v>
      </c>
      <c r="N630">
        <v>0</v>
      </c>
    </row>
    <row r="631" spans="1:14">
      <c r="A631" t="s">
        <v>1247</v>
      </c>
      <c r="B631">
        <v>3</v>
      </c>
      <c r="C631">
        <v>16663827</v>
      </c>
      <c r="D631">
        <v>16668561</v>
      </c>
      <c r="E631">
        <v>4.7</v>
      </c>
      <c r="F631">
        <v>14</v>
      </c>
      <c r="G631" t="s">
        <v>25</v>
      </c>
      <c r="H631">
        <v>1</v>
      </c>
      <c r="I631" t="s">
        <v>1248</v>
      </c>
      <c r="L631">
        <v>0.57999999999999996</v>
      </c>
      <c r="M631">
        <v>0.65</v>
      </c>
      <c r="N631">
        <v>0</v>
      </c>
    </row>
    <row r="632" spans="1:14">
      <c r="A632" t="s">
        <v>1249</v>
      </c>
      <c r="B632">
        <v>3</v>
      </c>
      <c r="C632">
        <v>16724980</v>
      </c>
      <c r="D632">
        <v>16729065</v>
      </c>
      <c r="E632">
        <v>4.0999999999999996</v>
      </c>
      <c r="F632">
        <v>1</v>
      </c>
      <c r="G632" t="s">
        <v>25</v>
      </c>
      <c r="H632">
        <v>1</v>
      </c>
      <c r="I632" t="s">
        <v>222</v>
      </c>
      <c r="L632">
        <v>0.37</v>
      </c>
      <c r="M632">
        <v>0.18</v>
      </c>
      <c r="N632">
        <v>0</v>
      </c>
    </row>
    <row r="633" spans="1:14">
      <c r="A633" t="s">
        <v>1250</v>
      </c>
      <c r="B633">
        <v>3</v>
      </c>
      <c r="C633">
        <v>16878639</v>
      </c>
      <c r="D633">
        <v>16880271</v>
      </c>
      <c r="E633">
        <v>1.6</v>
      </c>
      <c r="F633">
        <v>1</v>
      </c>
      <c r="G633" t="s">
        <v>25</v>
      </c>
      <c r="H633">
        <v>1</v>
      </c>
      <c r="I633" t="s">
        <v>226</v>
      </c>
      <c r="L633">
        <v>0.42</v>
      </c>
      <c r="M633">
        <v>0.81</v>
      </c>
      <c r="N633">
        <v>0</v>
      </c>
    </row>
    <row r="634" spans="1:14">
      <c r="A634" t="s">
        <v>1251</v>
      </c>
      <c r="B634">
        <v>3</v>
      </c>
      <c r="C634">
        <v>16954123</v>
      </c>
      <c r="D634">
        <v>16964133</v>
      </c>
      <c r="E634">
        <v>10</v>
      </c>
      <c r="F634">
        <v>18</v>
      </c>
      <c r="G634" t="s">
        <v>25</v>
      </c>
      <c r="H634">
        <v>2</v>
      </c>
      <c r="I634" t="s">
        <v>1252</v>
      </c>
      <c r="L634">
        <v>0.59</v>
      </c>
      <c r="M634">
        <v>0.63</v>
      </c>
      <c r="N634">
        <v>0</v>
      </c>
    </row>
    <row r="635" spans="1:14">
      <c r="A635" t="s">
        <v>1253</v>
      </c>
      <c r="B635">
        <v>3</v>
      </c>
      <c r="C635">
        <v>17019847</v>
      </c>
      <c r="D635">
        <v>17024803</v>
      </c>
      <c r="E635">
        <v>5</v>
      </c>
      <c r="F635">
        <v>4</v>
      </c>
      <c r="G635" t="s">
        <v>25</v>
      </c>
      <c r="H635">
        <v>1</v>
      </c>
      <c r="I635" t="s">
        <v>1254</v>
      </c>
      <c r="L635">
        <v>0.71</v>
      </c>
      <c r="M635">
        <v>0.28000000000000003</v>
      </c>
      <c r="N635">
        <v>0</v>
      </c>
    </row>
    <row r="636" spans="1:14">
      <c r="A636" t="s">
        <v>1255</v>
      </c>
      <c r="B636">
        <v>3</v>
      </c>
      <c r="C636">
        <v>17056840</v>
      </c>
      <c r="D636">
        <v>17058476</v>
      </c>
      <c r="E636">
        <v>1.6</v>
      </c>
      <c r="F636">
        <v>2</v>
      </c>
      <c r="G636" t="s">
        <v>18</v>
      </c>
      <c r="H636">
        <v>1</v>
      </c>
      <c r="I636" t="s">
        <v>1256</v>
      </c>
      <c r="L636">
        <v>0.33</v>
      </c>
      <c r="M636">
        <v>0.1</v>
      </c>
      <c r="N636">
        <v>0</v>
      </c>
    </row>
    <row r="637" spans="1:14">
      <c r="A637" t="s">
        <v>1257</v>
      </c>
      <c r="B637">
        <v>3</v>
      </c>
      <c r="C637">
        <v>17248176</v>
      </c>
      <c r="D637">
        <v>17250234</v>
      </c>
      <c r="E637">
        <v>2.1</v>
      </c>
      <c r="F637">
        <v>0</v>
      </c>
      <c r="G637" t="s">
        <v>18</v>
      </c>
      <c r="H637">
        <v>1</v>
      </c>
      <c r="I637" t="s">
        <v>1258</v>
      </c>
      <c r="L637">
        <v>0.67</v>
      </c>
      <c r="M637">
        <v>0.9</v>
      </c>
      <c r="N637">
        <v>0</v>
      </c>
    </row>
    <row r="638" spans="1:14">
      <c r="A638" t="s">
        <v>1259</v>
      </c>
      <c r="B638">
        <v>3</v>
      </c>
      <c r="C638">
        <v>17255562</v>
      </c>
      <c r="D638">
        <v>17259785</v>
      </c>
      <c r="E638">
        <v>4.2</v>
      </c>
      <c r="F638">
        <v>8</v>
      </c>
      <c r="G638" t="s">
        <v>25</v>
      </c>
      <c r="H638">
        <v>2</v>
      </c>
      <c r="I638" t="s">
        <v>1260</v>
      </c>
      <c r="L638">
        <v>0.76</v>
      </c>
      <c r="M638">
        <v>0.91</v>
      </c>
      <c r="N638">
        <v>0</v>
      </c>
    </row>
    <row r="639" spans="1:14">
      <c r="A639" t="s">
        <v>1261</v>
      </c>
      <c r="B639">
        <v>3</v>
      </c>
      <c r="C639">
        <v>17279419</v>
      </c>
      <c r="D639">
        <v>17282837</v>
      </c>
      <c r="E639">
        <v>3.4</v>
      </c>
      <c r="F639">
        <v>4</v>
      </c>
      <c r="G639" t="s">
        <v>18</v>
      </c>
      <c r="H639">
        <v>1</v>
      </c>
      <c r="I639" t="s">
        <v>1262</v>
      </c>
      <c r="L639">
        <v>0</v>
      </c>
      <c r="N639">
        <v>0</v>
      </c>
    </row>
    <row r="640" spans="1:14">
      <c r="A640" t="s">
        <v>1263</v>
      </c>
      <c r="B640">
        <v>3</v>
      </c>
      <c r="C640">
        <v>17325264</v>
      </c>
      <c r="D640">
        <v>17327598</v>
      </c>
      <c r="E640">
        <v>2.2999999999999998</v>
      </c>
      <c r="F640">
        <v>0</v>
      </c>
      <c r="G640" t="s">
        <v>25</v>
      </c>
      <c r="H640">
        <v>1</v>
      </c>
      <c r="I640" t="s">
        <v>1264</v>
      </c>
      <c r="L640">
        <v>0</v>
      </c>
      <c r="N640">
        <v>0</v>
      </c>
    </row>
    <row r="641" spans="1:14">
      <c r="A641" t="s">
        <v>1265</v>
      </c>
      <c r="B641">
        <v>3</v>
      </c>
      <c r="C641">
        <v>17459024</v>
      </c>
      <c r="D641">
        <v>17462926</v>
      </c>
      <c r="E641">
        <v>3.9</v>
      </c>
      <c r="F641">
        <v>7</v>
      </c>
      <c r="G641" t="s">
        <v>25</v>
      </c>
      <c r="H641">
        <v>1</v>
      </c>
      <c r="I641" t="s">
        <v>1266</v>
      </c>
      <c r="L641">
        <v>0.48</v>
      </c>
      <c r="M641">
        <v>0.71</v>
      </c>
      <c r="N641">
        <v>0</v>
      </c>
    </row>
    <row r="642" spans="1:14">
      <c r="A642" t="s">
        <v>1267</v>
      </c>
      <c r="B642">
        <v>3</v>
      </c>
      <c r="C642">
        <v>17571779</v>
      </c>
      <c r="D642">
        <v>17574092</v>
      </c>
      <c r="E642">
        <v>2.2999999999999998</v>
      </c>
      <c r="F642">
        <v>1</v>
      </c>
      <c r="G642" t="s">
        <v>18</v>
      </c>
      <c r="H642">
        <v>1</v>
      </c>
      <c r="I642" t="s">
        <v>1268</v>
      </c>
      <c r="L642">
        <v>1</v>
      </c>
      <c r="M642">
        <v>1</v>
      </c>
      <c r="N642">
        <v>0</v>
      </c>
    </row>
    <row r="643" spans="1:14">
      <c r="A643" t="s">
        <v>1269</v>
      </c>
      <c r="B643">
        <v>3</v>
      </c>
      <c r="C643">
        <v>17578706</v>
      </c>
      <c r="D643">
        <v>17582407</v>
      </c>
      <c r="E643">
        <v>3.7</v>
      </c>
      <c r="F643">
        <v>6</v>
      </c>
      <c r="G643" t="s">
        <v>25</v>
      </c>
      <c r="H643">
        <v>1</v>
      </c>
      <c r="I643" t="s">
        <v>1270</v>
      </c>
      <c r="L643">
        <v>0.56000000000000005</v>
      </c>
      <c r="M643">
        <v>0.56999999999999995</v>
      </c>
      <c r="N643">
        <v>0</v>
      </c>
    </row>
    <row r="644" spans="1:14">
      <c r="A644" t="s">
        <v>1271</v>
      </c>
      <c r="B644">
        <v>3</v>
      </c>
      <c r="C644">
        <v>17763820</v>
      </c>
      <c r="D644">
        <v>17764318</v>
      </c>
      <c r="E644">
        <v>0.5</v>
      </c>
      <c r="F644">
        <v>2</v>
      </c>
      <c r="G644" t="s">
        <v>18</v>
      </c>
      <c r="H644">
        <v>1</v>
      </c>
      <c r="I644" t="s">
        <v>1272</v>
      </c>
      <c r="L644">
        <v>0</v>
      </c>
      <c r="N644">
        <v>0</v>
      </c>
    </row>
    <row r="645" spans="1:14">
      <c r="A645" t="s">
        <v>1273</v>
      </c>
      <c r="B645">
        <v>3</v>
      </c>
      <c r="C645">
        <v>17825015</v>
      </c>
      <c r="D645">
        <v>17828970</v>
      </c>
      <c r="E645">
        <v>4</v>
      </c>
      <c r="F645">
        <v>1</v>
      </c>
      <c r="G645" t="s">
        <v>18</v>
      </c>
      <c r="H645">
        <v>1</v>
      </c>
      <c r="I645" t="s">
        <v>138</v>
      </c>
      <c r="L645">
        <v>0.27</v>
      </c>
      <c r="M645">
        <v>0.78</v>
      </c>
      <c r="N645">
        <v>0</v>
      </c>
    </row>
    <row r="646" spans="1:14">
      <c r="A646" t="s">
        <v>1274</v>
      </c>
      <c r="B646">
        <v>3</v>
      </c>
      <c r="C646">
        <v>17870536</v>
      </c>
      <c r="D646">
        <v>17873326</v>
      </c>
      <c r="E646">
        <v>2.8</v>
      </c>
      <c r="F646">
        <v>0</v>
      </c>
      <c r="G646" t="s">
        <v>18</v>
      </c>
      <c r="H646">
        <v>1</v>
      </c>
      <c r="I646" t="s">
        <v>1275</v>
      </c>
      <c r="L646">
        <v>0</v>
      </c>
      <c r="N646">
        <v>0</v>
      </c>
    </row>
    <row r="647" spans="1:14">
      <c r="A647" t="s">
        <v>1276</v>
      </c>
      <c r="B647">
        <v>3</v>
      </c>
      <c r="C647">
        <v>18084963</v>
      </c>
      <c r="D647">
        <v>18089024</v>
      </c>
      <c r="E647">
        <v>4.0999999999999996</v>
      </c>
      <c r="F647">
        <v>5</v>
      </c>
      <c r="G647" t="s">
        <v>18</v>
      </c>
      <c r="H647">
        <v>1</v>
      </c>
      <c r="I647" t="s">
        <v>1277</v>
      </c>
      <c r="L647">
        <v>0.44</v>
      </c>
      <c r="M647">
        <v>0.46</v>
      </c>
      <c r="N647">
        <v>0</v>
      </c>
    </row>
    <row r="648" spans="1:14">
      <c r="A648" t="s">
        <v>1278</v>
      </c>
      <c r="B648">
        <v>3</v>
      </c>
      <c r="C648">
        <v>18096128</v>
      </c>
      <c r="D648">
        <v>18106340</v>
      </c>
      <c r="E648">
        <v>10.199999999999999</v>
      </c>
      <c r="F648">
        <v>20</v>
      </c>
      <c r="G648" t="s">
        <v>18</v>
      </c>
      <c r="H648">
        <v>1</v>
      </c>
      <c r="I648" t="s">
        <v>1279</v>
      </c>
      <c r="L648">
        <v>0.28999999999999998</v>
      </c>
      <c r="M648">
        <v>0.22</v>
      </c>
      <c r="N648">
        <v>0</v>
      </c>
    </row>
    <row r="649" spans="1:14">
      <c r="A649" t="s">
        <v>1280</v>
      </c>
      <c r="B649">
        <v>3</v>
      </c>
      <c r="C649">
        <v>18116836</v>
      </c>
      <c r="D649">
        <v>18120038</v>
      </c>
      <c r="E649">
        <v>3.2</v>
      </c>
      <c r="F649">
        <v>4</v>
      </c>
      <c r="G649" t="s">
        <v>18</v>
      </c>
      <c r="H649">
        <v>1</v>
      </c>
      <c r="I649" t="s">
        <v>1281</v>
      </c>
      <c r="L649">
        <v>0.77</v>
      </c>
      <c r="M649">
        <v>0.61</v>
      </c>
      <c r="N649">
        <v>0</v>
      </c>
    </row>
    <row r="650" spans="1:14">
      <c r="A650" t="s">
        <v>1282</v>
      </c>
      <c r="B650">
        <v>3</v>
      </c>
      <c r="C650">
        <v>18200943</v>
      </c>
      <c r="D650">
        <v>18203763</v>
      </c>
      <c r="E650">
        <v>2.8</v>
      </c>
      <c r="F650">
        <v>2</v>
      </c>
      <c r="G650" t="s">
        <v>18</v>
      </c>
      <c r="H650">
        <v>1</v>
      </c>
      <c r="I650" t="s">
        <v>1283</v>
      </c>
      <c r="L650">
        <v>0.32</v>
      </c>
      <c r="M650">
        <v>0.18</v>
      </c>
      <c r="N650">
        <v>0</v>
      </c>
    </row>
    <row r="651" spans="1:14">
      <c r="A651" t="s">
        <v>1284</v>
      </c>
      <c r="B651">
        <v>3</v>
      </c>
      <c r="C651">
        <v>18236683</v>
      </c>
      <c r="D651">
        <v>18241229</v>
      </c>
      <c r="E651">
        <v>4.5</v>
      </c>
      <c r="F651">
        <v>7</v>
      </c>
      <c r="G651" t="s">
        <v>25</v>
      </c>
      <c r="H651">
        <v>1</v>
      </c>
      <c r="I651" t="s">
        <v>1285</v>
      </c>
      <c r="L651">
        <v>0</v>
      </c>
      <c r="N651">
        <v>0</v>
      </c>
    </row>
    <row r="652" spans="1:14">
      <c r="A652" t="s">
        <v>1286</v>
      </c>
      <c r="B652">
        <v>3</v>
      </c>
      <c r="C652">
        <v>18270666</v>
      </c>
      <c r="D652">
        <v>18280377</v>
      </c>
      <c r="E652">
        <v>9.6999999999999993</v>
      </c>
      <c r="F652">
        <v>17</v>
      </c>
      <c r="G652" t="s">
        <v>18</v>
      </c>
      <c r="H652">
        <v>1</v>
      </c>
      <c r="I652" t="s">
        <v>1287</v>
      </c>
      <c r="L652">
        <v>0</v>
      </c>
      <c r="N652">
        <v>0</v>
      </c>
    </row>
    <row r="653" spans="1:14">
      <c r="A653" t="s">
        <v>1288</v>
      </c>
      <c r="B653">
        <v>3</v>
      </c>
      <c r="C653">
        <v>18298249</v>
      </c>
      <c r="D653">
        <v>18313677</v>
      </c>
      <c r="E653">
        <v>15.4</v>
      </c>
      <c r="F653">
        <v>18</v>
      </c>
      <c r="G653" t="s">
        <v>18</v>
      </c>
      <c r="H653">
        <v>1</v>
      </c>
      <c r="I653" t="s">
        <v>1289</v>
      </c>
      <c r="L653">
        <v>0</v>
      </c>
      <c r="N653">
        <v>0</v>
      </c>
    </row>
    <row r="654" spans="1:14">
      <c r="A654" t="s">
        <v>1290</v>
      </c>
      <c r="B654">
        <v>3</v>
      </c>
      <c r="C654">
        <v>18416860</v>
      </c>
      <c r="D654">
        <v>18418692</v>
      </c>
      <c r="E654">
        <v>1.8</v>
      </c>
      <c r="F654">
        <v>0</v>
      </c>
      <c r="G654" t="s">
        <v>25</v>
      </c>
      <c r="H654">
        <v>1</v>
      </c>
      <c r="I654" t="s">
        <v>1291</v>
      </c>
      <c r="L654">
        <v>0.89</v>
      </c>
      <c r="M654">
        <v>0.97</v>
      </c>
      <c r="N654">
        <v>0</v>
      </c>
    </row>
    <row r="655" spans="1:14">
      <c r="A655" t="s">
        <v>1292</v>
      </c>
      <c r="B655">
        <v>3</v>
      </c>
      <c r="C655">
        <v>18430467</v>
      </c>
      <c r="D655">
        <v>18436396</v>
      </c>
      <c r="E655">
        <v>5.9</v>
      </c>
      <c r="F655">
        <v>9</v>
      </c>
      <c r="G655" t="s">
        <v>18</v>
      </c>
      <c r="H655">
        <v>1</v>
      </c>
      <c r="I655" t="s">
        <v>1293</v>
      </c>
      <c r="L655">
        <v>7.0000000000000007E-2</v>
      </c>
      <c r="M655">
        <v>0.14000000000000001</v>
      </c>
      <c r="N655">
        <v>0</v>
      </c>
    </row>
    <row r="656" spans="1:14">
      <c r="A656" t="s">
        <v>1294</v>
      </c>
      <c r="B656">
        <v>3</v>
      </c>
      <c r="C656">
        <v>18453383</v>
      </c>
      <c r="D656">
        <v>18458552</v>
      </c>
      <c r="E656">
        <v>5.2</v>
      </c>
      <c r="F656">
        <v>10</v>
      </c>
      <c r="G656" t="s">
        <v>25</v>
      </c>
      <c r="H656">
        <v>1</v>
      </c>
      <c r="I656" t="s">
        <v>1295</v>
      </c>
      <c r="L656">
        <v>0.28999999999999998</v>
      </c>
      <c r="M656">
        <v>0.23</v>
      </c>
      <c r="N656">
        <v>0</v>
      </c>
    </row>
    <row r="657" spans="1:14">
      <c r="A657" t="s">
        <v>1296</v>
      </c>
      <c r="B657">
        <v>3</v>
      </c>
      <c r="C657">
        <v>18635963</v>
      </c>
      <c r="D657">
        <v>18646608</v>
      </c>
      <c r="E657">
        <v>10.6</v>
      </c>
      <c r="F657">
        <v>13</v>
      </c>
      <c r="G657" t="s">
        <v>18</v>
      </c>
      <c r="H657">
        <v>1</v>
      </c>
      <c r="I657" t="s">
        <v>1297</v>
      </c>
      <c r="L657">
        <v>0.15</v>
      </c>
      <c r="M657">
        <v>0.28000000000000003</v>
      </c>
      <c r="N657">
        <v>0</v>
      </c>
    </row>
    <row r="658" spans="1:14">
      <c r="A658" t="s">
        <v>1298</v>
      </c>
      <c r="B658">
        <v>3</v>
      </c>
      <c r="C658">
        <v>18655401</v>
      </c>
      <c r="D658">
        <v>18659219</v>
      </c>
      <c r="E658">
        <v>3.8</v>
      </c>
      <c r="F658">
        <v>1</v>
      </c>
      <c r="G658" t="s">
        <v>25</v>
      </c>
      <c r="H658">
        <v>1</v>
      </c>
      <c r="I658" t="s">
        <v>126</v>
      </c>
      <c r="L658">
        <v>0.24</v>
      </c>
      <c r="M658">
        <v>0.77</v>
      </c>
      <c r="N658">
        <v>0</v>
      </c>
    </row>
    <row r="659" spans="1:14">
      <c r="A659" t="s">
        <v>1299</v>
      </c>
      <c r="B659">
        <v>3</v>
      </c>
      <c r="C659">
        <v>18692797</v>
      </c>
      <c r="D659">
        <v>18695225</v>
      </c>
      <c r="E659">
        <v>2.4</v>
      </c>
      <c r="F659">
        <v>1</v>
      </c>
      <c r="G659" t="s">
        <v>18</v>
      </c>
      <c r="H659">
        <v>1</v>
      </c>
      <c r="I659" t="s">
        <v>1300</v>
      </c>
      <c r="L659">
        <v>0.42</v>
      </c>
      <c r="M659">
        <v>0.78</v>
      </c>
      <c r="N659">
        <v>0</v>
      </c>
    </row>
    <row r="660" spans="1:14">
      <c r="A660" t="s">
        <v>1301</v>
      </c>
      <c r="B660">
        <v>3</v>
      </c>
      <c r="C660">
        <v>18718069</v>
      </c>
      <c r="D660">
        <v>18720397</v>
      </c>
      <c r="E660">
        <v>2.2999999999999998</v>
      </c>
      <c r="F660">
        <v>3</v>
      </c>
      <c r="G660" t="s">
        <v>25</v>
      </c>
      <c r="H660">
        <v>2</v>
      </c>
      <c r="I660" t="s">
        <v>1302</v>
      </c>
      <c r="L660">
        <v>0.85</v>
      </c>
      <c r="M660">
        <v>0.95</v>
      </c>
      <c r="N660">
        <v>0</v>
      </c>
    </row>
    <row r="661" spans="1:14">
      <c r="A661" t="s">
        <v>1303</v>
      </c>
      <c r="B661">
        <v>3</v>
      </c>
      <c r="C661">
        <v>18807129</v>
      </c>
      <c r="D661">
        <v>18808736</v>
      </c>
      <c r="E661">
        <v>1.6</v>
      </c>
      <c r="F661">
        <v>0</v>
      </c>
      <c r="G661" t="s">
        <v>18</v>
      </c>
      <c r="H661">
        <v>1</v>
      </c>
      <c r="I661" t="s">
        <v>1304</v>
      </c>
      <c r="L661">
        <v>0</v>
      </c>
      <c r="N661">
        <v>0</v>
      </c>
    </row>
    <row r="662" spans="1:14">
      <c r="A662" t="s">
        <v>1305</v>
      </c>
      <c r="B662">
        <v>3</v>
      </c>
      <c r="C662">
        <v>18970967</v>
      </c>
      <c r="D662">
        <v>18972489</v>
      </c>
      <c r="E662">
        <v>1.5</v>
      </c>
      <c r="F662">
        <v>0</v>
      </c>
      <c r="G662" t="s">
        <v>25</v>
      </c>
      <c r="H662">
        <v>1</v>
      </c>
      <c r="I662" t="s">
        <v>1306</v>
      </c>
      <c r="L662">
        <v>0</v>
      </c>
      <c r="N662">
        <v>0</v>
      </c>
    </row>
    <row r="663" spans="1:14">
      <c r="A663" t="s">
        <v>1307</v>
      </c>
      <c r="B663">
        <v>3</v>
      </c>
      <c r="C663">
        <v>19168595</v>
      </c>
      <c r="D663">
        <v>19172864</v>
      </c>
      <c r="E663">
        <v>4.3</v>
      </c>
      <c r="F663">
        <v>2</v>
      </c>
      <c r="G663" t="s">
        <v>25</v>
      </c>
      <c r="H663">
        <v>1</v>
      </c>
      <c r="I663" t="s">
        <v>1308</v>
      </c>
      <c r="L663">
        <v>0</v>
      </c>
      <c r="M663">
        <v>0.05</v>
      </c>
      <c r="N663">
        <v>0</v>
      </c>
    </row>
    <row r="664" spans="1:14">
      <c r="A664" t="s">
        <v>1309</v>
      </c>
      <c r="B664">
        <v>3</v>
      </c>
      <c r="C664">
        <v>19194080</v>
      </c>
      <c r="D664">
        <v>19204788</v>
      </c>
      <c r="E664">
        <v>10.7</v>
      </c>
      <c r="F664">
        <v>17</v>
      </c>
      <c r="G664" t="s">
        <v>25</v>
      </c>
      <c r="H664">
        <v>1</v>
      </c>
      <c r="I664" t="s">
        <v>1310</v>
      </c>
      <c r="L664">
        <v>0</v>
      </c>
      <c r="N664">
        <v>0</v>
      </c>
    </row>
    <row r="665" spans="1:14">
      <c r="A665" t="s">
        <v>1311</v>
      </c>
      <c r="B665">
        <v>3</v>
      </c>
      <c r="C665">
        <v>19509791</v>
      </c>
      <c r="D665">
        <v>19512181</v>
      </c>
      <c r="E665">
        <v>2.4</v>
      </c>
      <c r="F665">
        <v>2</v>
      </c>
      <c r="G665" t="s">
        <v>25</v>
      </c>
      <c r="H665">
        <v>1</v>
      </c>
      <c r="I665" t="s">
        <v>1312</v>
      </c>
      <c r="L665">
        <v>0</v>
      </c>
      <c r="N665">
        <v>0</v>
      </c>
    </row>
    <row r="666" spans="1:14">
      <c r="A666" t="s">
        <v>1313</v>
      </c>
      <c r="B666">
        <v>3</v>
      </c>
      <c r="C666">
        <v>19562749</v>
      </c>
      <c r="D666">
        <v>19564428</v>
      </c>
      <c r="E666">
        <v>1.7</v>
      </c>
      <c r="F666">
        <v>1</v>
      </c>
      <c r="G666" t="s">
        <v>18</v>
      </c>
      <c r="H666">
        <v>1</v>
      </c>
      <c r="I666" t="s">
        <v>82</v>
      </c>
      <c r="L666">
        <v>0.97</v>
      </c>
      <c r="M666">
        <v>0.97</v>
      </c>
      <c r="N666">
        <v>0</v>
      </c>
    </row>
    <row r="667" spans="1:14">
      <c r="A667" t="s">
        <v>1314</v>
      </c>
      <c r="B667">
        <v>3</v>
      </c>
      <c r="C667">
        <v>19575035</v>
      </c>
      <c r="D667">
        <v>19579035</v>
      </c>
      <c r="E667">
        <v>4</v>
      </c>
      <c r="F667">
        <v>7</v>
      </c>
      <c r="G667" t="s">
        <v>25</v>
      </c>
      <c r="H667">
        <v>1</v>
      </c>
      <c r="I667" t="s">
        <v>1315</v>
      </c>
      <c r="L667">
        <v>0</v>
      </c>
      <c r="N667">
        <v>0</v>
      </c>
    </row>
    <row r="668" spans="1:14">
      <c r="A668" t="s">
        <v>1316</v>
      </c>
      <c r="B668">
        <v>3</v>
      </c>
      <c r="C668">
        <v>19580099</v>
      </c>
      <c r="D668">
        <v>19585372</v>
      </c>
      <c r="E668">
        <v>5.3</v>
      </c>
      <c r="F668">
        <v>8</v>
      </c>
      <c r="G668" t="s">
        <v>25</v>
      </c>
      <c r="H668">
        <v>1</v>
      </c>
      <c r="I668" t="s">
        <v>1317</v>
      </c>
      <c r="L668">
        <v>0.18</v>
      </c>
      <c r="M668">
        <v>0.15</v>
      </c>
      <c r="N668">
        <v>0</v>
      </c>
    </row>
    <row r="669" spans="1:14">
      <c r="A669" t="s">
        <v>1318</v>
      </c>
      <c r="B669">
        <v>3</v>
      </c>
      <c r="C669">
        <v>19627800</v>
      </c>
      <c r="D669">
        <v>19628693</v>
      </c>
      <c r="E669">
        <v>0.9</v>
      </c>
      <c r="F669">
        <v>0</v>
      </c>
      <c r="G669" t="s">
        <v>25</v>
      </c>
      <c r="H669">
        <v>1</v>
      </c>
      <c r="I669" t="s">
        <v>1319</v>
      </c>
      <c r="L669">
        <v>1</v>
      </c>
      <c r="M669">
        <v>0.97</v>
      </c>
      <c r="N669">
        <v>0</v>
      </c>
    </row>
    <row r="670" spans="1:14">
      <c r="A670" t="s">
        <v>1320</v>
      </c>
      <c r="B670">
        <v>3</v>
      </c>
      <c r="C670">
        <v>19651430</v>
      </c>
      <c r="D670">
        <v>19658114</v>
      </c>
      <c r="E670">
        <v>6.7</v>
      </c>
      <c r="F670">
        <v>16</v>
      </c>
      <c r="G670" t="s">
        <v>25</v>
      </c>
      <c r="H670">
        <v>1</v>
      </c>
      <c r="I670" t="s">
        <v>86</v>
      </c>
      <c r="L670">
        <v>0.53</v>
      </c>
      <c r="M670">
        <v>0.45</v>
      </c>
      <c r="N670">
        <v>0</v>
      </c>
    </row>
    <row r="671" spans="1:14">
      <c r="A671" t="s">
        <v>1321</v>
      </c>
      <c r="B671">
        <v>3</v>
      </c>
      <c r="C671">
        <v>19719581</v>
      </c>
      <c r="D671">
        <v>19721340</v>
      </c>
      <c r="E671">
        <v>1.8</v>
      </c>
      <c r="F671">
        <v>3</v>
      </c>
      <c r="G671" t="s">
        <v>25</v>
      </c>
      <c r="H671">
        <v>1</v>
      </c>
      <c r="I671" t="s">
        <v>96</v>
      </c>
      <c r="L671">
        <v>1</v>
      </c>
      <c r="M671">
        <v>0.96</v>
      </c>
      <c r="N671">
        <v>0</v>
      </c>
    </row>
    <row r="672" spans="1:14">
      <c r="A672" t="s">
        <v>1322</v>
      </c>
      <c r="B672">
        <v>3</v>
      </c>
      <c r="C672">
        <v>19873557</v>
      </c>
      <c r="D672">
        <v>19875974</v>
      </c>
      <c r="E672">
        <v>2.4</v>
      </c>
      <c r="F672">
        <v>1</v>
      </c>
      <c r="G672" t="s">
        <v>25</v>
      </c>
      <c r="H672">
        <v>1</v>
      </c>
      <c r="I672" t="s">
        <v>108</v>
      </c>
      <c r="L672">
        <v>0</v>
      </c>
      <c r="N672">
        <v>0</v>
      </c>
    </row>
    <row r="673" spans="1:14">
      <c r="A673" t="s">
        <v>1323</v>
      </c>
      <c r="B673">
        <v>3</v>
      </c>
      <c r="C673">
        <v>19923169</v>
      </c>
      <c r="D673">
        <v>19926328</v>
      </c>
      <c r="E673">
        <v>3.2</v>
      </c>
      <c r="F673">
        <v>0</v>
      </c>
      <c r="G673" t="s">
        <v>25</v>
      </c>
      <c r="H673">
        <v>1</v>
      </c>
      <c r="I673" t="s">
        <v>108</v>
      </c>
      <c r="L673">
        <v>0</v>
      </c>
      <c r="N673">
        <v>0</v>
      </c>
    </row>
    <row r="674" spans="1:14">
      <c r="A674" t="s">
        <v>1324</v>
      </c>
      <c r="B674">
        <v>3</v>
      </c>
      <c r="C674">
        <v>20133075</v>
      </c>
      <c r="D674">
        <v>20135626</v>
      </c>
      <c r="E674">
        <v>2.6</v>
      </c>
      <c r="F674">
        <v>1</v>
      </c>
      <c r="G674" t="s">
        <v>25</v>
      </c>
      <c r="H674">
        <v>1</v>
      </c>
      <c r="I674" t="s">
        <v>1325</v>
      </c>
      <c r="L674">
        <v>0</v>
      </c>
      <c r="N674">
        <v>0</v>
      </c>
    </row>
    <row r="675" spans="1:14">
      <c r="A675" t="s">
        <v>1326</v>
      </c>
      <c r="B675">
        <v>4</v>
      </c>
      <c r="C675">
        <v>198047</v>
      </c>
      <c r="D675">
        <v>203736</v>
      </c>
      <c r="E675">
        <v>5.7</v>
      </c>
      <c r="F675">
        <v>15</v>
      </c>
      <c r="G675" t="s">
        <v>25</v>
      </c>
      <c r="H675">
        <v>1</v>
      </c>
      <c r="I675" t="s">
        <v>1327</v>
      </c>
      <c r="L675">
        <v>1</v>
      </c>
      <c r="M675">
        <v>0.96</v>
      </c>
      <c r="N675">
        <v>0</v>
      </c>
    </row>
    <row r="676" spans="1:14">
      <c r="A676" t="s">
        <v>1328</v>
      </c>
      <c r="B676">
        <v>4</v>
      </c>
      <c r="C676">
        <v>214885</v>
      </c>
      <c r="D676">
        <v>220594</v>
      </c>
      <c r="E676">
        <v>5.7</v>
      </c>
      <c r="F676">
        <v>13</v>
      </c>
      <c r="G676" t="s">
        <v>25</v>
      </c>
      <c r="H676">
        <v>1</v>
      </c>
      <c r="I676" t="s">
        <v>1329</v>
      </c>
      <c r="L676">
        <v>0.08</v>
      </c>
      <c r="M676">
        <v>0.08</v>
      </c>
      <c r="N676">
        <v>0</v>
      </c>
    </row>
    <row r="677" spans="1:14">
      <c r="A677" t="s">
        <v>1330</v>
      </c>
      <c r="B677">
        <v>4</v>
      </c>
      <c r="C677">
        <v>474420</v>
      </c>
      <c r="D677">
        <v>475691</v>
      </c>
      <c r="E677">
        <v>1.3</v>
      </c>
      <c r="F677">
        <v>0</v>
      </c>
      <c r="G677" t="s">
        <v>18</v>
      </c>
      <c r="H677">
        <v>1</v>
      </c>
      <c r="I677" t="s">
        <v>1331</v>
      </c>
      <c r="L677">
        <v>0</v>
      </c>
      <c r="N677">
        <v>0</v>
      </c>
    </row>
    <row r="678" spans="1:14">
      <c r="A678" t="s">
        <v>1332</v>
      </c>
      <c r="B678">
        <v>4</v>
      </c>
      <c r="C678">
        <v>837724</v>
      </c>
      <c r="D678">
        <v>839304</v>
      </c>
      <c r="E678">
        <v>1.6</v>
      </c>
      <c r="F678">
        <v>0</v>
      </c>
      <c r="G678" t="s">
        <v>18</v>
      </c>
      <c r="H678">
        <v>1</v>
      </c>
      <c r="I678" t="s">
        <v>1333</v>
      </c>
      <c r="L678">
        <v>0.4</v>
      </c>
      <c r="M678">
        <v>0.79</v>
      </c>
      <c r="N678">
        <v>0</v>
      </c>
    </row>
    <row r="679" spans="1:14">
      <c r="A679" t="s">
        <v>1334</v>
      </c>
      <c r="B679">
        <v>4</v>
      </c>
      <c r="C679">
        <v>869193</v>
      </c>
      <c r="D679">
        <v>872693</v>
      </c>
      <c r="E679">
        <v>3.5</v>
      </c>
      <c r="F679">
        <v>5</v>
      </c>
      <c r="G679" t="s">
        <v>18</v>
      </c>
      <c r="H679">
        <v>1</v>
      </c>
      <c r="I679" t="s">
        <v>1335</v>
      </c>
      <c r="L679">
        <v>0.31</v>
      </c>
      <c r="M679">
        <v>0.14000000000000001</v>
      </c>
      <c r="N679">
        <v>0</v>
      </c>
    </row>
    <row r="680" spans="1:14">
      <c r="A680" t="s">
        <v>1336</v>
      </c>
      <c r="B680">
        <v>4</v>
      </c>
      <c r="C680">
        <v>1071476</v>
      </c>
      <c r="D680">
        <v>1075559</v>
      </c>
      <c r="E680">
        <v>4.0999999999999996</v>
      </c>
      <c r="F680">
        <v>10</v>
      </c>
      <c r="G680" t="s">
        <v>25</v>
      </c>
      <c r="H680">
        <v>1</v>
      </c>
      <c r="I680" t="s">
        <v>1337</v>
      </c>
      <c r="L680">
        <v>0</v>
      </c>
      <c r="N680">
        <v>0</v>
      </c>
    </row>
    <row r="681" spans="1:14">
      <c r="A681" t="s">
        <v>1338</v>
      </c>
      <c r="B681">
        <v>4</v>
      </c>
      <c r="C681">
        <v>1082789</v>
      </c>
      <c r="D681">
        <v>1086020</v>
      </c>
      <c r="E681">
        <v>3.2</v>
      </c>
      <c r="F681">
        <v>7</v>
      </c>
      <c r="G681" t="s">
        <v>18</v>
      </c>
      <c r="H681">
        <v>1</v>
      </c>
      <c r="I681" t="s">
        <v>1339</v>
      </c>
      <c r="L681">
        <v>0</v>
      </c>
      <c r="N681">
        <v>0</v>
      </c>
    </row>
    <row r="682" spans="1:14">
      <c r="A682" t="s">
        <v>1340</v>
      </c>
      <c r="B682">
        <v>4</v>
      </c>
      <c r="C682">
        <v>1226940</v>
      </c>
      <c r="D682">
        <v>1228015</v>
      </c>
      <c r="E682">
        <v>1.1000000000000001</v>
      </c>
      <c r="F682">
        <v>1</v>
      </c>
      <c r="G682" t="s">
        <v>18</v>
      </c>
      <c r="H682">
        <v>1</v>
      </c>
      <c r="I682" t="s">
        <v>1341</v>
      </c>
      <c r="L682">
        <v>0.54</v>
      </c>
      <c r="M682">
        <v>0.83</v>
      </c>
      <c r="N682">
        <v>0</v>
      </c>
    </row>
    <row r="683" spans="1:14">
      <c r="A683" t="s">
        <v>1342</v>
      </c>
      <c r="B683">
        <v>4</v>
      </c>
      <c r="C683">
        <v>1818914</v>
      </c>
      <c r="D683">
        <v>1820123</v>
      </c>
      <c r="E683">
        <v>1.2</v>
      </c>
      <c r="F683">
        <v>2</v>
      </c>
      <c r="G683" t="s">
        <v>18</v>
      </c>
      <c r="H683">
        <v>1</v>
      </c>
      <c r="I683" t="s">
        <v>1343</v>
      </c>
      <c r="L683">
        <v>0</v>
      </c>
      <c r="N683">
        <v>0</v>
      </c>
    </row>
    <row r="684" spans="1:14">
      <c r="A684" t="s">
        <v>1344</v>
      </c>
      <c r="B684">
        <v>4</v>
      </c>
      <c r="C684">
        <v>1962004</v>
      </c>
      <c r="D684">
        <v>1963587</v>
      </c>
      <c r="E684">
        <v>1.6</v>
      </c>
      <c r="F684">
        <v>0</v>
      </c>
      <c r="G684" t="s">
        <v>25</v>
      </c>
      <c r="H684">
        <v>1</v>
      </c>
      <c r="I684" t="s">
        <v>1345</v>
      </c>
      <c r="L684">
        <v>0</v>
      </c>
      <c r="N684">
        <v>0</v>
      </c>
    </row>
    <row r="685" spans="1:14">
      <c r="A685" t="s">
        <v>1346</v>
      </c>
      <c r="B685">
        <v>4</v>
      </c>
      <c r="C685">
        <v>2258315</v>
      </c>
      <c r="D685">
        <v>2259797</v>
      </c>
      <c r="E685">
        <v>1.5</v>
      </c>
      <c r="F685">
        <v>2</v>
      </c>
      <c r="G685" t="s">
        <v>18</v>
      </c>
      <c r="H685">
        <v>1</v>
      </c>
      <c r="I685" t="s">
        <v>1347</v>
      </c>
      <c r="L685">
        <v>0</v>
      </c>
      <c r="N685">
        <v>0</v>
      </c>
    </row>
    <row r="686" spans="1:14">
      <c r="A686" t="s">
        <v>1348</v>
      </c>
      <c r="B686">
        <v>4</v>
      </c>
      <c r="C686">
        <v>2292667</v>
      </c>
      <c r="D686">
        <v>2296117</v>
      </c>
      <c r="E686">
        <v>3.5</v>
      </c>
      <c r="F686">
        <v>3</v>
      </c>
      <c r="G686" t="s">
        <v>18</v>
      </c>
      <c r="H686">
        <v>1</v>
      </c>
      <c r="I686" t="s">
        <v>1349</v>
      </c>
      <c r="L686">
        <v>0.28999999999999998</v>
      </c>
      <c r="M686">
        <v>0.19</v>
      </c>
      <c r="N686">
        <v>0</v>
      </c>
    </row>
    <row r="687" spans="1:14">
      <c r="A687" t="s">
        <v>1350</v>
      </c>
      <c r="B687">
        <v>4</v>
      </c>
      <c r="C687">
        <v>2329517</v>
      </c>
      <c r="D687">
        <v>2333863</v>
      </c>
      <c r="E687">
        <v>4.3</v>
      </c>
      <c r="F687">
        <v>2</v>
      </c>
      <c r="G687" t="s">
        <v>18</v>
      </c>
      <c r="H687">
        <v>1</v>
      </c>
      <c r="I687" t="s">
        <v>1351</v>
      </c>
      <c r="L687">
        <v>0</v>
      </c>
      <c r="N687">
        <v>0</v>
      </c>
    </row>
    <row r="688" spans="1:14">
      <c r="A688" t="s">
        <v>1352</v>
      </c>
      <c r="B688">
        <v>4</v>
      </c>
      <c r="C688">
        <v>2385500</v>
      </c>
      <c r="D688">
        <v>2403260</v>
      </c>
      <c r="E688">
        <v>17.8</v>
      </c>
      <c r="F688">
        <v>26</v>
      </c>
      <c r="G688" t="s">
        <v>18</v>
      </c>
      <c r="H688">
        <v>2</v>
      </c>
      <c r="I688" t="s">
        <v>1353</v>
      </c>
      <c r="L688">
        <v>0</v>
      </c>
      <c r="N688">
        <v>0</v>
      </c>
    </row>
    <row r="689" spans="1:14">
      <c r="A689" t="s">
        <v>1354</v>
      </c>
      <c r="B689">
        <v>4</v>
      </c>
      <c r="C689">
        <v>2427544</v>
      </c>
      <c r="D689">
        <v>2431201</v>
      </c>
      <c r="E689">
        <v>3.7</v>
      </c>
      <c r="F689">
        <v>7</v>
      </c>
      <c r="G689" t="s">
        <v>18</v>
      </c>
      <c r="H689">
        <v>1</v>
      </c>
      <c r="I689" t="s">
        <v>1355</v>
      </c>
      <c r="L689">
        <v>0.33</v>
      </c>
      <c r="M689">
        <v>0.15</v>
      </c>
      <c r="N689">
        <v>0</v>
      </c>
    </row>
    <row r="690" spans="1:14">
      <c r="A690" t="s">
        <v>1356</v>
      </c>
      <c r="B690">
        <v>4</v>
      </c>
      <c r="C690">
        <v>2433404</v>
      </c>
      <c r="D690">
        <v>2435945</v>
      </c>
      <c r="E690">
        <v>2.5</v>
      </c>
      <c r="F690">
        <v>3</v>
      </c>
      <c r="G690" t="s">
        <v>18</v>
      </c>
      <c r="H690">
        <v>1</v>
      </c>
      <c r="I690" t="s">
        <v>1357</v>
      </c>
      <c r="L690">
        <v>0.87</v>
      </c>
      <c r="M690">
        <v>0.92</v>
      </c>
      <c r="N690">
        <v>0</v>
      </c>
    </row>
    <row r="691" spans="1:14">
      <c r="A691" t="s">
        <v>1358</v>
      </c>
      <c r="B691">
        <v>4</v>
      </c>
      <c r="C691">
        <v>2446147</v>
      </c>
      <c r="D691">
        <v>2455032</v>
      </c>
      <c r="E691">
        <v>8.9</v>
      </c>
      <c r="F691">
        <v>14</v>
      </c>
      <c r="G691" t="s">
        <v>25</v>
      </c>
      <c r="H691">
        <v>1</v>
      </c>
      <c r="I691" t="s">
        <v>1359</v>
      </c>
      <c r="L691">
        <v>0</v>
      </c>
      <c r="N691">
        <v>0</v>
      </c>
    </row>
    <row r="692" spans="1:14">
      <c r="A692" t="s">
        <v>1360</v>
      </c>
      <c r="B692">
        <v>4</v>
      </c>
      <c r="C692">
        <v>2719707</v>
      </c>
      <c r="D692">
        <v>2723170</v>
      </c>
      <c r="E692">
        <v>3.5</v>
      </c>
      <c r="F692">
        <v>12</v>
      </c>
      <c r="G692" t="s">
        <v>18</v>
      </c>
      <c r="H692">
        <v>1</v>
      </c>
      <c r="I692" t="s">
        <v>1361</v>
      </c>
      <c r="L692">
        <v>0.52</v>
      </c>
      <c r="M692">
        <v>0.41</v>
      </c>
      <c r="N692">
        <v>0</v>
      </c>
    </row>
    <row r="693" spans="1:14">
      <c r="A693" t="s">
        <v>1362</v>
      </c>
      <c r="B693">
        <v>4</v>
      </c>
      <c r="C693">
        <v>2751882</v>
      </c>
      <c r="D693">
        <v>2752943</v>
      </c>
      <c r="E693">
        <v>1.1000000000000001</v>
      </c>
      <c r="F693">
        <v>0</v>
      </c>
      <c r="G693" t="s">
        <v>18</v>
      </c>
      <c r="H693">
        <v>1</v>
      </c>
      <c r="I693" t="s">
        <v>1363</v>
      </c>
      <c r="L693">
        <v>0.84</v>
      </c>
      <c r="M693">
        <v>0.92</v>
      </c>
      <c r="N693">
        <v>0</v>
      </c>
    </row>
    <row r="694" spans="1:14">
      <c r="A694" t="s">
        <v>1364</v>
      </c>
      <c r="B694">
        <v>4</v>
      </c>
      <c r="C694">
        <v>2849034</v>
      </c>
      <c r="D694">
        <v>2858838</v>
      </c>
      <c r="E694">
        <v>9.8000000000000007</v>
      </c>
      <c r="F694">
        <v>16</v>
      </c>
      <c r="G694" t="s">
        <v>25</v>
      </c>
      <c r="H694">
        <v>1</v>
      </c>
      <c r="I694" t="s">
        <v>1365</v>
      </c>
      <c r="L694">
        <v>0.38</v>
      </c>
      <c r="M694">
        <v>0.48</v>
      </c>
      <c r="N694">
        <v>0</v>
      </c>
    </row>
    <row r="695" spans="1:14">
      <c r="A695" t="s">
        <v>1366</v>
      </c>
      <c r="B695">
        <v>4</v>
      </c>
      <c r="C695">
        <v>2883613</v>
      </c>
      <c r="D695">
        <v>2894423</v>
      </c>
      <c r="E695">
        <v>10.8</v>
      </c>
      <c r="F695">
        <v>15</v>
      </c>
      <c r="G695" t="s">
        <v>25</v>
      </c>
      <c r="H695">
        <v>1</v>
      </c>
      <c r="I695" t="s">
        <v>1367</v>
      </c>
      <c r="L695">
        <v>0.22</v>
      </c>
      <c r="M695">
        <v>0.2</v>
      </c>
      <c r="N695">
        <v>0</v>
      </c>
    </row>
    <row r="696" spans="1:14">
      <c r="A696" t="s">
        <v>1368</v>
      </c>
      <c r="B696">
        <v>4</v>
      </c>
      <c r="C696">
        <v>2901269</v>
      </c>
      <c r="D696">
        <v>2911390</v>
      </c>
      <c r="E696">
        <v>10.1</v>
      </c>
      <c r="F696">
        <v>18</v>
      </c>
      <c r="G696" t="s">
        <v>25</v>
      </c>
      <c r="H696">
        <v>1</v>
      </c>
      <c r="I696" t="s">
        <v>1367</v>
      </c>
      <c r="L696">
        <v>0.17</v>
      </c>
      <c r="M696">
        <v>0.13</v>
      </c>
      <c r="N696">
        <v>0</v>
      </c>
    </row>
    <row r="697" spans="1:14">
      <c r="A697" t="s">
        <v>1369</v>
      </c>
      <c r="B697">
        <v>4</v>
      </c>
      <c r="C697">
        <v>2962290</v>
      </c>
      <c r="D697">
        <v>2964654</v>
      </c>
      <c r="E697">
        <v>2.4</v>
      </c>
      <c r="F697">
        <v>1</v>
      </c>
      <c r="G697" t="s">
        <v>25</v>
      </c>
      <c r="H697">
        <v>1</v>
      </c>
      <c r="I697" t="s">
        <v>1370</v>
      </c>
      <c r="L697">
        <v>0.56000000000000005</v>
      </c>
      <c r="M697">
        <v>0.25</v>
      </c>
      <c r="N697">
        <v>0</v>
      </c>
    </row>
    <row r="698" spans="1:14">
      <c r="A698" t="s">
        <v>1371</v>
      </c>
      <c r="B698">
        <v>4</v>
      </c>
      <c r="C698">
        <v>2999771</v>
      </c>
      <c r="D698">
        <v>3003557</v>
      </c>
      <c r="E698">
        <v>3.8</v>
      </c>
      <c r="F698">
        <v>4</v>
      </c>
      <c r="G698" t="s">
        <v>18</v>
      </c>
      <c r="H698">
        <v>1</v>
      </c>
      <c r="I698" t="s">
        <v>1372</v>
      </c>
      <c r="L698">
        <v>0.88</v>
      </c>
      <c r="M698">
        <v>0.93</v>
      </c>
      <c r="N698">
        <v>0</v>
      </c>
    </row>
    <row r="699" spans="1:14">
      <c r="A699" t="s">
        <v>1373</v>
      </c>
      <c r="B699">
        <v>4</v>
      </c>
      <c r="C699">
        <v>3134860</v>
      </c>
      <c r="D699">
        <v>3143948</v>
      </c>
      <c r="E699">
        <v>9.1</v>
      </c>
      <c r="F699">
        <v>20</v>
      </c>
      <c r="G699" t="s">
        <v>25</v>
      </c>
      <c r="H699">
        <v>1</v>
      </c>
      <c r="I699" t="s">
        <v>1374</v>
      </c>
      <c r="L699">
        <v>0.49</v>
      </c>
      <c r="M699">
        <v>0.49</v>
      </c>
      <c r="N699">
        <v>0</v>
      </c>
    </row>
    <row r="700" spans="1:14">
      <c r="A700" t="s">
        <v>1375</v>
      </c>
      <c r="B700">
        <v>4</v>
      </c>
      <c r="C700">
        <v>3144503</v>
      </c>
      <c r="D700">
        <v>3145153</v>
      </c>
      <c r="E700">
        <v>0.7</v>
      </c>
      <c r="F700">
        <v>0</v>
      </c>
      <c r="G700" t="s">
        <v>18</v>
      </c>
      <c r="H700">
        <v>1</v>
      </c>
      <c r="I700" t="s">
        <v>1376</v>
      </c>
      <c r="L700">
        <v>1</v>
      </c>
      <c r="M700">
        <v>0.97</v>
      </c>
      <c r="N700">
        <v>0</v>
      </c>
    </row>
    <row r="701" spans="1:14">
      <c r="A701" t="s">
        <v>1377</v>
      </c>
      <c r="B701">
        <v>4</v>
      </c>
      <c r="C701">
        <v>3262670</v>
      </c>
      <c r="D701">
        <v>3268450</v>
      </c>
      <c r="E701">
        <v>5.8</v>
      </c>
      <c r="F701">
        <v>5</v>
      </c>
      <c r="G701" t="s">
        <v>25</v>
      </c>
      <c r="H701">
        <v>1</v>
      </c>
      <c r="I701" t="s">
        <v>1378</v>
      </c>
      <c r="L701">
        <v>0</v>
      </c>
      <c r="N701">
        <v>0</v>
      </c>
    </row>
    <row r="702" spans="1:14">
      <c r="A702" t="s">
        <v>1379</v>
      </c>
      <c r="B702">
        <v>4</v>
      </c>
      <c r="C702">
        <v>3587198</v>
      </c>
      <c r="D702">
        <v>3598682</v>
      </c>
      <c r="E702">
        <v>11.5</v>
      </c>
      <c r="F702">
        <v>18</v>
      </c>
      <c r="G702" t="s">
        <v>18</v>
      </c>
      <c r="H702">
        <v>1</v>
      </c>
      <c r="I702" t="s">
        <v>1380</v>
      </c>
      <c r="L702">
        <v>0</v>
      </c>
      <c r="N702">
        <v>0</v>
      </c>
    </row>
    <row r="703" spans="1:14">
      <c r="A703" t="s">
        <v>1381</v>
      </c>
      <c r="B703">
        <v>4</v>
      </c>
      <c r="C703">
        <v>3645211</v>
      </c>
      <c r="D703">
        <v>3648989</v>
      </c>
      <c r="E703">
        <v>3.8</v>
      </c>
      <c r="F703">
        <v>1</v>
      </c>
      <c r="G703" t="s">
        <v>25</v>
      </c>
      <c r="H703">
        <v>1</v>
      </c>
      <c r="I703" t="s">
        <v>1382</v>
      </c>
      <c r="L703">
        <v>0</v>
      </c>
      <c r="N703">
        <v>0</v>
      </c>
    </row>
    <row r="704" spans="1:14">
      <c r="A704" t="s">
        <v>1383</v>
      </c>
      <c r="B704">
        <v>4</v>
      </c>
      <c r="C704">
        <v>3772410</v>
      </c>
      <c r="D704">
        <v>3775396</v>
      </c>
      <c r="E704">
        <v>3</v>
      </c>
      <c r="F704">
        <v>7</v>
      </c>
      <c r="G704" t="s">
        <v>25</v>
      </c>
      <c r="H704">
        <v>1</v>
      </c>
      <c r="I704" t="s">
        <v>1384</v>
      </c>
      <c r="L704">
        <v>0.61</v>
      </c>
      <c r="M704">
        <v>0.77</v>
      </c>
      <c r="N704">
        <v>0</v>
      </c>
    </row>
    <row r="705" spans="1:14">
      <c r="A705" t="s">
        <v>1385</v>
      </c>
      <c r="B705">
        <v>4</v>
      </c>
      <c r="C705">
        <v>3803249</v>
      </c>
      <c r="D705">
        <v>3805699</v>
      </c>
      <c r="E705">
        <v>2.5</v>
      </c>
      <c r="F705">
        <v>2</v>
      </c>
      <c r="G705" t="s">
        <v>25</v>
      </c>
      <c r="H705">
        <v>1</v>
      </c>
      <c r="I705" t="s">
        <v>1386</v>
      </c>
      <c r="L705">
        <v>0.8</v>
      </c>
      <c r="M705">
        <v>0.59</v>
      </c>
      <c r="N705">
        <v>0</v>
      </c>
    </row>
    <row r="706" spans="1:14">
      <c r="A706" t="s">
        <v>1387</v>
      </c>
      <c r="B706">
        <v>4</v>
      </c>
      <c r="C706">
        <v>3901161</v>
      </c>
      <c r="D706">
        <v>3908494</v>
      </c>
      <c r="E706">
        <v>7.3</v>
      </c>
      <c r="F706">
        <v>17</v>
      </c>
      <c r="G706" t="s">
        <v>25</v>
      </c>
      <c r="H706">
        <v>3</v>
      </c>
      <c r="I706" t="s">
        <v>1388</v>
      </c>
      <c r="L706">
        <v>0.37</v>
      </c>
      <c r="M706">
        <v>0.33</v>
      </c>
      <c r="N706">
        <v>0</v>
      </c>
    </row>
    <row r="707" spans="1:14">
      <c r="A707" t="s">
        <v>1389</v>
      </c>
      <c r="B707">
        <v>4</v>
      </c>
      <c r="C707">
        <v>3945965</v>
      </c>
      <c r="D707">
        <v>3956538</v>
      </c>
      <c r="E707">
        <v>10.6</v>
      </c>
      <c r="F707">
        <v>21</v>
      </c>
      <c r="G707" t="s">
        <v>25</v>
      </c>
      <c r="H707">
        <v>1</v>
      </c>
      <c r="I707" t="s">
        <v>1390</v>
      </c>
      <c r="L707">
        <v>0.5</v>
      </c>
      <c r="M707">
        <v>0.46</v>
      </c>
      <c r="N707">
        <v>0</v>
      </c>
    </row>
    <row r="708" spans="1:14">
      <c r="A708" t="s">
        <v>1391</v>
      </c>
      <c r="B708">
        <v>4</v>
      </c>
      <c r="C708">
        <v>3978374</v>
      </c>
      <c r="D708">
        <v>3981464</v>
      </c>
      <c r="E708">
        <v>3.1</v>
      </c>
      <c r="F708">
        <v>5</v>
      </c>
      <c r="G708" t="s">
        <v>25</v>
      </c>
      <c r="H708">
        <v>1</v>
      </c>
      <c r="I708" t="s">
        <v>1392</v>
      </c>
      <c r="L708">
        <v>0.61</v>
      </c>
      <c r="M708">
        <v>0.52</v>
      </c>
      <c r="N708">
        <v>0</v>
      </c>
    </row>
    <row r="709" spans="1:14">
      <c r="A709" t="s">
        <v>1393</v>
      </c>
      <c r="B709">
        <v>4</v>
      </c>
      <c r="C709">
        <v>4071542</v>
      </c>
      <c r="D709">
        <v>4076224</v>
      </c>
      <c r="E709">
        <v>4.7</v>
      </c>
      <c r="F709">
        <v>6</v>
      </c>
      <c r="G709" t="s">
        <v>25</v>
      </c>
      <c r="H709">
        <v>1</v>
      </c>
      <c r="I709" t="s">
        <v>1394</v>
      </c>
      <c r="L709">
        <v>0.75</v>
      </c>
      <c r="M709">
        <v>0.92</v>
      </c>
      <c r="N709">
        <v>0</v>
      </c>
    </row>
    <row r="710" spans="1:14">
      <c r="A710" t="s">
        <v>1395</v>
      </c>
      <c r="B710">
        <v>4</v>
      </c>
      <c r="C710">
        <v>4173137</v>
      </c>
      <c r="D710">
        <v>4177385</v>
      </c>
      <c r="E710">
        <v>4.2</v>
      </c>
      <c r="F710">
        <v>6</v>
      </c>
      <c r="G710" t="s">
        <v>18</v>
      </c>
      <c r="H710">
        <v>1</v>
      </c>
      <c r="I710" t="s">
        <v>1396</v>
      </c>
      <c r="L710">
        <v>0.45</v>
      </c>
      <c r="M710">
        <v>0.43</v>
      </c>
      <c r="N710">
        <v>0</v>
      </c>
    </row>
    <row r="711" spans="1:14">
      <c r="A711" t="s">
        <v>1397</v>
      </c>
      <c r="B711">
        <v>4</v>
      </c>
      <c r="C711">
        <v>4327429</v>
      </c>
      <c r="D711">
        <v>4333576</v>
      </c>
      <c r="E711">
        <v>6.1</v>
      </c>
      <c r="F711">
        <v>7</v>
      </c>
      <c r="G711" t="s">
        <v>18</v>
      </c>
      <c r="H711">
        <v>1</v>
      </c>
      <c r="I711" t="s">
        <v>1398</v>
      </c>
      <c r="L711">
        <v>0.22</v>
      </c>
      <c r="M711">
        <v>0.41</v>
      </c>
      <c r="N711">
        <v>0</v>
      </c>
    </row>
    <row r="712" spans="1:14">
      <c r="A712" t="s">
        <v>1399</v>
      </c>
      <c r="B712">
        <v>4</v>
      </c>
      <c r="C712">
        <v>4417925</v>
      </c>
      <c r="D712">
        <v>4422040</v>
      </c>
      <c r="E712">
        <v>4.0999999999999996</v>
      </c>
      <c r="F712">
        <v>3</v>
      </c>
      <c r="G712" t="s">
        <v>25</v>
      </c>
      <c r="H712">
        <v>1</v>
      </c>
      <c r="I712" t="s">
        <v>1400</v>
      </c>
      <c r="L712">
        <v>0</v>
      </c>
      <c r="N712">
        <v>0</v>
      </c>
    </row>
    <row r="713" spans="1:14">
      <c r="A713" t="s">
        <v>1401</v>
      </c>
      <c r="B713">
        <v>4</v>
      </c>
      <c r="C713">
        <v>4503485</v>
      </c>
      <c r="D713">
        <v>4507300</v>
      </c>
      <c r="E713">
        <v>3.8</v>
      </c>
      <c r="F713">
        <v>12</v>
      </c>
      <c r="G713" t="s">
        <v>25</v>
      </c>
      <c r="H713">
        <v>1</v>
      </c>
      <c r="I713" t="s">
        <v>1402</v>
      </c>
      <c r="L713">
        <v>0.43</v>
      </c>
      <c r="M713">
        <v>0.33</v>
      </c>
      <c r="N713">
        <v>0</v>
      </c>
    </row>
    <row r="714" spans="1:14">
      <c r="A714" t="s">
        <v>1403</v>
      </c>
      <c r="B714">
        <v>4</v>
      </c>
      <c r="C714">
        <v>5167354</v>
      </c>
      <c r="D714">
        <v>5171375</v>
      </c>
      <c r="E714">
        <v>4</v>
      </c>
      <c r="F714">
        <v>1</v>
      </c>
      <c r="G714" t="s">
        <v>25</v>
      </c>
      <c r="H714">
        <v>1</v>
      </c>
      <c r="I714" t="s">
        <v>1404</v>
      </c>
      <c r="L714">
        <v>0.12</v>
      </c>
      <c r="M714">
        <v>0.09</v>
      </c>
      <c r="N714">
        <v>0</v>
      </c>
    </row>
    <row r="715" spans="1:14">
      <c r="A715" t="s">
        <v>1405</v>
      </c>
      <c r="B715">
        <v>4</v>
      </c>
      <c r="C715">
        <v>5228268</v>
      </c>
      <c r="D715">
        <v>5231618</v>
      </c>
      <c r="E715">
        <v>3.4</v>
      </c>
      <c r="F715">
        <v>7</v>
      </c>
      <c r="G715" t="s">
        <v>25</v>
      </c>
      <c r="H715">
        <v>1</v>
      </c>
      <c r="I715" t="s">
        <v>1406</v>
      </c>
      <c r="L715">
        <v>1</v>
      </c>
      <c r="M715">
        <v>0.96</v>
      </c>
      <c r="N715">
        <v>0</v>
      </c>
    </row>
    <row r="716" spans="1:14">
      <c r="A716" t="s">
        <v>1407</v>
      </c>
      <c r="B716">
        <v>4</v>
      </c>
      <c r="C716">
        <v>5290425</v>
      </c>
      <c r="D716">
        <v>5292384</v>
      </c>
      <c r="E716">
        <v>2</v>
      </c>
      <c r="F716">
        <v>3</v>
      </c>
      <c r="G716" t="s">
        <v>25</v>
      </c>
      <c r="H716">
        <v>1</v>
      </c>
      <c r="I716" t="s">
        <v>1408</v>
      </c>
      <c r="L716">
        <v>0.94</v>
      </c>
      <c r="M716">
        <v>0.96</v>
      </c>
      <c r="N716">
        <v>0</v>
      </c>
    </row>
    <row r="717" spans="1:14">
      <c r="A717" t="s">
        <v>1409</v>
      </c>
      <c r="B717">
        <v>4</v>
      </c>
      <c r="C717">
        <v>5419813</v>
      </c>
      <c r="D717">
        <v>5422049</v>
      </c>
      <c r="E717">
        <v>2.2000000000000002</v>
      </c>
      <c r="F717">
        <v>5</v>
      </c>
      <c r="G717" t="s">
        <v>18</v>
      </c>
      <c r="H717">
        <v>1</v>
      </c>
      <c r="I717" t="s">
        <v>1410</v>
      </c>
      <c r="L717">
        <v>0</v>
      </c>
      <c r="N717">
        <v>0</v>
      </c>
    </row>
    <row r="718" spans="1:14">
      <c r="A718" t="s">
        <v>1411</v>
      </c>
      <c r="B718">
        <v>4</v>
      </c>
      <c r="C718">
        <v>5850281</v>
      </c>
      <c r="D718">
        <v>5852596</v>
      </c>
      <c r="E718">
        <v>2.2999999999999998</v>
      </c>
      <c r="F718">
        <v>0</v>
      </c>
      <c r="G718" t="s">
        <v>25</v>
      </c>
      <c r="H718">
        <v>1</v>
      </c>
      <c r="I718" t="s">
        <v>1412</v>
      </c>
      <c r="L718">
        <v>0</v>
      </c>
      <c r="N718">
        <v>0</v>
      </c>
    </row>
    <row r="719" spans="1:14">
      <c r="A719" t="s">
        <v>1413</v>
      </c>
      <c r="B719">
        <v>4</v>
      </c>
      <c r="C719">
        <v>5861166</v>
      </c>
      <c r="D719">
        <v>5862793</v>
      </c>
      <c r="E719">
        <v>1.6</v>
      </c>
      <c r="F719">
        <v>2</v>
      </c>
      <c r="G719" t="s">
        <v>18</v>
      </c>
      <c r="H719">
        <v>1</v>
      </c>
      <c r="I719" t="s">
        <v>1414</v>
      </c>
      <c r="L719">
        <v>0.81</v>
      </c>
      <c r="M719">
        <v>0.89</v>
      </c>
      <c r="N719">
        <v>0</v>
      </c>
    </row>
    <row r="720" spans="1:14">
      <c r="A720" t="s">
        <v>1415</v>
      </c>
      <c r="B720">
        <v>4</v>
      </c>
      <c r="C720">
        <v>5876427</v>
      </c>
      <c r="D720">
        <v>5881818</v>
      </c>
      <c r="E720">
        <v>5.4</v>
      </c>
      <c r="F720">
        <v>10</v>
      </c>
      <c r="G720" t="s">
        <v>25</v>
      </c>
      <c r="H720">
        <v>1</v>
      </c>
      <c r="I720" t="s">
        <v>1416</v>
      </c>
      <c r="L720">
        <v>1</v>
      </c>
      <c r="M720">
        <v>0.97</v>
      </c>
      <c r="N720">
        <v>0</v>
      </c>
    </row>
    <row r="721" spans="1:14">
      <c r="A721" t="s">
        <v>1417</v>
      </c>
      <c r="B721">
        <v>4</v>
      </c>
      <c r="C721">
        <v>5901544</v>
      </c>
      <c r="D721">
        <v>5902316</v>
      </c>
      <c r="E721">
        <v>0.8</v>
      </c>
      <c r="F721">
        <v>0</v>
      </c>
      <c r="G721" t="s">
        <v>25</v>
      </c>
      <c r="H721">
        <v>1</v>
      </c>
      <c r="I721" t="s">
        <v>1418</v>
      </c>
      <c r="L721">
        <v>1</v>
      </c>
      <c r="M721">
        <v>0.95</v>
      </c>
      <c r="N721">
        <v>0</v>
      </c>
    </row>
    <row r="722" spans="1:14">
      <c r="A722" t="s">
        <v>1419</v>
      </c>
      <c r="B722">
        <v>4</v>
      </c>
      <c r="C722">
        <v>5929559</v>
      </c>
      <c r="D722">
        <v>5933571</v>
      </c>
      <c r="E722">
        <v>4</v>
      </c>
      <c r="F722">
        <v>7</v>
      </c>
      <c r="G722" t="s">
        <v>25</v>
      </c>
      <c r="H722">
        <v>1</v>
      </c>
      <c r="I722" t="s">
        <v>1420</v>
      </c>
      <c r="L722">
        <v>0.97</v>
      </c>
      <c r="M722">
        <v>0.95</v>
      </c>
      <c r="N722">
        <v>0</v>
      </c>
    </row>
    <row r="723" spans="1:14">
      <c r="A723" t="s">
        <v>1421</v>
      </c>
      <c r="B723">
        <v>4</v>
      </c>
      <c r="C723">
        <v>5989061</v>
      </c>
      <c r="D723">
        <v>5992560</v>
      </c>
      <c r="E723">
        <v>3.5</v>
      </c>
      <c r="F723">
        <v>6</v>
      </c>
      <c r="G723" t="s">
        <v>18</v>
      </c>
      <c r="H723">
        <v>2</v>
      </c>
      <c r="I723" t="s">
        <v>1422</v>
      </c>
      <c r="L723">
        <v>0.63</v>
      </c>
      <c r="M723">
        <v>0.35</v>
      </c>
      <c r="N723">
        <v>0</v>
      </c>
    </row>
    <row r="724" spans="1:14">
      <c r="A724" t="s">
        <v>1423</v>
      </c>
      <c r="B724">
        <v>4</v>
      </c>
      <c r="C724">
        <v>6008241</v>
      </c>
      <c r="D724">
        <v>6014447</v>
      </c>
      <c r="E724">
        <v>6.2</v>
      </c>
      <c r="F724">
        <v>20</v>
      </c>
      <c r="G724" t="s">
        <v>25</v>
      </c>
      <c r="H724">
        <v>1</v>
      </c>
      <c r="I724" t="s">
        <v>1424</v>
      </c>
      <c r="L724">
        <v>0.57999999999999996</v>
      </c>
      <c r="M724">
        <v>0.56000000000000005</v>
      </c>
      <c r="N724">
        <v>0</v>
      </c>
    </row>
    <row r="725" spans="1:14">
      <c r="A725" t="s">
        <v>1425</v>
      </c>
      <c r="B725">
        <v>4</v>
      </c>
      <c r="C725">
        <v>6048461</v>
      </c>
      <c r="D725">
        <v>6052859</v>
      </c>
      <c r="E725">
        <v>4.4000000000000004</v>
      </c>
      <c r="F725">
        <v>15</v>
      </c>
      <c r="G725" t="s">
        <v>25</v>
      </c>
      <c r="H725">
        <v>1</v>
      </c>
      <c r="I725" t="s">
        <v>1426</v>
      </c>
      <c r="L725">
        <v>0.96</v>
      </c>
      <c r="M725">
        <v>0.98</v>
      </c>
      <c r="N725">
        <v>0</v>
      </c>
    </row>
    <row r="726" spans="1:14">
      <c r="A726" t="s">
        <v>1427</v>
      </c>
      <c r="B726">
        <v>4</v>
      </c>
      <c r="C726">
        <v>6105507</v>
      </c>
      <c r="D726">
        <v>6113754</v>
      </c>
      <c r="E726">
        <v>8.1999999999999993</v>
      </c>
      <c r="F726">
        <v>15</v>
      </c>
      <c r="G726" t="s">
        <v>18</v>
      </c>
      <c r="H726">
        <v>1</v>
      </c>
      <c r="I726" t="s">
        <v>1428</v>
      </c>
      <c r="L726">
        <v>0.88</v>
      </c>
      <c r="M726">
        <v>0.88</v>
      </c>
      <c r="N726">
        <v>0</v>
      </c>
    </row>
    <row r="727" spans="1:14">
      <c r="A727" t="s">
        <v>1429</v>
      </c>
      <c r="B727">
        <v>4</v>
      </c>
      <c r="C727">
        <v>6266989</v>
      </c>
      <c r="D727">
        <v>6275712</v>
      </c>
      <c r="E727">
        <v>8.6999999999999993</v>
      </c>
      <c r="F727">
        <v>13</v>
      </c>
      <c r="G727" t="s">
        <v>25</v>
      </c>
      <c r="H727">
        <v>1</v>
      </c>
      <c r="I727" t="s">
        <v>1430</v>
      </c>
      <c r="L727">
        <v>0.73</v>
      </c>
      <c r="M727">
        <v>0.54</v>
      </c>
      <c r="N727">
        <v>0</v>
      </c>
    </row>
    <row r="728" spans="1:14">
      <c r="A728" t="s">
        <v>1431</v>
      </c>
      <c r="B728">
        <v>4</v>
      </c>
      <c r="C728">
        <v>6327942</v>
      </c>
      <c r="D728">
        <v>6330044</v>
      </c>
      <c r="E728">
        <v>2.1</v>
      </c>
      <c r="F728">
        <v>0</v>
      </c>
      <c r="G728" t="s">
        <v>25</v>
      </c>
      <c r="H728">
        <v>1</v>
      </c>
      <c r="I728" t="s">
        <v>1432</v>
      </c>
      <c r="L728">
        <v>0.97</v>
      </c>
      <c r="M728">
        <v>0.94</v>
      </c>
      <c r="N728">
        <v>0</v>
      </c>
    </row>
    <row r="729" spans="1:14">
      <c r="A729" t="s">
        <v>1433</v>
      </c>
      <c r="B729">
        <v>4</v>
      </c>
      <c r="C729">
        <v>6411571</v>
      </c>
      <c r="D729">
        <v>6413757</v>
      </c>
      <c r="E729">
        <v>2.2000000000000002</v>
      </c>
      <c r="F729">
        <v>1</v>
      </c>
      <c r="G729" t="s">
        <v>25</v>
      </c>
      <c r="H729">
        <v>1</v>
      </c>
      <c r="I729" t="s">
        <v>1434</v>
      </c>
      <c r="L729">
        <v>0.41</v>
      </c>
      <c r="M729">
        <v>0.19</v>
      </c>
      <c r="N729">
        <v>0</v>
      </c>
    </row>
    <row r="730" spans="1:14">
      <c r="A730" t="s">
        <v>1435</v>
      </c>
      <c r="B730">
        <v>4</v>
      </c>
      <c r="C730">
        <v>6429110</v>
      </c>
      <c r="D730">
        <v>6430788</v>
      </c>
      <c r="E730">
        <v>1.7</v>
      </c>
      <c r="F730">
        <v>0</v>
      </c>
      <c r="G730" t="s">
        <v>25</v>
      </c>
      <c r="H730">
        <v>1</v>
      </c>
      <c r="I730" t="s">
        <v>1436</v>
      </c>
      <c r="L730">
        <v>0</v>
      </c>
      <c r="N730">
        <v>0</v>
      </c>
    </row>
    <row r="731" spans="1:14">
      <c r="A731" t="s">
        <v>1437</v>
      </c>
      <c r="B731">
        <v>4</v>
      </c>
      <c r="C731">
        <v>6532002</v>
      </c>
      <c r="D731">
        <v>6534279</v>
      </c>
      <c r="E731">
        <v>2.2999999999999998</v>
      </c>
      <c r="F731">
        <v>0</v>
      </c>
      <c r="G731" t="s">
        <v>18</v>
      </c>
      <c r="H731">
        <v>1</v>
      </c>
      <c r="I731" t="s">
        <v>1438</v>
      </c>
      <c r="L731">
        <v>0</v>
      </c>
      <c r="N731">
        <v>0</v>
      </c>
    </row>
    <row r="732" spans="1:14">
      <c r="A732" t="s">
        <v>1439</v>
      </c>
      <c r="B732">
        <v>4</v>
      </c>
      <c r="C732">
        <v>6544731</v>
      </c>
      <c r="D732">
        <v>6556340</v>
      </c>
      <c r="E732">
        <v>11.6</v>
      </c>
      <c r="F732">
        <v>15</v>
      </c>
      <c r="G732" t="s">
        <v>25</v>
      </c>
      <c r="H732">
        <v>1</v>
      </c>
      <c r="I732" t="s">
        <v>1440</v>
      </c>
      <c r="L732">
        <v>0</v>
      </c>
      <c r="M732">
        <v>0.1</v>
      </c>
      <c r="N732">
        <v>0</v>
      </c>
    </row>
    <row r="733" spans="1:14">
      <c r="A733" t="s">
        <v>1441</v>
      </c>
      <c r="B733">
        <v>4</v>
      </c>
      <c r="C733">
        <v>6563355</v>
      </c>
      <c r="D733">
        <v>6565380</v>
      </c>
      <c r="E733">
        <v>2</v>
      </c>
      <c r="F733">
        <v>1</v>
      </c>
      <c r="G733" t="s">
        <v>18</v>
      </c>
      <c r="H733">
        <v>1</v>
      </c>
      <c r="I733" t="s">
        <v>1442</v>
      </c>
      <c r="L733">
        <v>1</v>
      </c>
      <c r="M733">
        <v>0.96</v>
      </c>
      <c r="N733">
        <v>0</v>
      </c>
    </row>
    <row r="734" spans="1:14">
      <c r="A734" t="s">
        <v>1443</v>
      </c>
      <c r="B734">
        <v>4</v>
      </c>
      <c r="C734">
        <v>6736693</v>
      </c>
      <c r="D734">
        <v>6740572</v>
      </c>
      <c r="E734">
        <v>3.9</v>
      </c>
      <c r="F734">
        <v>1</v>
      </c>
      <c r="G734" t="s">
        <v>18</v>
      </c>
      <c r="H734">
        <v>1</v>
      </c>
      <c r="I734" t="s">
        <v>1444</v>
      </c>
      <c r="L734">
        <v>0</v>
      </c>
      <c r="N734">
        <v>0</v>
      </c>
    </row>
    <row r="735" spans="1:14">
      <c r="A735" t="s">
        <v>1445</v>
      </c>
      <c r="B735">
        <v>4</v>
      </c>
      <c r="C735">
        <v>6869294</v>
      </c>
      <c r="D735">
        <v>6870906</v>
      </c>
      <c r="E735">
        <v>1.6</v>
      </c>
      <c r="F735">
        <v>0</v>
      </c>
      <c r="G735" t="s">
        <v>25</v>
      </c>
      <c r="H735">
        <v>1</v>
      </c>
      <c r="I735" t="s">
        <v>1446</v>
      </c>
      <c r="L735">
        <v>0.61</v>
      </c>
      <c r="M735">
        <v>0.84</v>
      </c>
      <c r="N735">
        <v>0</v>
      </c>
    </row>
    <row r="736" spans="1:14">
      <c r="A736" t="s">
        <v>1447</v>
      </c>
      <c r="B736">
        <v>4</v>
      </c>
      <c r="C736">
        <v>6973416</v>
      </c>
      <c r="D736">
        <v>6974838</v>
      </c>
      <c r="E736">
        <v>1.4</v>
      </c>
      <c r="F736">
        <v>1</v>
      </c>
      <c r="G736" t="s">
        <v>25</v>
      </c>
      <c r="H736">
        <v>1</v>
      </c>
      <c r="I736" t="s">
        <v>1448</v>
      </c>
      <c r="L736">
        <v>0</v>
      </c>
      <c r="N736">
        <v>0</v>
      </c>
    </row>
    <row r="737" spans="1:14">
      <c r="A737" t="s">
        <v>1449</v>
      </c>
      <c r="B737">
        <v>4</v>
      </c>
      <c r="C737">
        <v>7088202</v>
      </c>
      <c r="D737">
        <v>7090187</v>
      </c>
      <c r="E737">
        <v>2</v>
      </c>
      <c r="F737">
        <v>2</v>
      </c>
      <c r="G737" t="s">
        <v>25</v>
      </c>
      <c r="H737">
        <v>1</v>
      </c>
      <c r="I737" t="s">
        <v>1450</v>
      </c>
      <c r="L737">
        <v>0.28000000000000003</v>
      </c>
      <c r="M737">
        <v>0.73</v>
      </c>
      <c r="N737">
        <v>0</v>
      </c>
    </row>
    <row r="738" spans="1:14">
      <c r="A738" t="s">
        <v>1451</v>
      </c>
      <c r="B738">
        <v>4</v>
      </c>
      <c r="C738">
        <v>7116694</v>
      </c>
      <c r="D738">
        <v>7125326</v>
      </c>
      <c r="E738">
        <v>8.6</v>
      </c>
      <c r="F738">
        <v>13</v>
      </c>
      <c r="G738" t="s">
        <v>25</v>
      </c>
      <c r="H738">
        <v>1</v>
      </c>
      <c r="I738" t="s">
        <v>1452</v>
      </c>
      <c r="L738">
        <v>0.47</v>
      </c>
      <c r="M738">
        <v>0.59</v>
      </c>
      <c r="N738">
        <v>0</v>
      </c>
    </row>
    <row r="739" spans="1:14">
      <c r="A739" t="s">
        <v>1453</v>
      </c>
      <c r="B739">
        <v>4</v>
      </c>
      <c r="C739">
        <v>7133001</v>
      </c>
      <c r="D739">
        <v>7140524</v>
      </c>
      <c r="E739">
        <v>7.5</v>
      </c>
      <c r="F739">
        <v>15</v>
      </c>
      <c r="G739" t="s">
        <v>25</v>
      </c>
      <c r="H739">
        <v>1</v>
      </c>
      <c r="I739" t="s">
        <v>1454</v>
      </c>
      <c r="L739">
        <v>0</v>
      </c>
      <c r="N739">
        <v>0</v>
      </c>
    </row>
    <row r="740" spans="1:14">
      <c r="A740" t="s">
        <v>1455</v>
      </c>
      <c r="B740">
        <v>4</v>
      </c>
      <c r="C740">
        <v>7153034</v>
      </c>
      <c r="D740">
        <v>7156832</v>
      </c>
      <c r="E740">
        <v>3.8</v>
      </c>
      <c r="F740">
        <v>4</v>
      </c>
      <c r="G740" t="s">
        <v>18</v>
      </c>
      <c r="H740">
        <v>1</v>
      </c>
      <c r="I740" t="s">
        <v>1456</v>
      </c>
      <c r="L740">
        <v>0</v>
      </c>
      <c r="N740">
        <v>0</v>
      </c>
    </row>
    <row r="741" spans="1:14">
      <c r="A741" t="s">
        <v>1457</v>
      </c>
      <c r="B741">
        <v>4</v>
      </c>
      <c r="C741">
        <v>7273331</v>
      </c>
      <c r="D741">
        <v>7279653</v>
      </c>
      <c r="E741">
        <v>6.3</v>
      </c>
      <c r="F741">
        <v>7</v>
      </c>
      <c r="G741" t="s">
        <v>25</v>
      </c>
      <c r="H741">
        <v>1</v>
      </c>
      <c r="I741" t="s">
        <v>1458</v>
      </c>
      <c r="L741">
        <v>0</v>
      </c>
      <c r="N741">
        <v>0</v>
      </c>
    </row>
    <row r="742" spans="1:14">
      <c r="A742" t="s">
        <v>1459</v>
      </c>
      <c r="B742">
        <v>4</v>
      </c>
      <c r="C742">
        <v>7397711</v>
      </c>
      <c r="D742">
        <v>7401129</v>
      </c>
      <c r="E742">
        <v>3.4</v>
      </c>
      <c r="F742">
        <v>5</v>
      </c>
      <c r="G742" t="s">
        <v>25</v>
      </c>
      <c r="H742">
        <v>1</v>
      </c>
      <c r="I742" t="s">
        <v>1460</v>
      </c>
      <c r="L742">
        <v>0.64</v>
      </c>
      <c r="M742">
        <v>0.77</v>
      </c>
      <c r="N742">
        <v>0</v>
      </c>
    </row>
    <row r="743" spans="1:14">
      <c r="A743" t="s">
        <v>1461</v>
      </c>
      <c r="B743">
        <v>4</v>
      </c>
      <c r="C743">
        <v>7509968</v>
      </c>
      <c r="D743">
        <v>7518119</v>
      </c>
      <c r="E743">
        <v>8.1999999999999993</v>
      </c>
      <c r="F743">
        <v>13</v>
      </c>
      <c r="G743" t="s">
        <v>18</v>
      </c>
      <c r="H743">
        <v>1</v>
      </c>
      <c r="I743" t="s">
        <v>1462</v>
      </c>
      <c r="L743">
        <v>1</v>
      </c>
      <c r="M743">
        <v>0.97</v>
      </c>
      <c r="N743">
        <v>0</v>
      </c>
    </row>
    <row r="744" spans="1:14">
      <c r="A744" t="s">
        <v>1463</v>
      </c>
      <c r="B744">
        <v>4</v>
      </c>
      <c r="C744">
        <v>7546363</v>
      </c>
      <c r="D744">
        <v>7556633</v>
      </c>
      <c r="E744">
        <v>10.3</v>
      </c>
      <c r="F744">
        <v>20</v>
      </c>
      <c r="G744" t="s">
        <v>25</v>
      </c>
      <c r="H744">
        <v>1</v>
      </c>
      <c r="I744" t="s">
        <v>1464</v>
      </c>
      <c r="L744">
        <v>0</v>
      </c>
      <c r="N744">
        <v>0</v>
      </c>
    </row>
    <row r="745" spans="1:14">
      <c r="A745" t="s">
        <v>1465</v>
      </c>
      <c r="B745">
        <v>4</v>
      </c>
      <c r="C745">
        <v>7627393</v>
      </c>
      <c r="D745">
        <v>7631629</v>
      </c>
      <c r="E745">
        <v>4.2</v>
      </c>
      <c r="F745">
        <v>4</v>
      </c>
      <c r="G745" t="s">
        <v>25</v>
      </c>
      <c r="H745">
        <v>1</v>
      </c>
      <c r="I745" t="s">
        <v>1466</v>
      </c>
      <c r="L745">
        <v>0.3</v>
      </c>
      <c r="M745">
        <v>0.15</v>
      </c>
      <c r="N745">
        <v>0</v>
      </c>
    </row>
    <row r="746" spans="1:14">
      <c r="A746" t="s">
        <v>1467</v>
      </c>
      <c r="B746">
        <v>4</v>
      </c>
      <c r="C746">
        <v>7636895</v>
      </c>
      <c r="D746">
        <v>7641845</v>
      </c>
      <c r="E746">
        <v>5</v>
      </c>
      <c r="F746">
        <v>11</v>
      </c>
      <c r="G746" t="s">
        <v>18</v>
      </c>
      <c r="H746">
        <v>1</v>
      </c>
      <c r="I746" t="s">
        <v>1468</v>
      </c>
      <c r="L746">
        <v>0</v>
      </c>
      <c r="N746">
        <v>0</v>
      </c>
    </row>
    <row r="747" spans="1:14">
      <c r="A747" t="s">
        <v>1469</v>
      </c>
      <c r="B747">
        <v>4</v>
      </c>
      <c r="C747">
        <v>7851965</v>
      </c>
      <c r="D747">
        <v>7854399</v>
      </c>
      <c r="E747">
        <v>2.4</v>
      </c>
      <c r="F747">
        <v>1</v>
      </c>
      <c r="G747" t="s">
        <v>25</v>
      </c>
      <c r="H747">
        <v>1</v>
      </c>
      <c r="I747" t="s">
        <v>1470</v>
      </c>
      <c r="L747">
        <v>0.36</v>
      </c>
      <c r="M747">
        <v>0.18</v>
      </c>
      <c r="N747">
        <v>0</v>
      </c>
    </row>
    <row r="748" spans="1:14">
      <c r="A748" t="s">
        <v>1471</v>
      </c>
      <c r="B748">
        <v>4</v>
      </c>
      <c r="C748">
        <v>7885062</v>
      </c>
      <c r="D748">
        <v>7887287</v>
      </c>
      <c r="E748">
        <v>2.2000000000000002</v>
      </c>
      <c r="F748">
        <v>2</v>
      </c>
      <c r="G748" t="s">
        <v>25</v>
      </c>
      <c r="H748">
        <v>1</v>
      </c>
      <c r="I748" t="s">
        <v>1472</v>
      </c>
      <c r="L748">
        <v>0.59</v>
      </c>
      <c r="M748">
        <v>0.23</v>
      </c>
      <c r="N748">
        <v>0</v>
      </c>
    </row>
    <row r="749" spans="1:14">
      <c r="A749" t="s">
        <v>1473</v>
      </c>
      <c r="B749">
        <v>4</v>
      </c>
      <c r="C749">
        <v>9037438</v>
      </c>
      <c r="D749">
        <v>9039981</v>
      </c>
      <c r="E749">
        <v>2.5</v>
      </c>
      <c r="F749">
        <v>0</v>
      </c>
      <c r="G749" t="s">
        <v>18</v>
      </c>
      <c r="H749">
        <v>1</v>
      </c>
      <c r="I749" t="s">
        <v>1474</v>
      </c>
      <c r="L749">
        <v>0</v>
      </c>
      <c r="N749">
        <v>0</v>
      </c>
    </row>
    <row r="750" spans="1:14">
      <c r="A750" t="s">
        <v>1475</v>
      </c>
      <c r="B750">
        <v>4</v>
      </c>
      <c r="C750">
        <v>9094466</v>
      </c>
      <c r="D750">
        <v>9100139</v>
      </c>
      <c r="E750">
        <v>5.7</v>
      </c>
      <c r="F750">
        <v>8</v>
      </c>
      <c r="G750" t="s">
        <v>18</v>
      </c>
      <c r="H750">
        <v>2</v>
      </c>
      <c r="I750" t="s">
        <v>1476</v>
      </c>
      <c r="L750">
        <v>1</v>
      </c>
      <c r="M750">
        <v>0.88</v>
      </c>
      <c r="N750">
        <v>0</v>
      </c>
    </row>
    <row r="751" spans="1:14">
      <c r="A751" t="s">
        <v>1477</v>
      </c>
      <c r="B751">
        <v>4</v>
      </c>
      <c r="C751">
        <v>9105432</v>
      </c>
      <c r="D751">
        <v>9106953</v>
      </c>
      <c r="E751">
        <v>1.5</v>
      </c>
      <c r="F751">
        <v>1</v>
      </c>
      <c r="G751" t="s">
        <v>18</v>
      </c>
      <c r="H751">
        <v>1</v>
      </c>
      <c r="I751" t="s">
        <v>1478</v>
      </c>
      <c r="L751">
        <v>1</v>
      </c>
      <c r="M751">
        <v>0.95</v>
      </c>
      <c r="N751">
        <v>0</v>
      </c>
    </row>
    <row r="752" spans="1:14">
      <c r="A752" t="s">
        <v>1479</v>
      </c>
      <c r="B752">
        <v>4</v>
      </c>
      <c r="C752">
        <v>9445895</v>
      </c>
      <c r="D752">
        <v>9448647</v>
      </c>
      <c r="E752">
        <v>2.8</v>
      </c>
      <c r="F752">
        <v>1</v>
      </c>
      <c r="G752" t="s">
        <v>18</v>
      </c>
      <c r="H752">
        <v>1</v>
      </c>
      <c r="I752" t="s">
        <v>1480</v>
      </c>
      <c r="L752">
        <v>0.77</v>
      </c>
      <c r="M752">
        <v>0.92</v>
      </c>
      <c r="N752">
        <v>0</v>
      </c>
    </row>
    <row r="753" spans="1:14">
      <c r="A753" t="s">
        <v>1481</v>
      </c>
      <c r="B753">
        <v>4</v>
      </c>
      <c r="C753">
        <v>9541288</v>
      </c>
      <c r="D753">
        <v>9543300</v>
      </c>
      <c r="E753">
        <v>2</v>
      </c>
      <c r="F753">
        <v>2</v>
      </c>
      <c r="G753" t="s">
        <v>18</v>
      </c>
      <c r="H753">
        <v>1</v>
      </c>
      <c r="I753" t="s">
        <v>1482</v>
      </c>
      <c r="L753">
        <v>0</v>
      </c>
      <c r="N753">
        <v>0</v>
      </c>
    </row>
    <row r="754" spans="1:14">
      <c r="A754" t="s">
        <v>1483</v>
      </c>
      <c r="B754">
        <v>4</v>
      </c>
      <c r="C754">
        <v>9841858</v>
      </c>
      <c r="D754">
        <v>9845556</v>
      </c>
      <c r="E754">
        <v>3.7</v>
      </c>
      <c r="F754">
        <v>7</v>
      </c>
      <c r="G754" t="s">
        <v>18</v>
      </c>
      <c r="H754">
        <v>1</v>
      </c>
      <c r="I754" t="s">
        <v>1484</v>
      </c>
      <c r="L754">
        <v>0</v>
      </c>
      <c r="N754">
        <v>0</v>
      </c>
    </row>
    <row r="755" spans="1:14">
      <c r="A755" t="s">
        <v>1485</v>
      </c>
      <c r="B755">
        <v>4</v>
      </c>
      <c r="C755">
        <v>10302723</v>
      </c>
      <c r="D755">
        <v>10307793</v>
      </c>
      <c r="E755">
        <v>5.0999999999999996</v>
      </c>
      <c r="F755">
        <v>5</v>
      </c>
      <c r="G755" t="s">
        <v>18</v>
      </c>
      <c r="H755">
        <v>1</v>
      </c>
      <c r="I755" t="s">
        <v>1486</v>
      </c>
      <c r="L755">
        <v>0.35</v>
      </c>
      <c r="M755">
        <v>0.16</v>
      </c>
      <c r="N755">
        <v>0</v>
      </c>
    </row>
    <row r="756" spans="1:14">
      <c r="A756" t="s">
        <v>1487</v>
      </c>
      <c r="B756">
        <v>4</v>
      </c>
      <c r="C756">
        <v>10619187</v>
      </c>
      <c r="D756">
        <v>10621638</v>
      </c>
      <c r="E756">
        <v>2.5</v>
      </c>
      <c r="F756">
        <v>1</v>
      </c>
      <c r="G756" t="s">
        <v>18</v>
      </c>
      <c r="H756">
        <v>1</v>
      </c>
      <c r="I756" t="s">
        <v>1488</v>
      </c>
      <c r="L756">
        <v>0.54</v>
      </c>
      <c r="M756">
        <v>0.85</v>
      </c>
      <c r="N756">
        <v>0</v>
      </c>
    </row>
    <row r="757" spans="1:14">
      <c r="A757" t="s">
        <v>1489</v>
      </c>
      <c r="B757">
        <v>4</v>
      </c>
      <c r="C757">
        <v>10869262</v>
      </c>
      <c r="D757">
        <v>10872859</v>
      </c>
      <c r="E757">
        <v>3.6</v>
      </c>
      <c r="F757">
        <v>0</v>
      </c>
      <c r="G757" t="s">
        <v>25</v>
      </c>
      <c r="H757">
        <v>1</v>
      </c>
      <c r="I757" t="s">
        <v>1490</v>
      </c>
      <c r="L757">
        <v>0.34</v>
      </c>
      <c r="M757">
        <v>0.74</v>
      </c>
      <c r="N757">
        <v>0</v>
      </c>
    </row>
    <row r="758" spans="1:14">
      <c r="A758" t="s">
        <v>1491</v>
      </c>
      <c r="B758">
        <v>4</v>
      </c>
      <c r="C758">
        <v>11074665</v>
      </c>
      <c r="D758">
        <v>11078078</v>
      </c>
      <c r="E758">
        <v>3.4</v>
      </c>
      <c r="F758">
        <v>1</v>
      </c>
      <c r="G758" t="s">
        <v>18</v>
      </c>
      <c r="H758">
        <v>1</v>
      </c>
      <c r="I758" t="s">
        <v>1492</v>
      </c>
      <c r="L758">
        <v>0</v>
      </c>
      <c r="N758">
        <v>0</v>
      </c>
    </row>
    <row r="759" spans="1:14">
      <c r="A759" t="s">
        <v>1493</v>
      </c>
      <c r="B759">
        <v>4</v>
      </c>
      <c r="C759">
        <v>11544717</v>
      </c>
      <c r="D759">
        <v>11546145</v>
      </c>
      <c r="E759">
        <v>1.4</v>
      </c>
      <c r="F759">
        <v>1</v>
      </c>
      <c r="G759" t="s">
        <v>25</v>
      </c>
      <c r="H759">
        <v>1</v>
      </c>
      <c r="I759" t="s">
        <v>1494</v>
      </c>
      <c r="L759">
        <v>0</v>
      </c>
      <c r="N759">
        <v>0</v>
      </c>
    </row>
    <row r="760" spans="1:14">
      <c r="A760" t="s">
        <v>1495</v>
      </c>
      <c r="B760">
        <v>4</v>
      </c>
      <c r="C760">
        <v>12002178</v>
      </c>
      <c r="D760">
        <v>12007404</v>
      </c>
      <c r="E760">
        <v>5.2</v>
      </c>
      <c r="F760">
        <v>3</v>
      </c>
      <c r="G760" t="s">
        <v>18</v>
      </c>
      <c r="H760">
        <v>1</v>
      </c>
      <c r="I760" t="s">
        <v>1496</v>
      </c>
      <c r="L760">
        <v>0.49</v>
      </c>
      <c r="M760">
        <v>0.82</v>
      </c>
      <c r="N760">
        <v>0</v>
      </c>
    </row>
    <row r="761" spans="1:14">
      <c r="A761" t="s">
        <v>1497</v>
      </c>
      <c r="B761">
        <v>4</v>
      </c>
      <c r="C761">
        <v>12075075</v>
      </c>
      <c r="D761">
        <v>12080055</v>
      </c>
      <c r="E761">
        <v>5</v>
      </c>
      <c r="F761">
        <v>3</v>
      </c>
      <c r="G761" t="s">
        <v>18</v>
      </c>
      <c r="H761">
        <v>1</v>
      </c>
      <c r="I761" t="s">
        <v>1496</v>
      </c>
      <c r="L761">
        <v>0.35</v>
      </c>
      <c r="M761">
        <v>0.74</v>
      </c>
      <c r="N761">
        <v>0</v>
      </c>
    </row>
    <row r="762" spans="1:14">
      <c r="A762" t="s">
        <v>1498</v>
      </c>
      <c r="B762">
        <v>4</v>
      </c>
      <c r="C762">
        <v>13461954</v>
      </c>
      <c r="D762">
        <v>13467578</v>
      </c>
      <c r="E762">
        <v>5.6</v>
      </c>
      <c r="F762">
        <v>9</v>
      </c>
      <c r="G762" t="s">
        <v>25</v>
      </c>
      <c r="H762">
        <v>1</v>
      </c>
      <c r="I762" t="s">
        <v>1499</v>
      </c>
      <c r="L762">
        <v>0</v>
      </c>
      <c r="N762">
        <v>0</v>
      </c>
    </row>
    <row r="763" spans="1:14">
      <c r="A763" t="s">
        <v>1500</v>
      </c>
      <c r="B763">
        <v>4</v>
      </c>
      <c r="C763">
        <v>13815098</v>
      </c>
      <c r="D763">
        <v>13819032</v>
      </c>
      <c r="E763">
        <v>3.9</v>
      </c>
      <c r="F763">
        <v>3</v>
      </c>
      <c r="G763" t="s">
        <v>25</v>
      </c>
      <c r="H763">
        <v>1</v>
      </c>
      <c r="I763" t="s">
        <v>1501</v>
      </c>
      <c r="L763">
        <v>0.52</v>
      </c>
      <c r="M763">
        <v>0.2</v>
      </c>
      <c r="N763">
        <v>0</v>
      </c>
    </row>
    <row r="764" spans="1:14">
      <c r="A764" t="s">
        <v>1502</v>
      </c>
      <c r="B764">
        <v>4</v>
      </c>
      <c r="C764">
        <v>13882689</v>
      </c>
      <c r="D764">
        <v>13885776</v>
      </c>
      <c r="E764">
        <v>3.1</v>
      </c>
      <c r="F764">
        <v>0</v>
      </c>
      <c r="G764" t="s">
        <v>18</v>
      </c>
      <c r="H764">
        <v>1</v>
      </c>
      <c r="I764" t="s">
        <v>1503</v>
      </c>
      <c r="L764">
        <v>0.11</v>
      </c>
      <c r="M764">
        <v>0.66</v>
      </c>
      <c r="N764">
        <v>0</v>
      </c>
    </row>
    <row r="765" spans="1:14">
      <c r="A765" t="s">
        <v>1504</v>
      </c>
      <c r="B765">
        <v>4</v>
      </c>
      <c r="C765">
        <v>14479313</v>
      </c>
      <c r="D765">
        <v>14490969</v>
      </c>
      <c r="E765">
        <v>11.7</v>
      </c>
      <c r="F765">
        <v>16</v>
      </c>
      <c r="G765" t="s">
        <v>25</v>
      </c>
      <c r="H765">
        <v>1</v>
      </c>
      <c r="I765" t="s">
        <v>1505</v>
      </c>
      <c r="L765">
        <v>0.2</v>
      </c>
      <c r="M765">
        <v>0.26</v>
      </c>
      <c r="N765">
        <v>0</v>
      </c>
    </row>
    <row r="766" spans="1:14">
      <c r="A766" t="s">
        <v>1506</v>
      </c>
      <c r="B766">
        <v>4</v>
      </c>
      <c r="C766">
        <v>14680219</v>
      </c>
      <c r="D766">
        <v>14683493</v>
      </c>
      <c r="E766">
        <v>3.3</v>
      </c>
      <c r="F766">
        <v>1</v>
      </c>
      <c r="G766" t="s">
        <v>18</v>
      </c>
      <c r="H766">
        <v>1</v>
      </c>
      <c r="I766" t="s">
        <v>1507</v>
      </c>
      <c r="L766">
        <v>0</v>
      </c>
      <c r="N766">
        <v>0</v>
      </c>
    </row>
    <row r="767" spans="1:14">
      <c r="A767" t="s">
        <v>1508</v>
      </c>
      <c r="B767">
        <v>4</v>
      </c>
      <c r="C767">
        <v>14948497</v>
      </c>
      <c r="D767">
        <v>14952689</v>
      </c>
      <c r="E767">
        <v>4.2</v>
      </c>
      <c r="F767">
        <v>8</v>
      </c>
      <c r="G767" t="s">
        <v>18</v>
      </c>
      <c r="H767">
        <v>2</v>
      </c>
      <c r="I767" t="s">
        <v>1509</v>
      </c>
      <c r="L767">
        <v>0.77</v>
      </c>
      <c r="M767">
        <v>0.63</v>
      </c>
      <c r="N767">
        <v>0</v>
      </c>
    </row>
    <row r="768" spans="1:14">
      <c r="A768" t="s">
        <v>1510</v>
      </c>
      <c r="B768">
        <v>4</v>
      </c>
      <c r="C768">
        <v>15297692</v>
      </c>
      <c r="D768">
        <v>15300388</v>
      </c>
      <c r="E768">
        <v>2.7</v>
      </c>
      <c r="F768">
        <v>2</v>
      </c>
      <c r="G768" t="s">
        <v>25</v>
      </c>
      <c r="H768">
        <v>1</v>
      </c>
      <c r="I768" t="s">
        <v>1511</v>
      </c>
      <c r="L768">
        <v>0.99</v>
      </c>
      <c r="M768">
        <v>0.96</v>
      </c>
      <c r="N768">
        <v>0</v>
      </c>
    </row>
    <row r="769" spans="1:14">
      <c r="A769" t="s">
        <v>1512</v>
      </c>
      <c r="B769">
        <v>4</v>
      </c>
      <c r="C769">
        <v>15541523</v>
      </c>
      <c r="D769">
        <v>15552348</v>
      </c>
      <c r="E769">
        <v>10.8</v>
      </c>
      <c r="F769">
        <v>14</v>
      </c>
      <c r="G769" t="s">
        <v>18</v>
      </c>
      <c r="H769">
        <v>1</v>
      </c>
      <c r="I769" t="s">
        <v>1513</v>
      </c>
      <c r="L769">
        <v>7.0000000000000007E-2</v>
      </c>
      <c r="M769">
        <v>0.12</v>
      </c>
      <c r="N769">
        <v>0</v>
      </c>
    </row>
    <row r="770" spans="1:14">
      <c r="A770" t="s">
        <v>1514</v>
      </c>
      <c r="B770">
        <v>4</v>
      </c>
      <c r="C770">
        <v>15716774</v>
      </c>
      <c r="D770">
        <v>15717875</v>
      </c>
      <c r="E770">
        <v>1.1000000000000001</v>
      </c>
      <c r="F770">
        <v>0</v>
      </c>
      <c r="G770" t="s">
        <v>18</v>
      </c>
      <c r="H770">
        <v>1</v>
      </c>
      <c r="I770" t="s">
        <v>1515</v>
      </c>
      <c r="L770">
        <v>0.28999999999999998</v>
      </c>
      <c r="M770">
        <v>0.75</v>
      </c>
      <c r="N770">
        <v>0</v>
      </c>
    </row>
    <row r="771" spans="1:14">
      <c r="A771" t="s">
        <v>1516</v>
      </c>
      <c r="B771">
        <v>4</v>
      </c>
      <c r="C771">
        <v>15812867</v>
      </c>
      <c r="D771">
        <v>15816260</v>
      </c>
      <c r="E771">
        <v>3.4</v>
      </c>
      <c r="F771">
        <v>7</v>
      </c>
      <c r="G771" t="s">
        <v>18</v>
      </c>
      <c r="H771">
        <v>1</v>
      </c>
      <c r="I771" t="s">
        <v>1517</v>
      </c>
      <c r="L771">
        <v>0.57999999999999996</v>
      </c>
      <c r="M771">
        <v>0.32</v>
      </c>
      <c r="N771">
        <v>0</v>
      </c>
    </row>
    <row r="772" spans="1:14">
      <c r="A772" t="s">
        <v>1518</v>
      </c>
      <c r="B772">
        <v>4</v>
      </c>
      <c r="C772">
        <v>15936359</v>
      </c>
      <c r="D772">
        <v>15939898</v>
      </c>
      <c r="E772">
        <v>3.5</v>
      </c>
      <c r="F772">
        <v>9</v>
      </c>
      <c r="G772" t="s">
        <v>25</v>
      </c>
      <c r="H772">
        <v>1</v>
      </c>
      <c r="I772" t="s">
        <v>1519</v>
      </c>
      <c r="L772">
        <v>0.92</v>
      </c>
      <c r="M772">
        <v>0.91</v>
      </c>
      <c r="N772">
        <v>0</v>
      </c>
    </row>
    <row r="773" spans="1:14">
      <c r="A773" t="s">
        <v>1520</v>
      </c>
      <c r="B773">
        <v>4</v>
      </c>
      <c r="C773">
        <v>16115686</v>
      </c>
      <c r="D773">
        <v>16133618</v>
      </c>
      <c r="E773">
        <v>17.899999999999999</v>
      </c>
      <c r="F773">
        <v>15</v>
      </c>
      <c r="G773" t="s">
        <v>25</v>
      </c>
      <c r="H773">
        <v>1</v>
      </c>
      <c r="I773" t="s">
        <v>1521</v>
      </c>
      <c r="L773">
        <v>7.0000000000000007E-2</v>
      </c>
      <c r="M773">
        <v>7.0000000000000007E-2</v>
      </c>
      <c r="N773">
        <v>0</v>
      </c>
    </row>
    <row r="774" spans="1:14">
      <c r="A774" t="s">
        <v>1522</v>
      </c>
      <c r="B774">
        <v>4</v>
      </c>
      <c r="C774">
        <v>16207203</v>
      </c>
      <c r="D774">
        <v>16209028</v>
      </c>
      <c r="E774">
        <v>1.8</v>
      </c>
      <c r="F774">
        <v>0</v>
      </c>
      <c r="G774" t="s">
        <v>25</v>
      </c>
      <c r="H774">
        <v>1</v>
      </c>
      <c r="I774" t="s">
        <v>1523</v>
      </c>
      <c r="L774">
        <v>1</v>
      </c>
      <c r="M774">
        <v>0.96</v>
      </c>
      <c r="N774">
        <v>0</v>
      </c>
    </row>
    <row r="775" spans="1:14">
      <c r="A775" t="s">
        <v>1524</v>
      </c>
      <c r="B775">
        <v>4</v>
      </c>
      <c r="C775">
        <v>16245457</v>
      </c>
      <c r="D775">
        <v>16247751</v>
      </c>
      <c r="E775">
        <v>2.2999999999999998</v>
      </c>
      <c r="F775">
        <v>2</v>
      </c>
      <c r="G775" t="s">
        <v>18</v>
      </c>
      <c r="H775">
        <v>1</v>
      </c>
      <c r="I775" t="s">
        <v>1525</v>
      </c>
      <c r="L775">
        <v>0</v>
      </c>
      <c r="N775">
        <v>0</v>
      </c>
    </row>
    <row r="776" spans="1:14">
      <c r="A776" t="s">
        <v>1526</v>
      </c>
      <c r="B776">
        <v>4</v>
      </c>
      <c r="C776">
        <v>16411279</v>
      </c>
      <c r="D776">
        <v>16413620</v>
      </c>
      <c r="E776">
        <v>2.2999999999999998</v>
      </c>
      <c r="F776">
        <v>2</v>
      </c>
      <c r="G776" t="s">
        <v>25</v>
      </c>
      <c r="H776">
        <v>1</v>
      </c>
      <c r="I776" t="s">
        <v>1527</v>
      </c>
      <c r="L776">
        <v>0</v>
      </c>
      <c r="N776">
        <v>0</v>
      </c>
    </row>
    <row r="777" spans="1:14">
      <c r="A777" t="s">
        <v>1528</v>
      </c>
      <c r="B777">
        <v>4</v>
      </c>
      <c r="C777">
        <v>16523132</v>
      </c>
      <c r="D777">
        <v>16527684</v>
      </c>
      <c r="E777">
        <v>4.5999999999999996</v>
      </c>
      <c r="F777">
        <v>6</v>
      </c>
      <c r="G777" t="s">
        <v>25</v>
      </c>
      <c r="H777">
        <v>1</v>
      </c>
      <c r="I777" t="s">
        <v>1529</v>
      </c>
      <c r="L777">
        <v>0</v>
      </c>
      <c r="N777">
        <v>0</v>
      </c>
    </row>
    <row r="778" spans="1:14">
      <c r="A778" t="s">
        <v>1530</v>
      </c>
      <c r="B778">
        <v>4</v>
      </c>
      <c r="C778">
        <v>16567964</v>
      </c>
      <c r="D778">
        <v>16571584</v>
      </c>
      <c r="E778">
        <v>3.6</v>
      </c>
      <c r="F778">
        <v>9</v>
      </c>
      <c r="G778" t="s">
        <v>18</v>
      </c>
      <c r="H778">
        <v>1</v>
      </c>
      <c r="I778" t="s">
        <v>1531</v>
      </c>
      <c r="L778">
        <v>0.32</v>
      </c>
      <c r="M778">
        <v>0.28000000000000003</v>
      </c>
      <c r="N778">
        <v>0</v>
      </c>
    </row>
    <row r="779" spans="1:14">
      <c r="A779" t="s">
        <v>1532</v>
      </c>
      <c r="B779">
        <v>4</v>
      </c>
      <c r="C779">
        <v>16622788</v>
      </c>
      <c r="D779">
        <v>16625021</v>
      </c>
      <c r="E779">
        <v>2.2000000000000002</v>
      </c>
      <c r="F779">
        <v>1</v>
      </c>
      <c r="G779" t="s">
        <v>25</v>
      </c>
      <c r="H779">
        <v>1</v>
      </c>
      <c r="I779" t="s">
        <v>178</v>
      </c>
      <c r="L779">
        <v>0.33</v>
      </c>
      <c r="M779">
        <v>0.16</v>
      </c>
      <c r="N779">
        <v>0</v>
      </c>
    </row>
    <row r="780" spans="1:14">
      <c r="A780" t="s">
        <v>1533</v>
      </c>
      <c r="B780">
        <v>4</v>
      </c>
      <c r="C780">
        <v>16747273</v>
      </c>
      <c r="D780">
        <v>16749451</v>
      </c>
      <c r="E780">
        <v>2.2000000000000002</v>
      </c>
      <c r="F780">
        <v>0</v>
      </c>
      <c r="G780" t="s">
        <v>25</v>
      </c>
      <c r="H780">
        <v>1</v>
      </c>
      <c r="I780" t="s">
        <v>1534</v>
      </c>
      <c r="L780">
        <v>0</v>
      </c>
      <c r="N780">
        <v>0</v>
      </c>
    </row>
    <row r="781" spans="1:14">
      <c r="A781" t="s">
        <v>1535</v>
      </c>
      <c r="B781">
        <v>4</v>
      </c>
      <c r="C781">
        <v>16846127</v>
      </c>
      <c r="D781">
        <v>16849514</v>
      </c>
      <c r="E781">
        <v>3.4</v>
      </c>
      <c r="F781">
        <v>5</v>
      </c>
      <c r="G781" t="s">
        <v>25</v>
      </c>
      <c r="H781">
        <v>1</v>
      </c>
      <c r="I781" t="s">
        <v>1536</v>
      </c>
      <c r="L781">
        <v>0</v>
      </c>
      <c r="N781">
        <v>0</v>
      </c>
    </row>
    <row r="782" spans="1:14">
      <c r="A782" t="s">
        <v>1537</v>
      </c>
      <c r="B782">
        <v>4</v>
      </c>
      <c r="C782">
        <v>16886627</v>
      </c>
      <c r="D782">
        <v>16890810</v>
      </c>
      <c r="E782">
        <v>4.2</v>
      </c>
      <c r="F782">
        <v>4</v>
      </c>
      <c r="G782" t="s">
        <v>25</v>
      </c>
      <c r="H782">
        <v>1</v>
      </c>
      <c r="I782" t="s">
        <v>1538</v>
      </c>
      <c r="L782">
        <v>0</v>
      </c>
      <c r="N782">
        <v>0</v>
      </c>
    </row>
    <row r="783" spans="1:14">
      <c r="A783" t="s">
        <v>1539</v>
      </c>
      <c r="B783">
        <v>4</v>
      </c>
      <c r="C783">
        <v>17014380</v>
      </c>
      <c r="D783">
        <v>17017878</v>
      </c>
      <c r="E783">
        <v>3.5</v>
      </c>
      <c r="F783">
        <v>5</v>
      </c>
      <c r="G783" t="s">
        <v>25</v>
      </c>
      <c r="H783">
        <v>1</v>
      </c>
      <c r="I783" t="s">
        <v>1540</v>
      </c>
      <c r="L783">
        <v>0.52</v>
      </c>
      <c r="M783">
        <v>0.62</v>
      </c>
      <c r="N783">
        <v>0</v>
      </c>
    </row>
    <row r="784" spans="1:14">
      <c r="A784" t="s">
        <v>1541</v>
      </c>
      <c r="B784">
        <v>4</v>
      </c>
      <c r="C784">
        <v>17026876</v>
      </c>
      <c r="D784">
        <v>17029386</v>
      </c>
      <c r="E784">
        <v>2.5</v>
      </c>
      <c r="F784">
        <v>1</v>
      </c>
      <c r="G784" t="s">
        <v>25</v>
      </c>
      <c r="H784">
        <v>1</v>
      </c>
      <c r="I784" t="s">
        <v>1542</v>
      </c>
      <c r="L784">
        <v>0</v>
      </c>
      <c r="N784">
        <v>0</v>
      </c>
    </row>
    <row r="785" spans="1:14">
      <c r="A785" t="s">
        <v>1543</v>
      </c>
      <c r="B785">
        <v>4</v>
      </c>
      <c r="C785">
        <v>17055529</v>
      </c>
      <c r="D785">
        <v>17061631</v>
      </c>
      <c r="E785">
        <v>6.1</v>
      </c>
      <c r="F785">
        <v>7</v>
      </c>
      <c r="G785" t="s">
        <v>18</v>
      </c>
      <c r="H785">
        <v>1</v>
      </c>
      <c r="I785" t="s">
        <v>1544</v>
      </c>
      <c r="L785">
        <v>0.31</v>
      </c>
      <c r="M785">
        <v>0.19</v>
      </c>
      <c r="N785">
        <v>0</v>
      </c>
    </row>
    <row r="786" spans="1:14">
      <c r="A786" t="s">
        <v>1545</v>
      </c>
      <c r="B786">
        <v>4</v>
      </c>
      <c r="C786">
        <v>17138944</v>
      </c>
      <c r="D786">
        <v>17140006</v>
      </c>
      <c r="E786">
        <v>1.1000000000000001</v>
      </c>
      <c r="F786">
        <v>0</v>
      </c>
      <c r="G786" t="s">
        <v>18</v>
      </c>
      <c r="H786">
        <v>1</v>
      </c>
      <c r="I786" t="s">
        <v>1546</v>
      </c>
      <c r="L786">
        <v>0.66</v>
      </c>
      <c r="M786">
        <v>0.87</v>
      </c>
      <c r="N786">
        <v>0</v>
      </c>
    </row>
    <row r="787" spans="1:14">
      <c r="A787" t="s">
        <v>1547</v>
      </c>
      <c r="B787">
        <v>4</v>
      </c>
      <c r="C787">
        <v>17142789</v>
      </c>
      <c r="D787">
        <v>17146553</v>
      </c>
      <c r="E787">
        <v>3.8</v>
      </c>
      <c r="F787">
        <v>8</v>
      </c>
      <c r="G787" t="s">
        <v>18</v>
      </c>
      <c r="H787">
        <v>1</v>
      </c>
      <c r="I787" t="s">
        <v>1548</v>
      </c>
      <c r="L787">
        <v>0</v>
      </c>
      <c r="N787">
        <v>0</v>
      </c>
    </row>
    <row r="788" spans="1:14">
      <c r="A788" t="s">
        <v>1549</v>
      </c>
      <c r="B788">
        <v>4</v>
      </c>
      <c r="C788">
        <v>17247702</v>
      </c>
      <c r="D788">
        <v>17255938</v>
      </c>
      <c r="E788">
        <v>8.1999999999999993</v>
      </c>
      <c r="F788">
        <v>8</v>
      </c>
      <c r="G788" t="s">
        <v>18</v>
      </c>
      <c r="H788">
        <v>1</v>
      </c>
      <c r="I788" t="s">
        <v>1550</v>
      </c>
      <c r="L788">
        <v>7.0000000000000007E-2</v>
      </c>
      <c r="M788">
        <v>0.09</v>
      </c>
      <c r="N788">
        <v>0</v>
      </c>
    </row>
    <row r="789" spans="1:14">
      <c r="A789" t="s">
        <v>1551</v>
      </c>
      <c r="B789">
        <v>4</v>
      </c>
      <c r="C789">
        <v>17299068</v>
      </c>
      <c r="D789">
        <v>17301400</v>
      </c>
      <c r="E789">
        <v>2.2999999999999998</v>
      </c>
      <c r="F789">
        <v>5</v>
      </c>
      <c r="G789" t="s">
        <v>25</v>
      </c>
      <c r="H789">
        <v>1</v>
      </c>
      <c r="I789" t="s">
        <v>1552</v>
      </c>
      <c r="L789">
        <v>1</v>
      </c>
      <c r="M789">
        <v>0.98</v>
      </c>
      <c r="N789">
        <v>0</v>
      </c>
    </row>
    <row r="790" spans="1:14">
      <c r="A790" t="s">
        <v>1553</v>
      </c>
      <c r="B790">
        <v>4</v>
      </c>
      <c r="C790">
        <v>17341829</v>
      </c>
      <c r="D790">
        <v>17348033</v>
      </c>
      <c r="E790">
        <v>6.2</v>
      </c>
      <c r="F790">
        <v>14</v>
      </c>
      <c r="G790" t="s">
        <v>25</v>
      </c>
      <c r="H790">
        <v>1</v>
      </c>
      <c r="I790" t="s">
        <v>1554</v>
      </c>
      <c r="L790">
        <v>0.25</v>
      </c>
      <c r="M790">
        <v>0.17</v>
      </c>
      <c r="N790">
        <v>0</v>
      </c>
    </row>
    <row r="791" spans="1:14">
      <c r="A791" t="s">
        <v>1555</v>
      </c>
      <c r="B791">
        <v>4</v>
      </c>
      <c r="C791">
        <v>17542903</v>
      </c>
      <c r="D791">
        <v>17543432</v>
      </c>
      <c r="E791">
        <v>0.5</v>
      </c>
      <c r="F791">
        <v>0</v>
      </c>
      <c r="G791" t="s">
        <v>18</v>
      </c>
      <c r="H791">
        <v>1</v>
      </c>
      <c r="I791" t="s">
        <v>1556</v>
      </c>
      <c r="L791">
        <v>0</v>
      </c>
      <c r="N791">
        <v>0</v>
      </c>
    </row>
    <row r="792" spans="1:14">
      <c r="A792" t="s">
        <v>1557</v>
      </c>
      <c r="B792">
        <v>4</v>
      </c>
      <c r="C792">
        <v>17759233</v>
      </c>
      <c r="D792">
        <v>17762308</v>
      </c>
      <c r="E792">
        <v>3.1</v>
      </c>
      <c r="F792">
        <v>4</v>
      </c>
      <c r="G792" t="s">
        <v>25</v>
      </c>
      <c r="H792">
        <v>2</v>
      </c>
      <c r="I792" t="s">
        <v>1558</v>
      </c>
      <c r="L792">
        <v>0.99</v>
      </c>
      <c r="M792">
        <v>0.88</v>
      </c>
      <c r="N792">
        <v>0</v>
      </c>
    </row>
    <row r="793" spans="1:14">
      <c r="A793" t="s">
        <v>1559</v>
      </c>
      <c r="B793">
        <v>4</v>
      </c>
      <c r="C793">
        <v>17806229</v>
      </c>
      <c r="D793">
        <v>17811263</v>
      </c>
      <c r="E793">
        <v>5</v>
      </c>
      <c r="F793">
        <v>2</v>
      </c>
      <c r="G793" t="s">
        <v>18</v>
      </c>
      <c r="H793">
        <v>5</v>
      </c>
      <c r="I793" t="s">
        <v>1560</v>
      </c>
      <c r="L793">
        <v>0.12</v>
      </c>
      <c r="M793">
        <v>0.12</v>
      </c>
      <c r="N793">
        <v>0</v>
      </c>
    </row>
    <row r="794" spans="1:14">
      <c r="A794" t="s">
        <v>1561</v>
      </c>
      <c r="B794">
        <v>4</v>
      </c>
      <c r="C794">
        <v>17886390</v>
      </c>
      <c r="D794">
        <v>17887454</v>
      </c>
      <c r="E794">
        <v>1.1000000000000001</v>
      </c>
      <c r="F794">
        <v>0</v>
      </c>
      <c r="G794" t="s">
        <v>25</v>
      </c>
      <c r="H794">
        <v>1</v>
      </c>
      <c r="I794" t="s">
        <v>1562</v>
      </c>
      <c r="L794">
        <v>0.39</v>
      </c>
      <c r="M794">
        <v>0.78</v>
      </c>
      <c r="N794">
        <v>0</v>
      </c>
    </row>
    <row r="795" spans="1:14">
      <c r="A795" t="s">
        <v>1563</v>
      </c>
      <c r="B795">
        <v>4</v>
      </c>
      <c r="C795">
        <v>18000857</v>
      </c>
      <c r="D795">
        <v>18003591</v>
      </c>
      <c r="E795">
        <v>2.7</v>
      </c>
      <c r="F795">
        <v>0</v>
      </c>
      <c r="G795" t="s">
        <v>25</v>
      </c>
      <c r="H795">
        <v>1</v>
      </c>
      <c r="I795" t="s">
        <v>1564</v>
      </c>
      <c r="L795">
        <v>0.24</v>
      </c>
      <c r="M795">
        <v>0.73</v>
      </c>
      <c r="N795">
        <v>0</v>
      </c>
    </row>
    <row r="796" spans="1:14">
      <c r="A796" t="s">
        <v>1565</v>
      </c>
      <c r="B796">
        <v>4</v>
      </c>
      <c r="C796">
        <v>18039342</v>
      </c>
      <c r="D796">
        <v>18043842</v>
      </c>
      <c r="E796">
        <v>4.5</v>
      </c>
      <c r="F796">
        <v>8</v>
      </c>
      <c r="G796" t="s">
        <v>18</v>
      </c>
      <c r="H796">
        <v>1</v>
      </c>
      <c r="I796" t="s">
        <v>1566</v>
      </c>
      <c r="L796">
        <v>0.87</v>
      </c>
      <c r="M796">
        <v>0.91</v>
      </c>
      <c r="N796">
        <v>0</v>
      </c>
    </row>
    <row r="797" spans="1:14">
      <c r="A797" t="s">
        <v>1567</v>
      </c>
      <c r="B797">
        <v>4</v>
      </c>
      <c r="C797">
        <v>18123434</v>
      </c>
      <c r="D797">
        <v>18127865</v>
      </c>
      <c r="E797">
        <v>4.4000000000000004</v>
      </c>
      <c r="F797">
        <v>5</v>
      </c>
      <c r="G797" t="s">
        <v>18</v>
      </c>
      <c r="H797">
        <v>1</v>
      </c>
      <c r="I797" t="s">
        <v>1568</v>
      </c>
      <c r="L797">
        <v>0.32</v>
      </c>
      <c r="M797">
        <v>0.41</v>
      </c>
      <c r="N797">
        <v>0</v>
      </c>
    </row>
    <row r="798" spans="1:14">
      <c r="A798" t="s">
        <v>1569</v>
      </c>
      <c r="B798">
        <v>4</v>
      </c>
      <c r="C798">
        <v>18180383</v>
      </c>
      <c r="D798">
        <v>18186098</v>
      </c>
      <c r="E798">
        <v>5.7</v>
      </c>
      <c r="F798">
        <v>9</v>
      </c>
      <c r="G798" t="s">
        <v>25</v>
      </c>
      <c r="H798">
        <v>1</v>
      </c>
      <c r="I798" t="s">
        <v>1570</v>
      </c>
      <c r="L798">
        <v>0</v>
      </c>
      <c r="N798">
        <v>0</v>
      </c>
    </row>
    <row r="799" spans="1:14">
      <c r="A799" t="s">
        <v>1571</v>
      </c>
      <c r="B799">
        <v>4</v>
      </c>
      <c r="C799">
        <v>18307358</v>
      </c>
      <c r="D799">
        <v>18312632</v>
      </c>
      <c r="E799">
        <v>5.3</v>
      </c>
      <c r="F799">
        <v>14</v>
      </c>
      <c r="G799" t="s">
        <v>25</v>
      </c>
      <c r="H799">
        <v>1</v>
      </c>
      <c r="I799" t="s">
        <v>1572</v>
      </c>
      <c r="L799">
        <v>0.98</v>
      </c>
      <c r="M799">
        <v>0.97</v>
      </c>
      <c r="N799">
        <v>0</v>
      </c>
    </row>
    <row r="800" spans="1:14">
      <c r="A800" t="s">
        <v>1573</v>
      </c>
      <c r="B800">
        <v>4</v>
      </c>
      <c r="C800">
        <v>18365988</v>
      </c>
      <c r="D800">
        <v>18372503</v>
      </c>
      <c r="E800">
        <v>6.5</v>
      </c>
      <c r="F800">
        <v>14</v>
      </c>
      <c r="G800" t="s">
        <v>25</v>
      </c>
      <c r="H800">
        <v>1</v>
      </c>
      <c r="I800" t="s">
        <v>1574</v>
      </c>
      <c r="L800">
        <v>0</v>
      </c>
      <c r="N800">
        <v>0</v>
      </c>
    </row>
    <row r="801" spans="1:14">
      <c r="A801" t="s">
        <v>1575</v>
      </c>
      <c r="B801">
        <v>4</v>
      </c>
      <c r="C801">
        <v>18386489</v>
      </c>
      <c r="D801">
        <v>18399069</v>
      </c>
      <c r="E801">
        <v>12.6</v>
      </c>
      <c r="F801">
        <v>14</v>
      </c>
      <c r="G801" t="s">
        <v>25</v>
      </c>
      <c r="H801">
        <v>2</v>
      </c>
      <c r="I801" t="s">
        <v>1576</v>
      </c>
      <c r="L801">
        <v>0</v>
      </c>
      <c r="N801">
        <v>0</v>
      </c>
    </row>
    <row r="802" spans="1:14">
      <c r="A802" t="s">
        <v>1577</v>
      </c>
      <c r="B802">
        <v>4</v>
      </c>
      <c r="C802">
        <v>18446670</v>
      </c>
      <c r="D802">
        <v>18449007</v>
      </c>
      <c r="E802">
        <v>2.2999999999999998</v>
      </c>
      <c r="F802">
        <v>1</v>
      </c>
      <c r="G802" t="s">
        <v>18</v>
      </c>
      <c r="H802">
        <v>1</v>
      </c>
      <c r="I802" t="s">
        <v>1578</v>
      </c>
      <c r="L802">
        <v>0.97</v>
      </c>
      <c r="M802">
        <v>0.97</v>
      </c>
      <c r="N802">
        <v>0</v>
      </c>
    </row>
    <row r="803" spans="1:14">
      <c r="A803" t="s">
        <v>1579</v>
      </c>
      <c r="B803">
        <v>4</v>
      </c>
      <c r="C803">
        <v>18452107</v>
      </c>
      <c r="D803">
        <v>18456068</v>
      </c>
      <c r="E803">
        <v>4</v>
      </c>
      <c r="F803">
        <v>2</v>
      </c>
      <c r="G803" t="s">
        <v>25</v>
      </c>
      <c r="H803">
        <v>2</v>
      </c>
      <c r="I803" t="s">
        <v>1580</v>
      </c>
      <c r="L803">
        <v>0.1</v>
      </c>
      <c r="M803">
        <v>0.13</v>
      </c>
      <c r="N803">
        <v>0</v>
      </c>
    </row>
    <row r="804" spans="1:14">
      <c r="A804" t="s">
        <v>1581</v>
      </c>
      <c r="B804">
        <v>4</v>
      </c>
      <c r="C804">
        <v>18455040</v>
      </c>
      <c r="D804">
        <v>18458398</v>
      </c>
      <c r="E804">
        <v>3.4</v>
      </c>
      <c r="F804">
        <v>4</v>
      </c>
      <c r="G804" t="s">
        <v>18</v>
      </c>
      <c r="H804">
        <v>1</v>
      </c>
      <c r="I804" t="s">
        <v>1582</v>
      </c>
      <c r="L804">
        <v>0.26</v>
      </c>
      <c r="M804">
        <v>0.18</v>
      </c>
      <c r="N804">
        <v>0</v>
      </c>
    </row>
    <row r="805" spans="1:14">
      <c r="A805" t="s">
        <v>1583</v>
      </c>
      <c r="B805">
        <v>4</v>
      </c>
      <c r="C805">
        <v>18476138</v>
      </c>
      <c r="D805">
        <v>18477534</v>
      </c>
      <c r="E805">
        <v>1.4</v>
      </c>
      <c r="F805">
        <v>1</v>
      </c>
      <c r="G805" t="s">
        <v>18</v>
      </c>
      <c r="H805">
        <v>1</v>
      </c>
      <c r="I805" t="s">
        <v>1584</v>
      </c>
      <c r="L805">
        <v>0</v>
      </c>
      <c r="N805">
        <v>0</v>
      </c>
    </row>
    <row r="806" spans="1:14">
      <c r="A806" t="s">
        <v>1585</v>
      </c>
      <c r="B806">
        <v>4</v>
      </c>
      <c r="C806">
        <v>18612670</v>
      </c>
      <c r="D806">
        <v>18614345</v>
      </c>
      <c r="E806">
        <v>1.7</v>
      </c>
      <c r="F806">
        <v>2</v>
      </c>
      <c r="G806" t="s">
        <v>18</v>
      </c>
      <c r="H806">
        <v>1</v>
      </c>
      <c r="I806" t="s">
        <v>1586</v>
      </c>
      <c r="L806">
        <v>0.84</v>
      </c>
      <c r="M806">
        <v>0.9</v>
      </c>
      <c r="N806">
        <v>0</v>
      </c>
    </row>
    <row r="807" spans="1:14">
      <c r="A807" t="s">
        <v>1587</v>
      </c>
      <c r="B807">
        <v>4</v>
      </c>
      <c r="C807">
        <v>19207421</v>
      </c>
      <c r="D807">
        <v>19213785</v>
      </c>
      <c r="E807">
        <v>6.4</v>
      </c>
      <c r="F807">
        <v>4</v>
      </c>
      <c r="G807" t="s">
        <v>18</v>
      </c>
      <c r="H807">
        <v>1</v>
      </c>
      <c r="I807" t="s">
        <v>1588</v>
      </c>
      <c r="L807">
        <v>0.16</v>
      </c>
      <c r="M807">
        <v>0.14000000000000001</v>
      </c>
      <c r="N807">
        <v>0</v>
      </c>
    </row>
    <row r="808" spans="1:14">
      <c r="A808" t="s">
        <v>1589</v>
      </c>
      <c r="B808">
        <v>4</v>
      </c>
      <c r="C808">
        <v>19315862</v>
      </c>
      <c r="D808">
        <v>19317855</v>
      </c>
      <c r="E808">
        <v>2</v>
      </c>
      <c r="F808">
        <v>0</v>
      </c>
      <c r="G808" t="s">
        <v>18</v>
      </c>
      <c r="H808">
        <v>1</v>
      </c>
      <c r="I808" t="s">
        <v>1590</v>
      </c>
      <c r="L808">
        <v>0</v>
      </c>
      <c r="N808">
        <v>0</v>
      </c>
    </row>
    <row r="809" spans="1:14">
      <c r="A809" t="s">
        <v>1591</v>
      </c>
      <c r="B809">
        <v>4</v>
      </c>
      <c r="C809">
        <v>19327428</v>
      </c>
      <c r="D809">
        <v>19328582</v>
      </c>
      <c r="E809">
        <v>1.2</v>
      </c>
      <c r="F809">
        <v>1</v>
      </c>
      <c r="G809" t="s">
        <v>18</v>
      </c>
      <c r="H809">
        <v>1</v>
      </c>
      <c r="I809" t="s">
        <v>1592</v>
      </c>
      <c r="L809">
        <v>1.06</v>
      </c>
      <c r="M809">
        <v>1.02</v>
      </c>
      <c r="N809">
        <v>0</v>
      </c>
    </row>
    <row r="810" spans="1:14">
      <c r="A810" t="s">
        <v>1593</v>
      </c>
      <c r="B810">
        <v>4</v>
      </c>
      <c r="C810">
        <v>19515981</v>
      </c>
      <c r="D810">
        <v>19517998</v>
      </c>
      <c r="E810">
        <v>2</v>
      </c>
      <c r="F810">
        <v>4</v>
      </c>
      <c r="G810" t="s">
        <v>25</v>
      </c>
      <c r="H810">
        <v>1</v>
      </c>
      <c r="I810" t="s">
        <v>1594</v>
      </c>
      <c r="L810">
        <v>0</v>
      </c>
      <c r="N810">
        <v>0</v>
      </c>
    </row>
    <row r="811" spans="1:14">
      <c r="A811" t="s">
        <v>1595</v>
      </c>
      <c r="B811">
        <v>4</v>
      </c>
      <c r="C811">
        <v>19552887</v>
      </c>
      <c r="D811">
        <v>19553574</v>
      </c>
      <c r="E811">
        <v>0.7</v>
      </c>
      <c r="F811">
        <v>0</v>
      </c>
      <c r="G811" t="s">
        <v>18</v>
      </c>
      <c r="H811">
        <v>1</v>
      </c>
      <c r="I811" t="s">
        <v>1596</v>
      </c>
      <c r="L811">
        <v>0.95</v>
      </c>
      <c r="M811">
        <v>0.95</v>
      </c>
      <c r="N811">
        <v>0</v>
      </c>
    </row>
    <row r="812" spans="1:14">
      <c r="A812" t="s">
        <v>1597</v>
      </c>
      <c r="B812">
        <v>4</v>
      </c>
      <c r="C812">
        <v>19799532</v>
      </c>
      <c r="D812">
        <v>19803261</v>
      </c>
      <c r="E812">
        <v>3.7</v>
      </c>
      <c r="F812">
        <v>3</v>
      </c>
      <c r="G812" t="s">
        <v>18</v>
      </c>
      <c r="H812">
        <v>1</v>
      </c>
      <c r="I812" t="s">
        <v>1598</v>
      </c>
      <c r="L812">
        <v>0</v>
      </c>
      <c r="N812">
        <v>0</v>
      </c>
    </row>
    <row r="813" spans="1:14">
      <c r="A813" t="s">
        <v>1599</v>
      </c>
      <c r="B813">
        <v>4</v>
      </c>
      <c r="C813">
        <v>20014866</v>
      </c>
      <c r="D813">
        <v>20019240</v>
      </c>
      <c r="E813">
        <v>4.4000000000000004</v>
      </c>
      <c r="F813">
        <v>6</v>
      </c>
      <c r="G813" t="s">
        <v>18</v>
      </c>
      <c r="H813">
        <v>1</v>
      </c>
      <c r="I813" t="s">
        <v>1600</v>
      </c>
      <c r="L813">
        <v>0.32</v>
      </c>
      <c r="M813">
        <v>0.17</v>
      </c>
      <c r="N813">
        <v>0</v>
      </c>
    </row>
    <row r="814" spans="1:14">
      <c r="A814" t="s">
        <v>1601</v>
      </c>
      <c r="B814">
        <v>4</v>
      </c>
      <c r="C814">
        <v>20067694</v>
      </c>
      <c r="D814">
        <v>20071826</v>
      </c>
      <c r="E814">
        <v>4.0999999999999996</v>
      </c>
      <c r="F814">
        <v>1</v>
      </c>
      <c r="G814" t="s">
        <v>18</v>
      </c>
      <c r="H814">
        <v>1</v>
      </c>
      <c r="I814" t="s">
        <v>1602</v>
      </c>
      <c r="L814">
        <v>0</v>
      </c>
      <c r="N814">
        <v>0</v>
      </c>
    </row>
    <row r="815" spans="1:14">
      <c r="A815" t="s">
        <v>1603</v>
      </c>
      <c r="B815">
        <v>4</v>
      </c>
      <c r="C815">
        <v>20128377</v>
      </c>
      <c r="D815">
        <v>20132795</v>
      </c>
      <c r="E815">
        <v>4.4000000000000004</v>
      </c>
      <c r="F815">
        <v>0</v>
      </c>
      <c r="G815" t="s">
        <v>18</v>
      </c>
      <c r="H815">
        <v>1</v>
      </c>
      <c r="I815" t="s">
        <v>1604</v>
      </c>
      <c r="L815">
        <v>0</v>
      </c>
      <c r="N815">
        <v>0</v>
      </c>
    </row>
    <row r="816" spans="1:14">
      <c r="A816" t="s">
        <v>1605</v>
      </c>
      <c r="B816">
        <v>4</v>
      </c>
      <c r="C816">
        <v>20190779</v>
      </c>
      <c r="D816">
        <v>20195318</v>
      </c>
      <c r="E816">
        <v>4.5</v>
      </c>
      <c r="F816">
        <v>9</v>
      </c>
      <c r="G816" t="s">
        <v>18</v>
      </c>
      <c r="H816">
        <v>1</v>
      </c>
      <c r="I816" t="s">
        <v>1606</v>
      </c>
      <c r="L816">
        <v>0.48</v>
      </c>
      <c r="M816">
        <v>0.49</v>
      </c>
      <c r="N816">
        <v>0</v>
      </c>
    </row>
    <row r="817" spans="1:14">
      <c r="A817" t="s">
        <v>1607</v>
      </c>
      <c r="B817">
        <v>4</v>
      </c>
      <c r="C817">
        <v>20196067</v>
      </c>
      <c r="D817">
        <v>20197848</v>
      </c>
      <c r="E817">
        <v>1.8</v>
      </c>
      <c r="F817">
        <v>0</v>
      </c>
      <c r="G817" t="s">
        <v>18</v>
      </c>
      <c r="H817">
        <v>1</v>
      </c>
      <c r="I817" t="s">
        <v>1608</v>
      </c>
      <c r="L817">
        <v>0.92</v>
      </c>
      <c r="M817">
        <v>0.96</v>
      </c>
      <c r="N817">
        <v>0</v>
      </c>
    </row>
    <row r="818" spans="1:14">
      <c r="A818" t="s">
        <v>1609</v>
      </c>
      <c r="B818">
        <v>4</v>
      </c>
      <c r="C818">
        <v>20209052</v>
      </c>
      <c r="D818">
        <v>20211304</v>
      </c>
      <c r="E818">
        <v>2.2999999999999998</v>
      </c>
      <c r="F818">
        <v>0</v>
      </c>
      <c r="G818" t="s">
        <v>25</v>
      </c>
      <c r="H818">
        <v>1</v>
      </c>
      <c r="I818" t="s">
        <v>1610</v>
      </c>
      <c r="L818">
        <v>0.46</v>
      </c>
      <c r="M818">
        <v>0.79</v>
      </c>
      <c r="N818">
        <v>0</v>
      </c>
    </row>
    <row r="819" spans="1:14">
      <c r="A819" t="s">
        <v>1611</v>
      </c>
      <c r="B819">
        <v>4</v>
      </c>
      <c r="C819">
        <v>20232911</v>
      </c>
      <c r="D819">
        <v>20239720</v>
      </c>
      <c r="E819">
        <v>6.8</v>
      </c>
      <c r="F819">
        <v>5</v>
      </c>
      <c r="G819" t="s">
        <v>18</v>
      </c>
      <c r="H819">
        <v>1</v>
      </c>
      <c r="I819" t="s">
        <v>1612</v>
      </c>
      <c r="L819">
        <v>0</v>
      </c>
      <c r="N819">
        <v>0</v>
      </c>
    </row>
    <row r="820" spans="1:14">
      <c r="A820" t="s">
        <v>1613</v>
      </c>
      <c r="B820">
        <v>4</v>
      </c>
      <c r="C820">
        <v>20272306</v>
      </c>
      <c r="D820">
        <v>20278628</v>
      </c>
      <c r="E820">
        <v>6.3</v>
      </c>
      <c r="F820">
        <v>13</v>
      </c>
      <c r="G820" t="s">
        <v>18</v>
      </c>
      <c r="H820">
        <v>1</v>
      </c>
      <c r="I820" t="s">
        <v>1614</v>
      </c>
      <c r="L820">
        <v>0.26</v>
      </c>
      <c r="M820">
        <v>0.19</v>
      </c>
      <c r="N820">
        <v>0</v>
      </c>
    </row>
    <row r="821" spans="1:14">
      <c r="A821" t="s">
        <v>1615</v>
      </c>
      <c r="B821">
        <v>4</v>
      </c>
      <c r="C821">
        <v>20337543</v>
      </c>
      <c r="D821">
        <v>20338209</v>
      </c>
      <c r="E821">
        <v>0.7</v>
      </c>
      <c r="F821">
        <v>0</v>
      </c>
      <c r="G821" t="s">
        <v>25</v>
      </c>
      <c r="H821">
        <v>1</v>
      </c>
      <c r="I821" t="s">
        <v>1616</v>
      </c>
      <c r="L821">
        <v>0</v>
      </c>
      <c r="N821">
        <v>0</v>
      </c>
    </row>
    <row r="822" spans="1:14">
      <c r="A822" t="s">
        <v>1617</v>
      </c>
      <c r="B822">
        <v>4</v>
      </c>
      <c r="C822">
        <v>20438444</v>
      </c>
      <c r="D822">
        <v>20444102</v>
      </c>
      <c r="E822">
        <v>5.7</v>
      </c>
      <c r="F822">
        <v>9</v>
      </c>
      <c r="G822" t="s">
        <v>25</v>
      </c>
      <c r="H822">
        <v>3</v>
      </c>
      <c r="I822" t="s">
        <v>1618</v>
      </c>
      <c r="L822">
        <v>0.13</v>
      </c>
      <c r="M822">
        <v>0.28000000000000003</v>
      </c>
      <c r="N822">
        <v>0</v>
      </c>
    </row>
    <row r="823" spans="1:14">
      <c r="A823" t="s">
        <v>1619</v>
      </c>
      <c r="B823">
        <v>4</v>
      </c>
      <c r="C823">
        <v>20735907</v>
      </c>
      <c r="D823">
        <v>20741626</v>
      </c>
      <c r="E823">
        <v>5.7</v>
      </c>
      <c r="F823">
        <v>5</v>
      </c>
      <c r="G823" t="s">
        <v>18</v>
      </c>
      <c r="H823">
        <v>1</v>
      </c>
      <c r="I823" t="s">
        <v>1620</v>
      </c>
      <c r="L823">
        <v>0.36</v>
      </c>
      <c r="M823">
        <v>0.45</v>
      </c>
      <c r="N823">
        <v>0</v>
      </c>
    </row>
    <row r="824" spans="1:14">
      <c r="A824" t="s">
        <v>1621</v>
      </c>
      <c r="B824">
        <v>4</v>
      </c>
      <c r="C824">
        <v>20775042</v>
      </c>
      <c r="D824">
        <v>20779076</v>
      </c>
      <c r="E824">
        <v>4</v>
      </c>
      <c r="F824">
        <v>11</v>
      </c>
      <c r="G824" t="s">
        <v>18</v>
      </c>
      <c r="H824">
        <v>1</v>
      </c>
      <c r="I824" t="s">
        <v>1622</v>
      </c>
      <c r="L824">
        <v>0.96</v>
      </c>
      <c r="M824">
        <v>0.95</v>
      </c>
      <c r="N824">
        <v>0</v>
      </c>
    </row>
    <row r="825" spans="1:14">
      <c r="A825" t="s">
        <v>1623</v>
      </c>
      <c r="B825">
        <v>4</v>
      </c>
      <c r="C825">
        <v>20931773</v>
      </c>
      <c r="D825">
        <v>20943222</v>
      </c>
      <c r="E825">
        <v>11.4</v>
      </c>
      <c r="F825">
        <v>15</v>
      </c>
      <c r="G825" t="s">
        <v>18</v>
      </c>
      <c r="H825">
        <v>1</v>
      </c>
      <c r="I825" t="s">
        <v>1624</v>
      </c>
      <c r="L825">
        <v>0.55000000000000004</v>
      </c>
      <c r="M825">
        <v>0.35</v>
      </c>
      <c r="N825">
        <v>0</v>
      </c>
    </row>
    <row r="826" spans="1:14">
      <c r="A826" t="s">
        <v>1625</v>
      </c>
      <c r="B826">
        <v>4</v>
      </c>
      <c r="C826">
        <v>20953906</v>
      </c>
      <c r="D826">
        <v>20954832</v>
      </c>
      <c r="E826">
        <v>0.9</v>
      </c>
      <c r="F826">
        <v>0</v>
      </c>
      <c r="G826" t="s">
        <v>25</v>
      </c>
      <c r="H826">
        <v>1</v>
      </c>
      <c r="I826" t="s">
        <v>1626</v>
      </c>
      <c r="L826">
        <v>1</v>
      </c>
      <c r="M826">
        <v>1</v>
      </c>
      <c r="N826">
        <v>0</v>
      </c>
    </row>
    <row r="827" spans="1:14">
      <c r="A827" t="s">
        <v>1627</v>
      </c>
      <c r="B827">
        <v>4</v>
      </c>
      <c r="C827">
        <v>21180891</v>
      </c>
      <c r="D827">
        <v>21195125</v>
      </c>
      <c r="E827">
        <v>14.2</v>
      </c>
      <c r="F827">
        <v>13</v>
      </c>
      <c r="G827" t="s">
        <v>18</v>
      </c>
      <c r="H827">
        <v>1</v>
      </c>
      <c r="I827" t="s">
        <v>1628</v>
      </c>
      <c r="L827">
        <v>0</v>
      </c>
      <c r="N827">
        <v>0</v>
      </c>
    </row>
    <row r="828" spans="1:14">
      <c r="A828" t="s">
        <v>1629</v>
      </c>
      <c r="B828">
        <v>4</v>
      </c>
      <c r="C828">
        <v>21499818</v>
      </c>
      <c r="D828">
        <v>21501122</v>
      </c>
      <c r="E828">
        <v>1.3</v>
      </c>
      <c r="F828">
        <v>1</v>
      </c>
      <c r="G828" t="s">
        <v>25</v>
      </c>
      <c r="H828">
        <v>2</v>
      </c>
      <c r="I828" t="s">
        <v>1630</v>
      </c>
      <c r="L828">
        <v>0.97</v>
      </c>
      <c r="M828">
        <v>0.68</v>
      </c>
      <c r="N828">
        <v>0</v>
      </c>
    </row>
    <row r="829" spans="1:14">
      <c r="A829" t="s">
        <v>1631</v>
      </c>
      <c r="B829">
        <v>4</v>
      </c>
      <c r="C829">
        <v>21561585</v>
      </c>
      <c r="D829">
        <v>21569629</v>
      </c>
      <c r="E829">
        <v>8</v>
      </c>
      <c r="F829">
        <v>17</v>
      </c>
      <c r="G829" t="s">
        <v>18</v>
      </c>
      <c r="H829">
        <v>1</v>
      </c>
      <c r="I829" t="s">
        <v>1632</v>
      </c>
      <c r="L829">
        <v>0</v>
      </c>
      <c r="N829">
        <v>0</v>
      </c>
    </row>
    <row r="830" spans="1:14">
      <c r="A830" t="s">
        <v>1633</v>
      </c>
      <c r="B830">
        <v>4</v>
      </c>
      <c r="C830">
        <v>21679224</v>
      </c>
      <c r="D830">
        <v>21687894</v>
      </c>
      <c r="E830">
        <v>8.6999999999999993</v>
      </c>
      <c r="F830">
        <v>14</v>
      </c>
      <c r="G830" t="s">
        <v>18</v>
      </c>
      <c r="H830">
        <v>1</v>
      </c>
      <c r="I830" t="s">
        <v>1634</v>
      </c>
      <c r="L830">
        <v>0</v>
      </c>
      <c r="N830">
        <v>0</v>
      </c>
    </row>
    <row r="831" spans="1:14">
      <c r="A831" t="s">
        <v>1635</v>
      </c>
      <c r="B831">
        <v>4</v>
      </c>
      <c r="C831">
        <v>21922896</v>
      </c>
      <c r="D831">
        <v>21951315</v>
      </c>
      <c r="E831">
        <v>28.4</v>
      </c>
      <c r="F831">
        <v>33</v>
      </c>
      <c r="G831" t="s">
        <v>25</v>
      </c>
      <c r="H831">
        <v>1</v>
      </c>
      <c r="I831" t="s">
        <v>1636</v>
      </c>
      <c r="L831">
        <v>0.12</v>
      </c>
      <c r="M831">
        <v>0.19</v>
      </c>
      <c r="N831">
        <v>0</v>
      </c>
    </row>
    <row r="832" spans="1:14">
      <c r="A832" t="s">
        <v>1637</v>
      </c>
      <c r="B832">
        <v>4</v>
      </c>
      <c r="C832">
        <v>22220130</v>
      </c>
      <c r="D832">
        <v>22225391</v>
      </c>
      <c r="E832">
        <v>5.3</v>
      </c>
      <c r="F832">
        <v>2</v>
      </c>
      <c r="G832" t="s">
        <v>25</v>
      </c>
      <c r="H832">
        <v>1</v>
      </c>
      <c r="I832" t="s">
        <v>1638</v>
      </c>
      <c r="L832">
        <v>0.36</v>
      </c>
      <c r="M832">
        <v>0.5</v>
      </c>
      <c r="N832">
        <v>0</v>
      </c>
    </row>
    <row r="833" spans="1:14">
      <c r="A833" t="s">
        <v>1639</v>
      </c>
      <c r="B833">
        <v>4</v>
      </c>
      <c r="C833">
        <v>22441700</v>
      </c>
      <c r="D833">
        <v>22453868</v>
      </c>
      <c r="E833">
        <v>12.2</v>
      </c>
      <c r="F833">
        <v>28</v>
      </c>
      <c r="G833" t="s">
        <v>18</v>
      </c>
      <c r="H833">
        <v>1</v>
      </c>
      <c r="I833" t="s">
        <v>1640</v>
      </c>
      <c r="L833">
        <v>0.33</v>
      </c>
      <c r="M833">
        <v>0.3</v>
      </c>
      <c r="N833">
        <v>0</v>
      </c>
    </row>
    <row r="834" spans="1:14">
      <c r="A834" t="s">
        <v>1641</v>
      </c>
      <c r="B834">
        <v>4</v>
      </c>
      <c r="C834">
        <v>22681873</v>
      </c>
      <c r="D834">
        <v>22687160</v>
      </c>
      <c r="E834">
        <v>5.3</v>
      </c>
      <c r="F834">
        <v>18</v>
      </c>
      <c r="G834" t="s">
        <v>18</v>
      </c>
      <c r="H834">
        <v>1</v>
      </c>
      <c r="I834" t="s">
        <v>1642</v>
      </c>
      <c r="L834">
        <v>0</v>
      </c>
      <c r="N834">
        <v>0</v>
      </c>
    </row>
    <row r="835" spans="1:14">
      <c r="A835" t="s">
        <v>1643</v>
      </c>
      <c r="B835">
        <v>4</v>
      </c>
      <c r="C835">
        <v>22844197</v>
      </c>
      <c r="D835">
        <v>22847016</v>
      </c>
      <c r="E835">
        <v>2.8</v>
      </c>
      <c r="F835">
        <v>1</v>
      </c>
      <c r="G835" t="s">
        <v>18</v>
      </c>
      <c r="H835">
        <v>1</v>
      </c>
      <c r="I835" t="s">
        <v>1644</v>
      </c>
      <c r="L835">
        <v>0</v>
      </c>
      <c r="N835">
        <v>0</v>
      </c>
    </row>
    <row r="836" spans="1:14">
      <c r="A836" t="s">
        <v>1645</v>
      </c>
      <c r="B836">
        <v>5</v>
      </c>
      <c r="C836">
        <v>30011</v>
      </c>
      <c r="D836">
        <v>35280</v>
      </c>
      <c r="E836">
        <v>5.3</v>
      </c>
      <c r="F836">
        <v>7</v>
      </c>
      <c r="G836" t="s">
        <v>25</v>
      </c>
      <c r="H836">
        <v>1</v>
      </c>
      <c r="I836" t="s">
        <v>1646</v>
      </c>
      <c r="L836">
        <v>0.94</v>
      </c>
      <c r="M836">
        <v>0.98</v>
      </c>
      <c r="N836">
        <v>0</v>
      </c>
    </row>
    <row r="837" spans="1:14">
      <c r="A837" t="s">
        <v>1647</v>
      </c>
      <c r="B837">
        <v>5</v>
      </c>
      <c r="C837">
        <v>73292</v>
      </c>
      <c r="D837">
        <v>75597</v>
      </c>
      <c r="E837">
        <v>2.2999999999999998</v>
      </c>
      <c r="F837">
        <v>4</v>
      </c>
      <c r="G837" t="s">
        <v>25</v>
      </c>
      <c r="H837">
        <v>1</v>
      </c>
      <c r="I837" t="s">
        <v>1648</v>
      </c>
      <c r="L837">
        <v>0</v>
      </c>
      <c r="N837">
        <v>0</v>
      </c>
    </row>
    <row r="838" spans="1:14">
      <c r="A838" t="s">
        <v>1649</v>
      </c>
      <c r="B838">
        <v>5</v>
      </c>
      <c r="C838">
        <v>186175</v>
      </c>
      <c r="D838">
        <v>190931</v>
      </c>
      <c r="E838">
        <v>4.8</v>
      </c>
      <c r="F838">
        <v>7</v>
      </c>
      <c r="G838" t="s">
        <v>18</v>
      </c>
      <c r="H838">
        <v>1</v>
      </c>
      <c r="I838" t="s">
        <v>1650</v>
      </c>
      <c r="L838">
        <v>0.26</v>
      </c>
      <c r="M838">
        <v>0.35</v>
      </c>
      <c r="N838">
        <v>0</v>
      </c>
    </row>
    <row r="839" spans="1:14">
      <c r="A839" t="s">
        <v>1651</v>
      </c>
      <c r="B839">
        <v>5</v>
      </c>
      <c r="C839">
        <v>216006</v>
      </c>
      <c r="D839">
        <v>218597</v>
      </c>
      <c r="E839">
        <v>2.6</v>
      </c>
      <c r="F839">
        <v>4</v>
      </c>
      <c r="G839" t="s">
        <v>25</v>
      </c>
      <c r="H839">
        <v>1</v>
      </c>
      <c r="I839" t="s">
        <v>1652</v>
      </c>
      <c r="L839">
        <v>0</v>
      </c>
      <c r="N839">
        <v>0</v>
      </c>
    </row>
    <row r="840" spans="1:14">
      <c r="A840" t="s">
        <v>1653</v>
      </c>
      <c r="B840">
        <v>5</v>
      </c>
      <c r="C840">
        <v>297404</v>
      </c>
      <c r="D840">
        <v>301581</v>
      </c>
      <c r="E840">
        <v>4.2</v>
      </c>
      <c r="F840">
        <v>3</v>
      </c>
      <c r="G840" t="s">
        <v>25</v>
      </c>
      <c r="H840">
        <v>1</v>
      </c>
      <c r="I840" t="s">
        <v>1654</v>
      </c>
      <c r="L840">
        <v>0</v>
      </c>
      <c r="N840">
        <v>0</v>
      </c>
    </row>
    <row r="841" spans="1:14">
      <c r="A841" t="s">
        <v>1655</v>
      </c>
      <c r="B841">
        <v>5</v>
      </c>
      <c r="C841">
        <v>304740</v>
      </c>
      <c r="D841">
        <v>308063</v>
      </c>
      <c r="E841">
        <v>3.3</v>
      </c>
      <c r="F841">
        <v>2</v>
      </c>
      <c r="G841" t="s">
        <v>18</v>
      </c>
      <c r="H841">
        <v>1</v>
      </c>
      <c r="I841" t="s">
        <v>1654</v>
      </c>
      <c r="L841">
        <v>0</v>
      </c>
      <c r="N841">
        <v>0</v>
      </c>
    </row>
    <row r="842" spans="1:14">
      <c r="A842" t="s">
        <v>1656</v>
      </c>
      <c r="B842">
        <v>5</v>
      </c>
      <c r="C842">
        <v>309945</v>
      </c>
      <c r="D842">
        <v>314596</v>
      </c>
      <c r="E842">
        <v>4.7</v>
      </c>
      <c r="F842">
        <v>13</v>
      </c>
      <c r="G842" t="s">
        <v>18</v>
      </c>
      <c r="H842">
        <v>4</v>
      </c>
      <c r="I842" t="s">
        <v>1657</v>
      </c>
      <c r="L842">
        <v>0.98</v>
      </c>
      <c r="M842">
        <v>0.99</v>
      </c>
      <c r="N842">
        <v>0</v>
      </c>
    </row>
    <row r="843" spans="1:14">
      <c r="A843" t="s">
        <v>1658</v>
      </c>
      <c r="B843">
        <v>5</v>
      </c>
      <c r="C843">
        <v>363243</v>
      </c>
      <c r="D843">
        <v>363937</v>
      </c>
      <c r="E843">
        <v>0.7</v>
      </c>
      <c r="F843">
        <v>0</v>
      </c>
      <c r="G843" t="s">
        <v>25</v>
      </c>
      <c r="H843">
        <v>1</v>
      </c>
      <c r="I843" t="s">
        <v>1659</v>
      </c>
      <c r="L843">
        <v>1</v>
      </c>
      <c r="M843">
        <v>0.88</v>
      </c>
      <c r="N843">
        <v>0</v>
      </c>
    </row>
    <row r="844" spans="1:14">
      <c r="A844" t="s">
        <v>1660</v>
      </c>
      <c r="B844">
        <v>5</v>
      </c>
      <c r="C844">
        <v>902899</v>
      </c>
      <c r="D844">
        <v>909675</v>
      </c>
      <c r="E844">
        <v>6.8</v>
      </c>
      <c r="F844">
        <v>5</v>
      </c>
      <c r="G844" t="s">
        <v>25</v>
      </c>
      <c r="H844">
        <v>1</v>
      </c>
      <c r="I844" t="s">
        <v>1661</v>
      </c>
      <c r="L844">
        <v>0</v>
      </c>
      <c r="N844">
        <v>0</v>
      </c>
    </row>
    <row r="845" spans="1:14">
      <c r="A845" t="s">
        <v>1662</v>
      </c>
      <c r="B845">
        <v>5</v>
      </c>
      <c r="C845">
        <v>1027266</v>
      </c>
      <c r="D845">
        <v>1029616</v>
      </c>
      <c r="E845">
        <v>2.4</v>
      </c>
      <c r="F845">
        <v>1</v>
      </c>
      <c r="G845" t="s">
        <v>18</v>
      </c>
      <c r="H845">
        <v>1</v>
      </c>
      <c r="I845" t="s">
        <v>1663</v>
      </c>
      <c r="L845">
        <v>0</v>
      </c>
      <c r="N845">
        <v>0</v>
      </c>
    </row>
    <row r="846" spans="1:14">
      <c r="A846" t="s">
        <v>1664</v>
      </c>
      <c r="B846">
        <v>5</v>
      </c>
      <c r="C846">
        <v>1048429</v>
      </c>
      <c r="D846">
        <v>1051828</v>
      </c>
      <c r="E846">
        <v>3.4</v>
      </c>
      <c r="F846">
        <v>7</v>
      </c>
      <c r="G846" t="s">
        <v>25</v>
      </c>
      <c r="H846">
        <v>1</v>
      </c>
      <c r="I846" t="s">
        <v>1665</v>
      </c>
      <c r="L846">
        <v>0</v>
      </c>
      <c r="N846">
        <v>0</v>
      </c>
    </row>
    <row r="847" spans="1:14">
      <c r="A847" t="s">
        <v>1666</v>
      </c>
      <c r="B847">
        <v>5</v>
      </c>
      <c r="C847">
        <v>1230032</v>
      </c>
      <c r="D847">
        <v>1232904</v>
      </c>
      <c r="E847">
        <v>2.9</v>
      </c>
      <c r="F847">
        <v>10</v>
      </c>
      <c r="G847" t="s">
        <v>25</v>
      </c>
      <c r="H847">
        <v>1</v>
      </c>
      <c r="I847" t="s">
        <v>1667</v>
      </c>
      <c r="L847">
        <v>0</v>
      </c>
      <c r="N847">
        <v>0</v>
      </c>
    </row>
    <row r="848" spans="1:14">
      <c r="A848" t="s">
        <v>1668</v>
      </c>
      <c r="B848">
        <v>5</v>
      </c>
      <c r="C848">
        <v>1244409</v>
      </c>
      <c r="D848">
        <v>1247147</v>
      </c>
      <c r="E848">
        <v>2.7</v>
      </c>
      <c r="F848">
        <v>2</v>
      </c>
      <c r="G848" t="s">
        <v>25</v>
      </c>
      <c r="H848">
        <v>1</v>
      </c>
      <c r="I848" t="s">
        <v>1669</v>
      </c>
      <c r="L848">
        <v>0.7</v>
      </c>
      <c r="M848">
        <v>0.89</v>
      </c>
      <c r="N848">
        <v>0</v>
      </c>
    </row>
    <row r="849" spans="1:14">
      <c r="A849" t="s">
        <v>1670</v>
      </c>
      <c r="B849">
        <v>5</v>
      </c>
      <c r="C849">
        <v>1267804</v>
      </c>
      <c r="D849">
        <v>1269336</v>
      </c>
      <c r="E849">
        <v>1.5</v>
      </c>
      <c r="F849">
        <v>0</v>
      </c>
      <c r="G849" t="s">
        <v>18</v>
      </c>
      <c r="H849">
        <v>1</v>
      </c>
      <c r="I849" t="s">
        <v>1671</v>
      </c>
      <c r="L849">
        <v>0.99</v>
      </c>
      <c r="M849">
        <v>0.95</v>
      </c>
      <c r="N849">
        <v>0</v>
      </c>
    </row>
    <row r="850" spans="1:14">
      <c r="A850" t="s">
        <v>1672</v>
      </c>
      <c r="B850">
        <v>5</v>
      </c>
      <c r="C850">
        <v>1273734</v>
      </c>
      <c r="D850">
        <v>1279274</v>
      </c>
      <c r="E850">
        <v>5.5</v>
      </c>
      <c r="F850">
        <v>5</v>
      </c>
      <c r="G850" t="s">
        <v>18</v>
      </c>
      <c r="H850">
        <v>1</v>
      </c>
      <c r="I850" t="s">
        <v>1673</v>
      </c>
      <c r="L850">
        <v>0.14000000000000001</v>
      </c>
      <c r="M850">
        <v>0.14000000000000001</v>
      </c>
      <c r="N850">
        <v>0</v>
      </c>
    </row>
    <row r="851" spans="1:14">
      <c r="A851" t="s">
        <v>1674</v>
      </c>
      <c r="B851">
        <v>5</v>
      </c>
      <c r="C851">
        <v>1307723</v>
      </c>
      <c r="D851">
        <v>1310675</v>
      </c>
      <c r="E851">
        <v>3</v>
      </c>
      <c r="F851">
        <v>7</v>
      </c>
      <c r="G851" t="s">
        <v>25</v>
      </c>
      <c r="H851">
        <v>1</v>
      </c>
      <c r="I851" t="s">
        <v>1675</v>
      </c>
      <c r="L851">
        <v>0</v>
      </c>
      <c r="N851">
        <v>0</v>
      </c>
    </row>
    <row r="852" spans="1:14">
      <c r="A852" t="s">
        <v>1676</v>
      </c>
      <c r="B852">
        <v>5</v>
      </c>
      <c r="C852">
        <v>1315216</v>
      </c>
      <c r="D852">
        <v>1317174</v>
      </c>
      <c r="E852">
        <v>2</v>
      </c>
      <c r="F852">
        <v>4</v>
      </c>
      <c r="G852" t="s">
        <v>25</v>
      </c>
      <c r="H852">
        <v>1</v>
      </c>
      <c r="I852" t="s">
        <v>1677</v>
      </c>
      <c r="L852">
        <v>0.92</v>
      </c>
      <c r="M852">
        <v>0.98</v>
      </c>
      <c r="N852">
        <v>0</v>
      </c>
    </row>
    <row r="853" spans="1:14">
      <c r="A853" t="s">
        <v>1678</v>
      </c>
      <c r="B853">
        <v>5</v>
      </c>
      <c r="C853">
        <v>1321675</v>
      </c>
      <c r="D853">
        <v>1326516</v>
      </c>
      <c r="E853">
        <v>4.8</v>
      </c>
      <c r="F853">
        <v>10</v>
      </c>
      <c r="G853" t="s">
        <v>25</v>
      </c>
      <c r="H853">
        <v>1</v>
      </c>
      <c r="I853" t="s">
        <v>1679</v>
      </c>
      <c r="L853">
        <v>0.62</v>
      </c>
      <c r="M853">
        <v>0.64</v>
      </c>
      <c r="N853">
        <v>0</v>
      </c>
    </row>
    <row r="854" spans="1:14">
      <c r="A854" t="s">
        <v>1680</v>
      </c>
      <c r="B854">
        <v>5</v>
      </c>
      <c r="C854">
        <v>1351621</v>
      </c>
      <c r="D854">
        <v>1354624</v>
      </c>
      <c r="E854">
        <v>3</v>
      </c>
      <c r="F854">
        <v>3</v>
      </c>
      <c r="G854" t="s">
        <v>18</v>
      </c>
      <c r="H854">
        <v>1</v>
      </c>
      <c r="I854" t="s">
        <v>1681</v>
      </c>
      <c r="L854">
        <v>0.59</v>
      </c>
      <c r="M854">
        <v>0.43</v>
      </c>
      <c r="N854">
        <v>0</v>
      </c>
    </row>
    <row r="855" spans="1:14">
      <c r="A855" t="s">
        <v>1682</v>
      </c>
      <c r="B855">
        <v>5</v>
      </c>
      <c r="C855">
        <v>1517894</v>
      </c>
      <c r="D855">
        <v>1520564</v>
      </c>
      <c r="E855">
        <v>2.7</v>
      </c>
      <c r="F855">
        <v>7</v>
      </c>
      <c r="G855" t="s">
        <v>18</v>
      </c>
      <c r="H855">
        <v>1</v>
      </c>
      <c r="I855" t="s">
        <v>1683</v>
      </c>
      <c r="L855">
        <v>0.96</v>
      </c>
      <c r="M855">
        <v>0.96</v>
      </c>
      <c r="N855">
        <v>0</v>
      </c>
    </row>
    <row r="856" spans="1:14">
      <c r="A856" t="s">
        <v>1684</v>
      </c>
      <c r="B856">
        <v>5</v>
      </c>
      <c r="C856">
        <v>1525878</v>
      </c>
      <c r="D856">
        <v>1529479</v>
      </c>
      <c r="E856">
        <v>3.6</v>
      </c>
      <c r="F856">
        <v>4</v>
      </c>
      <c r="G856" t="s">
        <v>18</v>
      </c>
      <c r="H856">
        <v>1</v>
      </c>
      <c r="I856" t="s">
        <v>1685</v>
      </c>
      <c r="L856">
        <v>0</v>
      </c>
      <c r="N856">
        <v>0</v>
      </c>
    </row>
    <row r="857" spans="1:14">
      <c r="A857" t="s">
        <v>1686</v>
      </c>
      <c r="B857">
        <v>5</v>
      </c>
      <c r="C857">
        <v>1534556</v>
      </c>
      <c r="D857">
        <v>1535234</v>
      </c>
      <c r="E857">
        <v>0.7</v>
      </c>
      <c r="F857">
        <v>0</v>
      </c>
      <c r="G857" t="s">
        <v>25</v>
      </c>
      <c r="H857">
        <v>1</v>
      </c>
      <c r="I857" t="s">
        <v>1687</v>
      </c>
      <c r="L857">
        <v>0</v>
      </c>
      <c r="N857">
        <v>0</v>
      </c>
    </row>
    <row r="858" spans="1:14">
      <c r="A858" t="s">
        <v>1688</v>
      </c>
      <c r="B858">
        <v>5</v>
      </c>
      <c r="C858">
        <v>1563115</v>
      </c>
      <c r="D858">
        <v>1564847</v>
      </c>
      <c r="E858">
        <v>1.7</v>
      </c>
      <c r="F858">
        <v>2</v>
      </c>
      <c r="G858" t="s">
        <v>18</v>
      </c>
      <c r="H858">
        <v>2</v>
      </c>
      <c r="I858" t="s">
        <v>1689</v>
      </c>
      <c r="L858">
        <v>1</v>
      </c>
      <c r="M858">
        <v>0.98</v>
      </c>
      <c r="N858">
        <v>0</v>
      </c>
    </row>
    <row r="859" spans="1:14">
      <c r="A859" t="s">
        <v>1690</v>
      </c>
      <c r="B859">
        <v>5</v>
      </c>
      <c r="C859">
        <v>1626055</v>
      </c>
      <c r="D859">
        <v>1630139</v>
      </c>
      <c r="E859">
        <v>4.0999999999999996</v>
      </c>
      <c r="F859">
        <v>9</v>
      </c>
      <c r="G859" t="s">
        <v>18</v>
      </c>
      <c r="H859">
        <v>1</v>
      </c>
      <c r="I859" t="s">
        <v>1691</v>
      </c>
      <c r="L859">
        <v>0</v>
      </c>
      <c r="N859">
        <v>0</v>
      </c>
    </row>
    <row r="860" spans="1:14">
      <c r="A860" t="s">
        <v>1692</v>
      </c>
      <c r="B860">
        <v>5</v>
      </c>
      <c r="C860">
        <v>1775574</v>
      </c>
      <c r="D860">
        <v>1781804</v>
      </c>
      <c r="E860">
        <v>6.2</v>
      </c>
      <c r="F860">
        <v>12</v>
      </c>
      <c r="G860" t="s">
        <v>25</v>
      </c>
      <c r="H860">
        <v>1</v>
      </c>
      <c r="I860" t="s">
        <v>1693</v>
      </c>
      <c r="L860">
        <v>0</v>
      </c>
      <c r="N860">
        <v>0</v>
      </c>
    </row>
    <row r="861" spans="1:14">
      <c r="A861" t="s">
        <v>1694</v>
      </c>
      <c r="B861">
        <v>5</v>
      </c>
      <c r="C861">
        <v>1804194</v>
      </c>
      <c r="D861">
        <v>1806380</v>
      </c>
      <c r="E861">
        <v>2.2000000000000002</v>
      </c>
      <c r="F861">
        <v>2</v>
      </c>
      <c r="G861" t="s">
        <v>25</v>
      </c>
      <c r="H861">
        <v>1</v>
      </c>
      <c r="I861" t="s">
        <v>1695</v>
      </c>
      <c r="L861">
        <v>0.43</v>
      </c>
      <c r="M861">
        <v>0.79</v>
      </c>
      <c r="N861">
        <v>0</v>
      </c>
    </row>
    <row r="862" spans="1:14">
      <c r="A862" t="s">
        <v>1696</v>
      </c>
      <c r="B862">
        <v>5</v>
      </c>
      <c r="C862">
        <v>1811428</v>
      </c>
      <c r="D862">
        <v>1813355</v>
      </c>
      <c r="E862">
        <v>1.9</v>
      </c>
      <c r="F862">
        <v>1</v>
      </c>
      <c r="G862" t="s">
        <v>25</v>
      </c>
      <c r="H862">
        <v>1</v>
      </c>
      <c r="I862" t="s">
        <v>1695</v>
      </c>
      <c r="L862">
        <v>0</v>
      </c>
      <c r="N862">
        <v>0</v>
      </c>
    </row>
    <row r="863" spans="1:14">
      <c r="A863" t="s">
        <v>1697</v>
      </c>
      <c r="B863">
        <v>5</v>
      </c>
      <c r="C863">
        <v>1840814</v>
      </c>
      <c r="D863">
        <v>1847710</v>
      </c>
      <c r="E863">
        <v>6.9</v>
      </c>
      <c r="F863">
        <v>12</v>
      </c>
      <c r="G863" t="s">
        <v>25</v>
      </c>
      <c r="H863">
        <v>1</v>
      </c>
      <c r="I863" t="s">
        <v>1698</v>
      </c>
      <c r="L863">
        <v>0.24</v>
      </c>
      <c r="M863">
        <v>0.27</v>
      </c>
      <c r="N863">
        <v>0</v>
      </c>
    </row>
    <row r="864" spans="1:14">
      <c r="A864" t="s">
        <v>1699</v>
      </c>
      <c r="B864">
        <v>5</v>
      </c>
      <c r="C864">
        <v>1849520</v>
      </c>
      <c r="D864">
        <v>1854425</v>
      </c>
      <c r="E864">
        <v>4.9000000000000004</v>
      </c>
      <c r="F864">
        <v>8</v>
      </c>
      <c r="G864" t="s">
        <v>18</v>
      </c>
      <c r="H864">
        <v>1</v>
      </c>
      <c r="I864" t="s">
        <v>1700</v>
      </c>
      <c r="L864">
        <v>0.42</v>
      </c>
      <c r="M864">
        <v>0.5</v>
      </c>
      <c r="N864">
        <v>0</v>
      </c>
    </row>
    <row r="865" spans="1:14">
      <c r="A865" t="s">
        <v>1701</v>
      </c>
      <c r="B865">
        <v>5</v>
      </c>
      <c r="C865">
        <v>1947881</v>
      </c>
      <c r="D865">
        <v>1952551</v>
      </c>
      <c r="E865">
        <v>4.7</v>
      </c>
      <c r="F865">
        <v>8</v>
      </c>
      <c r="G865" t="s">
        <v>18</v>
      </c>
      <c r="H865">
        <v>1</v>
      </c>
      <c r="I865" t="s">
        <v>1700</v>
      </c>
      <c r="L865">
        <v>0</v>
      </c>
      <c r="N865">
        <v>0</v>
      </c>
    </row>
    <row r="866" spans="1:14">
      <c r="A866" t="s">
        <v>1702</v>
      </c>
      <c r="B866">
        <v>5</v>
      </c>
      <c r="C866">
        <v>2008738</v>
      </c>
      <c r="D866">
        <v>2010344</v>
      </c>
      <c r="E866">
        <v>1.6</v>
      </c>
      <c r="F866">
        <v>4</v>
      </c>
      <c r="G866" t="s">
        <v>18</v>
      </c>
      <c r="H866">
        <v>1</v>
      </c>
      <c r="I866" t="s">
        <v>1703</v>
      </c>
      <c r="L866">
        <v>0</v>
      </c>
      <c r="N866">
        <v>0</v>
      </c>
    </row>
    <row r="867" spans="1:14">
      <c r="A867" t="s">
        <v>1704</v>
      </c>
      <c r="B867">
        <v>5</v>
      </c>
      <c r="C867">
        <v>2395351</v>
      </c>
      <c r="D867">
        <v>2399990</v>
      </c>
      <c r="E867">
        <v>4.5999999999999996</v>
      </c>
      <c r="F867">
        <v>7</v>
      </c>
      <c r="G867" t="s">
        <v>25</v>
      </c>
      <c r="H867">
        <v>1</v>
      </c>
      <c r="I867" t="s">
        <v>1705</v>
      </c>
      <c r="L867">
        <v>0.26</v>
      </c>
      <c r="M867">
        <v>0.15</v>
      </c>
      <c r="N867">
        <v>0</v>
      </c>
    </row>
    <row r="868" spans="1:14">
      <c r="A868" t="s">
        <v>1706</v>
      </c>
      <c r="B868">
        <v>5</v>
      </c>
      <c r="C868">
        <v>2424114</v>
      </c>
      <c r="D868">
        <v>2429921</v>
      </c>
      <c r="E868">
        <v>5.8</v>
      </c>
      <c r="F868">
        <v>15</v>
      </c>
      <c r="G868" t="s">
        <v>18</v>
      </c>
      <c r="H868">
        <v>1</v>
      </c>
      <c r="I868" t="s">
        <v>1707</v>
      </c>
      <c r="L868">
        <v>0</v>
      </c>
      <c r="N868">
        <v>0</v>
      </c>
    </row>
    <row r="869" spans="1:14">
      <c r="A869" t="s">
        <v>1708</v>
      </c>
      <c r="B869">
        <v>5</v>
      </c>
      <c r="C869">
        <v>2432339</v>
      </c>
      <c r="D869">
        <v>2435225</v>
      </c>
      <c r="E869">
        <v>2.9</v>
      </c>
      <c r="F869">
        <v>1</v>
      </c>
      <c r="G869" t="s">
        <v>18</v>
      </c>
      <c r="H869">
        <v>1</v>
      </c>
      <c r="I869" t="s">
        <v>1709</v>
      </c>
      <c r="L869">
        <v>0</v>
      </c>
      <c r="N869">
        <v>0</v>
      </c>
    </row>
    <row r="870" spans="1:14">
      <c r="A870" t="s">
        <v>1710</v>
      </c>
      <c r="B870">
        <v>5</v>
      </c>
      <c r="C870">
        <v>2547736</v>
      </c>
      <c r="D870">
        <v>2550633</v>
      </c>
      <c r="E870">
        <v>2.9</v>
      </c>
      <c r="F870">
        <v>3</v>
      </c>
      <c r="G870" t="s">
        <v>18</v>
      </c>
      <c r="H870">
        <v>1</v>
      </c>
      <c r="I870" t="s">
        <v>1711</v>
      </c>
      <c r="L870">
        <v>0.62</v>
      </c>
      <c r="M870">
        <v>0.49</v>
      </c>
      <c r="N870">
        <v>0</v>
      </c>
    </row>
    <row r="871" spans="1:14">
      <c r="A871" t="s">
        <v>1712</v>
      </c>
      <c r="B871">
        <v>5</v>
      </c>
      <c r="C871">
        <v>2578356</v>
      </c>
      <c r="D871">
        <v>2581624</v>
      </c>
      <c r="E871">
        <v>3.3</v>
      </c>
      <c r="F871">
        <v>8</v>
      </c>
      <c r="G871" t="s">
        <v>18</v>
      </c>
      <c r="H871">
        <v>1</v>
      </c>
      <c r="I871" t="s">
        <v>1713</v>
      </c>
      <c r="L871">
        <v>0</v>
      </c>
      <c r="N871">
        <v>0</v>
      </c>
    </row>
    <row r="872" spans="1:14">
      <c r="A872" t="s">
        <v>1714</v>
      </c>
      <c r="B872">
        <v>5</v>
      </c>
      <c r="C872">
        <v>2704751</v>
      </c>
      <c r="D872">
        <v>2707402</v>
      </c>
      <c r="E872">
        <v>2.7</v>
      </c>
      <c r="F872">
        <v>2</v>
      </c>
      <c r="G872" t="s">
        <v>25</v>
      </c>
      <c r="H872">
        <v>1</v>
      </c>
      <c r="I872" t="s">
        <v>1715</v>
      </c>
      <c r="L872">
        <v>0.21</v>
      </c>
      <c r="M872">
        <v>0.14000000000000001</v>
      </c>
      <c r="N872">
        <v>0</v>
      </c>
    </row>
    <row r="873" spans="1:14">
      <c r="A873" t="s">
        <v>1716</v>
      </c>
      <c r="B873">
        <v>5</v>
      </c>
      <c r="C873">
        <v>2842620</v>
      </c>
      <c r="D873">
        <v>2845091</v>
      </c>
      <c r="E873">
        <v>2.5</v>
      </c>
      <c r="F873">
        <v>1</v>
      </c>
      <c r="G873" t="s">
        <v>25</v>
      </c>
      <c r="H873">
        <v>1</v>
      </c>
      <c r="I873" t="s">
        <v>1717</v>
      </c>
      <c r="L873">
        <v>0.34</v>
      </c>
      <c r="M873">
        <v>0.1</v>
      </c>
      <c r="N873">
        <v>0</v>
      </c>
    </row>
    <row r="874" spans="1:14">
      <c r="A874" t="s">
        <v>1718</v>
      </c>
      <c r="B874">
        <v>5</v>
      </c>
      <c r="C874">
        <v>2950791</v>
      </c>
      <c r="D874">
        <v>2955104</v>
      </c>
      <c r="E874">
        <v>4.3</v>
      </c>
      <c r="F874">
        <v>2</v>
      </c>
      <c r="G874" t="s">
        <v>25</v>
      </c>
      <c r="H874">
        <v>1</v>
      </c>
      <c r="I874" t="s">
        <v>1719</v>
      </c>
      <c r="L874">
        <v>0</v>
      </c>
      <c r="N874">
        <v>0</v>
      </c>
    </row>
    <row r="875" spans="1:14">
      <c r="A875" t="s">
        <v>1720</v>
      </c>
      <c r="B875">
        <v>5</v>
      </c>
      <c r="C875">
        <v>2989357</v>
      </c>
      <c r="D875">
        <v>2994180</v>
      </c>
      <c r="E875">
        <v>4.8</v>
      </c>
      <c r="F875">
        <v>2</v>
      </c>
      <c r="G875" t="s">
        <v>18</v>
      </c>
      <c r="H875">
        <v>1</v>
      </c>
      <c r="I875" t="s">
        <v>1721</v>
      </c>
      <c r="L875">
        <v>0.14000000000000001</v>
      </c>
      <c r="M875">
        <v>0.14000000000000001</v>
      </c>
      <c r="N875">
        <v>0</v>
      </c>
    </row>
    <row r="876" spans="1:14">
      <c r="A876" t="s">
        <v>1722</v>
      </c>
      <c r="B876">
        <v>5</v>
      </c>
      <c r="C876">
        <v>3049659</v>
      </c>
      <c r="D876">
        <v>3054120</v>
      </c>
      <c r="E876">
        <v>4.5</v>
      </c>
      <c r="F876">
        <v>2</v>
      </c>
      <c r="G876" t="s">
        <v>18</v>
      </c>
      <c r="H876">
        <v>1</v>
      </c>
      <c r="I876" t="s">
        <v>1723</v>
      </c>
      <c r="L876">
        <v>0</v>
      </c>
      <c r="N876">
        <v>0</v>
      </c>
    </row>
    <row r="877" spans="1:14">
      <c r="A877" t="s">
        <v>1724</v>
      </c>
      <c r="B877">
        <v>5</v>
      </c>
      <c r="C877">
        <v>3060585</v>
      </c>
      <c r="D877">
        <v>3064293</v>
      </c>
      <c r="E877">
        <v>3.7</v>
      </c>
      <c r="F877">
        <v>2</v>
      </c>
      <c r="G877" t="s">
        <v>18</v>
      </c>
      <c r="H877">
        <v>1</v>
      </c>
      <c r="I877" t="s">
        <v>1725</v>
      </c>
      <c r="L877">
        <v>0.27</v>
      </c>
      <c r="M877">
        <v>0.08</v>
      </c>
      <c r="N877">
        <v>0</v>
      </c>
    </row>
    <row r="878" spans="1:14">
      <c r="A878" t="s">
        <v>1726</v>
      </c>
      <c r="B878">
        <v>5</v>
      </c>
      <c r="C878">
        <v>3065488</v>
      </c>
      <c r="D878">
        <v>3070673</v>
      </c>
      <c r="E878">
        <v>5.2</v>
      </c>
      <c r="F878">
        <v>3</v>
      </c>
      <c r="G878" t="s">
        <v>18</v>
      </c>
      <c r="H878">
        <v>1</v>
      </c>
      <c r="I878" t="s">
        <v>1727</v>
      </c>
      <c r="L878">
        <v>0</v>
      </c>
      <c r="N878">
        <v>0</v>
      </c>
    </row>
    <row r="879" spans="1:14">
      <c r="A879" t="s">
        <v>1728</v>
      </c>
      <c r="B879">
        <v>5</v>
      </c>
      <c r="C879">
        <v>3150945</v>
      </c>
      <c r="D879">
        <v>3157413</v>
      </c>
      <c r="E879">
        <v>6.5</v>
      </c>
      <c r="F879">
        <v>7</v>
      </c>
      <c r="G879" t="s">
        <v>18</v>
      </c>
      <c r="H879">
        <v>1</v>
      </c>
      <c r="I879" t="s">
        <v>1729</v>
      </c>
      <c r="L879">
        <v>0</v>
      </c>
      <c r="N879">
        <v>0</v>
      </c>
    </row>
    <row r="880" spans="1:14">
      <c r="A880" t="s">
        <v>1730</v>
      </c>
      <c r="B880">
        <v>5</v>
      </c>
      <c r="C880">
        <v>3174625</v>
      </c>
      <c r="D880">
        <v>3177998</v>
      </c>
      <c r="E880">
        <v>3.4</v>
      </c>
      <c r="F880">
        <v>1</v>
      </c>
      <c r="G880" t="s">
        <v>25</v>
      </c>
      <c r="H880">
        <v>1</v>
      </c>
      <c r="I880" t="s">
        <v>1731</v>
      </c>
      <c r="L880">
        <v>0.21</v>
      </c>
      <c r="M880">
        <v>0.11</v>
      </c>
      <c r="N880">
        <v>0</v>
      </c>
    </row>
    <row r="881" spans="1:14">
      <c r="A881" t="s">
        <v>1732</v>
      </c>
      <c r="B881">
        <v>5</v>
      </c>
      <c r="C881">
        <v>3284044</v>
      </c>
      <c r="D881">
        <v>3293435</v>
      </c>
      <c r="E881">
        <v>9.4</v>
      </c>
      <c r="F881">
        <v>12</v>
      </c>
      <c r="G881" t="s">
        <v>18</v>
      </c>
      <c r="H881">
        <v>1</v>
      </c>
      <c r="I881" t="s">
        <v>1733</v>
      </c>
      <c r="L881">
        <v>0.28000000000000003</v>
      </c>
      <c r="M881">
        <v>0.41</v>
      </c>
      <c r="N881">
        <v>0</v>
      </c>
    </row>
    <row r="882" spans="1:14">
      <c r="A882" t="s">
        <v>1734</v>
      </c>
      <c r="B882">
        <v>5</v>
      </c>
      <c r="C882">
        <v>3418086</v>
      </c>
      <c r="D882">
        <v>3421337</v>
      </c>
      <c r="E882">
        <v>3.3</v>
      </c>
      <c r="F882">
        <v>6</v>
      </c>
      <c r="G882" t="s">
        <v>18</v>
      </c>
      <c r="H882">
        <v>1</v>
      </c>
      <c r="I882" t="s">
        <v>1735</v>
      </c>
      <c r="L882">
        <v>0</v>
      </c>
      <c r="N882">
        <v>0</v>
      </c>
    </row>
    <row r="883" spans="1:14">
      <c r="A883" t="s">
        <v>1736</v>
      </c>
      <c r="B883">
        <v>5</v>
      </c>
      <c r="C883">
        <v>3435930</v>
      </c>
      <c r="D883">
        <v>3436952</v>
      </c>
      <c r="E883">
        <v>1</v>
      </c>
      <c r="F883">
        <v>0</v>
      </c>
      <c r="G883" t="s">
        <v>25</v>
      </c>
      <c r="H883">
        <v>1</v>
      </c>
      <c r="I883" t="s">
        <v>1737</v>
      </c>
      <c r="L883">
        <v>0</v>
      </c>
      <c r="N883">
        <v>0</v>
      </c>
    </row>
    <row r="884" spans="1:14">
      <c r="A884" t="s">
        <v>1738</v>
      </c>
      <c r="B884">
        <v>5</v>
      </c>
      <c r="C884">
        <v>3537247</v>
      </c>
      <c r="D884">
        <v>3538358</v>
      </c>
      <c r="E884">
        <v>1.1000000000000001</v>
      </c>
      <c r="F884">
        <v>0</v>
      </c>
      <c r="G884" t="s">
        <v>25</v>
      </c>
      <c r="H884">
        <v>1</v>
      </c>
      <c r="I884" t="s">
        <v>1739</v>
      </c>
      <c r="L884">
        <v>0.79</v>
      </c>
      <c r="M884">
        <v>0.94</v>
      </c>
      <c r="N884">
        <v>0</v>
      </c>
    </row>
    <row r="885" spans="1:14">
      <c r="A885" t="s">
        <v>1740</v>
      </c>
      <c r="B885">
        <v>5</v>
      </c>
      <c r="C885">
        <v>3606646</v>
      </c>
      <c r="D885">
        <v>3609475</v>
      </c>
      <c r="E885">
        <v>2.8</v>
      </c>
      <c r="F885">
        <v>6</v>
      </c>
      <c r="G885" t="s">
        <v>18</v>
      </c>
      <c r="H885">
        <v>1</v>
      </c>
      <c r="I885" t="s">
        <v>1741</v>
      </c>
      <c r="L885">
        <v>1</v>
      </c>
      <c r="M885">
        <v>0.97</v>
      </c>
      <c r="N885">
        <v>0</v>
      </c>
    </row>
    <row r="886" spans="1:14">
      <c r="A886" t="s">
        <v>1742</v>
      </c>
      <c r="B886">
        <v>5</v>
      </c>
      <c r="C886">
        <v>3706991</v>
      </c>
      <c r="D886">
        <v>3709614</v>
      </c>
      <c r="E886">
        <v>2.6</v>
      </c>
      <c r="F886">
        <v>2</v>
      </c>
      <c r="G886" t="s">
        <v>25</v>
      </c>
      <c r="H886">
        <v>1</v>
      </c>
      <c r="I886" t="s">
        <v>1743</v>
      </c>
      <c r="L886">
        <v>0.99</v>
      </c>
      <c r="M886">
        <v>0.98</v>
      </c>
      <c r="N886">
        <v>0</v>
      </c>
    </row>
    <row r="887" spans="1:14">
      <c r="A887" t="s">
        <v>1744</v>
      </c>
      <c r="B887">
        <v>5</v>
      </c>
      <c r="C887">
        <v>3732400</v>
      </c>
      <c r="D887">
        <v>3735012</v>
      </c>
      <c r="E887">
        <v>2.6</v>
      </c>
      <c r="F887">
        <v>0</v>
      </c>
      <c r="G887" t="s">
        <v>25</v>
      </c>
      <c r="H887">
        <v>1</v>
      </c>
      <c r="I887" t="s">
        <v>1745</v>
      </c>
      <c r="L887">
        <v>0</v>
      </c>
      <c r="N887">
        <v>0</v>
      </c>
    </row>
    <row r="888" spans="1:14">
      <c r="A888" t="s">
        <v>1746</v>
      </c>
      <c r="B888">
        <v>5</v>
      </c>
      <c r="C888">
        <v>4123832</v>
      </c>
      <c r="D888">
        <v>4126845</v>
      </c>
      <c r="E888">
        <v>3</v>
      </c>
      <c r="F888">
        <v>1</v>
      </c>
      <c r="G888" t="s">
        <v>25</v>
      </c>
      <c r="H888">
        <v>1</v>
      </c>
      <c r="I888" t="s">
        <v>1747</v>
      </c>
      <c r="L888">
        <v>0</v>
      </c>
      <c r="N888">
        <v>0</v>
      </c>
    </row>
    <row r="889" spans="1:14">
      <c r="A889" t="s">
        <v>1748</v>
      </c>
      <c r="B889">
        <v>5</v>
      </c>
      <c r="C889">
        <v>4129612</v>
      </c>
      <c r="D889">
        <v>4133535</v>
      </c>
      <c r="E889">
        <v>3.9</v>
      </c>
      <c r="F889">
        <v>4</v>
      </c>
      <c r="G889" t="s">
        <v>18</v>
      </c>
      <c r="H889">
        <v>1</v>
      </c>
      <c r="I889" t="s">
        <v>1749</v>
      </c>
      <c r="L889">
        <v>0.38</v>
      </c>
      <c r="M889">
        <v>0.2</v>
      </c>
      <c r="N889">
        <v>0</v>
      </c>
    </row>
    <row r="890" spans="1:14">
      <c r="A890" t="s">
        <v>1750</v>
      </c>
      <c r="B890">
        <v>5</v>
      </c>
      <c r="C890">
        <v>4531563</v>
      </c>
      <c r="D890">
        <v>4541118</v>
      </c>
      <c r="E890">
        <v>9.6</v>
      </c>
      <c r="F890">
        <v>20</v>
      </c>
      <c r="G890" t="s">
        <v>25</v>
      </c>
      <c r="H890">
        <v>1</v>
      </c>
      <c r="I890" t="s">
        <v>1751</v>
      </c>
      <c r="L890">
        <v>0</v>
      </c>
      <c r="N890">
        <v>0</v>
      </c>
    </row>
    <row r="891" spans="1:14">
      <c r="A891" t="s">
        <v>1752</v>
      </c>
      <c r="B891">
        <v>5</v>
      </c>
      <c r="C891">
        <v>4815927</v>
      </c>
      <c r="D891">
        <v>4817558</v>
      </c>
      <c r="E891">
        <v>1.6</v>
      </c>
      <c r="F891">
        <v>1</v>
      </c>
      <c r="G891" t="s">
        <v>25</v>
      </c>
      <c r="H891">
        <v>1</v>
      </c>
      <c r="I891" t="s">
        <v>1753</v>
      </c>
      <c r="L891">
        <v>1</v>
      </c>
      <c r="M891">
        <v>0.97</v>
      </c>
      <c r="N891">
        <v>0</v>
      </c>
    </row>
    <row r="892" spans="1:14">
      <c r="A892" t="s">
        <v>1754</v>
      </c>
      <c r="B892">
        <v>5</v>
      </c>
      <c r="C892">
        <v>4816848</v>
      </c>
      <c r="D892">
        <v>4825863</v>
      </c>
      <c r="E892">
        <v>9</v>
      </c>
      <c r="F892">
        <v>10</v>
      </c>
      <c r="G892" t="s">
        <v>18</v>
      </c>
      <c r="H892">
        <v>1</v>
      </c>
      <c r="I892" t="s">
        <v>1755</v>
      </c>
      <c r="L892">
        <v>0.47</v>
      </c>
      <c r="M892">
        <v>0.33</v>
      </c>
      <c r="N892">
        <v>0</v>
      </c>
    </row>
    <row r="893" spans="1:14">
      <c r="A893" t="s">
        <v>1756</v>
      </c>
      <c r="B893">
        <v>5</v>
      </c>
      <c r="C893">
        <v>4889900</v>
      </c>
      <c r="D893">
        <v>4896875</v>
      </c>
      <c r="E893">
        <v>7</v>
      </c>
      <c r="F893">
        <v>2</v>
      </c>
      <c r="G893" t="s">
        <v>18</v>
      </c>
      <c r="H893">
        <v>1</v>
      </c>
      <c r="I893" t="s">
        <v>1757</v>
      </c>
      <c r="L893">
        <v>0</v>
      </c>
      <c r="N893">
        <v>0</v>
      </c>
    </row>
    <row r="894" spans="1:14">
      <c r="A894" t="s">
        <v>1758</v>
      </c>
      <c r="B894">
        <v>5</v>
      </c>
      <c r="C894">
        <v>5117115</v>
      </c>
      <c r="D894">
        <v>5119201</v>
      </c>
      <c r="E894">
        <v>2.1</v>
      </c>
      <c r="F894">
        <v>1</v>
      </c>
      <c r="G894" t="s">
        <v>25</v>
      </c>
      <c r="H894">
        <v>1</v>
      </c>
      <c r="I894" t="s">
        <v>1759</v>
      </c>
      <c r="L894">
        <v>1</v>
      </c>
      <c r="M894">
        <v>1</v>
      </c>
      <c r="N894">
        <v>0</v>
      </c>
    </row>
    <row r="895" spans="1:14">
      <c r="A895" t="s">
        <v>1760</v>
      </c>
      <c r="B895">
        <v>5</v>
      </c>
      <c r="C895">
        <v>5299932</v>
      </c>
      <c r="D895">
        <v>5302626</v>
      </c>
      <c r="E895">
        <v>2.7</v>
      </c>
      <c r="F895">
        <v>4</v>
      </c>
      <c r="G895" t="s">
        <v>25</v>
      </c>
      <c r="H895">
        <v>1</v>
      </c>
      <c r="I895" t="s">
        <v>1761</v>
      </c>
      <c r="L895">
        <v>0.86</v>
      </c>
      <c r="M895">
        <v>0.96</v>
      </c>
      <c r="N895">
        <v>0</v>
      </c>
    </row>
    <row r="896" spans="1:14">
      <c r="A896" t="s">
        <v>1762</v>
      </c>
      <c r="B896">
        <v>5</v>
      </c>
      <c r="C896">
        <v>5337632</v>
      </c>
      <c r="D896">
        <v>5341711</v>
      </c>
      <c r="E896">
        <v>4.0999999999999996</v>
      </c>
      <c r="F896">
        <v>2</v>
      </c>
      <c r="G896" t="s">
        <v>18</v>
      </c>
      <c r="H896">
        <v>1</v>
      </c>
      <c r="I896" t="s">
        <v>1763</v>
      </c>
      <c r="L896">
        <v>0.62</v>
      </c>
      <c r="M896">
        <v>0.84</v>
      </c>
      <c r="N896">
        <v>0</v>
      </c>
    </row>
    <row r="897" spans="1:14">
      <c r="A897" t="s">
        <v>1764</v>
      </c>
      <c r="B897">
        <v>5</v>
      </c>
      <c r="C897">
        <v>5450613</v>
      </c>
      <c r="D897">
        <v>5452039</v>
      </c>
      <c r="E897">
        <v>1.4</v>
      </c>
      <c r="F897">
        <v>0</v>
      </c>
      <c r="G897" t="s">
        <v>18</v>
      </c>
      <c r="H897">
        <v>1</v>
      </c>
      <c r="I897" t="s">
        <v>1765</v>
      </c>
      <c r="L897">
        <v>0.79</v>
      </c>
      <c r="M897">
        <v>0.89</v>
      </c>
      <c r="N897">
        <v>0</v>
      </c>
    </row>
    <row r="898" spans="1:14">
      <c r="A898" t="s">
        <v>1766</v>
      </c>
      <c r="B898">
        <v>5</v>
      </c>
      <c r="C898">
        <v>5515505</v>
      </c>
      <c r="D898">
        <v>5516598</v>
      </c>
      <c r="E898">
        <v>1.1000000000000001</v>
      </c>
      <c r="F898">
        <v>2</v>
      </c>
      <c r="G898" t="s">
        <v>25</v>
      </c>
      <c r="H898">
        <v>1</v>
      </c>
      <c r="I898" t="s">
        <v>1767</v>
      </c>
      <c r="L898">
        <v>0.98</v>
      </c>
      <c r="M898">
        <v>0.34</v>
      </c>
      <c r="N898">
        <v>0</v>
      </c>
    </row>
    <row r="899" spans="1:14">
      <c r="A899" t="s">
        <v>1768</v>
      </c>
      <c r="B899">
        <v>5</v>
      </c>
      <c r="C899">
        <v>5571479</v>
      </c>
      <c r="D899">
        <v>5576092</v>
      </c>
      <c r="E899">
        <v>4.5999999999999996</v>
      </c>
      <c r="F899">
        <v>9</v>
      </c>
      <c r="G899" t="s">
        <v>18</v>
      </c>
      <c r="H899">
        <v>1</v>
      </c>
      <c r="I899" t="s">
        <v>1769</v>
      </c>
      <c r="L899">
        <v>0.5</v>
      </c>
      <c r="M899">
        <v>0.52</v>
      </c>
      <c r="N899">
        <v>0</v>
      </c>
    </row>
    <row r="900" spans="1:14">
      <c r="A900" t="s">
        <v>1770</v>
      </c>
      <c r="B900">
        <v>5</v>
      </c>
      <c r="C900">
        <v>5632820</v>
      </c>
      <c r="D900">
        <v>5643696</v>
      </c>
      <c r="E900">
        <v>10.9</v>
      </c>
      <c r="F900">
        <v>7</v>
      </c>
      <c r="G900" t="s">
        <v>18</v>
      </c>
      <c r="H900">
        <v>3</v>
      </c>
      <c r="I900" t="s">
        <v>1771</v>
      </c>
      <c r="L900">
        <v>0.25</v>
      </c>
      <c r="M900">
        <v>0.38</v>
      </c>
      <c r="N900">
        <v>0</v>
      </c>
    </row>
    <row r="901" spans="1:14">
      <c r="A901" t="s">
        <v>1772</v>
      </c>
      <c r="B901">
        <v>5</v>
      </c>
      <c r="C901">
        <v>5670573</v>
      </c>
      <c r="D901">
        <v>5674751</v>
      </c>
      <c r="E901">
        <v>4.2</v>
      </c>
      <c r="F901">
        <v>3</v>
      </c>
      <c r="G901" t="s">
        <v>25</v>
      </c>
      <c r="H901">
        <v>1</v>
      </c>
      <c r="I901" t="s">
        <v>1773</v>
      </c>
      <c r="L901">
        <v>0.24</v>
      </c>
      <c r="M901">
        <v>0.12</v>
      </c>
      <c r="N901">
        <v>0</v>
      </c>
    </row>
    <row r="902" spans="1:14">
      <c r="A902" t="s">
        <v>1774</v>
      </c>
      <c r="B902">
        <v>5</v>
      </c>
      <c r="C902">
        <v>5798859</v>
      </c>
      <c r="D902">
        <v>5801667</v>
      </c>
      <c r="E902">
        <v>2.8</v>
      </c>
      <c r="F902">
        <v>2</v>
      </c>
      <c r="G902" t="s">
        <v>25</v>
      </c>
      <c r="H902">
        <v>1</v>
      </c>
      <c r="I902" t="s">
        <v>1775</v>
      </c>
      <c r="L902">
        <v>0</v>
      </c>
      <c r="N902">
        <v>0</v>
      </c>
    </row>
    <row r="903" spans="1:14">
      <c r="A903" t="s">
        <v>1776</v>
      </c>
      <c r="B903">
        <v>5</v>
      </c>
      <c r="C903">
        <v>6168380</v>
      </c>
      <c r="D903">
        <v>6170149</v>
      </c>
      <c r="E903">
        <v>1.8</v>
      </c>
      <c r="F903">
        <v>3</v>
      </c>
      <c r="G903" t="s">
        <v>25</v>
      </c>
      <c r="H903">
        <v>1</v>
      </c>
      <c r="I903" t="s">
        <v>1777</v>
      </c>
      <c r="L903">
        <v>0</v>
      </c>
      <c r="N903">
        <v>0</v>
      </c>
    </row>
    <row r="904" spans="1:14">
      <c r="A904" t="s">
        <v>1778</v>
      </c>
      <c r="B904">
        <v>5</v>
      </c>
      <c r="C904">
        <v>6274835</v>
      </c>
      <c r="D904">
        <v>6280280</v>
      </c>
      <c r="E904">
        <v>5.4</v>
      </c>
      <c r="F904">
        <v>16</v>
      </c>
      <c r="G904" t="s">
        <v>18</v>
      </c>
      <c r="H904">
        <v>1</v>
      </c>
      <c r="I904" t="s">
        <v>1779</v>
      </c>
      <c r="L904">
        <v>0.54</v>
      </c>
      <c r="M904">
        <v>0.52</v>
      </c>
      <c r="N904">
        <v>0</v>
      </c>
    </row>
    <row r="905" spans="1:14">
      <c r="A905" t="s">
        <v>1780</v>
      </c>
      <c r="B905">
        <v>5</v>
      </c>
      <c r="C905">
        <v>6379535</v>
      </c>
      <c r="D905">
        <v>6381779</v>
      </c>
      <c r="E905">
        <v>2.2000000000000002</v>
      </c>
      <c r="F905">
        <v>1</v>
      </c>
      <c r="G905" t="s">
        <v>18</v>
      </c>
      <c r="H905">
        <v>1</v>
      </c>
      <c r="I905" t="s">
        <v>1781</v>
      </c>
      <c r="L905">
        <v>0</v>
      </c>
      <c r="N905">
        <v>0</v>
      </c>
    </row>
    <row r="906" spans="1:14">
      <c r="A906" t="s">
        <v>1782</v>
      </c>
      <c r="B906">
        <v>5</v>
      </c>
      <c r="C906">
        <v>6486314</v>
      </c>
      <c r="D906">
        <v>6487544</v>
      </c>
      <c r="E906">
        <v>1.2</v>
      </c>
      <c r="F906">
        <v>0</v>
      </c>
      <c r="G906" t="s">
        <v>18</v>
      </c>
      <c r="H906">
        <v>1</v>
      </c>
      <c r="I906" t="s">
        <v>1783</v>
      </c>
      <c r="L906">
        <v>0</v>
      </c>
      <c r="N906">
        <v>0</v>
      </c>
    </row>
    <row r="907" spans="1:14">
      <c r="A907" t="s">
        <v>1784</v>
      </c>
      <c r="B907">
        <v>5</v>
      </c>
      <c r="C907">
        <v>6617451</v>
      </c>
      <c r="D907">
        <v>6619998</v>
      </c>
      <c r="E907">
        <v>2.5</v>
      </c>
      <c r="F907">
        <v>1</v>
      </c>
      <c r="G907" t="s">
        <v>25</v>
      </c>
      <c r="H907">
        <v>1</v>
      </c>
      <c r="I907" t="s">
        <v>1785</v>
      </c>
      <c r="L907">
        <v>0</v>
      </c>
      <c r="N907">
        <v>0</v>
      </c>
    </row>
    <row r="908" spans="1:14">
      <c r="A908" t="s">
        <v>1786</v>
      </c>
      <c r="B908">
        <v>5</v>
      </c>
      <c r="C908">
        <v>6781931</v>
      </c>
      <c r="D908">
        <v>6795683</v>
      </c>
      <c r="E908">
        <v>13.8</v>
      </c>
      <c r="F908">
        <v>23</v>
      </c>
      <c r="G908" t="s">
        <v>18</v>
      </c>
      <c r="H908">
        <v>1</v>
      </c>
      <c r="I908" t="s">
        <v>1787</v>
      </c>
      <c r="L908">
        <v>0.17</v>
      </c>
      <c r="M908">
        <v>0.15</v>
      </c>
      <c r="N908">
        <v>0</v>
      </c>
    </row>
    <row r="909" spans="1:14">
      <c r="A909" t="s">
        <v>1788</v>
      </c>
      <c r="B909">
        <v>5</v>
      </c>
      <c r="C909">
        <v>6822730</v>
      </c>
      <c r="D909">
        <v>6824265</v>
      </c>
      <c r="E909">
        <v>1.5</v>
      </c>
      <c r="F909">
        <v>0</v>
      </c>
      <c r="G909" t="s">
        <v>18</v>
      </c>
      <c r="H909">
        <v>1</v>
      </c>
      <c r="I909" t="s">
        <v>1789</v>
      </c>
      <c r="L909">
        <v>0.49</v>
      </c>
      <c r="M909">
        <v>0.77</v>
      </c>
      <c r="N909">
        <v>0</v>
      </c>
    </row>
    <row r="910" spans="1:14">
      <c r="A910" t="s">
        <v>1790</v>
      </c>
      <c r="B910">
        <v>5</v>
      </c>
      <c r="C910">
        <v>6840508</v>
      </c>
      <c r="D910">
        <v>6842690</v>
      </c>
      <c r="E910">
        <v>2.2000000000000002</v>
      </c>
      <c r="F910">
        <v>6</v>
      </c>
      <c r="G910" t="s">
        <v>25</v>
      </c>
      <c r="H910">
        <v>2</v>
      </c>
      <c r="I910" t="s">
        <v>1791</v>
      </c>
      <c r="L910">
        <v>0</v>
      </c>
      <c r="N910">
        <v>0</v>
      </c>
    </row>
    <row r="911" spans="1:14">
      <c r="A911" t="s">
        <v>1792</v>
      </c>
      <c r="B911">
        <v>5</v>
      </c>
      <c r="C911">
        <v>6916427</v>
      </c>
      <c r="D911">
        <v>6919588</v>
      </c>
      <c r="E911">
        <v>3.2</v>
      </c>
      <c r="F911">
        <v>6</v>
      </c>
      <c r="G911" t="s">
        <v>25</v>
      </c>
      <c r="H911">
        <v>1</v>
      </c>
      <c r="I911" t="s">
        <v>1793</v>
      </c>
      <c r="L911">
        <v>0</v>
      </c>
      <c r="N911">
        <v>0</v>
      </c>
    </row>
    <row r="912" spans="1:14">
      <c r="A912" t="s">
        <v>1794</v>
      </c>
      <c r="B912">
        <v>5</v>
      </c>
      <c r="C912">
        <v>7050328</v>
      </c>
      <c r="D912">
        <v>7052014</v>
      </c>
      <c r="E912">
        <v>1.7</v>
      </c>
      <c r="F912">
        <v>2</v>
      </c>
      <c r="G912" t="s">
        <v>18</v>
      </c>
      <c r="H912">
        <v>1</v>
      </c>
      <c r="I912" t="s">
        <v>1795</v>
      </c>
      <c r="L912">
        <v>1</v>
      </c>
      <c r="M912">
        <v>0.97</v>
      </c>
      <c r="N912">
        <v>0</v>
      </c>
    </row>
    <row r="913" spans="1:14">
      <c r="A913" t="s">
        <v>1796</v>
      </c>
      <c r="B913">
        <v>5</v>
      </c>
      <c r="C913">
        <v>7247545</v>
      </c>
      <c r="D913">
        <v>7250557</v>
      </c>
      <c r="E913">
        <v>3</v>
      </c>
      <c r="F913">
        <v>4</v>
      </c>
      <c r="G913" t="s">
        <v>25</v>
      </c>
      <c r="H913">
        <v>1</v>
      </c>
      <c r="I913" t="s">
        <v>1797</v>
      </c>
      <c r="L913">
        <v>0</v>
      </c>
      <c r="N913">
        <v>0</v>
      </c>
    </row>
    <row r="914" spans="1:14">
      <c r="A914" t="s">
        <v>1798</v>
      </c>
      <c r="B914">
        <v>5</v>
      </c>
      <c r="C914">
        <v>7331953</v>
      </c>
      <c r="D914">
        <v>7334501</v>
      </c>
      <c r="E914">
        <v>2.5</v>
      </c>
      <c r="F914">
        <v>3</v>
      </c>
      <c r="G914" t="s">
        <v>25</v>
      </c>
      <c r="H914">
        <v>1</v>
      </c>
      <c r="I914" t="s">
        <v>1799</v>
      </c>
      <c r="L914">
        <v>0</v>
      </c>
      <c r="N914">
        <v>0</v>
      </c>
    </row>
    <row r="915" spans="1:14">
      <c r="A915" t="s">
        <v>1800</v>
      </c>
      <c r="B915">
        <v>5</v>
      </c>
      <c r="C915">
        <v>7360195</v>
      </c>
      <c r="D915">
        <v>7369094</v>
      </c>
      <c r="E915">
        <v>8.9</v>
      </c>
      <c r="F915">
        <v>20</v>
      </c>
      <c r="G915" t="s">
        <v>25</v>
      </c>
      <c r="H915">
        <v>1</v>
      </c>
      <c r="I915" t="s">
        <v>1801</v>
      </c>
      <c r="L915">
        <v>0</v>
      </c>
      <c r="N915">
        <v>0</v>
      </c>
    </row>
    <row r="916" spans="1:14">
      <c r="A916" t="s">
        <v>1802</v>
      </c>
      <c r="B916">
        <v>5</v>
      </c>
      <c r="C916">
        <v>7462715</v>
      </c>
      <c r="D916">
        <v>7466124</v>
      </c>
      <c r="E916">
        <v>3.4</v>
      </c>
      <c r="F916">
        <v>8</v>
      </c>
      <c r="G916" t="s">
        <v>18</v>
      </c>
      <c r="H916">
        <v>1</v>
      </c>
      <c r="I916" t="s">
        <v>1803</v>
      </c>
      <c r="L916">
        <v>0</v>
      </c>
      <c r="N916">
        <v>0</v>
      </c>
    </row>
    <row r="917" spans="1:14">
      <c r="A917" t="s">
        <v>1804</v>
      </c>
      <c r="B917">
        <v>5</v>
      </c>
      <c r="C917">
        <v>7496775</v>
      </c>
      <c r="D917">
        <v>7498510</v>
      </c>
      <c r="E917">
        <v>1.7</v>
      </c>
      <c r="F917">
        <v>7</v>
      </c>
      <c r="G917" t="s">
        <v>25</v>
      </c>
      <c r="H917">
        <v>1</v>
      </c>
      <c r="I917" t="s">
        <v>1805</v>
      </c>
      <c r="L917">
        <v>1</v>
      </c>
      <c r="M917">
        <v>0.98</v>
      </c>
      <c r="N917">
        <v>0</v>
      </c>
    </row>
    <row r="918" spans="1:14">
      <c r="A918" t="s">
        <v>1806</v>
      </c>
      <c r="B918">
        <v>5</v>
      </c>
      <c r="C918">
        <v>7518059</v>
      </c>
      <c r="D918">
        <v>7523669</v>
      </c>
      <c r="E918">
        <v>5.6</v>
      </c>
      <c r="F918">
        <v>5</v>
      </c>
      <c r="G918" t="s">
        <v>25</v>
      </c>
      <c r="H918">
        <v>1</v>
      </c>
      <c r="I918" t="s">
        <v>1807</v>
      </c>
      <c r="L918">
        <v>0.26</v>
      </c>
      <c r="M918">
        <v>0.54</v>
      </c>
      <c r="N918">
        <v>0</v>
      </c>
    </row>
    <row r="919" spans="1:14">
      <c r="A919" t="s">
        <v>1808</v>
      </c>
      <c r="B919">
        <v>5</v>
      </c>
      <c r="C919">
        <v>7728461</v>
      </c>
      <c r="D919">
        <v>7735244</v>
      </c>
      <c r="E919">
        <v>6.8</v>
      </c>
      <c r="F919">
        <v>9</v>
      </c>
      <c r="G919" t="s">
        <v>25</v>
      </c>
      <c r="H919">
        <v>1</v>
      </c>
      <c r="I919" t="s">
        <v>1809</v>
      </c>
      <c r="L919">
        <v>0.47</v>
      </c>
      <c r="M919">
        <v>0.31</v>
      </c>
      <c r="N919">
        <v>0</v>
      </c>
    </row>
    <row r="920" spans="1:14">
      <c r="A920" t="s">
        <v>1810</v>
      </c>
      <c r="B920">
        <v>5</v>
      </c>
      <c r="C920">
        <v>7740920</v>
      </c>
      <c r="D920">
        <v>7744252</v>
      </c>
      <c r="E920">
        <v>3.3</v>
      </c>
      <c r="F920">
        <v>6</v>
      </c>
      <c r="G920" t="s">
        <v>25</v>
      </c>
      <c r="H920">
        <v>1</v>
      </c>
      <c r="I920" t="s">
        <v>1811</v>
      </c>
      <c r="L920">
        <v>0.42</v>
      </c>
      <c r="M920">
        <v>0.63</v>
      </c>
      <c r="N920">
        <v>0</v>
      </c>
    </row>
    <row r="921" spans="1:14">
      <c r="A921" t="s">
        <v>1812</v>
      </c>
      <c r="B921">
        <v>5</v>
      </c>
      <c r="C921">
        <v>7864810</v>
      </c>
      <c r="D921">
        <v>7874096</v>
      </c>
      <c r="E921">
        <v>9.3000000000000007</v>
      </c>
      <c r="F921">
        <v>14</v>
      </c>
      <c r="G921" t="s">
        <v>18</v>
      </c>
      <c r="H921">
        <v>1</v>
      </c>
      <c r="I921" t="s">
        <v>1813</v>
      </c>
      <c r="L921">
        <v>0.22</v>
      </c>
      <c r="M921">
        <v>0.42</v>
      </c>
      <c r="N921">
        <v>0</v>
      </c>
    </row>
    <row r="922" spans="1:14">
      <c r="A922" t="s">
        <v>1814</v>
      </c>
      <c r="B922">
        <v>5</v>
      </c>
      <c r="C922">
        <v>7949954</v>
      </c>
      <c r="D922">
        <v>7953155</v>
      </c>
      <c r="E922">
        <v>3.2</v>
      </c>
      <c r="F922">
        <v>3</v>
      </c>
      <c r="G922" t="s">
        <v>18</v>
      </c>
      <c r="H922">
        <v>1</v>
      </c>
      <c r="I922" t="s">
        <v>1815</v>
      </c>
      <c r="L922">
        <v>0.48</v>
      </c>
      <c r="M922">
        <v>0.23</v>
      </c>
      <c r="N922">
        <v>0</v>
      </c>
    </row>
    <row r="923" spans="1:14">
      <c r="A923" t="s">
        <v>1816</v>
      </c>
      <c r="B923">
        <v>5</v>
      </c>
      <c r="C923">
        <v>8012440</v>
      </c>
      <c r="D923">
        <v>8018419</v>
      </c>
      <c r="E923">
        <v>6</v>
      </c>
      <c r="F923">
        <v>6</v>
      </c>
      <c r="G923" t="s">
        <v>18</v>
      </c>
      <c r="H923">
        <v>1</v>
      </c>
      <c r="I923" t="s">
        <v>1817</v>
      </c>
      <c r="L923">
        <v>0</v>
      </c>
      <c r="N923">
        <v>0</v>
      </c>
    </row>
    <row r="924" spans="1:14">
      <c r="A924" t="s">
        <v>1818</v>
      </c>
      <c r="B924">
        <v>5</v>
      </c>
      <c r="C924">
        <v>8097720</v>
      </c>
      <c r="D924">
        <v>8100214</v>
      </c>
      <c r="E924">
        <v>2.5</v>
      </c>
      <c r="F924">
        <v>1</v>
      </c>
      <c r="G924" t="s">
        <v>18</v>
      </c>
      <c r="H924">
        <v>2</v>
      </c>
      <c r="I924" t="s">
        <v>1819</v>
      </c>
      <c r="L924">
        <v>0.28000000000000003</v>
      </c>
      <c r="M924">
        <v>0.48</v>
      </c>
      <c r="N924">
        <v>0</v>
      </c>
    </row>
    <row r="925" spans="1:14">
      <c r="A925" t="s">
        <v>1820</v>
      </c>
      <c r="B925">
        <v>5</v>
      </c>
      <c r="C925">
        <v>8266789</v>
      </c>
      <c r="D925">
        <v>8269881</v>
      </c>
      <c r="E925">
        <v>3.1</v>
      </c>
      <c r="F925">
        <v>3</v>
      </c>
      <c r="G925" t="s">
        <v>25</v>
      </c>
      <c r="H925">
        <v>1</v>
      </c>
      <c r="I925" t="s">
        <v>1821</v>
      </c>
      <c r="L925">
        <v>0</v>
      </c>
      <c r="N925">
        <v>0</v>
      </c>
    </row>
    <row r="926" spans="1:14">
      <c r="A926" t="s">
        <v>1822</v>
      </c>
      <c r="B926">
        <v>5</v>
      </c>
      <c r="C926">
        <v>8417680</v>
      </c>
      <c r="D926">
        <v>8419691</v>
      </c>
      <c r="E926">
        <v>2</v>
      </c>
      <c r="F926">
        <v>2</v>
      </c>
      <c r="G926" t="s">
        <v>18</v>
      </c>
      <c r="H926">
        <v>1</v>
      </c>
      <c r="I926" t="s">
        <v>1823</v>
      </c>
      <c r="L926">
        <v>1</v>
      </c>
      <c r="M926">
        <v>0.98</v>
      </c>
      <c r="N926">
        <v>0</v>
      </c>
    </row>
    <row r="927" spans="1:14">
      <c r="A927" t="s">
        <v>1824</v>
      </c>
      <c r="B927">
        <v>5</v>
      </c>
      <c r="C927">
        <v>8560947</v>
      </c>
      <c r="D927">
        <v>8563754</v>
      </c>
      <c r="E927">
        <v>2.8</v>
      </c>
      <c r="F927">
        <v>2</v>
      </c>
      <c r="G927" t="s">
        <v>25</v>
      </c>
      <c r="H927">
        <v>1</v>
      </c>
      <c r="I927" t="s">
        <v>1825</v>
      </c>
      <c r="L927">
        <v>0.54</v>
      </c>
      <c r="M927">
        <v>0.55000000000000004</v>
      </c>
      <c r="N927">
        <v>0</v>
      </c>
    </row>
    <row r="928" spans="1:14">
      <c r="A928" t="s">
        <v>1826</v>
      </c>
      <c r="B928">
        <v>5</v>
      </c>
      <c r="C928">
        <v>8604694</v>
      </c>
      <c r="D928">
        <v>8606127</v>
      </c>
      <c r="E928">
        <v>1.4</v>
      </c>
      <c r="F928">
        <v>0</v>
      </c>
      <c r="G928" t="s">
        <v>25</v>
      </c>
      <c r="H928">
        <v>1</v>
      </c>
      <c r="I928" t="s">
        <v>1827</v>
      </c>
      <c r="L928">
        <v>1</v>
      </c>
      <c r="M928">
        <v>0.96</v>
      </c>
      <c r="N928">
        <v>0</v>
      </c>
    </row>
    <row r="929" spans="1:14">
      <c r="A929" t="s">
        <v>1828</v>
      </c>
      <c r="B929">
        <v>5</v>
      </c>
      <c r="C929">
        <v>8619489</v>
      </c>
      <c r="D929">
        <v>8620527</v>
      </c>
      <c r="E929">
        <v>1</v>
      </c>
      <c r="F929">
        <v>1</v>
      </c>
      <c r="G929" t="s">
        <v>25</v>
      </c>
      <c r="H929">
        <v>1</v>
      </c>
      <c r="I929" t="s">
        <v>1829</v>
      </c>
      <c r="L929">
        <v>1</v>
      </c>
      <c r="M929">
        <v>0.97</v>
      </c>
      <c r="N929">
        <v>0</v>
      </c>
    </row>
    <row r="930" spans="1:14">
      <c r="A930" t="s">
        <v>1830</v>
      </c>
      <c r="B930">
        <v>5</v>
      </c>
      <c r="C930">
        <v>8697091</v>
      </c>
      <c r="D930">
        <v>8706577</v>
      </c>
      <c r="E930">
        <v>9.5</v>
      </c>
      <c r="F930">
        <v>10</v>
      </c>
      <c r="G930" t="s">
        <v>25</v>
      </c>
      <c r="H930">
        <v>1</v>
      </c>
      <c r="I930" t="s">
        <v>1831</v>
      </c>
      <c r="L930">
        <v>0.15</v>
      </c>
      <c r="M930">
        <v>0.13</v>
      </c>
      <c r="N930">
        <v>0</v>
      </c>
    </row>
    <row r="931" spans="1:14">
      <c r="A931" t="s">
        <v>1832</v>
      </c>
      <c r="B931">
        <v>5</v>
      </c>
      <c r="C931">
        <v>8906478</v>
      </c>
      <c r="D931">
        <v>8909882</v>
      </c>
      <c r="E931">
        <v>3.4</v>
      </c>
      <c r="F931">
        <v>2</v>
      </c>
      <c r="G931" t="s">
        <v>18</v>
      </c>
      <c r="H931">
        <v>1</v>
      </c>
      <c r="I931" t="s">
        <v>1833</v>
      </c>
      <c r="L931">
        <v>0.42</v>
      </c>
      <c r="M931">
        <v>0.23</v>
      </c>
      <c r="N931">
        <v>0</v>
      </c>
    </row>
    <row r="932" spans="1:14">
      <c r="A932" t="s">
        <v>1834</v>
      </c>
      <c r="B932">
        <v>5</v>
      </c>
      <c r="C932">
        <v>8944242</v>
      </c>
      <c r="D932">
        <v>8948065</v>
      </c>
      <c r="E932">
        <v>3.8</v>
      </c>
      <c r="F932">
        <v>1</v>
      </c>
      <c r="G932" t="s">
        <v>18</v>
      </c>
      <c r="H932">
        <v>1</v>
      </c>
      <c r="I932" t="s">
        <v>1835</v>
      </c>
      <c r="L932">
        <v>0</v>
      </c>
      <c r="N932">
        <v>0</v>
      </c>
    </row>
    <row r="933" spans="1:14">
      <c r="A933" t="s">
        <v>1836</v>
      </c>
      <c r="B933">
        <v>5</v>
      </c>
      <c r="C933">
        <v>9072317</v>
      </c>
      <c r="D933">
        <v>9075085</v>
      </c>
      <c r="E933">
        <v>2.8</v>
      </c>
      <c r="F933">
        <v>4</v>
      </c>
      <c r="G933" t="s">
        <v>18</v>
      </c>
      <c r="H933">
        <v>1</v>
      </c>
      <c r="I933" t="s">
        <v>1837</v>
      </c>
      <c r="L933">
        <v>0.82</v>
      </c>
      <c r="M933">
        <v>0.94</v>
      </c>
      <c r="N933">
        <v>0</v>
      </c>
    </row>
    <row r="934" spans="1:14">
      <c r="A934" t="s">
        <v>1838</v>
      </c>
      <c r="B934">
        <v>5</v>
      </c>
      <c r="C934">
        <v>9155579</v>
      </c>
      <c r="D934">
        <v>9157405</v>
      </c>
      <c r="E934">
        <v>1.8</v>
      </c>
      <c r="F934">
        <v>1</v>
      </c>
      <c r="G934" t="s">
        <v>25</v>
      </c>
      <c r="H934">
        <v>1</v>
      </c>
      <c r="I934" t="s">
        <v>1839</v>
      </c>
      <c r="L934">
        <v>0</v>
      </c>
      <c r="M934">
        <v>0.1</v>
      </c>
      <c r="N934">
        <v>0</v>
      </c>
    </row>
    <row r="935" spans="1:14">
      <c r="A935" t="s">
        <v>1840</v>
      </c>
      <c r="B935">
        <v>5</v>
      </c>
      <c r="C935">
        <v>9479222</v>
      </c>
      <c r="D935">
        <v>9482439</v>
      </c>
      <c r="E935">
        <v>3.2</v>
      </c>
      <c r="F935">
        <v>4</v>
      </c>
      <c r="G935" t="s">
        <v>25</v>
      </c>
      <c r="H935">
        <v>1</v>
      </c>
      <c r="I935" t="s">
        <v>1841</v>
      </c>
      <c r="L935">
        <v>0</v>
      </c>
      <c r="N935">
        <v>0</v>
      </c>
    </row>
    <row r="936" spans="1:14">
      <c r="A936" t="s">
        <v>1842</v>
      </c>
      <c r="B936">
        <v>5</v>
      </c>
      <c r="C936">
        <v>9505319</v>
      </c>
      <c r="D936">
        <v>9511217</v>
      </c>
      <c r="E936">
        <v>5.9</v>
      </c>
      <c r="F936">
        <v>10</v>
      </c>
      <c r="G936" t="s">
        <v>18</v>
      </c>
      <c r="H936">
        <v>1</v>
      </c>
      <c r="I936" t="s">
        <v>1843</v>
      </c>
      <c r="L936">
        <v>0</v>
      </c>
      <c r="N936">
        <v>0</v>
      </c>
    </row>
    <row r="937" spans="1:14">
      <c r="A937" t="s">
        <v>1844</v>
      </c>
      <c r="B937">
        <v>5</v>
      </c>
      <c r="C937">
        <v>9674363</v>
      </c>
      <c r="D937">
        <v>9676459</v>
      </c>
      <c r="E937">
        <v>2.1</v>
      </c>
      <c r="F937">
        <v>1</v>
      </c>
      <c r="G937" t="s">
        <v>25</v>
      </c>
      <c r="H937">
        <v>1</v>
      </c>
      <c r="I937" t="s">
        <v>1845</v>
      </c>
      <c r="L937">
        <v>0</v>
      </c>
      <c r="N937">
        <v>0</v>
      </c>
    </row>
    <row r="938" spans="1:14">
      <c r="A938" t="s">
        <v>1846</v>
      </c>
      <c r="B938">
        <v>5</v>
      </c>
      <c r="C938">
        <v>9759417</v>
      </c>
      <c r="D938">
        <v>9760475</v>
      </c>
      <c r="E938">
        <v>1.1000000000000001</v>
      </c>
      <c r="F938">
        <v>0</v>
      </c>
      <c r="G938" t="s">
        <v>25</v>
      </c>
      <c r="H938">
        <v>1</v>
      </c>
      <c r="I938" t="s">
        <v>1847</v>
      </c>
      <c r="L938">
        <v>0</v>
      </c>
      <c r="N938">
        <v>0</v>
      </c>
    </row>
    <row r="939" spans="1:14">
      <c r="A939" t="s">
        <v>1848</v>
      </c>
      <c r="B939">
        <v>5</v>
      </c>
      <c r="C939">
        <v>10509876</v>
      </c>
      <c r="D939">
        <v>10512332</v>
      </c>
      <c r="E939">
        <v>2.5</v>
      </c>
      <c r="F939">
        <v>0</v>
      </c>
      <c r="G939" t="s">
        <v>25</v>
      </c>
      <c r="H939">
        <v>1</v>
      </c>
      <c r="I939" t="s">
        <v>1849</v>
      </c>
      <c r="L939">
        <v>0.38</v>
      </c>
      <c r="M939">
        <v>0.78</v>
      </c>
      <c r="N939">
        <v>0</v>
      </c>
    </row>
    <row r="940" spans="1:14">
      <c r="A940" t="s">
        <v>1850</v>
      </c>
      <c r="B940">
        <v>5</v>
      </c>
      <c r="C940">
        <v>10515563</v>
      </c>
      <c r="D940">
        <v>10517647</v>
      </c>
      <c r="E940">
        <v>2.1</v>
      </c>
      <c r="F940">
        <v>0</v>
      </c>
      <c r="G940" t="s">
        <v>25</v>
      </c>
      <c r="H940">
        <v>1</v>
      </c>
      <c r="I940" t="s">
        <v>1851</v>
      </c>
      <c r="L940">
        <v>0</v>
      </c>
      <c r="N940">
        <v>0</v>
      </c>
    </row>
    <row r="941" spans="1:14">
      <c r="A941" t="s">
        <v>1852</v>
      </c>
      <c r="B941">
        <v>5</v>
      </c>
      <c r="C941">
        <v>10960221</v>
      </c>
      <c r="D941">
        <v>10966217</v>
      </c>
      <c r="E941">
        <v>6</v>
      </c>
      <c r="F941">
        <v>9</v>
      </c>
      <c r="G941" t="s">
        <v>25</v>
      </c>
      <c r="H941">
        <v>1</v>
      </c>
      <c r="I941" t="s">
        <v>1853</v>
      </c>
      <c r="L941">
        <v>0.2</v>
      </c>
      <c r="M941">
        <v>0.16</v>
      </c>
      <c r="N941">
        <v>0</v>
      </c>
    </row>
    <row r="942" spans="1:14">
      <c r="A942" t="s">
        <v>1854</v>
      </c>
      <c r="B942">
        <v>5</v>
      </c>
      <c r="C942">
        <v>10971383</v>
      </c>
      <c r="D942">
        <v>10975348</v>
      </c>
      <c r="E942">
        <v>4</v>
      </c>
      <c r="F942">
        <v>1</v>
      </c>
      <c r="G942" t="s">
        <v>18</v>
      </c>
      <c r="H942">
        <v>2</v>
      </c>
      <c r="I942" t="s">
        <v>1855</v>
      </c>
      <c r="L942">
        <v>0.26</v>
      </c>
      <c r="M942">
        <v>0.46</v>
      </c>
      <c r="N942">
        <v>0</v>
      </c>
    </row>
    <row r="943" spans="1:14">
      <c r="A943" t="s">
        <v>1856</v>
      </c>
      <c r="B943">
        <v>5</v>
      </c>
      <c r="C943">
        <v>11426355</v>
      </c>
      <c r="D943">
        <v>11430731</v>
      </c>
      <c r="E943">
        <v>4.4000000000000004</v>
      </c>
      <c r="F943">
        <v>5</v>
      </c>
      <c r="G943" t="s">
        <v>18</v>
      </c>
      <c r="H943">
        <v>1</v>
      </c>
      <c r="I943" t="s">
        <v>1857</v>
      </c>
      <c r="L943">
        <v>0</v>
      </c>
      <c r="N943">
        <v>0</v>
      </c>
    </row>
    <row r="944" spans="1:14">
      <c r="A944" t="s">
        <v>1858</v>
      </c>
      <c r="B944">
        <v>5</v>
      </c>
      <c r="C944">
        <v>11450207</v>
      </c>
      <c r="D944">
        <v>11453465</v>
      </c>
      <c r="E944">
        <v>3.3</v>
      </c>
      <c r="F944">
        <v>5</v>
      </c>
      <c r="G944" t="s">
        <v>25</v>
      </c>
      <c r="H944">
        <v>1</v>
      </c>
      <c r="I944" t="s">
        <v>1460</v>
      </c>
      <c r="L944">
        <v>0</v>
      </c>
      <c r="N944">
        <v>0</v>
      </c>
    </row>
    <row r="945" spans="1:14">
      <c r="A945" t="s">
        <v>1859</v>
      </c>
      <c r="B945">
        <v>5</v>
      </c>
      <c r="C945">
        <v>11604172</v>
      </c>
      <c r="D945">
        <v>11607826</v>
      </c>
      <c r="E945">
        <v>3.7</v>
      </c>
      <c r="F945">
        <v>5</v>
      </c>
      <c r="G945" t="s">
        <v>25</v>
      </c>
      <c r="H945">
        <v>1</v>
      </c>
      <c r="I945" t="s">
        <v>1860</v>
      </c>
      <c r="L945">
        <v>0</v>
      </c>
      <c r="N945">
        <v>0</v>
      </c>
    </row>
    <row r="946" spans="1:14">
      <c r="A946" t="s">
        <v>1861</v>
      </c>
      <c r="B946">
        <v>5</v>
      </c>
      <c r="C946">
        <v>11830303</v>
      </c>
      <c r="D946">
        <v>11833460</v>
      </c>
      <c r="E946">
        <v>3.2</v>
      </c>
      <c r="F946">
        <v>2</v>
      </c>
      <c r="G946" t="s">
        <v>25</v>
      </c>
      <c r="H946">
        <v>1</v>
      </c>
      <c r="I946" t="s">
        <v>1472</v>
      </c>
      <c r="L946">
        <v>0.39</v>
      </c>
      <c r="M946">
        <v>0.22</v>
      </c>
      <c r="N946">
        <v>0</v>
      </c>
    </row>
    <row r="947" spans="1:14">
      <c r="A947" t="s">
        <v>1862</v>
      </c>
      <c r="B947">
        <v>5</v>
      </c>
      <c r="C947">
        <v>11966624</v>
      </c>
      <c r="D947">
        <v>11972579</v>
      </c>
      <c r="E947">
        <v>6</v>
      </c>
      <c r="F947">
        <v>13</v>
      </c>
      <c r="G947" t="s">
        <v>25</v>
      </c>
      <c r="H947">
        <v>1</v>
      </c>
      <c r="I947" t="s">
        <v>1863</v>
      </c>
      <c r="L947">
        <v>0.37</v>
      </c>
      <c r="M947">
        <v>0.28000000000000003</v>
      </c>
      <c r="N947">
        <v>0</v>
      </c>
    </row>
    <row r="948" spans="1:14">
      <c r="A948" t="s">
        <v>1864</v>
      </c>
      <c r="B948">
        <v>5</v>
      </c>
      <c r="C948">
        <v>11986305</v>
      </c>
      <c r="D948">
        <v>11988054</v>
      </c>
      <c r="E948">
        <v>1.7</v>
      </c>
      <c r="F948">
        <v>3</v>
      </c>
      <c r="G948" t="s">
        <v>25</v>
      </c>
      <c r="H948">
        <v>1</v>
      </c>
      <c r="I948" t="s">
        <v>1865</v>
      </c>
      <c r="L948">
        <v>0.94</v>
      </c>
      <c r="M948">
        <v>0.94</v>
      </c>
      <c r="N948">
        <v>0</v>
      </c>
    </row>
    <row r="949" spans="1:14">
      <c r="A949" t="s">
        <v>1866</v>
      </c>
      <c r="B949">
        <v>5</v>
      </c>
      <c r="C949">
        <v>11997215</v>
      </c>
      <c r="D949">
        <v>12001533</v>
      </c>
      <c r="E949">
        <v>4.3</v>
      </c>
      <c r="F949">
        <v>3</v>
      </c>
      <c r="G949" t="s">
        <v>25</v>
      </c>
      <c r="H949">
        <v>1</v>
      </c>
      <c r="I949" t="s">
        <v>1867</v>
      </c>
      <c r="L949">
        <v>0</v>
      </c>
      <c r="N949">
        <v>0</v>
      </c>
    </row>
    <row r="950" spans="1:14">
      <c r="A950" t="s">
        <v>1868</v>
      </c>
      <c r="B950">
        <v>5</v>
      </c>
      <c r="C950">
        <v>12046826</v>
      </c>
      <c r="D950">
        <v>12047824</v>
      </c>
      <c r="E950">
        <v>1</v>
      </c>
      <c r="F950">
        <v>0</v>
      </c>
      <c r="G950" t="s">
        <v>25</v>
      </c>
      <c r="H950">
        <v>1</v>
      </c>
      <c r="I950" t="s">
        <v>1869</v>
      </c>
      <c r="L950">
        <v>0</v>
      </c>
      <c r="N950">
        <v>0</v>
      </c>
    </row>
    <row r="951" spans="1:14">
      <c r="A951" t="s">
        <v>1870</v>
      </c>
      <c r="B951">
        <v>5</v>
      </c>
      <c r="C951">
        <v>12075114</v>
      </c>
      <c r="D951">
        <v>12078636</v>
      </c>
      <c r="E951">
        <v>3.5</v>
      </c>
      <c r="F951">
        <v>1</v>
      </c>
      <c r="G951" t="s">
        <v>25</v>
      </c>
      <c r="H951">
        <v>1</v>
      </c>
      <c r="I951" t="s">
        <v>1871</v>
      </c>
      <c r="L951">
        <v>0</v>
      </c>
      <c r="N951">
        <v>0</v>
      </c>
    </row>
    <row r="952" spans="1:14">
      <c r="A952" t="s">
        <v>1872</v>
      </c>
      <c r="B952">
        <v>5</v>
      </c>
      <c r="C952">
        <v>12530308</v>
      </c>
      <c r="D952">
        <v>12532876</v>
      </c>
      <c r="E952">
        <v>2.6</v>
      </c>
      <c r="F952">
        <v>1</v>
      </c>
      <c r="G952" t="s">
        <v>18</v>
      </c>
      <c r="H952">
        <v>1</v>
      </c>
      <c r="I952" t="s">
        <v>714</v>
      </c>
      <c r="L952">
        <v>0.82</v>
      </c>
      <c r="M952">
        <v>0.91</v>
      </c>
      <c r="N952">
        <v>0</v>
      </c>
    </row>
    <row r="953" spans="1:14">
      <c r="A953" t="s">
        <v>1873</v>
      </c>
      <c r="B953">
        <v>5</v>
      </c>
      <c r="C953">
        <v>12956590</v>
      </c>
      <c r="D953">
        <v>12959295</v>
      </c>
      <c r="E953">
        <v>2.7</v>
      </c>
      <c r="F953">
        <v>3</v>
      </c>
      <c r="G953" t="s">
        <v>18</v>
      </c>
      <c r="H953">
        <v>2</v>
      </c>
      <c r="I953" t="s">
        <v>1874</v>
      </c>
      <c r="L953">
        <v>0.95</v>
      </c>
      <c r="M953">
        <v>0.88</v>
      </c>
      <c r="N953">
        <v>0</v>
      </c>
    </row>
    <row r="954" spans="1:14">
      <c r="A954" t="s">
        <v>1875</v>
      </c>
      <c r="B954">
        <v>5</v>
      </c>
      <c r="C954">
        <v>13166843</v>
      </c>
      <c r="D954">
        <v>13168430</v>
      </c>
      <c r="E954">
        <v>1.6</v>
      </c>
      <c r="F954">
        <v>0</v>
      </c>
      <c r="G954" t="s">
        <v>25</v>
      </c>
      <c r="H954">
        <v>1</v>
      </c>
      <c r="I954" t="s">
        <v>1876</v>
      </c>
      <c r="L954">
        <v>0</v>
      </c>
      <c r="N954">
        <v>0</v>
      </c>
    </row>
    <row r="955" spans="1:14">
      <c r="A955" t="s">
        <v>1877</v>
      </c>
      <c r="B955">
        <v>5</v>
      </c>
      <c r="C955">
        <v>13199512</v>
      </c>
      <c r="D955">
        <v>13211002</v>
      </c>
      <c r="E955">
        <v>11.5</v>
      </c>
      <c r="F955">
        <v>10</v>
      </c>
      <c r="G955" t="s">
        <v>25</v>
      </c>
      <c r="H955">
        <v>1</v>
      </c>
      <c r="I955" t="s">
        <v>1878</v>
      </c>
      <c r="L955">
        <v>0.13</v>
      </c>
      <c r="M955">
        <v>0.21</v>
      </c>
      <c r="N955">
        <v>0</v>
      </c>
    </row>
    <row r="956" spans="1:14">
      <c r="A956" t="s">
        <v>1879</v>
      </c>
      <c r="B956">
        <v>5</v>
      </c>
      <c r="C956">
        <v>13402417</v>
      </c>
      <c r="D956">
        <v>13416375</v>
      </c>
      <c r="E956">
        <v>14</v>
      </c>
      <c r="F956">
        <v>30</v>
      </c>
      <c r="G956" t="s">
        <v>18</v>
      </c>
      <c r="H956">
        <v>2</v>
      </c>
      <c r="I956" t="s">
        <v>1880</v>
      </c>
      <c r="L956">
        <v>0.14000000000000001</v>
      </c>
      <c r="M956">
        <v>0.15</v>
      </c>
      <c r="N956">
        <v>0</v>
      </c>
    </row>
    <row r="957" spans="1:14">
      <c r="A957" t="s">
        <v>1881</v>
      </c>
      <c r="B957">
        <v>5</v>
      </c>
      <c r="C957">
        <v>13675946</v>
      </c>
      <c r="D957">
        <v>13681160</v>
      </c>
      <c r="E957">
        <v>5.2</v>
      </c>
      <c r="F957">
        <v>7</v>
      </c>
      <c r="G957" t="s">
        <v>25</v>
      </c>
      <c r="H957">
        <v>1</v>
      </c>
      <c r="I957" t="s">
        <v>1882</v>
      </c>
      <c r="L957">
        <v>0.66</v>
      </c>
      <c r="M957">
        <v>0.9</v>
      </c>
      <c r="N957">
        <v>0</v>
      </c>
    </row>
    <row r="958" spans="1:14">
      <c r="A958" t="s">
        <v>1883</v>
      </c>
      <c r="B958">
        <v>5</v>
      </c>
      <c r="C958">
        <v>14212257</v>
      </c>
      <c r="D958">
        <v>14216942</v>
      </c>
      <c r="E958">
        <v>4.7</v>
      </c>
      <c r="F958">
        <v>4</v>
      </c>
      <c r="G958" t="s">
        <v>25</v>
      </c>
      <c r="H958">
        <v>1</v>
      </c>
      <c r="I958" t="s">
        <v>1884</v>
      </c>
      <c r="L958">
        <v>0.7</v>
      </c>
      <c r="M958">
        <v>0.76</v>
      </c>
      <c r="N958">
        <v>0</v>
      </c>
    </row>
    <row r="959" spans="1:14">
      <c r="A959" t="s">
        <v>1885</v>
      </c>
      <c r="B959">
        <v>5</v>
      </c>
      <c r="C959">
        <v>14261102</v>
      </c>
      <c r="D959">
        <v>14264081</v>
      </c>
      <c r="E959">
        <v>3</v>
      </c>
      <c r="F959">
        <v>6</v>
      </c>
      <c r="G959" t="s">
        <v>18</v>
      </c>
      <c r="H959">
        <v>2</v>
      </c>
      <c r="I959" t="s">
        <v>1886</v>
      </c>
      <c r="L959">
        <v>0.95</v>
      </c>
      <c r="M959">
        <v>0.96</v>
      </c>
      <c r="N959">
        <v>0</v>
      </c>
    </row>
    <row r="960" spans="1:14">
      <c r="A960" t="s">
        <v>1887</v>
      </c>
      <c r="B960">
        <v>5</v>
      </c>
      <c r="C960">
        <v>14418326</v>
      </c>
      <c r="D960">
        <v>14419703</v>
      </c>
      <c r="E960">
        <v>1.4</v>
      </c>
      <c r="F960">
        <v>0</v>
      </c>
      <c r="G960" t="s">
        <v>25</v>
      </c>
      <c r="H960">
        <v>1</v>
      </c>
      <c r="I960" t="s">
        <v>1888</v>
      </c>
      <c r="L960">
        <v>0.66</v>
      </c>
      <c r="M960">
        <v>0.87</v>
      </c>
      <c r="N960">
        <v>0</v>
      </c>
    </row>
    <row r="961" spans="1:14">
      <c r="A961" t="s">
        <v>1889</v>
      </c>
      <c r="B961">
        <v>5</v>
      </c>
      <c r="C961">
        <v>14487024</v>
      </c>
      <c r="D961">
        <v>14490852</v>
      </c>
      <c r="E961">
        <v>3.8</v>
      </c>
      <c r="F961">
        <v>2</v>
      </c>
      <c r="G961" t="s">
        <v>25</v>
      </c>
      <c r="H961">
        <v>2</v>
      </c>
      <c r="I961" t="s">
        <v>1890</v>
      </c>
      <c r="L961">
        <v>0.4</v>
      </c>
      <c r="M961">
        <v>0.76</v>
      </c>
      <c r="N961">
        <v>0</v>
      </c>
    </row>
    <row r="962" spans="1:14">
      <c r="A962" t="s">
        <v>1891</v>
      </c>
      <c r="B962">
        <v>5</v>
      </c>
      <c r="C962">
        <v>15443493</v>
      </c>
      <c r="D962">
        <v>15445733</v>
      </c>
      <c r="E962">
        <v>2.2000000000000002</v>
      </c>
      <c r="F962">
        <v>3</v>
      </c>
      <c r="G962" t="s">
        <v>18</v>
      </c>
      <c r="H962">
        <v>1</v>
      </c>
      <c r="I962" t="s">
        <v>1892</v>
      </c>
      <c r="L962">
        <v>1</v>
      </c>
      <c r="M962">
        <v>0.97</v>
      </c>
      <c r="N962">
        <v>0</v>
      </c>
    </row>
    <row r="963" spans="1:14">
      <c r="A963" t="s">
        <v>1893</v>
      </c>
      <c r="B963">
        <v>5</v>
      </c>
      <c r="C963">
        <v>16047501</v>
      </c>
      <c r="D963">
        <v>16052032</v>
      </c>
      <c r="E963">
        <v>4.5</v>
      </c>
      <c r="F963">
        <v>5</v>
      </c>
      <c r="G963" t="s">
        <v>18</v>
      </c>
      <c r="H963">
        <v>1</v>
      </c>
      <c r="I963" t="s">
        <v>1894</v>
      </c>
      <c r="L963">
        <v>0.5</v>
      </c>
      <c r="M963">
        <v>0.61</v>
      </c>
      <c r="N963">
        <v>0</v>
      </c>
    </row>
    <row r="964" spans="1:14">
      <c r="A964" t="s">
        <v>1895</v>
      </c>
      <c r="B964">
        <v>5</v>
      </c>
      <c r="C964">
        <v>16287066</v>
      </c>
      <c r="D964">
        <v>16292298</v>
      </c>
      <c r="E964">
        <v>5.2</v>
      </c>
      <c r="F964">
        <v>13</v>
      </c>
      <c r="G964" t="s">
        <v>18</v>
      </c>
      <c r="H964">
        <v>2</v>
      </c>
      <c r="I964" t="s">
        <v>1896</v>
      </c>
      <c r="L964">
        <v>0.31</v>
      </c>
      <c r="M964">
        <v>0.39</v>
      </c>
      <c r="N964">
        <v>0</v>
      </c>
    </row>
    <row r="965" spans="1:14">
      <c r="A965" t="s">
        <v>1897</v>
      </c>
      <c r="B965">
        <v>5</v>
      </c>
      <c r="C965">
        <v>16811488</v>
      </c>
      <c r="D965">
        <v>16813496</v>
      </c>
      <c r="E965">
        <v>2</v>
      </c>
      <c r="F965">
        <v>6</v>
      </c>
      <c r="G965" t="s">
        <v>18</v>
      </c>
      <c r="H965">
        <v>1</v>
      </c>
      <c r="I965" t="s">
        <v>1898</v>
      </c>
      <c r="L965">
        <v>0</v>
      </c>
      <c r="N965">
        <v>0</v>
      </c>
    </row>
    <row r="966" spans="1:14">
      <c r="A966" t="s">
        <v>1899</v>
      </c>
      <c r="B966">
        <v>5</v>
      </c>
      <c r="C966">
        <v>17304532</v>
      </c>
      <c r="D966">
        <v>17308975</v>
      </c>
      <c r="E966">
        <v>4.4000000000000004</v>
      </c>
      <c r="F966">
        <v>7</v>
      </c>
      <c r="G966" t="s">
        <v>18</v>
      </c>
      <c r="H966">
        <v>2</v>
      </c>
      <c r="I966" t="s">
        <v>1900</v>
      </c>
      <c r="L966">
        <v>0.33</v>
      </c>
      <c r="M966">
        <v>0.49</v>
      </c>
      <c r="N966">
        <v>0</v>
      </c>
    </row>
    <row r="967" spans="1:14">
      <c r="A967" t="s">
        <v>1901</v>
      </c>
      <c r="B967">
        <v>5</v>
      </c>
      <c r="C967">
        <v>17375932</v>
      </c>
      <c r="D967">
        <v>17380310</v>
      </c>
      <c r="E967">
        <v>4.4000000000000004</v>
      </c>
      <c r="F967">
        <v>5</v>
      </c>
      <c r="G967" t="s">
        <v>18</v>
      </c>
      <c r="H967">
        <v>1</v>
      </c>
      <c r="I967" t="s">
        <v>1902</v>
      </c>
      <c r="L967">
        <v>0</v>
      </c>
      <c r="N967">
        <v>0</v>
      </c>
    </row>
    <row r="968" spans="1:14">
      <c r="A968" t="s">
        <v>1903</v>
      </c>
      <c r="B968">
        <v>5</v>
      </c>
      <c r="C968">
        <v>17498995</v>
      </c>
      <c r="D968">
        <v>17501749</v>
      </c>
      <c r="E968">
        <v>2.8</v>
      </c>
      <c r="F968">
        <v>2</v>
      </c>
      <c r="G968" t="s">
        <v>25</v>
      </c>
      <c r="H968">
        <v>1</v>
      </c>
      <c r="I968" t="s">
        <v>1904</v>
      </c>
      <c r="L968">
        <v>0</v>
      </c>
      <c r="N968">
        <v>0</v>
      </c>
    </row>
    <row r="969" spans="1:14">
      <c r="A969" t="s">
        <v>1905</v>
      </c>
      <c r="B969">
        <v>5</v>
      </c>
      <c r="C969">
        <v>17607199</v>
      </c>
      <c r="D969">
        <v>17610859</v>
      </c>
      <c r="E969">
        <v>3.7</v>
      </c>
      <c r="F969">
        <v>7</v>
      </c>
      <c r="G969" t="s">
        <v>25</v>
      </c>
      <c r="H969">
        <v>1</v>
      </c>
      <c r="I969" t="s">
        <v>770</v>
      </c>
      <c r="L969">
        <v>0.17</v>
      </c>
      <c r="M969">
        <v>0.49</v>
      </c>
      <c r="N969">
        <v>0</v>
      </c>
    </row>
    <row r="970" spans="1:14">
      <c r="A970" t="s">
        <v>1906</v>
      </c>
      <c r="B970">
        <v>5</v>
      </c>
      <c r="C970">
        <v>17619333</v>
      </c>
      <c r="D970">
        <v>17622719</v>
      </c>
      <c r="E970">
        <v>3.4</v>
      </c>
      <c r="F970">
        <v>6</v>
      </c>
      <c r="G970" t="s">
        <v>25</v>
      </c>
      <c r="H970">
        <v>2</v>
      </c>
      <c r="I970" t="s">
        <v>1907</v>
      </c>
      <c r="L970">
        <v>0</v>
      </c>
      <c r="N970">
        <v>0</v>
      </c>
    </row>
    <row r="971" spans="1:14">
      <c r="A971" t="s">
        <v>1908</v>
      </c>
      <c r="B971">
        <v>5</v>
      </c>
      <c r="C971">
        <v>17996717</v>
      </c>
      <c r="D971">
        <v>18000456</v>
      </c>
      <c r="E971">
        <v>3.7</v>
      </c>
      <c r="F971">
        <v>1</v>
      </c>
      <c r="G971" t="s">
        <v>25</v>
      </c>
      <c r="H971">
        <v>1</v>
      </c>
      <c r="I971" t="s">
        <v>1909</v>
      </c>
      <c r="L971">
        <v>0.28999999999999998</v>
      </c>
      <c r="M971">
        <v>0.14000000000000001</v>
      </c>
      <c r="N971">
        <v>0</v>
      </c>
    </row>
    <row r="972" spans="1:14">
      <c r="A972" t="s">
        <v>1910</v>
      </c>
      <c r="B972">
        <v>5</v>
      </c>
      <c r="C972">
        <v>18206897</v>
      </c>
      <c r="D972">
        <v>18209123</v>
      </c>
      <c r="E972">
        <v>2.2000000000000002</v>
      </c>
      <c r="F972">
        <v>1</v>
      </c>
      <c r="G972" t="s">
        <v>25</v>
      </c>
      <c r="H972">
        <v>1</v>
      </c>
      <c r="I972" t="s">
        <v>351</v>
      </c>
      <c r="L972">
        <v>0</v>
      </c>
      <c r="N972">
        <v>0</v>
      </c>
    </row>
    <row r="973" spans="1:14">
      <c r="A973" t="s">
        <v>1911</v>
      </c>
      <c r="B973">
        <v>5</v>
      </c>
      <c r="C973">
        <v>18472018</v>
      </c>
      <c r="D973">
        <v>18473128</v>
      </c>
      <c r="E973">
        <v>1.1000000000000001</v>
      </c>
      <c r="F973">
        <v>2</v>
      </c>
      <c r="G973" t="s">
        <v>18</v>
      </c>
      <c r="H973">
        <v>1</v>
      </c>
      <c r="I973" t="s">
        <v>1912</v>
      </c>
      <c r="L973">
        <v>0.92</v>
      </c>
      <c r="M973">
        <v>0.93</v>
      </c>
      <c r="N973">
        <v>0</v>
      </c>
    </row>
    <row r="974" spans="1:14">
      <c r="A974" t="s">
        <v>1913</v>
      </c>
      <c r="B974">
        <v>5</v>
      </c>
      <c r="C974">
        <v>18909677</v>
      </c>
      <c r="D974">
        <v>18912337</v>
      </c>
      <c r="E974">
        <v>2.7</v>
      </c>
      <c r="F974">
        <v>4</v>
      </c>
      <c r="G974" t="s">
        <v>18</v>
      </c>
      <c r="H974">
        <v>2</v>
      </c>
      <c r="I974" t="s">
        <v>712</v>
      </c>
      <c r="L974">
        <v>0.72</v>
      </c>
      <c r="M974">
        <v>0.88</v>
      </c>
      <c r="N974">
        <v>0</v>
      </c>
    </row>
    <row r="975" spans="1:14">
      <c r="A975" t="s">
        <v>1914</v>
      </c>
      <c r="B975">
        <v>5</v>
      </c>
      <c r="C975">
        <v>19063456</v>
      </c>
      <c r="D975">
        <v>19066308</v>
      </c>
      <c r="E975">
        <v>2.9</v>
      </c>
      <c r="F975">
        <v>3</v>
      </c>
      <c r="G975" t="s">
        <v>25</v>
      </c>
      <c r="H975">
        <v>1</v>
      </c>
      <c r="I975" t="s">
        <v>1915</v>
      </c>
      <c r="L975">
        <v>0.59</v>
      </c>
      <c r="M975">
        <v>0.18</v>
      </c>
      <c r="N975">
        <v>0</v>
      </c>
    </row>
    <row r="976" spans="1:14">
      <c r="A976" t="s">
        <v>1916</v>
      </c>
      <c r="B976">
        <v>5</v>
      </c>
      <c r="C976">
        <v>19223593</v>
      </c>
      <c r="D976">
        <v>19232125</v>
      </c>
      <c r="E976">
        <v>8.5</v>
      </c>
      <c r="F976">
        <v>14</v>
      </c>
      <c r="G976" t="s">
        <v>25</v>
      </c>
      <c r="H976">
        <v>1</v>
      </c>
      <c r="I976" t="s">
        <v>1917</v>
      </c>
      <c r="L976">
        <v>0</v>
      </c>
      <c r="N976">
        <v>0</v>
      </c>
    </row>
    <row r="977" spans="1:14">
      <c r="A977" t="s">
        <v>1918</v>
      </c>
      <c r="B977">
        <v>5</v>
      </c>
      <c r="C977">
        <v>19257174</v>
      </c>
      <c r="D977">
        <v>19265818</v>
      </c>
      <c r="E977">
        <v>8.6</v>
      </c>
      <c r="F977">
        <v>5</v>
      </c>
      <c r="G977" t="s">
        <v>18</v>
      </c>
      <c r="H977">
        <v>1</v>
      </c>
      <c r="I977" t="s">
        <v>1919</v>
      </c>
      <c r="L977">
        <v>0.03</v>
      </c>
      <c r="M977">
        <v>0.06</v>
      </c>
      <c r="N977">
        <v>0</v>
      </c>
    </row>
    <row r="978" spans="1:14">
      <c r="A978" t="s">
        <v>1920</v>
      </c>
      <c r="B978">
        <v>5</v>
      </c>
      <c r="C978">
        <v>19473402</v>
      </c>
      <c r="D978">
        <v>19478669</v>
      </c>
      <c r="E978">
        <v>5.3</v>
      </c>
      <c r="F978">
        <v>8</v>
      </c>
      <c r="G978" t="s">
        <v>18</v>
      </c>
      <c r="H978">
        <v>2</v>
      </c>
      <c r="I978" t="s">
        <v>1921</v>
      </c>
      <c r="L978">
        <v>0.7</v>
      </c>
      <c r="M978">
        <v>0.56000000000000005</v>
      </c>
      <c r="N978">
        <v>0</v>
      </c>
    </row>
    <row r="979" spans="1:14">
      <c r="A979" t="s">
        <v>1922</v>
      </c>
      <c r="B979">
        <v>5</v>
      </c>
      <c r="C979">
        <v>19511543</v>
      </c>
      <c r="D979">
        <v>19520029</v>
      </c>
      <c r="E979">
        <v>8.5</v>
      </c>
      <c r="F979">
        <v>6</v>
      </c>
      <c r="G979" t="s">
        <v>18</v>
      </c>
      <c r="H979">
        <v>1</v>
      </c>
      <c r="I979" t="s">
        <v>1923</v>
      </c>
      <c r="L979">
        <v>0</v>
      </c>
      <c r="N979">
        <v>0</v>
      </c>
    </row>
    <row r="980" spans="1:14">
      <c r="A980" t="s">
        <v>1924</v>
      </c>
      <c r="B980">
        <v>5</v>
      </c>
      <c r="C980">
        <v>19793396</v>
      </c>
      <c r="D980">
        <v>19798752</v>
      </c>
      <c r="E980">
        <v>5.4</v>
      </c>
      <c r="F980">
        <v>8</v>
      </c>
      <c r="G980" t="s">
        <v>18</v>
      </c>
      <c r="H980">
        <v>1</v>
      </c>
      <c r="I980" t="s">
        <v>1925</v>
      </c>
      <c r="L980">
        <v>0.37</v>
      </c>
      <c r="M980">
        <v>0.51</v>
      </c>
      <c r="N980">
        <v>0</v>
      </c>
    </row>
    <row r="981" spans="1:14">
      <c r="A981" t="s">
        <v>1926</v>
      </c>
      <c r="B981">
        <v>5</v>
      </c>
      <c r="C981">
        <v>20178752</v>
      </c>
      <c r="D981">
        <v>20183302</v>
      </c>
      <c r="E981">
        <v>4.5999999999999996</v>
      </c>
      <c r="F981">
        <v>8</v>
      </c>
      <c r="G981" t="s">
        <v>25</v>
      </c>
      <c r="H981">
        <v>1</v>
      </c>
      <c r="I981" t="s">
        <v>692</v>
      </c>
      <c r="L981">
        <v>0</v>
      </c>
      <c r="N981">
        <v>0</v>
      </c>
    </row>
    <row r="982" spans="1:14">
      <c r="A982" t="s">
        <v>1927</v>
      </c>
      <c r="B982">
        <v>5</v>
      </c>
      <c r="C982">
        <v>20246629</v>
      </c>
      <c r="D982">
        <v>20250566</v>
      </c>
      <c r="E982">
        <v>3.9</v>
      </c>
      <c r="F982">
        <v>1</v>
      </c>
      <c r="G982" t="s">
        <v>18</v>
      </c>
      <c r="H982">
        <v>1</v>
      </c>
      <c r="I982" t="s">
        <v>690</v>
      </c>
      <c r="L982">
        <v>0</v>
      </c>
      <c r="N982">
        <v>0</v>
      </c>
    </row>
    <row r="983" spans="1:14">
      <c r="A983" t="s">
        <v>1928</v>
      </c>
      <c r="B983">
        <v>5</v>
      </c>
      <c r="C983">
        <v>20655748</v>
      </c>
      <c r="D983">
        <v>20664522</v>
      </c>
      <c r="E983">
        <v>8.8000000000000007</v>
      </c>
      <c r="F983">
        <v>13</v>
      </c>
      <c r="G983" t="s">
        <v>25</v>
      </c>
      <c r="H983">
        <v>2</v>
      </c>
      <c r="I983" t="s">
        <v>1929</v>
      </c>
      <c r="L983">
        <v>0.28000000000000003</v>
      </c>
      <c r="M983">
        <v>0.33</v>
      </c>
      <c r="N983">
        <v>0</v>
      </c>
    </row>
    <row r="984" spans="1:14">
      <c r="A984" t="s">
        <v>1930</v>
      </c>
      <c r="B984">
        <v>5</v>
      </c>
      <c r="C984">
        <v>20693564</v>
      </c>
      <c r="D984">
        <v>20695254</v>
      </c>
      <c r="E984">
        <v>1.7</v>
      </c>
      <c r="F984">
        <v>2</v>
      </c>
      <c r="G984" t="s">
        <v>25</v>
      </c>
      <c r="H984">
        <v>1</v>
      </c>
      <c r="I984" t="s">
        <v>1931</v>
      </c>
      <c r="L984">
        <v>0</v>
      </c>
      <c r="N984">
        <v>0</v>
      </c>
    </row>
    <row r="985" spans="1:14">
      <c r="A985" t="s">
        <v>1932</v>
      </c>
      <c r="B985">
        <v>5</v>
      </c>
      <c r="C985">
        <v>20727588</v>
      </c>
      <c r="D985">
        <v>20735177</v>
      </c>
      <c r="E985">
        <v>7.6</v>
      </c>
      <c r="F985">
        <v>13</v>
      </c>
      <c r="G985" t="s">
        <v>25</v>
      </c>
      <c r="H985">
        <v>1</v>
      </c>
      <c r="I985" t="s">
        <v>1933</v>
      </c>
      <c r="L985">
        <v>0.13</v>
      </c>
      <c r="M985">
        <v>0.14000000000000001</v>
      </c>
      <c r="N985">
        <v>0</v>
      </c>
    </row>
    <row r="986" spans="1:14">
      <c r="A986" t="s">
        <v>1934</v>
      </c>
      <c r="B986">
        <v>5</v>
      </c>
      <c r="C986">
        <v>20845185</v>
      </c>
      <c r="D986">
        <v>20848053</v>
      </c>
      <c r="E986">
        <v>2.9</v>
      </c>
      <c r="F986">
        <v>2</v>
      </c>
      <c r="G986" t="s">
        <v>25</v>
      </c>
      <c r="H986">
        <v>1</v>
      </c>
      <c r="I986" t="s">
        <v>1935</v>
      </c>
      <c r="L986">
        <v>1</v>
      </c>
      <c r="M986">
        <v>0.96</v>
      </c>
      <c r="N986">
        <v>0</v>
      </c>
    </row>
    <row r="987" spans="1:14">
      <c r="A987" t="s">
        <v>1936</v>
      </c>
      <c r="B987">
        <v>5</v>
      </c>
      <c r="C987">
        <v>20920315</v>
      </c>
      <c r="D987">
        <v>20930735</v>
      </c>
      <c r="E987">
        <v>10.4</v>
      </c>
      <c r="F987">
        <v>13</v>
      </c>
      <c r="G987" t="s">
        <v>18</v>
      </c>
      <c r="H987">
        <v>1</v>
      </c>
      <c r="I987" t="s">
        <v>680</v>
      </c>
      <c r="L987">
        <v>0.39</v>
      </c>
      <c r="M987">
        <v>0.26</v>
      </c>
      <c r="N987">
        <v>0</v>
      </c>
    </row>
    <row r="988" spans="1:14">
      <c r="A988" t="s">
        <v>1937</v>
      </c>
      <c r="B988">
        <v>5</v>
      </c>
      <c r="C988">
        <v>20976991</v>
      </c>
      <c r="D988">
        <v>20981782</v>
      </c>
      <c r="E988">
        <v>4.8</v>
      </c>
      <c r="F988">
        <v>7</v>
      </c>
      <c r="G988" t="s">
        <v>25</v>
      </c>
      <c r="H988">
        <v>1</v>
      </c>
      <c r="I988" t="s">
        <v>1938</v>
      </c>
      <c r="L988">
        <v>0</v>
      </c>
      <c r="N988">
        <v>0</v>
      </c>
    </row>
    <row r="989" spans="1:14">
      <c r="A989" t="s">
        <v>1939</v>
      </c>
      <c r="B989">
        <v>5</v>
      </c>
      <c r="C989">
        <v>21209364</v>
      </c>
      <c r="D989">
        <v>21212917</v>
      </c>
      <c r="E989">
        <v>3.6</v>
      </c>
      <c r="F989">
        <v>5</v>
      </c>
      <c r="G989" t="s">
        <v>18</v>
      </c>
      <c r="H989">
        <v>1</v>
      </c>
      <c r="I989" t="s">
        <v>1940</v>
      </c>
      <c r="L989">
        <v>0</v>
      </c>
      <c r="N989">
        <v>0</v>
      </c>
    </row>
    <row r="990" spans="1:14">
      <c r="A990" t="s">
        <v>1941</v>
      </c>
      <c r="B990">
        <v>5</v>
      </c>
      <c r="C990">
        <v>21273855</v>
      </c>
      <c r="D990">
        <v>21276973</v>
      </c>
      <c r="E990">
        <v>3.1</v>
      </c>
      <c r="F990">
        <v>2</v>
      </c>
      <c r="G990" t="s">
        <v>25</v>
      </c>
      <c r="H990">
        <v>1</v>
      </c>
      <c r="I990" t="s">
        <v>1942</v>
      </c>
      <c r="L990">
        <v>0.64</v>
      </c>
      <c r="M990">
        <v>0.28999999999999998</v>
      </c>
      <c r="N990">
        <v>0</v>
      </c>
    </row>
    <row r="991" spans="1:14">
      <c r="A991" t="s">
        <v>1943</v>
      </c>
      <c r="B991">
        <v>5</v>
      </c>
      <c r="C991">
        <v>21298754</v>
      </c>
      <c r="D991">
        <v>21305118</v>
      </c>
      <c r="E991">
        <v>6.4</v>
      </c>
      <c r="F991">
        <v>9</v>
      </c>
      <c r="G991" t="s">
        <v>18</v>
      </c>
      <c r="H991">
        <v>1</v>
      </c>
      <c r="I991" t="s">
        <v>674</v>
      </c>
      <c r="L991">
        <v>0.11</v>
      </c>
      <c r="M991">
        <v>0.13</v>
      </c>
      <c r="N991">
        <v>0</v>
      </c>
    </row>
    <row r="992" spans="1:14">
      <c r="A992" t="s">
        <v>1944</v>
      </c>
      <c r="B992">
        <v>5</v>
      </c>
      <c r="C992">
        <v>21327665</v>
      </c>
      <c r="D992">
        <v>21334918</v>
      </c>
      <c r="E992">
        <v>7.3</v>
      </c>
      <c r="F992">
        <v>12</v>
      </c>
      <c r="G992" t="s">
        <v>25</v>
      </c>
      <c r="H992">
        <v>1</v>
      </c>
      <c r="I992" t="s">
        <v>1945</v>
      </c>
      <c r="L992">
        <v>0</v>
      </c>
      <c r="N992">
        <v>0</v>
      </c>
    </row>
    <row r="993" spans="1:14">
      <c r="A993" t="s">
        <v>1946</v>
      </c>
      <c r="B993">
        <v>5</v>
      </c>
      <c r="C993">
        <v>21474280</v>
      </c>
      <c r="D993">
        <v>21478639</v>
      </c>
      <c r="E993">
        <v>4.4000000000000004</v>
      </c>
      <c r="F993">
        <v>2</v>
      </c>
      <c r="G993" t="s">
        <v>25</v>
      </c>
      <c r="H993">
        <v>1</v>
      </c>
      <c r="I993" t="s">
        <v>1947</v>
      </c>
      <c r="L993">
        <v>0.28999999999999998</v>
      </c>
      <c r="M993">
        <v>0.14000000000000001</v>
      </c>
      <c r="N993">
        <v>0</v>
      </c>
    </row>
    <row r="994" spans="1:14">
      <c r="A994" t="s">
        <v>1948</v>
      </c>
      <c r="B994">
        <v>5</v>
      </c>
      <c r="C994">
        <v>21508686</v>
      </c>
      <c r="D994">
        <v>21511159</v>
      </c>
      <c r="E994">
        <v>2.5</v>
      </c>
      <c r="F994">
        <v>3</v>
      </c>
      <c r="G994" t="s">
        <v>18</v>
      </c>
      <c r="H994">
        <v>1</v>
      </c>
      <c r="I994" t="s">
        <v>666</v>
      </c>
      <c r="L994">
        <v>0.55000000000000004</v>
      </c>
      <c r="M994">
        <v>0.47</v>
      </c>
      <c r="N994">
        <v>0</v>
      </c>
    </row>
    <row r="995" spans="1:14">
      <c r="A995" t="s">
        <v>1949</v>
      </c>
      <c r="B995">
        <v>5</v>
      </c>
      <c r="C995">
        <v>21558196</v>
      </c>
      <c r="D995">
        <v>21563088</v>
      </c>
      <c r="E995">
        <v>4.9000000000000004</v>
      </c>
      <c r="F995">
        <v>9</v>
      </c>
      <c r="G995" t="s">
        <v>18</v>
      </c>
      <c r="H995">
        <v>1</v>
      </c>
      <c r="I995" t="s">
        <v>1950</v>
      </c>
      <c r="L995">
        <v>0.63</v>
      </c>
      <c r="M995">
        <v>0.89</v>
      </c>
      <c r="N995">
        <v>0</v>
      </c>
    </row>
    <row r="996" spans="1:14">
      <c r="A996" t="s">
        <v>1951</v>
      </c>
      <c r="B996">
        <v>5</v>
      </c>
      <c r="C996">
        <v>21621352</v>
      </c>
      <c r="D996">
        <v>21625677</v>
      </c>
      <c r="E996">
        <v>4.3</v>
      </c>
      <c r="F996">
        <v>5</v>
      </c>
      <c r="G996" t="s">
        <v>18</v>
      </c>
      <c r="H996">
        <v>1</v>
      </c>
      <c r="I996" t="s">
        <v>1952</v>
      </c>
      <c r="L996">
        <v>0.47</v>
      </c>
      <c r="M996">
        <v>0.32</v>
      </c>
      <c r="N996">
        <v>0</v>
      </c>
    </row>
    <row r="997" spans="1:14">
      <c r="A997" t="s">
        <v>1953</v>
      </c>
      <c r="B997">
        <v>5</v>
      </c>
      <c r="C997">
        <v>21881617</v>
      </c>
      <c r="D997">
        <v>21883740</v>
      </c>
      <c r="E997">
        <v>2.1</v>
      </c>
      <c r="F997">
        <v>1</v>
      </c>
      <c r="G997" t="s">
        <v>18</v>
      </c>
      <c r="H997">
        <v>1</v>
      </c>
      <c r="I997" t="s">
        <v>1954</v>
      </c>
      <c r="L997">
        <v>0.83</v>
      </c>
      <c r="M997">
        <v>0.9</v>
      </c>
      <c r="N997">
        <v>0</v>
      </c>
    </row>
    <row r="998" spans="1:14">
      <c r="A998" t="s">
        <v>1955</v>
      </c>
      <c r="B998">
        <v>5</v>
      </c>
      <c r="C998">
        <v>21932926</v>
      </c>
      <c r="D998">
        <v>21934696</v>
      </c>
      <c r="E998">
        <v>1.8</v>
      </c>
      <c r="F998">
        <v>5</v>
      </c>
      <c r="G998" t="s">
        <v>18</v>
      </c>
      <c r="H998">
        <v>1</v>
      </c>
      <c r="I998" t="s">
        <v>1956</v>
      </c>
      <c r="L998">
        <v>0</v>
      </c>
      <c r="N998">
        <v>0</v>
      </c>
    </row>
    <row r="999" spans="1:14">
      <c r="A999" t="s">
        <v>1957</v>
      </c>
      <c r="B999">
        <v>5</v>
      </c>
      <c r="C999">
        <v>22060122</v>
      </c>
      <c r="D999">
        <v>22062102</v>
      </c>
      <c r="E999">
        <v>2</v>
      </c>
      <c r="F999">
        <v>2</v>
      </c>
      <c r="G999" t="s">
        <v>18</v>
      </c>
      <c r="H999">
        <v>1</v>
      </c>
      <c r="I999" t="s">
        <v>1958</v>
      </c>
      <c r="L999">
        <v>1</v>
      </c>
      <c r="M999">
        <v>0.98</v>
      </c>
      <c r="N999">
        <v>0</v>
      </c>
    </row>
    <row r="1000" spans="1:14">
      <c r="A1000" t="s">
        <v>1959</v>
      </c>
      <c r="B1000">
        <v>5</v>
      </c>
      <c r="C1000">
        <v>22129118</v>
      </c>
      <c r="D1000">
        <v>22130439</v>
      </c>
      <c r="E1000">
        <v>1.3</v>
      </c>
      <c r="F1000">
        <v>1</v>
      </c>
      <c r="G1000" t="s">
        <v>18</v>
      </c>
      <c r="H1000">
        <v>1</v>
      </c>
      <c r="I1000" t="s">
        <v>1960</v>
      </c>
      <c r="L1000">
        <v>0.83</v>
      </c>
      <c r="M1000">
        <v>0.9</v>
      </c>
      <c r="N1000">
        <v>0</v>
      </c>
    </row>
    <row r="1001" spans="1:14">
      <c r="A1001" t="s">
        <v>1961</v>
      </c>
      <c r="B1001">
        <v>5</v>
      </c>
      <c r="C1001">
        <v>22312397</v>
      </c>
      <c r="D1001">
        <v>22313955</v>
      </c>
      <c r="E1001">
        <v>1.6</v>
      </c>
      <c r="F1001">
        <v>1</v>
      </c>
      <c r="G1001" t="s">
        <v>25</v>
      </c>
      <c r="H1001">
        <v>1</v>
      </c>
      <c r="I1001" t="s">
        <v>1962</v>
      </c>
      <c r="L1001">
        <v>0.76</v>
      </c>
      <c r="M1001">
        <v>0.89</v>
      </c>
      <c r="N1001">
        <v>0</v>
      </c>
    </row>
    <row r="1002" spans="1:14">
      <c r="A1002" t="s">
        <v>1963</v>
      </c>
      <c r="B1002">
        <v>5</v>
      </c>
      <c r="C1002">
        <v>22419871</v>
      </c>
      <c r="D1002">
        <v>22437119</v>
      </c>
      <c r="E1002">
        <v>17.2</v>
      </c>
      <c r="F1002">
        <v>17</v>
      </c>
      <c r="G1002" t="s">
        <v>25</v>
      </c>
      <c r="H1002">
        <v>1</v>
      </c>
      <c r="I1002" t="s">
        <v>1964</v>
      </c>
      <c r="L1002">
        <v>7.0000000000000007E-2</v>
      </c>
      <c r="M1002">
        <v>7.0000000000000007E-2</v>
      </c>
      <c r="N1002">
        <v>0</v>
      </c>
    </row>
    <row r="1003" spans="1:14">
      <c r="A1003" t="s">
        <v>1965</v>
      </c>
      <c r="B1003">
        <v>5</v>
      </c>
      <c r="C1003">
        <v>22590719</v>
      </c>
      <c r="D1003">
        <v>22600435</v>
      </c>
      <c r="E1003">
        <v>9.6999999999999993</v>
      </c>
      <c r="F1003">
        <v>16</v>
      </c>
      <c r="G1003" t="s">
        <v>25</v>
      </c>
      <c r="H1003">
        <v>1</v>
      </c>
      <c r="I1003" t="s">
        <v>652</v>
      </c>
      <c r="L1003">
        <v>0.18</v>
      </c>
      <c r="M1003">
        <v>0.14000000000000001</v>
      </c>
      <c r="N1003">
        <v>0</v>
      </c>
    </row>
    <row r="1004" spans="1:14">
      <c r="A1004" t="s">
        <v>1966</v>
      </c>
      <c r="B1004">
        <v>5</v>
      </c>
      <c r="C1004">
        <v>22600857</v>
      </c>
      <c r="D1004">
        <v>22607377</v>
      </c>
      <c r="E1004">
        <v>6.5</v>
      </c>
      <c r="F1004">
        <v>13</v>
      </c>
      <c r="G1004" t="s">
        <v>25</v>
      </c>
      <c r="H1004">
        <v>1</v>
      </c>
      <c r="I1004" t="s">
        <v>1967</v>
      </c>
      <c r="L1004">
        <v>0</v>
      </c>
      <c r="N1004">
        <v>0</v>
      </c>
    </row>
    <row r="1005" spans="1:14">
      <c r="A1005" t="s">
        <v>1968</v>
      </c>
      <c r="B1005">
        <v>5</v>
      </c>
      <c r="C1005">
        <v>22612332</v>
      </c>
      <c r="D1005">
        <v>22615222</v>
      </c>
      <c r="E1005">
        <v>2.9</v>
      </c>
      <c r="F1005">
        <v>4</v>
      </c>
      <c r="G1005" t="s">
        <v>25</v>
      </c>
      <c r="H1005">
        <v>1</v>
      </c>
      <c r="I1005" t="s">
        <v>1969</v>
      </c>
      <c r="L1005">
        <v>0.95</v>
      </c>
      <c r="M1005">
        <v>0.98</v>
      </c>
      <c r="N1005">
        <v>0</v>
      </c>
    </row>
    <row r="1006" spans="1:14">
      <c r="A1006" t="s">
        <v>1970</v>
      </c>
      <c r="B1006">
        <v>5</v>
      </c>
      <c r="C1006">
        <v>22681791</v>
      </c>
      <c r="D1006">
        <v>22683548</v>
      </c>
      <c r="E1006">
        <v>1.8</v>
      </c>
      <c r="F1006">
        <v>0</v>
      </c>
      <c r="G1006" t="s">
        <v>25</v>
      </c>
      <c r="H1006">
        <v>1</v>
      </c>
      <c r="I1006" t="s">
        <v>1971</v>
      </c>
      <c r="L1006">
        <v>0</v>
      </c>
      <c r="N1006">
        <v>0</v>
      </c>
    </row>
    <row r="1007" spans="1:14">
      <c r="A1007" t="s">
        <v>1972</v>
      </c>
      <c r="B1007">
        <v>5</v>
      </c>
      <c r="C1007">
        <v>22835967</v>
      </c>
      <c r="D1007">
        <v>22837828</v>
      </c>
      <c r="E1007">
        <v>1.9</v>
      </c>
      <c r="F1007">
        <v>0</v>
      </c>
      <c r="G1007" t="s">
        <v>25</v>
      </c>
      <c r="H1007">
        <v>1</v>
      </c>
      <c r="I1007" t="s">
        <v>1973</v>
      </c>
      <c r="L1007">
        <v>0.9</v>
      </c>
      <c r="M1007">
        <v>0.97</v>
      </c>
      <c r="N1007">
        <v>0</v>
      </c>
    </row>
    <row r="1008" spans="1:14">
      <c r="A1008" t="s">
        <v>1974</v>
      </c>
      <c r="B1008">
        <v>5</v>
      </c>
      <c r="C1008">
        <v>22872275</v>
      </c>
      <c r="D1008">
        <v>22874756</v>
      </c>
      <c r="E1008">
        <v>2.5</v>
      </c>
      <c r="F1008">
        <v>1</v>
      </c>
      <c r="G1008" t="s">
        <v>25</v>
      </c>
      <c r="H1008">
        <v>1</v>
      </c>
      <c r="I1008" t="s">
        <v>1975</v>
      </c>
      <c r="L1008">
        <v>0.16</v>
      </c>
      <c r="M1008">
        <v>0.15</v>
      </c>
      <c r="N1008">
        <v>0</v>
      </c>
    </row>
    <row r="1009" spans="1:14">
      <c r="A1009" t="s">
        <v>1976</v>
      </c>
      <c r="B1009">
        <v>5</v>
      </c>
      <c r="C1009">
        <v>22968304</v>
      </c>
      <c r="D1009">
        <v>22974435</v>
      </c>
      <c r="E1009">
        <v>6.1</v>
      </c>
      <c r="F1009">
        <v>9</v>
      </c>
      <c r="G1009" t="s">
        <v>25</v>
      </c>
      <c r="H1009">
        <v>1</v>
      </c>
      <c r="I1009" t="s">
        <v>1977</v>
      </c>
      <c r="L1009">
        <v>0.38</v>
      </c>
      <c r="M1009">
        <v>0.48</v>
      </c>
      <c r="N1009">
        <v>0</v>
      </c>
    </row>
    <row r="1010" spans="1:14">
      <c r="A1010" t="s">
        <v>1978</v>
      </c>
      <c r="B1010">
        <v>5</v>
      </c>
      <c r="C1010">
        <v>22975382</v>
      </c>
      <c r="D1010">
        <v>22978454</v>
      </c>
      <c r="E1010">
        <v>3.1</v>
      </c>
      <c r="F1010">
        <v>1</v>
      </c>
      <c r="G1010" t="s">
        <v>25</v>
      </c>
      <c r="H1010">
        <v>1</v>
      </c>
      <c r="I1010" t="s">
        <v>1979</v>
      </c>
      <c r="L1010">
        <v>0</v>
      </c>
      <c r="N1010">
        <v>0</v>
      </c>
    </row>
    <row r="1011" spans="1:14">
      <c r="A1011" t="s">
        <v>1980</v>
      </c>
      <c r="B1011">
        <v>5</v>
      </c>
      <c r="C1011">
        <v>23038524</v>
      </c>
      <c r="D1011">
        <v>23042053</v>
      </c>
      <c r="E1011">
        <v>3.5</v>
      </c>
      <c r="F1011">
        <v>1</v>
      </c>
      <c r="G1011" t="s">
        <v>25</v>
      </c>
      <c r="H1011">
        <v>1</v>
      </c>
      <c r="I1011" t="s">
        <v>1981</v>
      </c>
      <c r="L1011">
        <v>0.59</v>
      </c>
      <c r="M1011">
        <v>0.26</v>
      </c>
      <c r="N1011">
        <v>0</v>
      </c>
    </row>
    <row r="1012" spans="1:14">
      <c r="A1012" t="s">
        <v>1982</v>
      </c>
      <c r="B1012">
        <v>5</v>
      </c>
      <c r="C1012">
        <v>23047854</v>
      </c>
      <c r="D1012">
        <v>23049619</v>
      </c>
      <c r="E1012">
        <v>1.8</v>
      </c>
      <c r="F1012">
        <v>0</v>
      </c>
      <c r="G1012" t="s">
        <v>25</v>
      </c>
      <c r="H1012">
        <v>1</v>
      </c>
      <c r="I1012" t="s">
        <v>1983</v>
      </c>
      <c r="L1012">
        <v>0.41</v>
      </c>
      <c r="M1012">
        <v>0.77</v>
      </c>
      <c r="N1012">
        <v>0</v>
      </c>
    </row>
    <row r="1013" spans="1:14">
      <c r="A1013" t="s">
        <v>1984</v>
      </c>
      <c r="B1013">
        <v>5</v>
      </c>
      <c r="C1013">
        <v>23061007</v>
      </c>
      <c r="D1013">
        <v>23065116</v>
      </c>
      <c r="E1013">
        <v>4.0999999999999996</v>
      </c>
      <c r="F1013">
        <v>10</v>
      </c>
      <c r="G1013" t="s">
        <v>25</v>
      </c>
      <c r="H1013">
        <v>1</v>
      </c>
      <c r="I1013" t="s">
        <v>1985</v>
      </c>
      <c r="L1013">
        <v>0.55000000000000004</v>
      </c>
      <c r="M1013">
        <v>0.61</v>
      </c>
      <c r="N1013">
        <v>0</v>
      </c>
    </row>
    <row r="1014" spans="1:14">
      <c r="A1014" t="s">
        <v>1986</v>
      </c>
      <c r="B1014">
        <v>5</v>
      </c>
      <c r="C1014">
        <v>23152319</v>
      </c>
      <c r="D1014">
        <v>23157813</v>
      </c>
      <c r="E1014">
        <v>5.5</v>
      </c>
      <c r="F1014">
        <v>5</v>
      </c>
      <c r="G1014" t="s">
        <v>25</v>
      </c>
      <c r="H1014">
        <v>1</v>
      </c>
      <c r="I1014" t="s">
        <v>1987</v>
      </c>
      <c r="L1014">
        <v>0</v>
      </c>
      <c r="N1014">
        <v>0</v>
      </c>
    </row>
    <row r="1015" spans="1:14">
      <c r="A1015" t="s">
        <v>1988</v>
      </c>
      <c r="B1015">
        <v>5</v>
      </c>
      <c r="C1015">
        <v>23224404</v>
      </c>
      <c r="D1015">
        <v>23228987</v>
      </c>
      <c r="E1015">
        <v>4.5999999999999996</v>
      </c>
      <c r="F1015">
        <v>7</v>
      </c>
      <c r="G1015" t="s">
        <v>25</v>
      </c>
      <c r="H1015">
        <v>1</v>
      </c>
      <c r="I1015" t="s">
        <v>1989</v>
      </c>
      <c r="L1015">
        <v>0.63</v>
      </c>
      <c r="M1015">
        <v>0.63</v>
      </c>
      <c r="N1015">
        <v>0</v>
      </c>
    </row>
    <row r="1016" spans="1:14">
      <c r="A1016" t="s">
        <v>1990</v>
      </c>
      <c r="B1016">
        <v>5</v>
      </c>
      <c r="C1016">
        <v>23284185</v>
      </c>
      <c r="D1016">
        <v>23291057</v>
      </c>
      <c r="E1016">
        <v>6.9</v>
      </c>
      <c r="F1016">
        <v>13</v>
      </c>
      <c r="G1016" t="s">
        <v>25</v>
      </c>
      <c r="H1016">
        <v>1</v>
      </c>
      <c r="I1016" t="s">
        <v>1991</v>
      </c>
      <c r="L1016">
        <v>0.42</v>
      </c>
      <c r="M1016">
        <v>0.41</v>
      </c>
      <c r="N1016">
        <v>0</v>
      </c>
    </row>
    <row r="1017" spans="1:14">
      <c r="A1017" t="s">
        <v>1992</v>
      </c>
      <c r="B1017">
        <v>5</v>
      </c>
      <c r="C1017">
        <v>23376596</v>
      </c>
      <c r="D1017">
        <v>23379087</v>
      </c>
      <c r="E1017">
        <v>2.5</v>
      </c>
      <c r="F1017">
        <v>3</v>
      </c>
      <c r="G1017" t="s">
        <v>18</v>
      </c>
      <c r="H1017">
        <v>1</v>
      </c>
      <c r="I1017" t="s">
        <v>621</v>
      </c>
      <c r="L1017">
        <v>0.22</v>
      </c>
      <c r="M1017">
        <v>0.17</v>
      </c>
      <c r="N1017">
        <v>0</v>
      </c>
    </row>
    <row r="1018" spans="1:14">
      <c r="A1018" t="s">
        <v>1993</v>
      </c>
      <c r="B1018">
        <v>5</v>
      </c>
      <c r="C1018">
        <v>23430316</v>
      </c>
      <c r="D1018">
        <v>23436630</v>
      </c>
      <c r="E1018">
        <v>6.3</v>
      </c>
      <c r="F1018">
        <v>7</v>
      </c>
      <c r="G1018" t="s">
        <v>25</v>
      </c>
      <c r="H1018">
        <v>1</v>
      </c>
      <c r="I1018" t="s">
        <v>1994</v>
      </c>
      <c r="L1018">
        <v>0.14000000000000001</v>
      </c>
      <c r="M1018">
        <v>0.56999999999999995</v>
      </c>
      <c r="N1018">
        <v>0</v>
      </c>
    </row>
    <row r="1019" spans="1:14">
      <c r="A1019" t="s">
        <v>1995</v>
      </c>
      <c r="B1019">
        <v>5</v>
      </c>
      <c r="C1019">
        <v>23451198</v>
      </c>
      <c r="D1019">
        <v>23457523</v>
      </c>
      <c r="E1019">
        <v>6.3</v>
      </c>
      <c r="F1019">
        <v>13</v>
      </c>
      <c r="G1019" t="s">
        <v>18</v>
      </c>
      <c r="H1019">
        <v>1</v>
      </c>
      <c r="I1019" t="s">
        <v>1996</v>
      </c>
      <c r="L1019">
        <v>0.75</v>
      </c>
      <c r="M1019">
        <v>0.56000000000000005</v>
      </c>
      <c r="N1019">
        <v>0</v>
      </c>
    </row>
    <row r="1020" spans="1:14">
      <c r="A1020" t="s">
        <v>1997</v>
      </c>
      <c r="B1020">
        <v>5</v>
      </c>
      <c r="C1020">
        <v>23528030</v>
      </c>
      <c r="D1020">
        <v>23529248</v>
      </c>
      <c r="E1020">
        <v>1.2</v>
      </c>
      <c r="F1020">
        <v>2</v>
      </c>
      <c r="G1020" t="s">
        <v>18</v>
      </c>
      <c r="H1020">
        <v>1</v>
      </c>
      <c r="I1020" t="s">
        <v>1998</v>
      </c>
      <c r="L1020">
        <v>0</v>
      </c>
      <c r="N1020">
        <v>0</v>
      </c>
    </row>
    <row r="1021" spans="1:14">
      <c r="A1021" t="s">
        <v>1999</v>
      </c>
      <c r="B1021">
        <v>5</v>
      </c>
      <c r="C1021">
        <v>23598912</v>
      </c>
      <c r="D1021">
        <v>23600367</v>
      </c>
      <c r="E1021">
        <v>1.5</v>
      </c>
      <c r="F1021">
        <v>0</v>
      </c>
      <c r="G1021" t="s">
        <v>25</v>
      </c>
      <c r="H1021">
        <v>1</v>
      </c>
      <c r="I1021" t="s">
        <v>2000</v>
      </c>
      <c r="L1021">
        <v>0</v>
      </c>
      <c r="N1021">
        <v>0</v>
      </c>
    </row>
    <row r="1022" spans="1:14">
      <c r="A1022" t="s">
        <v>2001</v>
      </c>
      <c r="B1022">
        <v>5</v>
      </c>
      <c r="C1022">
        <v>23611526</v>
      </c>
      <c r="D1022">
        <v>23615184</v>
      </c>
      <c r="E1022">
        <v>3.7</v>
      </c>
      <c r="F1022">
        <v>4</v>
      </c>
      <c r="G1022" t="s">
        <v>25</v>
      </c>
      <c r="H1022">
        <v>3</v>
      </c>
      <c r="I1022" t="s">
        <v>2002</v>
      </c>
      <c r="L1022">
        <v>0.95</v>
      </c>
      <c r="M1022">
        <v>0.92</v>
      </c>
      <c r="N1022">
        <v>0</v>
      </c>
    </row>
    <row r="1023" spans="1:14">
      <c r="A1023" t="s">
        <v>2003</v>
      </c>
      <c r="B1023">
        <v>5</v>
      </c>
      <c r="C1023">
        <v>23717701</v>
      </c>
      <c r="D1023">
        <v>23721153</v>
      </c>
      <c r="E1023">
        <v>3.5</v>
      </c>
      <c r="F1023">
        <v>7</v>
      </c>
      <c r="G1023" t="s">
        <v>18</v>
      </c>
      <c r="H1023">
        <v>1</v>
      </c>
      <c r="I1023" t="s">
        <v>2004</v>
      </c>
      <c r="L1023">
        <v>0.71</v>
      </c>
      <c r="M1023">
        <v>0.62</v>
      </c>
      <c r="N1023">
        <v>0</v>
      </c>
    </row>
    <row r="1024" spans="1:14">
      <c r="A1024" t="s">
        <v>2005</v>
      </c>
      <c r="B1024">
        <v>5</v>
      </c>
      <c r="C1024">
        <v>23862423</v>
      </c>
      <c r="D1024">
        <v>23866340</v>
      </c>
      <c r="E1024">
        <v>3.9</v>
      </c>
      <c r="F1024">
        <v>1</v>
      </c>
      <c r="G1024" t="s">
        <v>25</v>
      </c>
      <c r="H1024">
        <v>1</v>
      </c>
      <c r="I1024" t="s">
        <v>609</v>
      </c>
      <c r="L1024">
        <v>0</v>
      </c>
      <c r="N1024">
        <v>0</v>
      </c>
    </row>
    <row r="1025" spans="1:14">
      <c r="A1025" t="s">
        <v>2006</v>
      </c>
      <c r="B1025">
        <v>5</v>
      </c>
      <c r="C1025">
        <v>23875329</v>
      </c>
      <c r="D1025">
        <v>23877392</v>
      </c>
      <c r="E1025">
        <v>2.1</v>
      </c>
      <c r="F1025">
        <v>2</v>
      </c>
      <c r="G1025" t="s">
        <v>18</v>
      </c>
      <c r="H1025">
        <v>1</v>
      </c>
      <c r="I1025" t="s">
        <v>2007</v>
      </c>
      <c r="L1025">
        <v>1</v>
      </c>
      <c r="M1025">
        <v>0.96</v>
      </c>
      <c r="N1025">
        <v>0</v>
      </c>
    </row>
    <row r="1026" spans="1:14">
      <c r="A1026" t="s">
        <v>2008</v>
      </c>
      <c r="B1026">
        <v>5</v>
      </c>
      <c r="C1026">
        <v>23879352</v>
      </c>
      <c r="D1026">
        <v>23888116</v>
      </c>
      <c r="E1026">
        <v>8.8000000000000007</v>
      </c>
      <c r="F1026">
        <v>10</v>
      </c>
      <c r="G1026" t="s">
        <v>18</v>
      </c>
      <c r="H1026">
        <v>2</v>
      </c>
      <c r="I1026" t="s">
        <v>607</v>
      </c>
      <c r="L1026">
        <v>0</v>
      </c>
      <c r="N1026">
        <v>0</v>
      </c>
    </row>
    <row r="1027" spans="1:14">
      <c r="A1027" t="s">
        <v>2009</v>
      </c>
      <c r="B1027">
        <v>5</v>
      </c>
      <c r="C1027">
        <v>23926837</v>
      </c>
      <c r="D1027">
        <v>23933798</v>
      </c>
      <c r="E1027">
        <v>7</v>
      </c>
      <c r="F1027">
        <v>15</v>
      </c>
      <c r="G1027" t="s">
        <v>25</v>
      </c>
      <c r="H1027">
        <v>1</v>
      </c>
      <c r="I1027" t="s">
        <v>603</v>
      </c>
      <c r="L1027">
        <v>0</v>
      </c>
      <c r="N1027">
        <v>0</v>
      </c>
    </row>
    <row r="1028" spans="1:14">
      <c r="A1028" t="s">
        <v>2010</v>
      </c>
      <c r="B1028">
        <v>5</v>
      </c>
      <c r="C1028">
        <v>23975977</v>
      </c>
      <c r="D1028">
        <v>23981874</v>
      </c>
      <c r="E1028">
        <v>5.9</v>
      </c>
      <c r="F1028">
        <v>13</v>
      </c>
      <c r="G1028" t="s">
        <v>18</v>
      </c>
      <c r="H1028">
        <v>1</v>
      </c>
      <c r="I1028" t="s">
        <v>601</v>
      </c>
      <c r="L1028">
        <v>0.38</v>
      </c>
      <c r="M1028">
        <v>0.57999999999999996</v>
      </c>
      <c r="N1028">
        <v>0</v>
      </c>
    </row>
    <row r="1029" spans="1:14">
      <c r="A1029" t="s">
        <v>2011</v>
      </c>
      <c r="B1029">
        <v>5</v>
      </c>
      <c r="C1029">
        <v>24028854</v>
      </c>
      <c r="D1029">
        <v>24035372</v>
      </c>
      <c r="E1029">
        <v>6.5</v>
      </c>
      <c r="F1029">
        <v>5</v>
      </c>
      <c r="G1029" t="s">
        <v>25</v>
      </c>
      <c r="H1029">
        <v>1</v>
      </c>
      <c r="I1029" t="s">
        <v>2012</v>
      </c>
      <c r="L1029">
        <v>0.1</v>
      </c>
      <c r="M1029">
        <v>0.13</v>
      </c>
      <c r="N1029">
        <v>0</v>
      </c>
    </row>
    <row r="1030" spans="1:14">
      <c r="A1030" t="s">
        <v>2013</v>
      </c>
      <c r="B1030">
        <v>5</v>
      </c>
      <c r="C1030">
        <v>24060656</v>
      </c>
      <c r="D1030">
        <v>24064913</v>
      </c>
      <c r="E1030">
        <v>4.3</v>
      </c>
      <c r="F1030">
        <v>4</v>
      </c>
      <c r="G1030" t="s">
        <v>18</v>
      </c>
      <c r="H1030">
        <v>1</v>
      </c>
      <c r="I1030" t="s">
        <v>2014</v>
      </c>
      <c r="L1030">
        <v>0</v>
      </c>
      <c r="N1030">
        <v>0</v>
      </c>
    </row>
    <row r="1031" spans="1:14">
      <c r="A1031" t="s">
        <v>2015</v>
      </c>
      <c r="B1031">
        <v>5</v>
      </c>
      <c r="C1031">
        <v>24076880</v>
      </c>
      <c r="D1031">
        <v>24085650</v>
      </c>
      <c r="E1031">
        <v>8.8000000000000007</v>
      </c>
      <c r="F1031">
        <v>23</v>
      </c>
      <c r="G1031" t="s">
        <v>25</v>
      </c>
      <c r="H1031">
        <v>1</v>
      </c>
      <c r="I1031" t="s">
        <v>2016</v>
      </c>
      <c r="L1031">
        <v>0.22</v>
      </c>
      <c r="M1031">
        <v>0.17</v>
      </c>
      <c r="N1031">
        <v>0</v>
      </c>
    </row>
    <row r="1032" spans="1:14">
      <c r="A1032" t="s">
        <v>2017</v>
      </c>
      <c r="B1032">
        <v>5</v>
      </c>
      <c r="C1032">
        <v>24142287</v>
      </c>
      <c r="D1032">
        <v>24144002</v>
      </c>
      <c r="E1032">
        <v>1.7</v>
      </c>
      <c r="F1032">
        <v>1</v>
      </c>
      <c r="G1032" t="s">
        <v>18</v>
      </c>
      <c r="H1032">
        <v>1</v>
      </c>
      <c r="I1032" t="s">
        <v>2018</v>
      </c>
      <c r="L1032">
        <v>0</v>
      </c>
      <c r="N1032">
        <v>0</v>
      </c>
    </row>
    <row r="1033" spans="1:14">
      <c r="A1033" t="s">
        <v>2019</v>
      </c>
      <c r="B1033">
        <v>5</v>
      </c>
      <c r="C1033">
        <v>24210730</v>
      </c>
      <c r="D1033">
        <v>24214102</v>
      </c>
      <c r="E1033">
        <v>3.4</v>
      </c>
      <c r="F1033">
        <v>3</v>
      </c>
      <c r="G1033" t="s">
        <v>25</v>
      </c>
      <c r="H1033">
        <v>2</v>
      </c>
      <c r="I1033" t="s">
        <v>2020</v>
      </c>
      <c r="L1033">
        <v>0.99</v>
      </c>
      <c r="M1033">
        <v>0.85</v>
      </c>
      <c r="N1033">
        <v>0</v>
      </c>
    </row>
    <row r="1034" spans="1:14">
      <c r="A1034" t="s">
        <v>2021</v>
      </c>
      <c r="B1034">
        <v>5</v>
      </c>
      <c r="C1034">
        <v>24223366</v>
      </c>
      <c r="D1034">
        <v>24226642</v>
      </c>
      <c r="E1034">
        <v>3.3</v>
      </c>
      <c r="F1034">
        <v>2</v>
      </c>
      <c r="G1034" t="s">
        <v>18</v>
      </c>
      <c r="H1034">
        <v>1</v>
      </c>
      <c r="I1034" t="s">
        <v>2022</v>
      </c>
      <c r="L1034">
        <v>0.52</v>
      </c>
      <c r="M1034">
        <v>0.21</v>
      </c>
      <c r="N1034">
        <v>0</v>
      </c>
    </row>
    <row r="1035" spans="1:14">
      <c r="A1035" t="s">
        <v>2023</v>
      </c>
      <c r="B1035">
        <v>5</v>
      </c>
      <c r="C1035">
        <v>24401652</v>
      </c>
      <c r="D1035">
        <v>24403446</v>
      </c>
      <c r="E1035">
        <v>1.8</v>
      </c>
      <c r="F1035">
        <v>1</v>
      </c>
      <c r="G1035" t="s">
        <v>25</v>
      </c>
      <c r="H1035">
        <v>1</v>
      </c>
      <c r="I1035" t="s">
        <v>2024</v>
      </c>
      <c r="L1035">
        <v>0.21</v>
      </c>
      <c r="M1035">
        <v>0.16</v>
      </c>
      <c r="N1035">
        <v>0</v>
      </c>
    </row>
    <row r="1036" spans="1:14">
      <c r="A1036" t="s">
        <v>2025</v>
      </c>
      <c r="B1036">
        <v>5</v>
      </c>
      <c r="C1036">
        <v>24433589</v>
      </c>
      <c r="D1036">
        <v>24435408</v>
      </c>
      <c r="E1036">
        <v>1.8</v>
      </c>
      <c r="F1036">
        <v>0</v>
      </c>
      <c r="G1036" t="s">
        <v>18</v>
      </c>
      <c r="H1036">
        <v>1</v>
      </c>
      <c r="I1036" t="s">
        <v>2026</v>
      </c>
      <c r="L1036">
        <v>0.79</v>
      </c>
      <c r="M1036">
        <v>0.91</v>
      </c>
      <c r="N1036">
        <v>0</v>
      </c>
    </row>
    <row r="1037" spans="1:14">
      <c r="A1037" t="s">
        <v>2027</v>
      </c>
      <c r="B1037">
        <v>5</v>
      </c>
      <c r="C1037">
        <v>24591899</v>
      </c>
      <c r="D1037">
        <v>24593755</v>
      </c>
      <c r="E1037">
        <v>1.9</v>
      </c>
      <c r="F1037">
        <v>0</v>
      </c>
      <c r="G1037" t="s">
        <v>18</v>
      </c>
      <c r="H1037">
        <v>1</v>
      </c>
      <c r="I1037" t="s">
        <v>2028</v>
      </c>
      <c r="L1037">
        <v>0.46</v>
      </c>
      <c r="M1037">
        <v>0.8</v>
      </c>
      <c r="N1037">
        <v>0</v>
      </c>
    </row>
    <row r="1038" spans="1:14">
      <c r="A1038" t="s">
        <v>2029</v>
      </c>
      <c r="B1038">
        <v>5</v>
      </c>
      <c r="C1038">
        <v>24602081</v>
      </c>
      <c r="D1038">
        <v>24603431</v>
      </c>
      <c r="E1038">
        <v>1.4</v>
      </c>
      <c r="F1038">
        <v>0</v>
      </c>
      <c r="G1038" t="s">
        <v>18</v>
      </c>
      <c r="H1038">
        <v>1</v>
      </c>
      <c r="I1038" t="s">
        <v>2030</v>
      </c>
      <c r="L1038">
        <v>0</v>
      </c>
      <c r="N1038">
        <v>0</v>
      </c>
    </row>
    <row r="1039" spans="1:14">
      <c r="A1039" t="s">
        <v>2031</v>
      </c>
      <c r="B1039">
        <v>5</v>
      </c>
      <c r="C1039">
        <v>24605969</v>
      </c>
      <c r="D1039">
        <v>24607492</v>
      </c>
      <c r="E1039">
        <v>1.5</v>
      </c>
      <c r="F1039">
        <v>0</v>
      </c>
      <c r="G1039" t="s">
        <v>18</v>
      </c>
      <c r="H1039">
        <v>1</v>
      </c>
      <c r="I1039" t="s">
        <v>2032</v>
      </c>
      <c r="L1039">
        <v>0.98</v>
      </c>
      <c r="M1039">
        <v>0.99</v>
      </c>
      <c r="N1039">
        <v>0</v>
      </c>
    </row>
    <row r="1040" spans="1:14">
      <c r="A1040" t="s">
        <v>2033</v>
      </c>
      <c r="B1040">
        <v>5</v>
      </c>
      <c r="C1040">
        <v>24623414</v>
      </c>
      <c r="D1040">
        <v>24631123</v>
      </c>
      <c r="E1040">
        <v>7.7</v>
      </c>
      <c r="F1040">
        <v>10</v>
      </c>
      <c r="G1040" t="s">
        <v>25</v>
      </c>
      <c r="H1040">
        <v>1</v>
      </c>
      <c r="I1040" t="s">
        <v>2034</v>
      </c>
      <c r="L1040">
        <v>0.3</v>
      </c>
      <c r="M1040">
        <v>0.32</v>
      </c>
      <c r="N1040">
        <v>0</v>
      </c>
    </row>
    <row r="1041" spans="1:14">
      <c r="A1041" t="s">
        <v>2035</v>
      </c>
      <c r="B1041">
        <v>5</v>
      </c>
      <c r="C1041">
        <v>24685457</v>
      </c>
      <c r="D1041">
        <v>24687310</v>
      </c>
      <c r="E1041">
        <v>1.9</v>
      </c>
      <c r="F1041">
        <v>2</v>
      </c>
      <c r="G1041" t="s">
        <v>18</v>
      </c>
      <c r="H1041">
        <v>1</v>
      </c>
      <c r="I1041" t="s">
        <v>2036</v>
      </c>
      <c r="L1041">
        <v>0</v>
      </c>
      <c r="N1041">
        <v>0</v>
      </c>
    </row>
    <row r="1042" spans="1:14">
      <c r="A1042" t="s">
        <v>2037</v>
      </c>
      <c r="B1042">
        <v>5</v>
      </c>
      <c r="C1042">
        <v>24757424</v>
      </c>
      <c r="D1042">
        <v>24766773</v>
      </c>
      <c r="E1042">
        <v>9.3000000000000007</v>
      </c>
      <c r="F1042">
        <v>16</v>
      </c>
      <c r="G1042" t="s">
        <v>18</v>
      </c>
      <c r="H1042">
        <v>1</v>
      </c>
      <c r="I1042" t="s">
        <v>2038</v>
      </c>
      <c r="L1042">
        <v>0.5</v>
      </c>
      <c r="M1042">
        <v>0.55000000000000004</v>
      </c>
      <c r="N1042">
        <v>0</v>
      </c>
    </row>
    <row r="1043" spans="1:14">
      <c r="A1043" t="s">
        <v>2039</v>
      </c>
      <c r="B1043">
        <v>5</v>
      </c>
      <c r="C1043">
        <v>24913338</v>
      </c>
      <c r="D1043">
        <v>24917410</v>
      </c>
      <c r="E1043">
        <v>4.0999999999999996</v>
      </c>
      <c r="F1043">
        <v>12</v>
      </c>
      <c r="G1043" t="s">
        <v>18</v>
      </c>
      <c r="H1043">
        <v>1</v>
      </c>
      <c r="I1043" t="s">
        <v>587</v>
      </c>
      <c r="L1043">
        <v>0.57999999999999996</v>
      </c>
      <c r="M1043">
        <v>0.59</v>
      </c>
      <c r="N1043">
        <v>0</v>
      </c>
    </row>
    <row r="1044" spans="1:14">
      <c r="A1044" t="s">
        <v>2040</v>
      </c>
      <c r="B1044">
        <v>5</v>
      </c>
      <c r="C1044">
        <v>24918202</v>
      </c>
      <c r="D1044">
        <v>24923806</v>
      </c>
      <c r="E1044">
        <v>5.6</v>
      </c>
      <c r="F1044">
        <v>9</v>
      </c>
      <c r="G1044" t="s">
        <v>18</v>
      </c>
      <c r="H1044">
        <v>1</v>
      </c>
      <c r="I1044" t="s">
        <v>2041</v>
      </c>
      <c r="L1044">
        <v>0</v>
      </c>
      <c r="N1044">
        <v>0</v>
      </c>
    </row>
    <row r="1045" spans="1:14">
      <c r="A1045" t="s">
        <v>2042</v>
      </c>
      <c r="B1045">
        <v>5</v>
      </c>
      <c r="C1045">
        <v>24962191</v>
      </c>
      <c r="D1045">
        <v>24965595</v>
      </c>
      <c r="E1045">
        <v>3.4</v>
      </c>
      <c r="F1045">
        <v>2</v>
      </c>
      <c r="G1045" t="s">
        <v>18</v>
      </c>
      <c r="H1045">
        <v>1</v>
      </c>
      <c r="I1045" t="s">
        <v>585</v>
      </c>
      <c r="L1045">
        <v>0</v>
      </c>
      <c r="N1045">
        <v>0</v>
      </c>
    </row>
    <row r="1046" spans="1:14">
      <c r="A1046" t="s">
        <v>2043</v>
      </c>
      <c r="B1046">
        <v>5</v>
      </c>
      <c r="C1046">
        <v>24984871</v>
      </c>
      <c r="D1046">
        <v>24990530</v>
      </c>
      <c r="E1046">
        <v>5.7</v>
      </c>
      <c r="F1046">
        <v>12</v>
      </c>
      <c r="G1046" t="s">
        <v>18</v>
      </c>
      <c r="H1046">
        <v>1</v>
      </c>
      <c r="I1046" t="s">
        <v>2044</v>
      </c>
      <c r="L1046">
        <v>0</v>
      </c>
      <c r="N1046">
        <v>0</v>
      </c>
    </row>
    <row r="1047" spans="1:14">
      <c r="A1047" t="s">
        <v>2045</v>
      </c>
      <c r="B1047">
        <v>5</v>
      </c>
      <c r="C1047">
        <v>25007864</v>
      </c>
      <c r="D1047">
        <v>25011103</v>
      </c>
      <c r="E1047">
        <v>3.2</v>
      </c>
      <c r="F1047">
        <v>7</v>
      </c>
      <c r="G1047" t="s">
        <v>25</v>
      </c>
      <c r="H1047">
        <v>1</v>
      </c>
      <c r="I1047" t="s">
        <v>2046</v>
      </c>
      <c r="L1047">
        <v>0.32</v>
      </c>
      <c r="M1047">
        <v>0.49</v>
      </c>
      <c r="N1047">
        <v>0</v>
      </c>
    </row>
    <row r="1048" spans="1:14">
      <c r="A1048" t="s">
        <v>2047</v>
      </c>
      <c r="B1048">
        <v>5</v>
      </c>
      <c r="C1048">
        <v>25014805</v>
      </c>
      <c r="D1048">
        <v>25019044</v>
      </c>
      <c r="E1048">
        <v>4.2</v>
      </c>
      <c r="F1048">
        <v>3</v>
      </c>
      <c r="G1048" t="s">
        <v>25</v>
      </c>
      <c r="H1048">
        <v>1</v>
      </c>
      <c r="I1048" t="s">
        <v>2048</v>
      </c>
      <c r="L1048">
        <v>0</v>
      </c>
      <c r="N1048">
        <v>0</v>
      </c>
    </row>
    <row r="1049" spans="1:14">
      <c r="A1049" t="s">
        <v>2049</v>
      </c>
      <c r="B1049">
        <v>5</v>
      </c>
      <c r="C1049">
        <v>25066854</v>
      </c>
      <c r="D1049">
        <v>25071552</v>
      </c>
      <c r="E1049">
        <v>4.7</v>
      </c>
      <c r="F1049">
        <v>8</v>
      </c>
      <c r="G1049" t="s">
        <v>18</v>
      </c>
      <c r="H1049">
        <v>1</v>
      </c>
      <c r="I1049" t="s">
        <v>2050</v>
      </c>
      <c r="L1049">
        <v>0</v>
      </c>
      <c r="N1049">
        <v>0</v>
      </c>
    </row>
    <row r="1050" spans="1:14">
      <c r="A1050" t="s">
        <v>2051</v>
      </c>
      <c r="B1050">
        <v>5</v>
      </c>
      <c r="C1050">
        <v>25144547</v>
      </c>
      <c r="D1050">
        <v>25149833</v>
      </c>
      <c r="E1050">
        <v>5.3</v>
      </c>
      <c r="F1050">
        <v>6</v>
      </c>
      <c r="G1050" t="s">
        <v>25</v>
      </c>
      <c r="H1050">
        <v>3</v>
      </c>
      <c r="I1050" t="s">
        <v>2052</v>
      </c>
      <c r="L1050">
        <v>0</v>
      </c>
      <c r="N1050">
        <v>0</v>
      </c>
    </row>
    <row r="1051" spans="1:14">
      <c r="A1051" t="s">
        <v>2053</v>
      </c>
      <c r="B1051">
        <v>5</v>
      </c>
      <c r="C1051">
        <v>25332767</v>
      </c>
      <c r="D1051">
        <v>25334369</v>
      </c>
      <c r="E1051">
        <v>1.6</v>
      </c>
      <c r="F1051">
        <v>1</v>
      </c>
      <c r="G1051" t="s">
        <v>25</v>
      </c>
      <c r="H1051">
        <v>1</v>
      </c>
      <c r="I1051" t="s">
        <v>2054</v>
      </c>
      <c r="L1051">
        <v>0</v>
      </c>
      <c r="N1051">
        <v>0</v>
      </c>
    </row>
    <row r="1052" spans="1:14">
      <c r="A1052" t="s">
        <v>2055</v>
      </c>
      <c r="B1052">
        <v>5</v>
      </c>
      <c r="C1052">
        <v>25347612</v>
      </c>
      <c r="D1052">
        <v>25352692</v>
      </c>
      <c r="E1052">
        <v>5.0999999999999996</v>
      </c>
      <c r="F1052">
        <v>3</v>
      </c>
      <c r="G1052" t="s">
        <v>25</v>
      </c>
      <c r="H1052">
        <v>1</v>
      </c>
      <c r="I1052" t="s">
        <v>2056</v>
      </c>
      <c r="L1052">
        <v>0</v>
      </c>
      <c r="N1052">
        <v>0</v>
      </c>
    </row>
    <row r="1053" spans="1:14">
      <c r="A1053" t="s">
        <v>2057</v>
      </c>
      <c r="B1053">
        <v>5</v>
      </c>
      <c r="C1053">
        <v>25430819</v>
      </c>
      <c r="D1053">
        <v>25432995</v>
      </c>
      <c r="E1053">
        <v>2.2000000000000002</v>
      </c>
      <c r="F1053">
        <v>1</v>
      </c>
      <c r="G1053" t="s">
        <v>25</v>
      </c>
      <c r="H1053">
        <v>1</v>
      </c>
      <c r="I1053" t="s">
        <v>2058</v>
      </c>
      <c r="L1053">
        <v>0.53</v>
      </c>
      <c r="M1053">
        <v>0.86</v>
      </c>
      <c r="N1053">
        <v>0</v>
      </c>
    </row>
    <row r="1054" spans="1:14">
      <c r="A1054" t="s">
        <v>2059</v>
      </c>
      <c r="B1054">
        <v>5</v>
      </c>
      <c r="C1054">
        <v>25469415</v>
      </c>
      <c r="D1054">
        <v>25471745</v>
      </c>
      <c r="E1054">
        <v>2.2999999999999998</v>
      </c>
      <c r="F1054">
        <v>0</v>
      </c>
      <c r="G1054" t="s">
        <v>18</v>
      </c>
      <c r="H1054">
        <v>1</v>
      </c>
      <c r="I1054" t="s">
        <v>2060</v>
      </c>
      <c r="L1054">
        <v>0</v>
      </c>
      <c r="N1054">
        <v>0</v>
      </c>
    </row>
    <row r="1055" spans="1:14">
      <c r="A1055" t="s">
        <v>2061</v>
      </c>
      <c r="B1055">
        <v>6</v>
      </c>
      <c r="C1055">
        <v>24681</v>
      </c>
      <c r="D1055">
        <v>27159</v>
      </c>
      <c r="E1055">
        <v>2.5</v>
      </c>
      <c r="F1055">
        <v>2</v>
      </c>
      <c r="G1055" t="s">
        <v>18</v>
      </c>
      <c r="H1055">
        <v>1</v>
      </c>
      <c r="I1055" t="s">
        <v>2062</v>
      </c>
      <c r="L1055">
        <v>0.73</v>
      </c>
      <c r="M1055">
        <v>0.9</v>
      </c>
      <c r="N1055">
        <v>0</v>
      </c>
    </row>
    <row r="1056" spans="1:14">
      <c r="A1056" t="s">
        <v>2063</v>
      </c>
      <c r="B1056">
        <v>6</v>
      </c>
      <c r="C1056">
        <v>61605</v>
      </c>
      <c r="D1056">
        <v>65415</v>
      </c>
      <c r="E1056">
        <v>3.8</v>
      </c>
      <c r="F1056">
        <v>7</v>
      </c>
      <c r="G1056" t="s">
        <v>18</v>
      </c>
      <c r="H1056">
        <v>4</v>
      </c>
      <c r="I1056" t="s">
        <v>2064</v>
      </c>
      <c r="L1056">
        <v>0.98</v>
      </c>
      <c r="M1056">
        <v>0.95</v>
      </c>
      <c r="N1056">
        <v>0</v>
      </c>
    </row>
    <row r="1057" spans="1:14">
      <c r="A1057" t="s">
        <v>2065</v>
      </c>
      <c r="B1057">
        <v>6</v>
      </c>
      <c r="C1057">
        <v>76445</v>
      </c>
      <c r="D1057">
        <v>80488</v>
      </c>
      <c r="E1057">
        <v>4</v>
      </c>
      <c r="F1057">
        <v>2</v>
      </c>
      <c r="G1057" t="s">
        <v>18</v>
      </c>
      <c r="H1057">
        <v>1</v>
      </c>
      <c r="I1057" t="s">
        <v>2066</v>
      </c>
      <c r="L1057">
        <v>0</v>
      </c>
      <c r="N1057">
        <v>0</v>
      </c>
    </row>
    <row r="1058" spans="1:14">
      <c r="A1058" t="s">
        <v>2067</v>
      </c>
      <c r="B1058">
        <v>6</v>
      </c>
      <c r="C1058">
        <v>227087</v>
      </c>
      <c r="D1058">
        <v>230126</v>
      </c>
      <c r="E1058">
        <v>3</v>
      </c>
      <c r="F1058">
        <v>2</v>
      </c>
      <c r="G1058" t="s">
        <v>25</v>
      </c>
      <c r="H1058">
        <v>1</v>
      </c>
      <c r="I1058" t="s">
        <v>345</v>
      </c>
      <c r="L1058">
        <v>0.99</v>
      </c>
      <c r="M1058">
        <v>0.97</v>
      </c>
      <c r="N1058">
        <v>0</v>
      </c>
    </row>
    <row r="1059" spans="1:14">
      <c r="A1059" t="s">
        <v>2068</v>
      </c>
      <c r="B1059">
        <v>6</v>
      </c>
      <c r="C1059">
        <v>257680</v>
      </c>
      <c r="D1059">
        <v>262617</v>
      </c>
      <c r="E1059">
        <v>4.9000000000000004</v>
      </c>
      <c r="F1059">
        <v>8</v>
      </c>
      <c r="G1059" t="s">
        <v>18</v>
      </c>
      <c r="H1059">
        <v>1</v>
      </c>
      <c r="I1059" t="s">
        <v>2069</v>
      </c>
      <c r="L1059">
        <v>0.19</v>
      </c>
      <c r="M1059">
        <v>0.11</v>
      </c>
      <c r="N1059">
        <v>0</v>
      </c>
    </row>
    <row r="1060" spans="1:14">
      <c r="A1060" t="s">
        <v>2070</v>
      </c>
      <c r="B1060">
        <v>6</v>
      </c>
      <c r="C1060">
        <v>283571</v>
      </c>
      <c r="D1060">
        <v>284369</v>
      </c>
      <c r="E1060">
        <v>0.8</v>
      </c>
      <c r="F1060">
        <v>0</v>
      </c>
      <c r="G1060" t="s">
        <v>18</v>
      </c>
      <c r="H1060">
        <v>1</v>
      </c>
      <c r="I1060" t="s">
        <v>2071</v>
      </c>
      <c r="L1060">
        <v>0.86</v>
      </c>
      <c r="M1060">
        <v>0.96</v>
      </c>
      <c r="N1060">
        <v>0</v>
      </c>
    </row>
    <row r="1061" spans="1:14">
      <c r="A1061" t="s">
        <v>2072</v>
      </c>
      <c r="B1061">
        <v>6</v>
      </c>
      <c r="C1061">
        <v>383247</v>
      </c>
      <c r="D1061">
        <v>384201</v>
      </c>
      <c r="E1061">
        <v>1</v>
      </c>
      <c r="F1061">
        <v>0</v>
      </c>
      <c r="G1061" t="s">
        <v>18</v>
      </c>
      <c r="H1061">
        <v>1</v>
      </c>
      <c r="I1061" t="s">
        <v>2073</v>
      </c>
      <c r="L1061">
        <v>0.79</v>
      </c>
      <c r="M1061">
        <v>0.93</v>
      </c>
      <c r="N1061">
        <v>0</v>
      </c>
    </row>
    <row r="1062" spans="1:14">
      <c r="A1062" t="s">
        <v>2074</v>
      </c>
      <c r="B1062">
        <v>6</v>
      </c>
      <c r="C1062">
        <v>428214</v>
      </c>
      <c r="D1062">
        <v>431943</v>
      </c>
      <c r="E1062">
        <v>3.7</v>
      </c>
      <c r="F1062">
        <v>4</v>
      </c>
      <c r="G1062" t="s">
        <v>18</v>
      </c>
      <c r="H1062">
        <v>1</v>
      </c>
      <c r="I1062" t="s">
        <v>2075</v>
      </c>
      <c r="L1062">
        <v>0.69</v>
      </c>
      <c r="M1062">
        <v>0.91</v>
      </c>
      <c r="N1062">
        <v>0</v>
      </c>
    </row>
    <row r="1063" spans="1:14">
      <c r="A1063" t="s">
        <v>2076</v>
      </c>
      <c r="B1063">
        <v>6</v>
      </c>
      <c r="C1063">
        <v>537118</v>
      </c>
      <c r="D1063">
        <v>539580</v>
      </c>
      <c r="E1063">
        <v>2.5</v>
      </c>
      <c r="F1063">
        <v>0</v>
      </c>
      <c r="G1063" t="s">
        <v>18</v>
      </c>
      <c r="H1063">
        <v>1</v>
      </c>
      <c r="I1063" t="s">
        <v>2077</v>
      </c>
      <c r="L1063">
        <v>0</v>
      </c>
      <c r="N1063">
        <v>0</v>
      </c>
    </row>
    <row r="1064" spans="1:14">
      <c r="A1064" t="s">
        <v>2078</v>
      </c>
      <c r="B1064">
        <v>6</v>
      </c>
      <c r="C1064">
        <v>734872</v>
      </c>
      <c r="D1064">
        <v>740323</v>
      </c>
      <c r="E1064">
        <v>5.5</v>
      </c>
      <c r="F1064">
        <v>6</v>
      </c>
      <c r="G1064" t="s">
        <v>18</v>
      </c>
      <c r="H1064">
        <v>1</v>
      </c>
      <c r="I1064" t="s">
        <v>2079</v>
      </c>
      <c r="L1064">
        <v>0</v>
      </c>
      <c r="N1064">
        <v>0</v>
      </c>
    </row>
    <row r="1065" spans="1:14">
      <c r="A1065" t="s">
        <v>2080</v>
      </c>
      <c r="B1065">
        <v>6</v>
      </c>
      <c r="C1065">
        <v>771374</v>
      </c>
      <c r="D1065">
        <v>778010</v>
      </c>
      <c r="E1065">
        <v>6.6</v>
      </c>
      <c r="F1065">
        <v>2</v>
      </c>
      <c r="G1065" t="s">
        <v>18</v>
      </c>
      <c r="H1065">
        <v>2</v>
      </c>
      <c r="I1065" t="s">
        <v>2081</v>
      </c>
      <c r="L1065">
        <v>0.11</v>
      </c>
      <c r="M1065">
        <v>0.46</v>
      </c>
      <c r="N1065">
        <v>0</v>
      </c>
    </row>
    <row r="1066" spans="1:14">
      <c r="A1066" t="s">
        <v>2082</v>
      </c>
      <c r="B1066">
        <v>6</v>
      </c>
      <c r="C1066">
        <v>1517801</v>
      </c>
      <c r="D1066">
        <v>1520245</v>
      </c>
      <c r="E1066">
        <v>2.4</v>
      </c>
      <c r="F1066">
        <v>4</v>
      </c>
      <c r="G1066" t="s">
        <v>18</v>
      </c>
      <c r="H1066">
        <v>1</v>
      </c>
      <c r="I1066" t="s">
        <v>2083</v>
      </c>
      <c r="L1066">
        <v>0</v>
      </c>
      <c r="N1066">
        <v>0</v>
      </c>
    </row>
    <row r="1067" spans="1:14">
      <c r="A1067" t="s">
        <v>2084</v>
      </c>
      <c r="B1067">
        <v>6</v>
      </c>
      <c r="C1067">
        <v>1716685</v>
      </c>
      <c r="D1067">
        <v>1719983</v>
      </c>
      <c r="E1067">
        <v>3.3</v>
      </c>
      <c r="F1067">
        <v>4</v>
      </c>
      <c r="G1067" t="s">
        <v>18</v>
      </c>
      <c r="H1067">
        <v>1</v>
      </c>
      <c r="I1067" t="s">
        <v>2085</v>
      </c>
      <c r="L1067">
        <v>0</v>
      </c>
      <c r="N1067">
        <v>0</v>
      </c>
    </row>
    <row r="1068" spans="1:14">
      <c r="A1068" t="s">
        <v>2086</v>
      </c>
      <c r="B1068">
        <v>6</v>
      </c>
      <c r="C1068">
        <v>1925719</v>
      </c>
      <c r="D1068">
        <v>1933807</v>
      </c>
      <c r="E1068">
        <v>8.1</v>
      </c>
      <c r="F1068">
        <v>15</v>
      </c>
      <c r="G1068" t="s">
        <v>25</v>
      </c>
      <c r="H1068">
        <v>1</v>
      </c>
      <c r="I1068" t="s">
        <v>2087</v>
      </c>
      <c r="L1068">
        <v>0.18</v>
      </c>
      <c r="M1068">
        <v>0.39</v>
      </c>
      <c r="N1068">
        <v>0</v>
      </c>
    </row>
    <row r="1069" spans="1:14">
      <c r="A1069" t="s">
        <v>2088</v>
      </c>
      <c r="B1069">
        <v>6</v>
      </c>
      <c r="C1069">
        <v>2175333</v>
      </c>
      <c r="D1069">
        <v>2179231</v>
      </c>
      <c r="E1069">
        <v>3.9</v>
      </c>
      <c r="F1069">
        <v>8</v>
      </c>
      <c r="G1069" t="s">
        <v>18</v>
      </c>
      <c r="H1069">
        <v>1</v>
      </c>
      <c r="I1069" t="s">
        <v>2089</v>
      </c>
      <c r="L1069">
        <v>0.28000000000000003</v>
      </c>
      <c r="M1069">
        <v>0.17</v>
      </c>
      <c r="N1069">
        <v>0</v>
      </c>
    </row>
    <row r="1070" spans="1:14">
      <c r="A1070" t="s">
        <v>2090</v>
      </c>
      <c r="B1070">
        <v>6</v>
      </c>
      <c r="C1070">
        <v>2421560</v>
      </c>
      <c r="D1070">
        <v>2437592</v>
      </c>
      <c r="E1070">
        <v>16</v>
      </c>
      <c r="F1070">
        <v>32</v>
      </c>
      <c r="G1070" t="s">
        <v>18</v>
      </c>
      <c r="H1070">
        <v>1</v>
      </c>
      <c r="I1070" t="s">
        <v>2091</v>
      </c>
      <c r="L1070">
        <v>0.22</v>
      </c>
      <c r="M1070">
        <v>0.21</v>
      </c>
      <c r="N1070">
        <v>0</v>
      </c>
    </row>
    <row r="1071" spans="1:14">
      <c r="A1071" t="s">
        <v>2092</v>
      </c>
      <c r="B1071">
        <v>6</v>
      </c>
      <c r="C1071">
        <v>2565139</v>
      </c>
      <c r="D1071">
        <v>2568768</v>
      </c>
      <c r="E1071">
        <v>3.6</v>
      </c>
      <c r="F1071">
        <v>6</v>
      </c>
      <c r="G1071" t="s">
        <v>25</v>
      </c>
      <c r="H1071">
        <v>1</v>
      </c>
      <c r="I1071" t="s">
        <v>2093</v>
      </c>
      <c r="L1071">
        <v>0.39</v>
      </c>
      <c r="M1071">
        <v>0.39</v>
      </c>
      <c r="N1071">
        <v>0</v>
      </c>
    </row>
    <row r="1072" spans="1:14">
      <c r="A1072" t="s">
        <v>2094</v>
      </c>
      <c r="B1072">
        <v>6</v>
      </c>
      <c r="C1072">
        <v>2575739</v>
      </c>
      <c r="D1072">
        <v>2579484</v>
      </c>
      <c r="E1072">
        <v>3.7</v>
      </c>
      <c r="F1072">
        <v>4</v>
      </c>
      <c r="G1072" t="s">
        <v>25</v>
      </c>
      <c r="H1072">
        <v>1</v>
      </c>
      <c r="I1072" t="s">
        <v>2095</v>
      </c>
      <c r="L1072">
        <v>0.38</v>
      </c>
      <c r="M1072">
        <v>0.81</v>
      </c>
      <c r="N1072">
        <v>0</v>
      </c>
    </row>
    <row r="1073" spans="1:14">
      <c r="A1073" t="s">
        <v>2096</v>
      </c>
      <c r="B1073">
        <v>6</v>
      </c>
      <c r="C1073">
        <v>2594548</v>
      </c>
      <c r="D1073">
        <v>2598364</v>
      </c>
      <c r="E1073">
        <v>3.8</v>
      </c>
      <c r="F1073">
        <v>6</v>
      </c>
      <c r="G1073" t="s">
        <v>18</v>
      </c>
      <c r="H1073">
        <v>1</v>
      </c>
      <c r="I1073" t="s">
        <v>2097</v>
      </c>
      <c r="L1073">
        <v>0</v>
      </c>
      <c r="N1073">
        <v>0</v>
      </c>
    </row>
    <row r="1074" spans="1:14">
      <c r="A1074" t="s">
        <v>2098</v>
      </c>
      <c r="B1074">
        <v>6</v>
      </c>
      <c r="C1074">
        <v>2720449</v>
      </c>
      <c r="D1074">
        <v>2722022</v>
      </c>
      <c r="E1074">
        <v>1.6</v>
      </c>
      <c r="F1074">
        <v>0</v>
      </c>
      <c r="G1074" t="s">
        <v>18</v>
      </c>
      <c r="H1074">
        <v>1</v>
      </c>
      <c r="I1074" t="s">
        <v>2099</v>
      </c>
      <c r="L1074">
        <v>0</v>
      </c>
      <c r="N1074">
        <v>0</v>
      </c>
    </row>
    <row r="1075" spans="1:14">
      <c r="A1075" t="s">
        <v>2100</v>
      </c>
      <c r="B1075">
        <v>6</v>
      </c>
      <c r="C1075">
        <v>2825539</v>
      </c>
      <c r="D1075">
        <v>2827751</v>
      </c>
      <c r="E1075">
        <v>2.2000000000000002</v>
      </c>
      <c r="F1075">
        <v>1</v>
      </c>
      <c r="G1075" t="s">
        <v>18</v>
      </c>
      <c r="H1075">
        <v>1</v>
      </c>
      <c r="I1075" t="s">
        <v>2101</v>
      </c>
      <c r="L1075">
        <v>0</v>
      </c>
      <c r="N1075">
        <v>0</v>
      </c>
    </row>
    <row r="1076" spans="1:14">
      <c r="A1076" t="s">
        <v>2102</v>
      </c>
      <c r="B1076">
        <v>6</v>
      </c>
      <c r="C1076">
        <v>2874593</v>
      </c>
      <c r="D1076">
        <v>2879868</v>
      </c>
      <c r="E1076">
        <v>5.3</v>
      </c>
      <c r="F1076">
        <v>6</v>
      </c>
      <c r="G1076" t="s">
        <v>18</v>
      </c>
      <c r="H1076">
        <v>1</v>
      </c>
      <c r="I1076" t="s">
        <v>2103</v>
      </c>
      <c r="L1076">
        <v>1</v>
      </c>
      <c r="M1076">
        <v>1</v>
      </c>
      <c r="N1076">
        <v>0</v>
      </c>
    </row>
    <row r="1077" spans="1:14">
      <c r="A1077" t="s">
        <v>2104</v>
      </c>
      <c r="B1077">
        <v>6</v>
      </c>
      <c r="C1077">
        <v>2906855</v>
      </c>
      <c r="D1077">
        <v>2911917</v>
      </c>
      <c r="E1077">
        <v>5.0999999999999996</v>
      </c>
      <c r="F1077">
        <v>2</v>
      </c>
      <c r="G1077" t="s">
        <v>18</v>
      </c>
      <c r="H1077">
        <v>1</v>
      </c>
      <c r="I1077" t="s">
        <v>2105</v>
      </c>
      <c r="L1077">
        <v>0</v>
      </c>
      <c r="N1077">
        <v>0</v>
      </c>
    </row>
    <row r="1078" spans="1:14">
      <c r="A1078" t="s">
        <v>2106</v>
      </c>
      <c r="B1078">
        <v>6</v>
      </c>
      <c r="C1078">
        <v>3311497</v>
      </c>
      <c r="D1078">
        <v>3335999</v>
      </c>
      <c r="E1078">
        <v>24.5</v>
      </c>
      <c r="F1078">
        <v>39</v>
      </c>
      <c r="G1078" t="s">
        <v>18</v>
      </c>
      <c r="H1078">
        <v>1</v>
      </c>
      <c r="I1078" t="s">
        <v>2107</v>
      </c>
      <c r="L1078">
        <v>0</v>
      </c>
      <c r="N1078">
        <v>0</v>
      </c>
    </row>
    <row r="1079" spans="1:14">
      <c r="A1079" t="s">
        <v>2108</v>
      </c>
      <c r="B1079">
        <v>6</v>
      </c>
      <c r="C1079">
        <v>3362575</v>
      </c>
      <c r="D1079">
        <v>3373462</v>
      </c>
      <c r="E1079">
        <v>10.9</v>
      </c>
      <c r="F1079">
        <v>17</v>
      </c>
      <c r="G1079" t="s">
        <v>18</v>
      </c>
      <c r="H1079">
        <v>1</v>
      </c>
      <c r="I1079" t="s">
        <v>2109</v>
      </c>
      <c r="L1079">
        <v>0</v>
      </c>
      <c r="N1079">
        <v>0</v>
      </c>
    </row>
    <row r="1080" spans="1:14">
      <c r="A1080" t="s">
        <v>2110</v>
      </c>
      <c r="B1080">
        <v>6</v>
      </c>
      <c r="C1080">
        <v>3459657</v>
      </c>
      <c r="D1080">
        <v>3465190</v>
      </c>
      <c r="E1080">
        <v>5.5</v>
      </c>
      <c r="F1080">
        <v>4</v>
      </c>
      <c r="G1080" t="s">
        <v>18</v>
      </c>
      <c r="H1080">
        <v>1</v>
      </c>
      <c r="I1080" t="s">
        <v>2111</v>
      </c>
      <c r="L1080">
        <v>0.41</v>
      </c>
      <c r="M1080">
        <v>0.47</v>
      </c>
      <c r="N1080">
        <v>0</v>
      </c>
    </row>
    <row r="1081" spans="1:14">
      <c r="A1081" t="s">
        <v>2112</v>
      </c>
      <c r="B1081">
        <v>6</v>
      </c>
      <c r="C1081">
        <v>3562513</v>
      </c>
      <c r="D1081">
        <v>3568243</v>
      </c>
      <c r="E1081">
        <v>5.7</v>
      </c>
      <c r="F1081">
        <v>13</v>
      </c>
      <c r="G1081" t="s">
        <v>18</v>
      </c>
      <c r="H1081">
        <v>3</v>
      </c>
      <c r="I1081" t="s">
        <v>2113</v>
      </c>
      <c r="L1081">
        <v>0.56000000000000005</v>
      </c>
      <c r="M1081">
        <v>0.57999999999999996</v>
      </c>
      <c r="N1081">
        <v>0</v>
      </c>
    </row>
    <row r="1082" spans="1:14">
      <c r="A1082" t="s">
        <v>2114</v>
      </c>
      <c r="B1082">
        <v>6</v>
      </c>
      <c r="C1082">
        <v>3706849</v>
      </c>
      <c r="D1082">
        <v>3710944</v>
      </c>
      <c r="E1082">
        <v>4.0999999999999996</v>
      </c>
      <c r="F1082">
        <v>1</v>
      </c>
      <c r="G1082" t="s">
        <v>25</v>
      </c>
      <c r="H1082">
        <v>1</v>
      </c>
      <c r="I1082" t="s">
        <v>2115</v>
      </c>
      <c r="L1082">
        <v>0.19</v>
      </c>
      <c r="M1082">
        <v>0.16</v>
      </c>
      <c r="N1082">
        <v>0</v>
      </c>
    </row>
    <row r="1083" spans="1:14">
      <c r="A1083" t="s">
        <v>2116</v>
      </c>
      <c r="B1083">
        <v>6</v>
      </c>
      <c r="C1083">
        <v>3781026</v>
      </c>
      <c r="D1083">
        <v>3788694</v>
      </c>
      <c r="E1083">
        <v>7.7</v>
      </c>
      <c r="F1083">
        <v>13</v>
      </c>
      <c r="G1083" t="s">
        <v>18</v>
      </c>
      <c r="H1083">
        <v>1</v>
      </c>
      <c r="I1083" t="s">
        <v>2117</v>
      </c>
      <c r="L1083">
        <v>0</v>
      </c>
      <c r="N1083">
        <v>0</v>
      </c>
    </row>
    <row r="1084" spans="1:14">
      <c r="A1084" t="s">
        <v>2118</v>
      </c>
      <c r="B1084">
        <v>6</v>
      </c>
      <c r="C1084">
        <v>4083242</v>
      </c>
      <c r="D1084">
        <v>4087570</v>
      </c>
      <c r="E1084">
        <v>4.3</v>
      </c>
      <c r="F1084">
        <v>1</v>
      </c>
      <c r="G1084" t="s">
        <v>18</v>
      </c>
      <c r="H1084">
        <v>1</v>
      </c>
      <c r="I1084" t="s">
        <v>2119</v>
      </c>
      <c r="L1084">
        <v>0.24</v>
      </c>
      <c r="M1084">
        <v>0.17</v>
      </c>
      <c r="N1084">
        <v>0</v>
      </c>
    </row>
    <row r="1085" spans="1:14">
      <c r="A1085" t="s">
        <v>2120</v>
      </c>
      <c r="B1085">
        <v>6</v>
      </c>
      <c r="C1085">
        <v>4384030</v>
      </c>
      <c r="D1085">
        <v>4386255</v>
      </c>
      <c r="E1085">
        <v>2.2000000000000002</v>
      </c>
      <c r="F1085">
        <v>1</v>
      </c>
      <c r="G1085" t="s">
        <v>18</v>
      </c>
      <c r="H1085">
        <v>1</v>
      </c>
      <c r="I1085" t="s">
        <v>2121</v>
      </c>
      <c r="L1085">
        <v>1</v>
      </c>
      <c r="M1085">
        <v>1</v>
      </c>
      <c r="N1085">
        <v>0</v>
      </c>
    </row>
    <row r="1086" spans="1:14">
      <c r="A1086" t="s">
        <v>2122</v>
      </c>
      <c r="B1086">
        <v>6</v>
      </c>
      <c r="C1086">
        <v>4392734</v>
      </c>
      <c r="D1086">
        <v>4397870</v>
      </c>
      <c r="E1086">
        <v>5.0999999999999996</v>
      </c>
      <c r="F1086">
        <v>7</v>
      </c>
      <c r="G1086" t="s">
        <v>18</v>
      </c>
      <c r="H1086">
        <v>1</v>
      </c>
      <c r="I1086" t="s">
        <v>2123</v>
      </c>
      <c r="L1086">
        <v>0.5</v>
      </c>
      <c r="M1086">
        <v>0.56000000000000005</v>
      </c>
      <c r="N1086">
        <v>0</v>
      </c>
    </row>
    <row r="1087" spans="1:14">
      <c r="A1087" t="s">
        <v>2124</v>
      </c>
      <c r="B1087">
        <v>6</v>
      </c>
      <c r="C1087">
        <v>4453621</v>
      </c>
      <c r="D1087">
        <v>4455439</v>
      </c>
      <c r="E1087">
        <v>1.8</v>
      </c>
      <c r="F1087">
        <v>1</v>
      </c>
      <c r="G1087" t="s">
        <v>25</v>
      </c>
      <c r="H1087">
        <v>1</v>
      </c>
      <c r="I1087" t="s">
        <v>2125</v>
      </c>
      <c r="L1087">
        <v>0</v>
      </c>
      <c r="N1087">
        <v>0</v>
      </c>
    </row>
    <row r="1088" spans="1:14">
      <c r="A1088" t="s">
        <v>2126</v>
      </c>
      <c r="B1088">
        <v>6</v>
      </c>
      <c r="C1088">
        <v>4482792</v>
      </c>
      <c r="D1088">
        <v>4487478</v>
      </c>
      <c r="E1088">
        <v>4.7</v>
      </c>
      <c r="F1088">
        <v>6</v>
      </c>
      <c r="G1088" t="s">
        <v>18</v>
      </c>
      <c r="H1088">
        <v>1</v>
      </c>
      <c r="I1088" t="s">
        <v>2127</v>
      </c>
      <c r="L1088">
        <v>0</v>
      </c>
      <c r="N1088">
        <v>0</v>
      </c>
    </row>
    <row r="1089" spans="1:14">
      <c r="A1089" t="s">
        <v>2128</v>
      </c>
      <c r="B1089">
        <v>6</v>
      </c>
      <c r="C1089">
        <v>4506467</v>
      </c>
      <c r="D1089">
        <v>4508817</v>
      </c>
      <c r="E1089">
        <v>2.4</v>
      </c>
      <c r="F1089">
        <v>2</v>
      </c>
      <c r="G1089" t="s">
        <v>25</v>
      </c>
      <c r="H1089">
        <v>1</v>
      </c>
      <c r="I1089" t="s">
        <v>2129</v>
      </c>
      <c r="L1089">
        <v>0.63</v>
      </c>
      <c r="M1089">
        <v>0.27</v>
      </c>
      <c r="N1089">
        <v>0</v>
      </c>
    </row>
    <row r="1090" spans="1:14">
      <c r="A1090" t="s">
        <v>2130</v>
      </c>
      <c r="B1090">
        <v>6</v>
      </c>
      <c r="C1090">
        <v>4537797</v>
      </c>
      <c r="D1090">
        <v>4540386</v>
      </c>
      <c r="E1090">
        <v>2.6</v>
      </c>
      <c r="F1090">
        <v>3</v>
      </c>
      <c r="G1090" t="s">
        <v>25</v>
      </c>
      <c r="H1090">
        <v>1</v>
      </c>
      <c r="I1090" t="s">
        <v>2131</v>
      </c>
      <c r="L1090">
        <v>7.0000000000000007E-2</v>
      </c>
      <c r="M1090">
        <v>0.11</v>
      </c>
      <c r="N1090">
        <v>0</v>
      </c>
    </row>
    <row r="1091" spans="1:14">
      <c r="A1091" t="s">
        <v>2132</v>
      </c>
      <c r="B1091">
        <v>6</v>
      </c>
      <c r="C1091">
        <v>5073461</v>
      </c>
      <c r="D1091">
        <v>5074702</v>
      </c>
      <c r="E1091">
        <v>1.2</v>
      </c>
      <c r="F1091">
        <v>1</v>
      </c>
      <c r="G1091" t="s">
        <v>18</v>
      </c>
      <c r="H1091">
        <v>1</v>
      </c>
      <c r="I1091" t="s">
        <v>2133</v>
      </c>
      <c r="L1091">
        <v>0</v>
      </c>
      <c r="N1091">
        <v>0</v>
      </c>
    </row>
    <row r="1092" spans="1:14">
      <c r="A1092" t="s">
        <v>2134</v>
      </c>
      <c r="B1092">
        <v>6</v>
      </c>
      <c r="C1092">
        <v>5183981</v>
      </c>
      <c r="D1092">
        <v>5199186</v>
      </c>
      <c r="E1092">
        <v>15.2</v>
      </c>
      <c r="F1092">
        <v>34</v>
      </c>
      <c r="G1092" t="s">
        <v>18</v>
      </c>
      <c r="H1092">
        <v>1</v>
      </c>
      <c r="I1092" t="s">
        <v>2135</v>
      </c>
      <c r="L1092">
        <v>0.4</v>
      </c>
      <c r="M1092">
        <v>0.38</v>
      </c>
      <c r="N1092">
        <v>0</v>
      </c>
    </row>
    <row r="1093" spans="1:14">
      <c r="A1093" t="s">
        <v>2136</v>
      </c>
      <c r="B1093">
        <v>6</v>
      </c>
      <c r="C1093">
        <v>5233967</v>
      </c>
      <c r="D1093">
        <v>5237520</v>
      </c>
      <c r="E1093">
        <v>3.6</v>
      </c>
      <c r="F1093">
        <v>6</v>
      </c>
      <c r="G1093" t="s">
        <v>18</v>
      </c>
      <c r="H1093">
        <v>1</v>
      </c>
      <c r="I1093" t="s">
        <v>2137</v>
      </c>
      <c r="L1093">
        <v>0.94</v>
      </c>
      <c r="M1093">
        <v>0.96</v>
      </c>
      <c r="N1093">
        <v>0</v>
      </c>
    </row>
    <row r="1094" spans="1:14">
      <c r="A1094" t="s">
        <v>2138</v>
      </c>
      <c r="B1094">
        <v>6</v>
      </c>
      <c r="C1094">
        <v>5419496</v>
      </c>
      <c r="D1094">
        <v>5423466</v>
      </c>
      <c r="E1094">
        <v>4</v>
      </c>
      <c r="F1094">
        <v>3</v>
      </c>
      <c r="G1094" t="s">
        <v>25</v>
      </c>
      <c r="H1094">
        <v>1</v>
      </c>
      <c r="I1094" t="s">
        <v>2139</v>
      </c>
      <c r="L1094">
        <v>0.54</v>
      </c>
      <c r="M1094">
        <v>0.26</v>
      </c>
      <c r="N1094">
        <v>0</v>
      </c>
    </row>
    <row r="1095" spans="1:14">
      <c r="A1095" t="s">
        <v>2140</v>
      </c>
      <c r="B1095">
        <v>6</v>
      </c>
      <c r="C1095">
        <v>5656056</v>
      </c>
      <c r="D1095">
        <v>5664028</v>
      </c>
      <c r="E1095">
        <v>8</v>
      </c>
      <c r="F1095">
        <v>13</v>
      </c>
      <c r="G1095" t="s">
        <v>25</v>
      </c>
      <c r="H1095">
        <v>1</v>
      </c>
      <c r="I1095" t="s">
        <v>2141</v>
      </c>
      <c r="L1095">
        <v>0.13</v>
      </c>
      <c r="M1095">
        <v>0.14000000000000001</v>
      </c>
      <c r="N1095">
        <v>0</v>
      </c>
    </row>
    <row r="1096" spans="1:14">
      <c r="A1096" t="s">
        <v>2142</v>
      </c>
      <c r="B1096">
        <v>6</v>
      </c>
      <c r="C1096">
        <v>5690285</v>
      </c>
      <c r="D1096">
        <v>5699708</v>
      </c>
      <c r="E1096">
        <v>9.4</v>
      </c>
      <c r="F1096">
        <v>16</v>
      </c>
      <c r="G1096" t="s">
        <v>25</v>
      </c>
      <c r="H1096">
        <v>1</v>
      </c>
      <c r="I1096" t="s">
        <v>2143</v>
      </c>
      <c r="L1096">
        <v>0.8</v>
      </c>
      <c r="M1096">
        <v>0.79</v>
      </c>
      <c r="N1096">
        <v>0</v>
      </c>
    </row>
    <row r="1097" spans="1:14">
      <c r="A1097" t="s">
        <v>2144</v>
      </c>
      <c r="B1097">
        <v>6</v>
      </c>
      <c r="C1097">
        <v>5884311</v>
      </c>
      <c r="D1097">
        <v>5887252</v>
      </c>
      <c r="E1097">
        <v>2.9</v>
      </c>
      <c r="F1097">
        <v>5</v>
      </c>
      <c r="G1097" t="s">
        <v>25</v>
      </c>
      <c r="H1097">
        <v>1</v>
      </c>
      <c r="I1097" t="s">
        <v>2145</v>
      </c>
      <c r="L1097">
        <v>0.99</v>
      </c>
      <c r="M1097">
        <v>1</v>
      </c>
      <c r="N1097">
        <v>0</v>
      </c>
    </row>
    <row r="1098" spans="1:14">
      <c r="A1098" t="s">
        <v>2146</v>
      </c>
      <c r="B1098">
        <v>6</v>
      </c>
      <c r="C1098">
        <v>5941689</v>
      </c>
      <c r="D1098">
        <v>5955773</v>
      </c>
      <c r="E1098">
        <v>14.1</v>
      </c>
      <c r="F1098">
        <v>24</v>
      </c>
      <c r="G1098" t="s">
        <v>18</v>
      </c>
      <c r="H1098">
        <v>1</v>
      </c>
      <c r="I1098" t="s">
        <v>2147</v>
      </c>
      <c r="L1098">
        <v>0.18</v>
      </c>
      <c r="M1098">
        <v>0.2</v>
      </c>
      <c r="N1098">
        <v>0</v>
      </c>
    </row>
    <row r="1099" spans="1:14">
      <c r="A1099" t="s">
        <v>2148</v>
      </c>
      <c r="B1099">
        <v>6</v>
      </c>
      <c r="C1099">
        <v>6031333</v>
      </c>
      <c r="D1099">
        <v>6035289</v>
      </c>
      <c r="E1099">
        <v>4</v>
      </c>
      <c r="F1099">
        <v>6</v>
      </c>
      <c r="G1099" t="s">
        <v>25</v>
      </c>
      <c r="H1099">
        <v>1</v>
      </c>
      <c r="I1099" t="s">
        <v>2149</v>
      </c>
      <c r="L1099">
        <v>0</v>
      </c>
      <c r="N1099">
        <v>0</v>
      </c>
    </row>
    <row r="1100" spans="1:14">
      <c r="A1100" t="s">
        <v>2150</v>
      </c>
      <c r="B1100">
        <v>6</v>
      </c>
      <c r="C1100">
        <v>6130166</v>
      </c>
      <c r="D1100">
        <v>6136426</v>
      </c>
      <c r="E1100">
        <v>6.3</v>
      </c>
      <c r="F1100">
        <v>3</v>
      </c>
      <c r="G1100" t="s">
        <v>18</v>
      </c>
      <c r="H1100">
        <v>1</v>
      </c>
      <c r="I1100" t="s">
        <v>2151</v>
      </c>
      <c r="L1100">
        <v>0.81</v>
      </c>
      <c r="M1100">
        <v>0.54</v>
      </c>
      <c r="N1100">
        <v>0</v>
      </c>
    </row>
    <row r="1101" spans="1:14">
      <c r="A1101" t="s">
        <v>2152</v>
      </c>
      <c r="B1101">
        <v>6</v>
      </c>
      <c r="C1101">
        <v>6391183</v>
      </c>
      <c r="D1101">
        <v>6394020</v>
      </c>
      <c r="E1101">
        <v>2.8</v>
      </c>
      <c r="F1101">
        <v>8</v>
      </c>
      <c r="G1101" t="s">
        <v>18</v>
      </c>
      <c r="H1101">
        <v>1</v>
      </c>
      <c r="I1101" t="s">
        <v>2153</v>
      </c>
      <c r="L1101">
        <v>1</v>
      </c>
      <c r="M1101">
        <v>0.98</v>
      </c>
      <c r="N1101">
        <v>0</v>
      </c>
    </row>
    <row r="1102" spans="1:14">
      <c r="A1102" t="s">
        <v>2154</v>
      </c>
      <c r="B1102">
        <v>6</v>
      </c>
      <c r="C1102">
        <v>6487209</v>
      </c>
      <c r="D1102">
        <v>6488659</v>
      </c>
      <c r="E1102">
        <v>1.5</v>
      </c>
      <c r="F1102">
        <v>0</v>
      </c>
      <c r="G1102" t="s">
        <v>18</v>
      </c>
      <c r="H1102">
        <v>1</v>
      </c>
      <c r="I1102" t="s">
        <v>2155</v>
      </c>
      <c r="L1102">
        <v>0</v>
      </c>
      <c r="N1102">
        <v>0</v>
      </c>
    </row>
    <row r="1103" spans="1:14">
      <c r="A1103" t="s">
        <v>2156</v>
      </c>
      <c r="B1103">
        <v>6</v>
      </c>
      <c r="C1103">
        <v>6501184</v>
      </c>
      <c r="D1103">
        <v>6502137</v>
      </c>
      <c r="E1103">
        <v>1</v>
      </c>
      <c r="F1103">
        <v>1</v>
      </c>
      <c r="G1103" t="s">
        <v>18</v>
      </c>
      <c r="H1103">
        <v>1</v>
      </c>
      <c r="I1103" t="s">
        <v>2157</v>
      </c>
      <c r="L1103">
        <v>1</v>
      </c>
      <c r="M1103">
        <v>0.95</v>
      </c>
      <c r="N1103">
        <v>0</v>
      </c>
    </row>
    <row r="1104" spans="1:14">
      <c r="A1104" t="s">
        <v>2158</v>
      </c>
      <c r="B1104">
        <v>6</v>
      </c>
      <c r="C1104">
        <v>6516802</v>
      </c>
      <c r="D1104">
        <v>6518772</v>
      </c>
      <c r="E1104">
        <v>2</v>
      </c>
      <c r="F1104">
        <v>0</v>
      </c>
      <c r="G1104" t="s">
        <v>18</v>
      </c>
      <c r="H1104">
        <v>1</v>
      </c>
      <c r="I1104" t="s">
        <v>2159</v>
      </c>
      <c r="L1104">
        <v>0</v>
      </c>
      <c r="N1104">
        <v>0</v>
      </c>
    </row>
    <row r="1105" spans="1:14">
      <c r="A1105" t="s">
        <v>2160</v>
      </c>
      <c r="B1105">
        <v>6</v>
      </c>
      <c r="C1105">
        <v>6596936</v>
      </c>
      <c r="D1105">
        <v>6599173</v>
      </c>
      <c r="E1105">
        <v>2.2000000000000002</v>
      </c>
      <c r="F1105">
        <v>0</v>
      </c>
      <c r="G1105" t="s">
        <v>18</v>
      </c>
      <c r="H1105">
        <v>1</v>
      </c>
      <c r="I1105" t="s">
        <v>2159</v>
      </c>
      <c r="L1105">
        <v>0</v>
      </c>
      <c r="N1105">
        <v>0</v>
      </c>
    </row>
    <row r="1106" spans="1:14">
      <c r="A1106" t="s">
        <v>2161</v>
      </c>
      <c r="B1106">
        <v>6</v>
      </c>
      <c r="C1106">
        <v>6710819</v>
      </c>
      <c r="D1106">
        <v>6717180</v>
      </c>
      <c r="E1106">
        <v>6.4</v>
      </c>
      <c r="F1106">
        <v>9</v>
      </c>
      <c r="G1106" t="s">
        <v>18</v>
      </c>
      <c r="H1106">
        <v>1</v>
      </c>
      <c r="I1106" t="s">
        <v>2162</v>
      </c>
      <c r="L1106">
        <v>0.26</v>
      </c>
      <c r="M1106">
        <v>0.44</v>
      </c>
      <c r="N1106">
        <v>0</v>
      </c>
    </row>
    <row r="1107" spans="1:14">
      <c r="A1107" t="s">
        <v>2163</v>
      </c>
      <c r="B1107">
        <v>6</v>
      </c>
      <c r="C1107">
        <v>6971901</v>
      </c>
      <c r="D1107">
        <v>6976621</v>
      </c>
      <c r="E1107">
        <v>4.7</v>
      </c>
      <c r="F1107">
        <v>11</v>
      </c>
      <c r="G1107" t="s">
        <v>25</v>
      </c>
      <c r="H1107">
        <v>1</v>
      </c>
      <c r="I1107" t="s">
        <v>2164</v>
      </c>
      <c r="L1107">
        <v>0.48</v>
      </c>
      <c r="M1107">
        <v>0.52</v>
      </c>
      <c r="N1107">
        <v>0</v>
      </c>
    </row>
    <row r="1108" spans="1:14">
      <c r="A1108" t="s">
        <v>2165</v>
      </c>
      <c r="B1108">
        <v>6</v>
      </c>
      <c r="C1108">
        <v>6982559</v>
      </c>
      <c r="D1108">
        <v>6986732</v>
      </c>
      <c r="E1108">
        <v>4.2</v>
      </c>
      <c r="F1108">
        <v>9</v>
      </c>
      <c r="G1108" t="s">
        <v>25</v>
      </c>
      <c r="H1108">
        <v>2</v>
      </c>
      <c r="I1108" t="s">
        <v>2166</v>
      </c>
      <c r="L1108">
        <v>0.96</v>
      </c>
      <c r="M1108">
        <v>0.92</v>
      </c>
      <c r="N1108">
        <v>0</v>
      </c>
    </row>
    <row r="1109" spans="1:14">
      <c r="A1109" t="s">
        <v>2167</v>
      </c>
      <c r="B1109">
        <v>6</v>
      </c>
      <c r="C1109">
        <v>7055608</v>
      </c>
      <c r="D1109">
        <v>7057127</v>
      </c>
      <c r="E1109">
        <v>1.5</v>
      </c>
      <c r="F1109">
        <v>0</v>
      </c>
      <c r="G1109" t="s">
        <v>25</v>
      </c>
      <c r="H1109">
        <v>1</v>
      </c>
      <c r="I1109" t="s">
        <v>2168</v>
      </c>
      <c r="L1109">
        <v>0.69</v>
      </c>
      <c r="M1109">
        <v>0.91</v>
      </c>
      <c r="N1109">
        <v>0</v>
      </c>
    </row>
    <row r="1110" spans="1:14">
      <c r="A1110" t="s">
        <v>2169</v>
      </c>
      <c r="B1110">
        <v>6</v>
      </c>
      <c r="C1110">
        <v>7100017</v>
      </c>
      <c r="D1110">
        <v>7103491</v>
      </c>
      <c r="E1110">
        <v>3.5</v>
      </c>
      <c r="F1110">
        <v>9</v>
      </c>
      <c r="G1110" t="s">
        <v>25</v>
      </c>
      <c r="H1110">
        <v>1</v>
      </c>
      <c r="I1110" t="s">
        <v>2170</v>
      </c>
      <c r="L1110">
        <v>1</v>
      </c>
      <c r="M1110">
        <v>1</v>
      </c>
      <c r="N1110">
        <v>0</v>
      </c>
    </row>
    <row r="1111" spans="1:14">
      <c r="A1111" t="s">
        <v>2171</v>
      </c>
      <c r="B1111">
        <v>6</v>
      </c>
      <c r="C1111">
        <v>7115811</v>
      </c>
      <c r="D1111">
        <v>7121585</v>
      </c>
      <c r="E1111">
        <v>5.8</v>
      </c>
      <c r="F1111">
        <v>11</v>
      </c>
      <c r="G1111" t="s">
        <v>25</v>
      </c>
      <c r="H1111">
        <v>2</v>
      </c>
      <c r="I1111" t="s">
        <v>2172</v>
      </c>
      <c r="L1111">
        <v>0.28000000000000003</v>
      </c>
      <c r="M1111">
        <v>0.27</v>
      </c>
      <c r="N1111">
        <v>0</v>
      </c>
    </row>
    <row r="1112" spans="1:14">
      <c r="A1112" t="s">
        <v>2173</v>
      </c>
      <c r="B1112">
        <v>6</v>
      </c>
      <c r="C1112">
        <v>7197976</v>
      </c>
      <c r="D1112">
        <v>7200535</v>
      </c>
      <c r="E1112">
        <v>2.6</v>
      </c>
      <c r="F1112">
        <v>2</v>
      </c>
      <c r="G1112" t="s">
        <v>25</v>
      </c>
      <c r="H1112">
        <v>1</v>
      </c>
      <c r="I1112" t="s">
        <v>2174</v>
      </c>
      <c r="L1112">
        <v>0</v>
      </c>
      <c r="N1112">
        <v>0</v>
      </c>
    </row>
    <row r="1113" spans="1:14">
      <c r="A1113" t="s">
        <v>2175</v>
      </c>
      <c r="B1113">
        <v>6</v>
      </c>
      <c r="C1113">
        <v>7408636</v>
      </c>
      <c r="D1113">
        <v>7412067</v>
      </c>
      <c r="E1113">
        <v>3.4</v>
      </c>
      <c r="F1113">
        <v>1</v>
      </c>
      <c r="G1113" t="s">
        <v>18</v>
      </c>
      <c r="H1113">
        <v>1</v>
      </c>
      <c r="I1113" t="s">
        <v>2176</v>
      </c>
      <c r="L1113">
        <v>0</v>
      </c>
      <c r="N1113">
        <v>0</v>
      </c>
    </row>
    <row r="1114" spans="1:14">
      <c r="A1114" t="s">
        <v>2177</v>
      </c>
      <c r="B1114">
        <v>6</v>
      </c>
      <c r="C1114">
        <v>7440435</v>
      </c>
      <c r="D1114">
        <v>7443616</v>
      </c>
      <c r="E1114">
        <v>3.2</v>
      </c>
      <c r="F1114">
        <v>4</v>
      </c>
      <c r="G1114" t="s">
        <v>25</v>
      </c>
      <c r="H1114">
        <v>2</v>
      </c>
      <c r="I1114" t="s">
        <v>2178</v>
      </c>
      <c r="L1114">
        <v>0.19</v>
      </c>
      <c r="M1114">
        <v>0.22</v>
      </c>
      <c r="N1114">
        <v>0</v>
      </c>
    </row>
    <row r="1115" spans="1:14">
      <c r="A1115" t="s">
        <v>2179</v>
      </c>
      <c r="B1115">
        <v>6</v>
      </c>
      <c r="C1115">
        <v>7511354</v>
      </c>
      <c r="D1115">
        <v>7516223</v>
      </c>
      <c r="E1115">
        <v>4.9000000000000004</v>
      </c>
      <c r="F1115">
        <v>13</v>
      </c>
      <c r="G1115" t="s">
        <v>25</v>
      </c>
      <c r="H1115">
        <v>1</v>
      </c>
      <c r="I1115" t="s">
        <v>2180</v>
      </c>
      <c r="L1115">
        <v>0.21</v>
      </c>
      <c r="M1115">
        <v>0.16</v>
      </c>
      <c r="N1115">
        <v>0</v>
      </c>
    </row>
    <row r="1116" spans="1:14">
      <c r="A1116" t="s">
        <v>2181</v>
      </c>
      <c r="B1116">
        <v>6</v>
      </c>
      <c r="C1116">
        <v>7541789</v>
      </c>
      <c r="D1116">
        <v>7544958</v>
      </c>
      <c r="E1116">
        <v>3.2</v>
      </c>
      <c r="F1116">
        <v>5</v>
      </c>
      <c r="G1116" t="s">
        <v>18</v>
      </c>
      <c r="H1116">
        <v>1</v>
      </c>
      <c r="I1116" t="s">
        <v>2182</v>
      </c>
      <c r="L1116">
        <v>0</v>
      </c>
      <c r="N1116">
        <v>0</v>
      </c>
    </row>
    <row r="1117" spans="1:14">
      <c r="A1117" t="s">
        <v>2183</v>
      </c>
      <c r="B1117">
        <v>6</v>
      </c>
      <c r="C1117">
        <v>7663517</v>
      </c>
      <c r="D1117">
        <v>7666715</v>
      </c>
      <c r="E1117">
        <v>3.2</v>
      </c>
      <c r="F1117">
        <v>7</v>
      </c>
      <c r="G1117" t="s">
        <v>18</v>
      </c>
      <c r="H1117">
        <v>1</v>
      </c>
      <c r="I1117" t="s">
        <v>2184</v>
      </c>
      <c r="L1117">
        <v>0.42</v>
      </c>
      <c r="M1117">
        <v>0.48</v>
      </c>
      <c r="N1117">
        <v>0</v>
      </c>
    </row>
    <row r="1118" spans="1:14">
      <c r="A1118" t="s">
        <v>2185</v>
      </c>
      <c r="B1118">
        <v>6</v>
      </c>
      <c r="C1118">
        <v>7800840</v>
      </c>
      <c r="D1118">
        <v>7806594</v>
      </c>
      <c r="E1118">
        <v>5.8</v>
      </c>
      <c r="F1118">
        <v>4</v>
      </c>
      <c r="G1118" t="s">
        <v>18</v>
      </c>
      <c r="H1118">
        <v>1</v>
      </c>
      <c r="I1118" t="s">
        <v>2186</v>
      </c>
      <c r="L1118">
        <v>0</v>
      </c>
      <c r="N1118">
        <v>0</v>
      </c>
    </row>
    <row r="1119" spans="1:14">
      <c r="A1119" t="s">
        <v>2187</v>
      </c>
      <c r="B1119">
        <v>6</v>
      </c>
      <c r="C1119">
        <v>7816506</v>
      </c>
      <c r="D1119">
        <v>7818932</v>
      </c>
      <c r="E1119">
        <v>2.4</v>
      </c>
      <c r="F1119">
        <v>4</v>
      </c>
      <c r="G1119" t="s">
        <v>25</v>
      </c>
      <c r="H1119">
        <v>1</v>
      </c>
      <c r="I1119" t="s">
        <v>2188</v>
      </c>
      <c r="L1119">
        <v>0.57999999999999996</v>
      </c>
      <c r="M1119">
        <v>0.41</v>
      </c>
      <c r="N1119">
        <v>0</v>
      </c>
    </row>
    <row r="1120" spans="1:14">
      <c r="A1120" t="s">
        <v>2189</v>
      </c>
      <c r="B1120">
        <v>6</v>
      </c>
      <c r="C1120">
        <v>7890620</v>
      </c>
      <c r="D1120">
        <v>7891445</v>
      </c>
      <c r="E1120">
        <v>0.8</v>
      </c>
      <c r="F1120">
        <v>0</v>
      </c>
      <c r="G1120" t="s">
        <v>18</v>
      </c>
      <c r="H1120">
        <v>1</v>
      </c>
      <c r="I1120" t="s">
        <v>2190</v>
      </c>
      <c r="L1120">
        <v>1</v>
      </c>
      <c r="M1120">
        <v>0.96</v>
      </c>
      <c r="N1120">
        <v>0</v>
      </c>
    </row>
    <row r="1121" spans="1:14">
      <c r="A1121" t="s">
        <v>2191</v>
      </c>
      <c r="B1121">
        <v>6</v>
      </c>
      <c r="C1121">
        <v>7973455</v>
      </c>
      <c r="D1121">
        <v>7981301</v>
      </c>
      <c r="E1121">
        <v>7.8</v>
      </c>
      <c r="F1121">
        <v>8</v>
      </c>
      <c r="G1121" t="s">
        <v>18</v>
      </c>
      <c r="H1121">
        <v>1</v>
      </c>
      <c r="I1121" t="s">
        <v>2192</v>
      </c>
      <c r="L1121">
        <v>0.18</v>
      </c>
      <c r="M1121">
        <v>0.33</v>
      </c>
      <c r="N1121">
        <v>0</v>
      </c>
    </row>
    <row r="1122" spans="1:14">
      <c r="A1122" t="s">
        <v>2193</v>
      </c>
      <c r="B1122">
        <v>6</v>
      </c>
      <c r="C1122">
        <v>8008188</v>
      </c>
      <c r="D1122">
        <v>8017231</v>
      </c>
      <c r="E1122">
        <v>9</v>
      </c>
      <c r="F1122">
        <v>23</v>
      </c>
      <c r="G1122" t="s">
        <v>18</v>
      </c>
      <c r="H1122">
        <v>1</v>
      </c>
      <c r="I1122" t="s">
        <v>2194</v>
      </c>
      <c r="L1122">
        <v>0</v>
      </c>
      <c r="N1122">
        <v>0</v>
      </c>
    </row>
    <row r="1123" spans="1:14">
      <c r="A1123" t="s">
        <v>2195</v>
      </c>
      <c r="B1123">
        <v>6</v>
      </c>
      <c r="C1123">
        <v>8164167</v>
      </c>
      <c r="D1123">
        <v>8169525</v>
      </c>
      <c r="E1123">
        <v>5.4</v>
      </c>
      <c r="F1123">
        <v>3</v>
      </c>
      <c r="G1123" t="s">
        <v>18</v>
      </c>
      <c r="H1123">
        <v>1</v>
      </c>
      <c r="I1123" t="s">
        <v>2196</v>
      </c>
      <c r="L1123">
        <v>0.14000000000000001</v>
      </c>
      <c r="M1123">
        <v>0.34</v>
      </c>
      <c r="N1123">
        <v>0</v>
      </c>
    </row>
    <row r="1124" spans="1:14">
      <c r="A1124" t="s">
        <v>2197</v>
      </c>
      <c r="B1124">
        <v>6</v>
      </c>
      <c r="C1124">
        <v>8223834</v>
      </c>
      <c r="D1124">
        <v>8227939</v>
      </c>
      <c r="E1124">
        <v>4.0999999999999996</v>
      </c>
      <c r="F1124">
        <v>6</v>
      </c>
      <c r="G1124" t="s">
        <v>25</v>
      </c>
      <c r="H1124">
        <v>1</v>
      </c>
      <c r="I1124" t="s">
        <v>2198</v>
      </c>
      <c r="L1124">
        <v>0</v>
      </c>
      <c r="N1124">
        <v>0</v>
      </c>
    </row>
    <row r="1125" spans="1:14">
      <c r="A1125" t="s">
        <v>2199</v>
      </c>
      <c r="B1125">
        <v>6</v>
      </c>
      <c r="C1125">
        <v>8241330</v>
      </c>
      <c r="D1125">
        <v>8242300</v>
      </c>
      <c r="E1125">
        <v>1</v>
      </c>
      <c r="F1125">
        <v>1</v>
      </c>
      <c r="G1125" t="s">
        <v>25</v>
      </c>
      <c r="H1125">
        <v>1</v>
      </c>
      <c r="I1125" t="s">
        <v>2200</v>
      </c>
      <c r="L1125">
        <v>1</v>
      </c>
      <c r="M1125">
        <v>0.97</v>
      </c>
      <c r="N1125">
        <v>0</v>
      </c>
    </row>
    <row r="1126" spans="1:14">
      <c r="A1126" t="s">
        <v>2201</v>
      </c>
      <c r="B1126">
        <v>6</v>
      </c>
      <c r="C1126">
        <v>8249688</v>
      </c>
      <c r="D1126">
        <v>8253794</v>
      </c>
      <c r="E1126">
        <v>4.0999999999999996</v>
      </c>
      <c r="F1126">
        <v>4</v>
      </c>
      <c r="G1126" t="s">
        <v>25</v>
      </c>
      <c r="H1126">
        <v>1</v>
      </c>
      <c r="I1126" t="s">
        <v>2202</v>
      </c>
      <c r="L1126">
        <v>0.73</v>
      </c>
      <c r="M1126">
        <v>0.77</v>
      </c>
      <c r="N1126">
        <v>0</v>
      </c>
    </row>
    <row r="1127" spans="1:14">
      <c r="A1127" t="s">
        <v>2203</v>
      </c>
      <c r="B1127">
        <v>6</v>
      </c>
      <c r="C1127">
        <v>8270129</v>
      </c>
      <c r="D1127">
        <v>8275581</v>
      </c>
      <c r="E1127">
        <v>5.5</v>
      </c>
      <c r="F1127">
        <v>3</v>
      </c>
      <c r="G1127" t="s">
        <v>25</v>
      </c>
      <c r="H1127">
        <v>1</v>
      </c>
      <c r="I1127" t="s">
        <v>2204</v>
      </c>
      <c r="L1127">
        <v>1</v>
      </c>
      <c r="M1127">
        <v>0.99</v>
      </c>
      <c r="N1127">
        <v>0</v>
      </c>
    </row>
    <row r="1128" spans="1:14">
      <c r="A1128" t="s">
        <v>2205</v>
      </c>
      <c r="B1128">
        <v>6</v>
      </c>
      <c r="C1128">
        <v>8278940</v>
      </c>
      <c r="D1128">
        <v>8282888</v>
      </c>
      <c r="E1128">
        <v>3.9</v>
      </c>
      <c r="F1128">
        <v>1</v>
      </c>
      <c r="G1128" t="s">
        <v>18</v>
      </c>
      <c r="H1128">
        <v>1</v>
      </c>
      <c r="I1128" t="s">
        <v>2206</v>
      </c>
      <c r="L1128">
        <v>0</v>
      </c>
      <c r="N1128">
        <v>0</v>
      </c>
    </row>
    <row r="1129" spans="1:14">
      <c r="A1129" t="s">
        <v>2207</v>
      </c>
      <c r="B1129">
        <v>6</v>
      </c>
      <c r="C1129">
        <v>8346616</v>
      </c>
      <c r="D1129">
        <v>8350450</v>
      </c>
      <c r="E1129">
        <v>3.8</v>
      </c>
      <c r="F1129">
        <v>6</v>
      </c>
      <c r="G1129" t="s">
        <v>18</v>
      </c>
      <c r="H1129">
        <v>2</v>
      </c>
      <c r="I1129" t="s">
        <v>2208</v>
      </c>
      <c r="L1129">
        <v>1</v>
      </c>
      <c r="M1129">
        <v>0.91</v>
      </c>
      <c r="N1129">
        <v>0</v>
      </c>
    </row>
    <row r="1130" spans="1:14">
      <c r="A1130" t="s">
        <v>2209</v>
      </c>
      <c r="B1130">
        <v>6</v>
      </c>
      <c r="C1130">
        <v>8565737</v>
      </c>
      <c r="D1130">
        <v>8569310</v>
      </c>
      <c r="E1130">
        <v>3.6</v>
      </c>
      <c r="F1130">
        <v>2</v>
      </c>
      <c r="G1130" t="s">
        <v>25</v>
      </c>
      <c r="H1130">
        <v>1</v>
      </c>
      <c r="I1130" t="s">
        <v>2210</v>
      </c>
      <c r="L1130">
        <v>0</v>
      </c>
      <c r="N1130">
        <v>0</v>
      </c>
    </row>
    <row r="1131" spans="1:14">
      <c r="A1131" t="s">
        <v>2211</v>
      </c>
      <c r="B1131">
        <v>6</v>
      </c>
      <c r="C1131">
        <v>8572074</v>
      </c>
      <c r="D1131">
        <v>8576518</v>
      </c>
      <c r="E1131">
        <v>4.4000000000000004</v>
      </c>
      <c r="F1131">
        <v>9</v>
      </c>
      <c r="G1131" t="s">
        <v>18</v>
      </c>
      <c r="H1131">
        <v>1</v>
      </c>
      <c r="I1131" t="s">
        <v>2212</v>
      </c>
      <c r="L1131">
        <v>0</v>
      </c>
      <c r="N1131">
        <v>0</v>
      </c>
    </row>
    <row r="1132" spans="1:14">
      <c r="A1132" t="s">
        <v>2213</v>
      </c>
      <c r="B1132">
        <v>6</v>
      </c>
      <c r="C1132">
        <v>8589616</v>
      </c>
      <c r="D1132">
        <v>8590611</v>
      </c>
      <c r="E1132">
        <v>1</v>
      </c>
      <c r="F1132">
        <v>0</v>
      </c>
      <c r="G1132" t="s">
        <v>18</v>
      </c>
      <c r="H1132">
        <v>1</v>
      </c>
      <c r="I1132" t="s">
        <v>2214</v>
      </c>
      <c r="L1132">
        <v>0</v>
      </c>
      <c r="N1132">
        <v>0</v>
      </c>
    </row>
    <row r="1133" spans="1:14">
      <c r="A1133" t="s">
        <v>2215</v>
      </c>
      <c r="B1133">
        <v>6</v>
      </c>
      <c r="C1133">
        <v>8594059</v>
      </c>
      <c r="D1133">
        <v>8595549</v>
      </c>
      <c r="E1133">
        <v>1.5</v>
      </c>
      <c r="F1133">
        <v>1</v>
      </c>
      <c r="G1133" t="s">
        <v>25</v>
      </c>
      <c r="H1133">
        <v>1</v>
      </c>
      <c r="I1133" t="s">
        <v>2216</v>
      </c>
      <c r="L1133">
        <v>0.8</v>
      </c>
      <c r="M1133">
        <v>0.94</v>
      </c>
      <c r="N1133">
        <v>0</v>
      </c>
    </row>
    <row r="1134" spans="1:14">
      <c r="A1134" t="s">
        <v>2217</v>
      </c>
      <c r="B1134">
        <v>6</v>
      </c>
      <c r="C1134">
        <v>8681517</v>
      </c>
      <c r="D1134">
        <v>8688659</v>
      </c>
      <c r="E1134">
        <v>7.1</v>
      </c>
      <c r="F1134">
        <v>7</v>
      </c>
      <c r="G1134" t="s">
        <v>18</v>
      </c>
      <c r="H1134">
        <v>1</v>
      </c>
      <c r="I1134" t="s">
        <v>2218</v>
      </c>
      <c r="L1134">
        <v>0.46</v>
      </c>
      <c r="M1134">
        <v>0.48</v>
      </c>
      <c r="N1134">
        <v>0</v>
      </c>
    </row>
    <row r="1135" spans="1:14">
      <c r="A1135" t="s">
        <v>2219</v>
      </c>
      <c r="B1135">
        <v>6</v>
      </c>
      <c r="C1135">
        <v>8734322</v>
      </c>
      <c r="D1135">
        <v>8739704</v>
      </c>
      <c r="E1135">
        <v>5.4</v>
      </c>
      <c r="F1135">
        <v>18</v>
      </c>
      <c r="G1135" t="s">
        <v>18</v>
      </c>
      <c r="H1135">
        <v>1</v>
      </c>
      <c r="I1135" t="s">
        <v>2220</v>
      </c>
      <c r="L1135">
        <v>0</v>
      </c>
      <c r="N1135">
        <v>0</v>
      </c>
    </row>
    <row r="1136" spans="1:14">
      <c r="A1136" t="s">
        <v>2221</v>
      </c>
      <c r="B1136">
        <v>6</v>
      </c>
      <c r="C1136">
        <v>8785479</v>
      </c>
      <c r="D1136">
        <v>8790376</v>
      </c>
      <c r="E1136">
        <v>4.9000000000000004</v>
      </c>
      <c r="F1136">
        <v>2</v>
      </c>
      <c r="G1136" t="s">
        <v>18</v>
      </c>
      <c r="H1136">
        <v>1</v>
      </c>
      <c r="I1136" t="s">
        <v>2222</v>
      </c>
      <c r="L1136">
        <v>0</v>
      </c>
      <c r="N1136">
        <v>0</v>
      </c>
    </row>
    <row r="1137" spans="1:14">
      <c r="A1137" t="s">
        <v>2223</v>
      </c>
      <c r="B1137">
        <v>6</v>
      </c>
      <c r="C1137">
        <v>8882468</v>
      </c>
      <c r="D1137">
        <v>8888320</v>
      </c>
      <c r="E1137">
        <v>5.9</v>
      </c>
      <c r="F1137">
        <v>5</v>
      </c>
      <c r="G1137" t="s">
        <v>18</v>
      </c>
      <c r="H1137">
        <v>1</v>
      </c>
      <c r="I1137" t="s">
        <v>2224</v>
      </c>
      <c r="L1137">
        <v>0.21</v>
      </c>
      <c r="M1137">
        <v>0.28000000000000003</v>
      </c>
      <c r="N1137">
        <v>0</v>
      </c>
    </row>
    <row r="1138" spans="1:14">
      <c r="A1138" t="s">
        <v>2225</v>
      </c>
      <c r="B1138">
        <v>6</v>
      </c>
      <c r="C1138">
        <v>8923225</v>
      </c>
      <c r="D1138">
        <v>8932067</v>
      </c>
      <c r="E1138">
        <v>8.8000000000000007</v>
      </c>
      <c r="F1138">
        <v>17</v>
      </c>
      <c r="G1138" t="s">
        <v>18</v>
      </c>
      <c r="H1138">
        <v>1</v>
      </c>
      <c r="I1138" t="s">
        <v>2226</v>
      </c>
      <c r="L1138">
        <v>0</v>
      </c>
      <c r="N1138">
        <v>0</v>
      </c>
    </row>
    <row r="1139" spans="1:14">
      <c r="A1139" t="s">
        <v>2227</v>
      </c>
      <c r="B1139">
        <v>6</v>
      </c>
      <c r="C1139">
        <v>9032514</v>
      </c>
      <c r="D1139">
        <v>9034940</v>
      </c>
      <c r="E1139">
        <v>2.4</v>
      </c>
      <c r="F1139">
        <v>1</v>
      </c>
      <c r="G1139" t="s">
        <v>25</v>
      </c>
      <c r="H1139">
        <v>1</v>
      </c>
      <c r="I1139" t="s">
        <v>2228</v>
      </c>
      <c r="L1139">
        <v>0.27</v>
      </c>
      <c r="M1139">
        <v>0.13</v>
      </c>
      <c r="N1139">
        <v>0</v>
      </c>
    </row>
    <row r="1140" spans="1:14">
      <c r="A1140" t="s">
        <v>2229</v>
      </c>
      <c r="B1140">
        <v>6</v>
      </c>
      <c r="C1140">
        <v>9057911</v>
      </c>
      <c r="D1140">
        <v>9059993</v>
      </c>
      <c r="E1140">
        <v>2.1</v>
      </c>
      <c r="F1140">
        <v>0</v>
      </c>
      <c r="G1140" t="s">
        <v>18</v>
      </c>
      <c r="H1140">
        <v>1</v>
      </c>
      <c r="I1140" t="s">
        <v>2230</v>
      </c>
      <c r="L1140">
        <v>0</v>
      </c>
      <c r="N1140">
        <v>0</v>
      </c>
    </row>
    <row r="1141" spans="1:14">
      <c r="A1141" t="s">
        <v>2231</v>
      </c>
      <c r="B1141">
        <v>6</v>
      </c>
      <c r="C1141">
        <v>9197062</v>
      </c>
      <c r="D1141">
        <v>9202454</v>
      </c>
      <c r="E1141">
        <v>5.4</v>
      </c>
      <c r="F1141">
        <v>9</v>
      </c>
      <c r="G1141" t="s">
        <v>18</v>
      </c>
      <c r="H1141">
        <v>2</v>
      </c>
      <c r="I1141" t="s">
        <v>2232</v>
      </c>
      <c r="L1141">
        <v>0.79</v>
      </c>
      <c r="M1141">
        <v>0.79</v>
      </c>
      <c r="N1141">
        <v>0</v>
      </c>
    </row>
    <row r="1142" spans="1:14">
      <c r="A1142" t="s">
        <v>2233</v>
      </c>
      <c r="B1142">
        <v>6</v>
      </c>
      <c r="C1142">
        <v>9228473</v>
      </c>
      <c r="D1142">
        <v>9231485</v>
      </c>
      <c r="E1142">
        <v>3</v>
      </c>
      <c r="F1142">
        <v>6</v>
      </c>
      <c r="G1142" t="s">
        <v>18</v>
      </c>
      <c r="H1142">
        <v>1</v>
      </c>
      <c r="I1142" t="s">
        <v>2234</v>
      </c>
      <c r="L1142">
        <v>1</v>
      </c>
      <c r="M1142">
        <v>0.98</v>
      </c>
      <c r="N1142">
        <v>0</v>
      </c>
    </row>
    <row r="1143" spans="1:14">
      <c r="A1143" t="s">
        <v>2235</v>
      </c>
      <c r="B1143">
        <v>6</v>
      </c>
      <c r="C1143">
        <v>9650083</v>
      </c>
      <c r="D1143">
        <v>9655894</v>
      </c>
      <c r="E1143">
        <v>5.8</v>
      </c>
      <c r="F1143">
        <v>14</v>
      </c>
      <c r="G1143" t="s">
        <v>25</v>
      </c>
      <c r="H1143">
        <v>3</v>
      </c>
      <c r="I1143" t="s">
        <v>2236</v>
      </c>
      <c r="L1143">
        <v>0</v>
      </c>
      <c r="N1143">
        <v>0</v>
      </c>
    </row>
    <row r="1144" spans="1:14">
      <c r="A1144" t="s">
        <v>2237</v>
      </c>
      <c r="B1144">
        <v>6</v>
      </c>
      <c r="C1144">
        <v>9656922</v>
      </c>
      <c r="D1144">
        <v>9658057</v>
      </c>
      <c r="E1144">
        <v>1.1000000000000001</v>
      </c>
      <c r="F1144">
        <v>2</v>
      </c>
      <c r="G1144" t="s">
        <v>25</v>
      </c>
      <c r="H1144">
        <v>1</v>
      </c>
      <c r="I1144" t="s">
        <v>2238</v>
      </c>
      <c r="L1144">
        <v>0.92</v>
      </c>
      <c r="M1144">
        <v>0.93</v>
      </c>
      <c r="N1144">
        <v>0</v>
      </c>
    </row>
    <row r="1145" spans="1:14">
      <c r="A1145" t="s">
        <v>2239</v>
      </c>
      <c r="B1145">
        <v>6</v>
      </c>
      <c r="C1145">
        <v>9707424</v>
      </c>
      <c r="D1145">
        <v>9714542</v>
      </c>
      <c r="E1145">
        <v>7.1</v>
      </c>
      <c r="F1145">
        <v>10</v>
      </c>
      <c r="G1145" t="s">
        <v>25</v>
      </c>
      <c r="H1145">
        <v>2</v>
      </c>
      <c r="I1145" t="s">
        <v>2240</v>
      </c>
      <c r="L1145">
        <v>0.97</v>
      </c>
      <c r="M1145">
        <v>0.93</v>
      </c>
      <c r="N1145">
        <v>0</v>
      </c>
    </row>
    <row r="1146" spans="1:14">
      <c r="A1146" t="s">
        <v>2241</v>
      </c>
      <c r="B1146">
        <v>6</v>
      </c>
      <c r="C1146">
        <v>9758804</v>
      </c>
      <c r="D1146">
        <v>9765666</v>
      </c>
      <c r="E1146">
        <v>6.9</v>
      </c>
      <c r="F1146">
        <v>9</v>
      </c>
      <c r="G1146" t="s">
        <v>25</v>
      </c>
      <c r="H1146">
        <v>1</v>
      </c>
      <c r="I1146" t="s">
        <v>2242</v>
      </c>
      <c r="L1146">
        <v>0.15</v>
      </c>
      <c r="M1146">
        <v>0.11</v>
      </c>
      <c r="N1146">
        <v>0</v>
      </c>
    </row>
    <row r="1147" spans="1:14">
      <c r="A1147" t="s">
        <v>2243</v>
      </c>
      <c r="B1147">
        <v>6</v>
      </c>
      <c r="C1147">
        <v>9975618</v>
      </c>
      <c r="D1147">
        <v>9978304</v>
      </c>
      <c r="E1147">
        <v>2.7</v>
      </c>
      <c r="F1147">
        <v>6</v>
      </c>
      <c r="G1147" t="s">
        <v>25</v>
      </c>
      <c r="H1147">
        <v>1</v>
      </c>
      <c r="I1147" t="s">
        <v>2244</v>
      </c>
      <c r="L1147">
        <v>0.67</v>
      </c>
      <c r="M1147">
        <v>0.75</v>
      </c>
      <c r="N1147">
        <v>0</v>
      </c>
    </row>
    <row r="1148" spans="1:14">
      <c r="A1148" t="s">
        <v>2245</v>
      </c>
      <c r="B1148">
        <v>6</v>
      </c>
      <c r="C1148">
        <v>10014317</v>
      </c>
      <c r="D1148">
        <v>10016033</v>
      </c>
      <c r="E1148">
        <v>1.7</v>
      </c>
      <c r="F1148">
        <v>0</v>
      </c>
      <c r="G1148" t="s">
        <v>18</v>
      </c>
      <c r="H1148">
        <v>1</v>
      </c>
      <c r="I1148" t="s">
        <v>2246</v>
      </c>
      <c r="L1148">
        <v>0.22</v>
      </c>
      <c r="M1148">
        <v>0.72</v>
      </c>
      <c r="N1148">
        <v>0</v>
      </c>
    </row>
    <row r="1149" spans="1:14">
      <c r="A1149" t="s">
        <v>2247</v>
      </c>
      <c r="B1149">
        <v>6</v>
      </c>
      <c r="C1149">
        <v>10031399</v>
      </c>
      <c r="D1149">
        <v>10034815</v>
      </c>
      <c r="E1149">
        <v>3.4</v>
      </c>
      <c r="F1149">
        <v>1</v>
      </c>
      <c r="G1149" t="s">
        <v>18</v>
      </c>
      <c r="H1149">
        <v>1</v>
      </c>
      <c r="I1149" t="s">
        <v>2248</v>
      </c>
      <c r="L1149">
        <v>0.97</v>
      </c>
      <c r="M1149">
        <v>0.97</v>
      </c>
      <c r="N1149">
        <v>0</v>
      </c>
    </row>
    <row r="1150" spans="1:14">
      <c r="A1150" t="s">
        <v>2249</v>
      </c>
      <c r="B1150">
        <v>6</v>
      </c>
      <c r="C1150">
        <v>10063065</v>
      </c>
      <c r="D1150">
        <v>10071134</v>
      </c>
      <c r="E1150">
        <v>8.1</v>
      </c>
      <c r="F1150">
        <v>7</v>
      </c>
      <c r="G1150" t="s">
        <v>18</v>
      </c>
      <c r="H1150">
        <v>1</v>
      </c>
      <c r="I1150" t="s">
        <v>2250</v>
      </c>
      <c r="L1150">
        <v>0.19</v>
      </c>
      <c r="M1150">
        <v>0.23</v>
      </c>
      <c r="N1150">
        <v>0</v>
      </c>
    </row>
    <row r="1151" spans="1:14">
      <c r="A1151" t="s">
        <v>2251</v>
      </c>
      <c r="B1151">
        <v>6</v>
      </c>
      <c r="C1151">
        <v>10100065</v>
      </c>
      <c r="D1151">
        <v>10102306</v>
      </c>
      <c r="E1151">
        <v>2.2000000000000002</v>
      </c>
      <c r="F1151">
        <v>4</v>
      </c>
      <c r="G1151" t="s">
        <v>25</v>
      </c>
      <c r="H1151">
        <v>1</v>
      </c>
      <c r="I1151" t="s">
        <v>2252</v>
      </c>
      <c r="L1151">
        <v>0.47</v>
      </c>
      <c r="M1151">
        <v>0.49</v>
      </c>
      <c r="N1151">
        <v>0</v>
      </c>
    </row>
    <row r="1152" spans="1:14">
      <c r="A1152" t="s">
        <v>2253</v>
      </c>
      <c r="B1152">
        <v>6</v>
      </c>
      <c r="C1152">
        <v>10266516</v>
      </c>
      <c r="D1152">
        <v>10271426</v>
      </c>
      <c r="E1152">
        <v>4.9000000000000004</v>
      </c>
      <c r="F1152">
        <v>11</v>
      </c>
      <c r="G1152" t="s">
        <v>18</v>
      </c>
      <c r="H1152">
        <v>1</v>
      </c>
      <c r="I1152" t="s">
        <v>2254</v>
      </c>
      <c r="L1152">
        <v>0.32</v>
      </c>
      <c r="M1152">
        <v>0.25</v>
      </c>
      <c r="N1152">
        <v>0</v>
      </c>
    </row>
    <row r="1153" spans="1:14">
      <c r="A1153" t="s">
        <v>2255</v>
      </c>
      <c r="B1153">
        <v>6</v>
      </c>
      <c r="C1153">
        <v>10774845</v>
      </c>
      <c r="D1153">
        <v>10779775</v>
      </c>
      <c r="E1153">
        <v>4.9000000000000004</v>
      </c>
      <c r="F1153">
        <v>6</v>
      </c>
      <c r="G1153" t="s">
        <v>25</v>
      </c>
      <c r="H1153">
        <v>1</v>
      </c>
      <c r="I1153" t="s">
        <v>2256</v>
      </c>
      <c r="L1153">
        <v>0.8</v>
      </c>
      <c r="M1153">
        <v>0.84</v>
      </c>
      <c r="N1153">
        <v>0</v>
      </c>
    </row>
    <row r="1154" spans="1:14">
      <c r="A1154" t="s">
        <v>2257</v>
      </c>
      <c r="B1154">
        <v>6</v>
      </c>
      <c r="C1154">
        <v>11202174</v>
      </c>
      <c r="D1154">
        <v>11207806</v>
      </c>
      <c r="E1154">
        <v>5.6</v>
      </c>
      <c r="F1154">
        <v>13</v>
      </c>
      <c r="G1154" t="s">
        <v>25</v>
      </c>
      <c r="H1154">
        <v>1</v>
      </c>
      <c r="I1154" t="s">
        <v>2258</v>
      </c>
      <c r="L1154">
        <v>0</v>
      </c>
      <c r="N1154">
        <v>0</v>
      </c>
    </row>
    <row r="1155" spans="1:14">
      <c r="A1155" t="s">
        <v>2259</v>
      </c>
      <c r="B1155">
        <v>6</v>
      </c>
      <c r="C1155">
        <v>11294986</v>
      </c>
      <c r="D1155">
        <v>11301381</v>
      </c>
      <c r="E1155">
        <v>6.4</v>
      </c>
      <c r="F1155">
        <v>13</v>
      </c>
      <c r="G1155" t="s">
        <v>18</v>
      </c>
      <c r="H1155">
        <v>1</v>
      </c>
      <c r="I1155" t="s">
        <v>2260</v>
      </c>
      <c r="L1155">
        <v>0.67</v>
      </c>
      <c r="M1155">
        <v>0.86</v>
      </c>
      <c r="N1155">
        <v>0</v>
      </c>
    </row>
    <row r="1156" spans="1:14">
      <c r="A1156" t="s">
        <v>2261</v>
      </c>
      <c r="B1156">
        <v>6</v>
      </c>
      <c r="C1156">
        <v>11449037</v>
      </c>
      <c r="D1156">
        <v>11450511</v>
      </c>
      <c r="E1156">
        <v>1.5</v>
      </c>
      <c r="F1156">
        <v>1</v>
      </c>
      <c r="G1156" t="s">
        <v>25</v>
      </c>
      <c r="H1156">
        <v>1</v>
      </c>
      <c r="I1156" t="s">
        <v>2262</v>
      </c>
      <c r="L1156">
        <v>0.96</v>
      </c>
      <c r="M1156">
        <v>0.96</v>
      </c>
      <c r="N1156">
        <v>0</v>
      </c>
    </row>
    <row r="1157" spans="1:14">
      <c r="A1157" t="s">
        <v>2263</v>
      </c>
      <c r="B1157">
        <v>6</v>
      </c>
      <c r="C1157">
        <v>12474138</v>
      </c>
      <c r="D1157">
        <v>12479079</v>
      </c>
      <c r="E1157">
        <v>4.9000000000000004</v>
      </c>
      <c r="F1157">
        <v>13</v>
      </c>
      <c r="G1157" t="s">
        <v>18</v>
      </c>
      <c r="H1157">
        <v>1</v>
      </c>
      <c r="I1157" t="s">
        <v>2264</v>
      </c>
      <c r="L1157">
        <v>0.31</v>
      </c>
      <c r="M1157">
        <v>0.28999999999999998</v>
      </c>
      <c r="N1157">
        <v>0</v>
      </c>
    </row>
    <row r="1158" spans="1:14">
      <c r="A1158" t="s">
        <v>2265</v>
      </c>
      <c r="B1158">
        <v>6</v>
      </c>
      <c r="C1158">
        <v>12976862</v>
      </c>
      <c r="D1158">
        <v>12978979</v>
      </c>
      <c r="E1158">
        <v>2.1</v>
      </c>
      <c r="F1158">
        <v>0</v>
      </c>
      <c r="G1158" t="s">
        <v>18</v>
      </c>
      <c r="H1158">
        <v>1</v>
      </c>
      <c r="I1158" t="s">
        <v>2266</v>
      </c>
      <c r="L1158">
        <v>0.17</v>
      </c>
      <c r="M1158">
        <v>0.75</v>
      </c>
      <c r="N1158">
        <v>0</v>
      </c>
    </row>
    <row r="1159" spans="1:14">
      <c r="A1159" t="s">
        <v>2267</v>
      </c>
      <c r="B1159">
        <v>6</v>
      </c>
      <c r="C1159">
        <v>13019457</v>
      </c>
      <c r="D1159">
        <v>13021572</v>
      </c>
      <c r="E1159">
        <v>2.1</v>
      </c>
      <c r="F1159">
        <v>0</v>
      </c>
      <c r="G1159" t="s">
        <v>18</v>
      </c>
      <c r="H1159">
        <v>1</v>
      </c>
      <c r="I1159" t="s">
        <v>2268</v>
      </c>
      <c r="L1159">
        <v>0.96</v>
      </c>
      <c r="M1159">
        <v>0.96</v>
      </c>
      <c r="N1159">
        <v>0</v>
      </c>
    </row>
    <row r="1160" spans="1:14">
      <c r="A1160" t="s">
        <v>2269</v>
      </c>
      <c r="B1160">
        <v>6</v>
      </c>
      <c r="C1160">
        <v>13114990</v>
      </c>
      <c r="D1160">
        <v>13119979</v>
      </c>
      <c r="E1160">
        <v>5</v>
      </c>
      <c r="F1160">
        <v>8</v>
      </c>
      <c r="G1160" t="s">
        <v>18</v>
      </c>
      <c r="H1160">
        <v>2</v>
      </c>
      <c r="I1160" t="s">
        <v>2270</v>
      </c>
      <c r="L1160">
        <v>0.06</v>
      </c>
      <c r="M1160">
        <v>0.08</v>
      </c>
      <c r="N1160">
        <v>0</v>
      </c>
    </row>
    <row r="1161" spans="1:14">
      <c r="A1161" t="s">
        <v>2271</v>
      </c>
      <c r="B1161">
        <v>6</v>
      </c>
      <c r="C1161">
        <v>13433168</v>
      </c>
      <c r="D1161">
        <v>13435690</v>
      </c>
      <c r="E1161">
        <v>2.5</v>
      </c>
      <c r="F1161">
        <v>6</v>
      </c>
      <c r="G1161" t="s">
        <v>18</v>
      </c>
      <c r="H1161">
        <v>1</v>
      </c>
      <c r="I1161" t="s">
        <v>2272</v>
      </c>
      <c r="L1161">
        <v>1</v>
      </c>
      <c r="M1161">
        <v>0.98</v>
      </c>
      <c r="N1161">
        <v>0</v>
      </c>
    </row>
    <row r="1162" spans="1:14">
      <c r="A1162" t="s">
        <v>2273</v>
      </c>
      <c r="B1162">
        <v>6</v>
      </c>
      <c r="C1162">
        <v>14032836</v>
      </c>
      <c r="D1162">
        <v>14037350</v>
      </c>
      <c r="E1162">
        <v>4.5</v>
      </c>
      <c r="F1162">
        <v>11</v>
      </c>
      <c r="G1162" t="s">
        <v>18</v>
      </c>
      <c r="H1162">
        <v>1</v>
      </c>
      <c r="I1162" t="s">
        <v>2274</v>
      </c>
      <c r="L1162">
        <v>0</v>
      </c>
      <c r="N1162">
        <v>0</v>
      </c>
    </row>
    <row r="1163" spans="1:14">
      <c r="A1163" t="s">
        <v>2275</v>
      </c>
      <c r="B1163">
        <v>6</v>
      </c>
      <c r="C1163">
        <v>14219995</v>
      </c>
      <c r="D1163">
        <v>14222982</v>
      </c>
      <c r="E1163">
        <v>3</v>
      </c>
      <c r="F1163">
        <v>4</v>
      </c>
      <c r="G1163" t="s">
        <v>25</v>
      </c>
      <c r="H1163">
        <v>1</v>
      </c>
      <c r="I1163" t="s">
        <v>2276</v>
      </c>
      <c r="L1163">
        <v>0</v>
      </c>
      <c r="N1163">
        <v>0</v>
      </c>
    </row>
    <row r="1164" spans="1:14">
      <c r="A1164" t="s">
        <v>2277</v>
      </c>
      <c r="B1164">
        <v>6</v>
      </c>
      <c r="C1164">
        <v>15874135</v>
      </c>
      <c r="D1164">
        <v>15882255</v>
      </c>
      <c r="E1164">
        <v>8.1</v>
      </c>
      <c r="F1164">
        <v>15</v>
      </c>
      <c r="G1164" t="s">
        <v>25</v>
      </c>
      <c r="H1164">
        <v>1</v>
      </c>
      <c r="I1164" t="s">
        <v>2278</v>
      </c>
      <c r="L1164">
        <v>0.2</v>
      </c>
      <c r="M1164">
        <v>0.15</v>
      </c>
      <c r="N1164">
        <v>0</v>
      </c>
    </row>
    <row r="1165" spans="1:14">
      <c r="A1165" t="s">
        <v>2279</v>
      </c>
      <c r="B1165">
        <v>6</v>
      </c>
      <c r="C1165">
        <v>16278695</v>
      </c>
      <c r="D1165">
        <v>16285162</v>
      </c>
      <c r="E1165">
        <v>6.5</v>
      </c>
      <c r="F1165">
        <v>16</v>
      </c>
      <c r="G1165" t="s">
        <v>18</v>
      </c>
      <c r="H1165">
        <v>1</v>
      </c>
      <c r="I1165" t="s">
        <v>2280</v>
      </c>
      <c r="L1165">
        <v>0</v>
      </c>
      <c r="N1165">
        <v>0</v>
      </c>
    </row>
    <row r="1166" spans="1:14">
      <c r="A1166" t="s">
        <v>2281</v>
      </c>
      <c r="B1166">
        <v>6</v>
      </c>
      <c r="C1166">
        <v>16300105</v>
      </c>
      <c r="D1166">
        <v>16304645</v>
      </c>
      <c r="E1166">
        <v>4.5</v>
      </c>
      <c r="F1166">
        <v>2</v>
      </c>
      <c r="G1166" t="s">
        <v>25</v>
      </c>
      <c r="H1166">
        <v>1</v>
      </c>
      <c r="I1166" t="s">
        <v>2282</v>
      </c>
      <c r="L1166">
        <v>0</v>
      </c>
      <c r="N1166">
        <v>0</v>
      </c>
    </row>
    <row r="1167" spans="1:14">
      <c r="A1167" t="s">
        <v>2283</v>
      </c>
      <c r="B1167">
        <v>6</v>
      </c>
      <c r="C1167">
        <v>16564088</v>
      </c>
      <c r="D1167">
        <v>16565324</v>
      </c>
      <c r="E1167">
        <v>1.2</v>
      </c>
      <c r="F1167">
        <v>1</v>
      </c>
      <c r="G1167" t="s">
        <v>18</v>
      </c>
      <c r="H1167">
        <v>1</v>
      </c>
      <c r="I1167" t="s">
        <v>2284</v>
      </c>
      <c r="L1167">
        <v>0</v>
      </c>
      <c r="N1167">
        <v>0</v>
      </c>
    </row>
    <row r="1168" spans="1:14">
      <c r="A1168" t="s">
        <v>2285</v>
      </c>
      <c r="B1168">
        <v>6</v>
      </c>
      <c r="C1168">
        <v>16763508</v>
      </c>
      <c r="D1168">
        <v>16765968</v>
      </c>
      <c r="E1168">
        <v>2.5</v>
      </c>
      <c r="F1168">
        <v>1</v>
      </c>
      <c r="G1168" t="s">
        <v>25</v>
      </c>
      <c r="H1168">
        <v>1</v>
      </c>
      <c r="I1168" t="s">
        <v>2286</v>
      </c>
      <c r="L1168">
        <v>0</v>
      </c>
      <c r="N1168">
        <v>0</v>
      </c>
    </row>
    <row r="1169" spans="1:14">
      <c r="A1169" t="s">
        <v>2287</v>
      </c>
      <c r="B1169">
        <v>6</v>
      </c>
      <c r="C1169">
        <v>16849449</v>
      </c>
      <c r="D1169">
        <v>16851005</v>
      </c>
      <c r="E1169">
        <v>1.6</v>
      </c>
      <c r="F1169">
        <v>1</v>
      </c>
      <c r="G1169" t="s">
        <v>18</v>
      </c>
      <c r="H1169">
        <v>1</v>
      </c>
      <c r="I1169" t="s">
        <v>2288</v>
      </c>
      <c r="L1169">
        <v>0</v>
      </c>
      <c r="N1169">
        <v>0</v>
      </c>
    </row>
    <row r="1170" spans="1:14">
      <c r="A1170" t="s">
        <v>2289</v>
      </c>
      <c r="B1170">
        <v>6</v>
      </c>
      <c r="C1170">
        <v>17623580</v>
      </c>
      <c r="D1170">
        <v>17625808</v>
      </c>
      <c r="E1170">
        <v>2.2000000000000002</v>
      </c>
      <c r="F1170">
        <v>2</v>
      </c>
      <c r="G1170" t="s">
        <v>25</v>
      </c>
      <c r="H1170">
        <v>1</v>
      </c>
      <c r="I1170" t="s">
        <v>2290</v>
      </c>
      <c r="L1170">
        <v>0</v>
      </c>
      <c r="N1170">
        <v>0</v>
      </c>
    </row>
    <row r="1171" spans="1:14">
      <c r="A1171" t="s">
        <v>2291</v>
      </c>
      <c r="B1171">
        <v>6</v>
      </c>
      <c r="C1171">
        <v>17837041</v>
      </c>
      <c r="D1171">
        <v>17840387</v>
      </c>
      <c r="E1171">
        <v>3.3</v>
      </c>
      <c r="F1171">
        <v>2</v>
      </c>
      <c r="G1171" t="s">
        <v>18</v>
      </c>
      <c r="H1171">
        <v>1</v>
      </c>
      <c r="I1171" t="s">
        <v>2292</v>
      </c>
      <c r="L1171">
        <v>0.36</v>
      </c>
      <c r="M1171">
        <v>0.76</v>
      </c>
      <c r="N1171">
        <v>0</v>
      </c>
    </row>
    <row r="1172" spans="1:14">
      <c r="A1172" t="s">
        <v>2293</v>
      </c>
      <c r="B1172">
        <v>6</v>
      </c>
      <c r="C1172">
        <v>18593374</v>
      </c>
      <c r="D1172">
        <v>18595377</v>
      </c>
      <c r="E1172">
        <v>2</v>
      </c>
      <c r="F1172">
        <v>4</v>
      </c>
      <c r="G1172" t="s">
        <v>25</v>
      </c>
      <c r="H1172">
        <v>1</v>
      </c>
      <c r="I1172" t="s">
        <v>2294</v>
      </c>
      <c r="L1172">
        <v>0.98</v>
      </c>
      <c r="M1172">
        <v>0.96</v>
      </c>
      <c r="N1172">
        <v>0</v>
      </c>
    </row>
    <row r="1173" spans="1:14">
      <c r="A1173" t="s">
        <v>2295</v>
      </c>
      <c r="B1173">
        <v>6</v>
      </c>
      <c r="C1173">
        <v>18623102</v>
      </c>
      <c r="D1173">
        <v>18627816</v>
      </c>
      <c r="E1173">
        <v>4.7</v>
      </c>
      <c r="F1173">
        <v>12</v>
      </c>
      <c r="G1173" t="s">
        <v>18</v>
      </c>
      <c r="H1173">
        <v>2</v>
      </c>
      <c r="I1173" t="s">
        <v>2296</v>
      </c>
      <c r="L1173">
        <v>0.35</v>
      </c>
      <c r="M1173">
        <v>0.3</v>
      </c>
      <c r="N1173">
        <v>0</v>
      </c>
    </row>
    <row r="1174" spans="1:14">
      <c r="A1174" t="s">
        <v>2297</v>
      </c>
      <c r="B1174">
        <v>6</v>
      </c>
      <c r="C1174">
        <v>18659970</v>
      </c>
      <c r="D1174">
        <v>18660901</v>
      </c>
      <c r="E1174">
        <v>0.9</v>
      </c>
      <c r="F1174">
        <v>0</v>
      </c>
      <c r="G1174" t="s">
        <v>25</v>
      </c>
      <c r="H1174">
        <v>1</v>
      </c>
      <c r="I1174" t="s">
        <v>2298</v>
      </c>
      <c r="L1174">
        <v>0.73</v>
      </c>
      <c r="M1174">
        <v>0.81</v>
      </c>
      <c r="N1174">
        <v>0</v>
      </c>
    </row>
    <row r="1175" spans="1:14">
      <c r="A1175" t="s">
        <v>2299</v>
      </c>
      <c r="B1175">
        <v>6</v>
      </c>
      <c r="C1175">
        <v>18695921</v>
      </c>
      <c r="D1175">
        <v>18698524</v>
      </c>
      <c r="E1175">
        <v>2.6</v>
      </c>
      <c r="F1175">
        <v>3</v>
      </c>
      <c r="G1175" t="s">
        <v>18</v>
      </c>
      <c r="H1175">
        <v>1</v>
      </c>
      <c r="I1175" t="s">
        <v>2300</v>
      </c>
      <c r="L1175">
        <v>0.51</v>
      </c>
      <c r="M1175">
        <v>0.85</v>
      </c>
      <c r="N1175">
        <v>0</v>
      </c>
    </row>
    <row r="1176" spans="1:14">
      <c r="A1176" t="s">
        <v>2301</v>
      </c>
      <c r="B1176">
        <v>6</v>
      </c>
      <c r="C1176">
        <v>18707063</v>
      </c>
      <c r="D1176">
        <v>18712274</v>
      </c>
      <c r="E1176">
        <v>5.2</v>
      </c>
      <c r="F1176">
        <v>8</v>
      </c>
      <c r="G1176" t="s">
        <v>18</v>
      </c>
      <c r="H1176">
        <v>1</v>
      </c>
      <c r="I1176" t="s">
        <v>2302</v>
      </c>
      <c r="L1176">
        <v>0</v>
      </c>
      <c r="N1176">
        <v>0</v>
      </c>
    </row>
    <row r="1177" spans="1:14">
      <c r="A1177" t="s">
        <v>2303</v>
      </c>
      <c r="B1177">
        <v>6</v>
      </c>
      <c r="C1177">
        <v>18789915</v>
      </c>
      <c r="D1177">
        <v>18793457</v>
      </c>
      <c r="E1177">
        <v>3.5</v>
      </c>
      <c r="F1177">
        <v>6</v>
      </c>
      <c r="G1177" t="s">
        <v>18</v>
      </c>
      <c r="H1177">
        <v>1</v>
      </c>
      <c r="I1177" t="s">
        <v>2304</v>
      </c>
      <c r="L1177">
        <v>0.24</v>
      </c>
      <c r="M1177">
        <v>7.0000000000000007E-2</v>
      </c>
      <c r="N1177">
        <v>0</v>
      </c>
    </row>
    <row r="1178" spans="1:14">
      <c r="A1178" t="s">
        <v>2305</v>
      </c>
      <c r="B1178">
        <v>6</v>
      </c>
      <c r="C1178">
        <v>18989454</v>
      </c>
      <c r="D1178">
        <v>18993805</v>
      </c>
      <c r="E1178">
        <v>4.4000000000000004</v>
      </c>
      <c r="F1178">
        <v>8</v>
      </c>
      <c r="G1178" t="s">
        <v>25</v>
      </c>
      <c r="H1178">
        <v>1</v>
      </c>
      <c r="I1178" t="s">
        <v>2306</v>
      </c>
      <c r="L1178">
        <v>0</v>
      </c>
      <c r="N1178">
        <v>0</v>
      </c>
    </row>
    <row r="1179" spans="1:14">
      <c r="A1179" t="s">
        <v>2307</v>
      </c>
      <c r="B1179">
        <v>6</v>
      </c>
      <c r="C1179">
        <v>19069353</v>
      </c>
      <c r="D1179">
        <v>19071256</v>
      </c>
      <c r="E1179">
        <v>1.9</v>
      </c>
      <c r="F1179">
        <v>0</v>
      </c>
      <c r="G1179" t="s">
        <v>25</v>
      </c>
      <c r="H1179">
        <v>1</v>
      </c>
      <c r="I1179" t="s">
        <v>2308</v>
      </c>
      <c r="L1179">
        <v>1</v>
      </c>
      <c r="M1179">
        <v>1</v>
      </c>
      <c r="N1179">
        <v>0</v>
      </c>
    </row>
    <row r="1180" spans="1:14">
      <c r="A1180" t="s">
        <v>2309</v>
      </c>
      <c r="B1180">
        <v>6</v>
      </c>
      <c r="C1180">
        <v>19180600</v>
      </c>
      <c r="D1180">
        <v>19182166</v>
      </c>
      <c r="E1180">
        <v>1.6</v>
      </c>
      <c r="F1180">
        <v>1</v>
      </c>
      <c r="G1180" t="s">
        <v>25</v>
      </c>
      <c r="H1180">
        <v>1</v>
      </c>
      <c r="I1180" t="s">
        <v>2310</v>
      </c>
      <c r="L1180">
        <v>0.85</v>
      </c>
      <c r="M1180">
        <v>0.32</v>
      </c>
      <c r="N1180">
        <v>0</v>
      </c>
    </row>
    <row r="1181" spans="1:14">
      <c r="A1181" t="s">
        <v>2311</v>
      </c>
      <c r="B1181">
        <v>6</v>
      </c>
      <c r="C1181">
        <v>19204789</v>
      </c>
      <c r="D1181">
        <v>19216295</v>
      </c>
      <c r="E1181">
        <v>11.5</v>
      </c>
      <c r="F1181">
        <v>9</v>
      </c>
      <c r="G1181" t="s">
        <v>25</v>
      </c>
      <c r="H1181">
        <v>1</v>
      </c>
      <c r="I1181" t="s">
        <v>2312</v>
      </c>
      <c r="L1181">
        <v>0.4</v>
      </c>
      <c r="M1181">
        <v>0.24</v>
      </c>
      <c r="N1181">
        <v>0</v>
      </c>
    </row>
    <row r="1182" spans="1:14">
      <c r="A1182" t="s">
        <v>2313</v>
      </c>
      <c r="B1182">
        <v>6</v>
      </c>
      <c r="C1182">
        <v>19381706</v>
      </c>
      <c r="D1182">
        <v>19385530</v>
      </c>
      <c r="E1182">
        <v>3.8</v>
      </c>
      <c r="F1182">
        <v>3</v>
      </c>
      <c r="G1182" t="s">
        <v>18</v>
      </c>
      <c r="H1182">
        <v>1</v>
      </c>
      <c r="I1182" t="s">
        <v>2314</v>
      </c>
      <c r="L1182">
        <v>0</v>
      </c>
      <c r="N1182">
        <v>0</v>
      </c>
    </row>
    <row r="1183" spans="1:14">
      <c r="A1183" t="s">
        <v>2315</v>
      </c>
      <c r="B1183">
        <v>6</v>
      </c>
      <c r="C1183">
        <v>19406744</v>
      </c>
      <c r="D1183">
        <v>19409454</v>
      </c>
      <c r="E1183">
        <v>2.7</v>
      </c>
      <c r="F1183">
        <v>0</v>
      </c>
      <c r="G1183" t="s">
        <v>18</v>
      </c>
      <c r="H1183">
        <v>1</v>
      </c>
      <c r="I1183" t="s">
        <v>2316</v>
      </c>
      <c r="L1183">
        <v>0</v>
      </c>
      <c r="N1183">
        <v>0</v>
      </c>
    </row>
    <row r="1184" spans="1:14">
      <c r="A1184" t="s">
        <v>2317</v>
      </c>
      <c r="B1184">
        <v>6</v>
      </c>
      <c r="C1184">
        <v>19490203</v>
      </c>
      <c r="D1184">
        <v>19492582</v>
      </c>
      <c r="E1184">
        <v>2.4</v>
      </c>
      <c r="F1184">
        <v>5</v>
      </c>
      <c r="G1184" t="s">
        <v>25</v>
      </c>
      <c r="H1184">
        <v>1</v>
      </c>
      <c r="I1184" t="s">
        <v>2318</v>
      </c>
      <c r="L1184">
        <v>0</v>
      </c>
      <c r="N1184">
        <v>0</v>
      </c>
    </row>
    <row r="1185" spans="1:14">
      <c r="A1185" t="s">
        <v>2319</v>
      </c>
      <c r="B1185">
        <v>6</v>
      </c>
      <c r="C1185">
        <v>19515704</v>
      </c>
      <c r="D1185">
        <v>19520276</v>
      </c>
      <c r="E1185">
        <v>4.5999999999999996</v>
      </c>
      <c r="F1185">
        <v>10</v>
      </c>
      <c r="G1185" t="s">
        <v>25</v>
      </c>
      <c r="H1185">
        <v>1</v>
      </c>
      <c r="I1185" t="s">
        <v>2320</v>
      </c>
      <c r="L1185">
        <v>0</v>
      </c>
      <c r="N1185">
        <v>0</v>
      </c>
    </row>
    <row r="1186" spans="1:14">
      <c r="A1186" t="s">
        <v>2321</v>
      </c>
      <c r="B1186">
        <v>6</v>
      </c>
      <c r="C1186">
        <v>19610086</v>
      </c>
      <c r="D1186">
        <v>19615587</v>
      </c>
      <c r="E1186">
        <v>5.5</v>
      </c>
      <c r="F1186">
        <v>7</v>
      </c>
      <c r="G1186" t="s">
        <v>18</v>
      </c>
      <c r="H1186">
        <v>1</v>
      </c>
      <c r="I1186" t="s">
        <v>2322</v>
      </c>
      <c r="L1186">
        <v>0.44</v>
      </c>
      <c r="M1186">
        <v>0.49</v>
      </c>
      <c r="N1186">
        <v>0</v>
      </c>
    </row>
    <row r="1187" spans="1:14">
      <c r="A1187" t="s">
        <v>2323</v>
      </c>
      <c r="B1187">
        <v>6</v>
      </c>
      <c r="C1187">
        <v>19938829</v>
      </c>
      <c r="D1187">
        <v>19946740</v>
      </c>
      <c r="E1187">
        <v>7.9</v>
      </c>
      <c r="F1187">
        <v>8</v>
      </c>
      <c r="G1187" t="s">
        <v>25</v>
      </c>
      <c r="H1187">
        <v>1</v>
      </c>
      <c r="I1187" t="s">
        <v>2324</v>
      </c>
      <c r="L1187">
        <v>0</v>
      </c>
      <c r="N1187">
        <v>0</v>
      </c>
    </row>
    <row r="1188" spans="1:14">
      <c r="A1188" t="s">
        <v>2325</v>
      </c>
      <c r="B1188">
        <v>6</v>
      </c>
      <c r="C1188">
        <v>20184874</v>
      </c>
      <c r="D1188">
        <v>20189701</v>
      </c>
      <c r="E1188">
        <v>4.8</v>
      </c>
      <c r="F1188">
        <v>7</v>
      </c>
      <c r="G1188" t="s">
        <v>18</v>
      </c>
      <c r="H1188">
        <v>1</v>
      </c>
      <c r="I1188" t="s">
        <v>2326</v>
      </c>
      <c r="L1188">
        <v>0</v>
      </c>
      <c r="N1188">
        <v>0</v>
      </c>
    </row>
    <row r="1189" spans="1:14">
      <c r="A1189" t="s">
        <v>2327</v>
      </c>
      <c r="B1189">
        <v>6</v>
      </c>
      <c r="C1189">
        <v>20337925</v>
      </c>
      <c r="D1189">
        <v>20349058</v>
      </c>
      <c r="E1189">
        <v>11.1</v>
      </c>
      <c r="F1189">
        <v>30</v>
      </c>
      <c r="G1189" t="s">
        <v>25</v>
      </c>
      <c r="H1189">
        <v>1</v>
      </c>
      <c r="I1189" t="s">
        <v>2328</v>
      </c>
      <c r="L1189">
        <v>0.11</v>
      </c>
      <c r="M1189">
        <v>0.12</v>
      </c>
      <c r="N1189">
        <v>0</v>
      </c>
    </row>
    <row r="1190" spans="1:14">
      <c r="A1190" t="s">
        <v>2329</v>
      </c>
      <c r="B1190">
        <v>6</v>
      </c>
      <c r="C1190">
        <v>20522295</v>
      </c>
      <c r="D1190">
        <v>20526735</v>
      </c>
      <c r="E1190">
        <v>4.4000000000000004</v>
      </c>
      <c r="F1190">
        <v>8</v>
      </c>
      <c r="G1190" t="s">
        <v>25</v>
      </c>
      <c r="H1190">
        <v>1</v>
      </c>
      <c r="I1190" t="s">
        <v>2330</v>
      </c>
      <c r="L1190">
        <v>0.45</v>
      </c>
      <c r="M1190">
        <v>0.38</v>
      </c>
      <c r="N1190">
        <v>0</v>
      </c>
    </row>
    <row r="1191" spans="1:14">
      <c r="A1191" t="s">
        <v>2331</v>
      </c>
      <c r="B1191">
        <v>6</v>
      </c>
      <c r="C1191">
        <v>20596090</v>
      </c>
      <c r="D1191">
        <v>20600853</v>
      </c>
      <c r="E1191">
        <v>4.8</v>
      </c>
      <c r="F1191">
        <v>8</v>
      </c>
      <c r="G1191" t="s">
        <v>18</v>
      </c>
      <c r="H1191">
        <v>1</v>
      </c>
      <c r="I1191" t="s">
        <v>2332</v>
      </c>
      <c r="L1191">
        <v>0.12</v>
      </c>
      <c r="M1191">
        <v>0.11</v>
      </c>
      <c r="N1191">
        <v>0</v>
      </c>
    </row>
    <row r="1192" spans="1:14">
      <c r="A1192" t="s">
        <v>2333</v>
      </c>
      <c r="B1192">
        <v>6</v>
      </c>
      <c r="C1192">
        <v>20638273</v>
      </c>
      <c r="D1192">
        <v>20640578</v>
      </c>
      <c r="E1192">
        <v>2.2999999999999998</v>
      </c>
      <c r="F1192">
        <v>3</v>
      </c>
      <c r="G1192" t="s">
        <v>18</v>
      </c>
      <c r="H1192">
        <v>1</v>
      </c>
      <c r="I1192" t="s">
        <v>2334</v>
      </c>
      <c r="L1192">
        <v>0.89</v>
      </c>
      <c r="M1192">
        <v>0.96</v>
      </c>
      <c r="N1192">
        <v>0</v>
      </c>
    </row>
    <row r="1193" spans="1:14">
      <c r="A1193" t="s">
        <v>2335</v>
      </c>
      <c r="B1193">
        <v>6</v>
      </c>
      <c r="C1193">
        <v>21090997</v>
      </c>
      <c r="D1193">
        <v>21092085</v>
      </c>
      <c r="E1193">
        <v>1.1000000000000001</v>
      </c>
      <c r="F1193">
        <v>0</v>
      </c>
      <c r="G1193" t="s">
        <v>25</v>
      </c>
      <c r="H1193">
        <v>1</v>
      </c>
      <c r="I1193" t="s">
        <v>2336</v>
      </c>
      <c r="L1193">
        <v>0.6</v>
      </c>
      <c r="M1193">
        <v>0.88</v>
      </c>
      <c r="N1193">
        <v>0</v>
      </c>
    </row>
    <row r="1194" spans="1:14">
      <c r="A1194" t="s">
        <v>2337</v>
      </c>
      <c r="B1194">
        <v>6</v>
      </c>
      <c r="C1194">
        <v>21265766</v>
      </c>
      <c r="D1194">
        <v>21269002</v>
      </c>
      <c r="E1194">
        <v>3.2</v>
      </c>
      <c r="F1194">
        <v>1</v>
      </c>
      <c r="G1194" t="s">
        <v>25</v>
      </c>
      <c r="H1194">
        <v>1</v>
      </c>
      <c r="I1194" t="s">
        <v>2338</v>
      </c>
      <c r="L1194">
        <v>0</v>
      </c>
      <c r="N1194">
        <v>0</v>
      </c>
    </row>
    <row r="1195" spans="1:14">
      <c r="A1195" t="s">
        <v>2339</v>
      </c>
      <c r="B1195">
        <v>6</v>
      </c>
      <c r="C1195">
        <v>21574893</v>
      </c>
      <c r="D1195">
        <v>21579196</v>
      </c>
      <c r="E1195">
        <v>4.3</v>
      </c>
      <c r="F1195">
        <v>10</v>
      </c>
      <c r="G1195" t="s">
        <v>25</v>
      </c>
      <c r="H1195">
        <v>1</v>
      </c>
      <c r="I1195" t="s">
        <v>2340</v>
      </c>
      <c r="L1195">
        <v>0.43</v>
      </c>
      <c r="M1195">
        <v>0.47</v>
      </c>
      <c r="N1195">
        <v>0</v>
      </c>
    </row>
    <row r="1196" spans="1:14">
      <c r="A1196" t="s">
        <v>2341</v>
      </c>
      <c r="B1196">
        <v>6</v>
      </c>
      <c r="C1196">
        <v>21579692</v>
      </c>
      <c r="D1196">
        <v>21582367</v>
      </c>
      <c r="E1196">
        <v>2.7</v>
      </c>
      <c r="F1196">
        <v>2</v>
      </c>
      <c r="G1196" t="s">
        <v>18</v>
      </c>
      <c r="H1196">
        <v>1</v>
      </c>
      <c r="I1196" t="s">
        <v>2342</v>
      </c>
      <c r="L1196">
        <v>1</v>
      </c>
      <c r="M1196">
        <v>0.97</v>
      </c>
      <c r="N1196">
        <v>0</v>
      </c>
    </row>
    <row r="1197" spans="1:14">
      <c r="A1197" t="s">
        <v>2343</v>
      </c>
      <c r="B1197">
        <v>6</v>
      </c>
      <c r="C1197">
        <v>21609938</v>
      </c>
      <c r="D1197">
        <v>21613280</v>
      </c>
      <c r="E1197">
        <v>3.3</v>
      </c>
      <c r="F1197">
        <v>7</v>
      </c>
      <c r="G1197" t="s">
        <v>25</v>
      </c>
      <c r="H1197">
        <v>1</v>
      </c>
      <c r="I1197" t="s">
        <v>2344</v>
      </c>
      <c r="L1197">
        <v>7.0000000000000007E-2</v>
      </c>
      <c r="M1197">
        <v>7.0000000000000007E-2</v>
      </c>
      <c r="N1197">
        <v>0</v>
      </c>
    </row>
    <row r="1198" spans="1:14">
      <c r="A1198" t="s">
        <v>2345</v>
      </c>
      <c r="B1198">
        <v>6</v>
      </c>
      <c r="C1198">
        <v>21637429</v>
      </c>
      <c r="D1198">
        <v>21642187</v>
      </c>
      <c r="E1198">
        <v>4.8</v>
      </c>
      <c r="F1198">
        <v>6</v>
      </c>
      <c r="G1198" t="s">
        <v>18</v>
      </c>
      <c r="H1198">
        <v>1</v>
      </c>
      <c r="I1198" t="s">
        <v>2346</v>
      </c>
      <c r="L1198">
        <v>0.31</v>
      </c>
      <c r="M1198">
        <v>0.37</v>
      </c>
      <c r="N1198">
        <v>0</v>
      </c>
    </row>
    <row r="1199" spans="1:14">
      <c r="A1199" t="s">
        <v>2347</v>
      </c>
      <c r="B1199">
        <v>6</v>
      </c>
      <c r="C1199">
        <v>21765836</v>
      </c>
      <c r="D1199">
        <v>21771147</v>
      </c>
      <c r="E1199">
        <v>5.3</v>
      </c>
      <c r="F1199">
        <v>8</v>
      </c>
      <c r="G1199" t="s">
        <v>25</v>
      </c>
      <c r="H1199">
        <v>1</v>
      </c>
      <c r="I1199" t="s">
        <v>1618</v>
      </c>
      <c r="L1199">
        <v>0</v>
      </c>
      <c r="N1199">
        <v>0</v>
      </c>
    </row>
    <row r="1200" spans="1:14">
      <c r="A1200" t="s">
        <v>2348</v>
      </c>
      <c r="B1200">
        <v>6</v>
      </c>
      <c r="C1200">
        <v>21794842</v>
      </c>
      <c r="D1200">
        <v>21796383</v>
      </c>
      <c r="E1200">
        <v>1.5</v>
      </c>
      <c r="F1200">
        <v>0</v>
      </c>
      <c r="G1200" t="s">
        <v>25</v>
      </c>
      <c r="H1200">
        <v>1</v>
      </c>
      <c r="I1200" t="s">
        <v>2349</v>
      </c>
      <c r="L1200">
        <v>0</v>
      </c>
      <c r="N1200">
        <v>0</v>
      </c>
    </row>
    <row r="1201" spans="1:14">
      <c r="A1201" t="s">
        <v>2350</v>
      </c>
      <c r="B1201">
        <v>6</v>
      </c>
      <c r="C1201">
        <v>21862958</v>
      </c>
      <c r="D1201">
        <v>21867230</v>
      </c>
      <c r="E1201">
        <v>4.3</v>
      </c>
      <c r="F1201">
        <v>2</v>
      </c>
      <c r="G1201" t="s">
        <v>25</v>
      </c>
      <c r="H1201">
        <v>1</v>
      </c>
      <c r="I1201" t="s">
        <v>2351</v>
      </c>
      <c r="L1201">
        <v>0.16</v>
      </c>
      <c r="M1201">
        <v>0.1</v>
      </c>
      <c r="N1201">
        <v>0</v>
      </c>
    </row>
    <row r="1202" spans="1:14">
      <c r="A1202" t="s">
        <v>2352</v>
      </c>
      <c r="B1202">
        <v>6</v>
      </c>
      <c r="C1202">
        <v>21886536</v>
      </c>
      <c r="D1202">
        <v>21891108</v>
      </c>
      <c r="E1202">
        <v>4.5999999999999996</v>
      </c>
      <c r="F1202">
        <v>6</v>
      </c>
      <c r="G1202" t="s">
        <v>18</v>
      </c>
      <c r="H1202">
        <v>1</v>
      </c>
      <c r="I1202" t="s">
        <v>2353</v>
      </c>
      <c r="L1202">
        <v>0.19</v>
      </c>
      <c r="M1202">
        <v>0.13</v>
      </c>
      <c r="N1202">
        <v>0</v>
      </c>
    </row>
    <row r="1203" spans="1:14">
      <c r="A1203" t="s">
        <v>2354</v>
      </c>
      <c r="B1203">
        <v>6</v>
      </c>
      <c r="C1203">
        <v>21986942</v>
      </c>
      <c r="D1203">
        <v>21988813</v>
      </c>
      <c r="E1203">
        <v>1.9</v>
      </c>
      <c r="F1203">
        <v>0</v>
      </c>
      <c r="G1203" t="s">
        <v>25</v>
      </c>
      <c r="H1203">
        <v>1</v>
      </c>
      <c r="I1203" t="s">
        <v>2355</v>
      </c>
      <c r="L1203">
        <v>0.43</v>
      </c>
      <c r="M1203">
        <v>0.83</v>
      </c>
      <c r="N1203">
        <v>0</v>
      </c>
    </row>
    <row r="1204" spans="1:14">
      <c r="A1204" t="s">
        <v>2356</v>
      </c>
      <c r="B1204">
        <v>6</v>
      </c>
      <c r="C1204">
        <v>21993771</v>
      </c>
      <c r="D1204">
        <v>21994576</v>
      </c>
      <c r="E1204">
        <v>0.8</v>
      </c>
      <c r="F1204">
        <v>0</v>
      </c>
      <c r="G1204" t="s">
        <v>18</v>
      </c>
      <c r="H1204">
        <v>1</v>
      </c>
      <c r="I1204" t="s">
        <v>2357</v>
      </c>
      <c r="L1204">
        <v>0</v>
      </c>
      <c r="N1204">
        <v>0</v>
      </c>
    </row>
    <row r="1205" spans="1:14">
      <c r="A1205" t="s">
        <v>2358</v>
      </c>
      <c r="B1205">
        <v>6</v>
      </c>
      <c r="C1205">
        <v>22002182</v>
      </c>
      <c r="D1205">
        <v>22005270</v>
      </c>
      <c r="E1205">
        <v>3.1</v>
      </c>
      <c r="F1205">
        <v>6</v>
      </c>
      <c r="G1205" t="s">
        <v>25</v>
      </c>
      <c r="H1205">
        <v>3</v>
      </c>
      <c r="I1205" t="s">
        <v>2359</v>
      </c>
      <c r="L1205">
        <v>0.99</v>
      </c>
      <c r="M1205">
        <v>0.96</v>
      </c>
      <c r="N1205">
        <v>0</v>
      </c>
    </row>
    <row r="1206" spans="1:14">
      <c r="A1206" t="s">
        <v>2360</v>
      </c>
      <c r="B1206">
        <v>6</v>
      </c>
      <c r="C1206">
        <v>22146799</v>
      </c>
      <c r="D1206">
        <v>22148782</v>
      </c>
      <c r="E1206">
        <v>2</v>
      </c>
      <c r="F1206">
        <v>4</v>
      </c>
      <c r="G1206" t="s">
        <v>25</v>
      </c>
      <c r="H1206">
        <v>1</v>
      </c>
      <c r="I1206" t="s">
        <v>2361</v>
      </c>
      <c r="L1206">
        <v>0.92</v>
      </c>
      <c r="M1206">
        <v>0.96</v>
      </c>
      <c r="N1206">
        <v>0</v>
      </c>
    </row>
    <row r="1207" spans="1:14">
      <c r="A1207" t="s">
        <v>2362</v>
      </c>
      <c r="B1207">
        <v>6</v>
      </c>
      <c r="C1207">
        <v>22498291</v>
      </c>
      <c r="D1207">
        <v>22500175</v>
      </c>
      <c r="E1207">
        <v>1.9</v>
      </c>
      <c r="F1207">
        <v>1</v>
      </c>
      <c r="G1207" t="s">
        <v>18</v>
      </c>
      <c r="H1207">
        <v>1</v>
      </c>
      <c r="I1207" t="s">
        <v>2363</v>
      </c>
      <c r="L1207">
        <v>0.91</v>
      </c>
      <c r="M1207">
        <v>0.96</v>
      </c>
      <c r="N1207">
        <v>0</v>
      </c>
    </row>
    <row r="1208" spans="1:14">
      <c r="A1208" t="s">
        <v>2364</v>
      </c>
      <c r="B1208">
        <v>6</v>
      </c>
      <c r="C1208">
        <v>22607463</v>
      </c>
      <c r="D1208">
        <v>22608457</v>
      </c>
      <c r="E1208">
        <v>1</v>
      </c>
      <c r="F1208">
        <v>0</v>
      </c>
      <c r="G1208" t="s">
        <v>18</v>
      </c>
      <c r="H1208">
        <v>1</v>
      </c>
      <c r="I1208" t="s">
        <v>2365</v>
      </c>
      <c r="L1208">
        <v>0.69</v>
      </c>
      <c r="M1208">
        <v>0.85</v>
      </c>
      <c r="N1208">
        <v>0</v>
      </c>
    </row>
    <row r="1209" spans="1:14">
      <c r="A1209" t="s">
        <v>2366</v>
      </c>
      <c r="B1209">
        <v>6</v>
      </c>
      <c r="C1209">
        <v>22672967</v>
      </c>
      <c r="D1209">
        <v>22678138</v>
      </c>
      <c r="E1209">
        <v>5.2</v>
      </c>
      <c r="F1209">
        <v>9</v>
      </c>
      <c r="G1209" t="s">
        <v>18</v>
      </c>
      <c r="H1209">
        <v>2</v>
      </c>
      <c r="I1209" t="s">
        <v>2367</v>
      </c>
      <c r="L1209">
        <v>0.93</v>
      </c>
      <c r="M1209">
        <v>0.9</v>
      </c>
      <c r="N1209">
        <v>0</v>
      </c>
    </row>
    <row r="1210" spans="1:14">
      <c r="A1210" t="s">
        <v>2368</v>
      </c>
      <c r="B1210">
        <v>6</v>
      </c>
      <c r="C1210">
        <v>22694638</v>
      </c>
      <c r="D1210">
        <v>22696685</v>
      </c>
      <c r="E1210">
        <v>2</v>
      </c>
      <c r="F1210">
        <v>0</v>
      </c>
      <c r="G1210" t="s">
        <v>25</v>
      </c>
      <c r="H1210">
        <v>1</v>
      </c>
      <c r="I1210" t="s">
        <v>2369</v>
      </c>
      <c r="L1210">
        <v>0</v>
      </c>
      <c r="N1210">
        <v>0</v>
      </c>
    </row>
    <row r="1211" spans="1:14">
      <c r="A1211" t="s">
        <v>2370</v>
      </c>
      <c r="B1211">
        <v>6</v>
      </c>
      <c r="C1211">
        <v>22885254</v>
      </c>
      <c r="D1211">
        <v>22888371</v>
      </c>
      <c r="E1211">
        <v>3.1</v>
      </c>
      <c r="F1211">
        <v>4</v>
      </c>
      <c r="G1211" t="s">
        <v>25</v>
      </c>
      <c r="H1211">
        <v>1</v>
      </c>
      <c r="I1211" t="s">
        <v>2371</v>
      </c>
      <c r="L1211">
        <v>1</v>
      </c>
      <c r="M1211">
        <v>0.99</v>
      </c>
      <c r="N1211">
        <v>0</v>
      </c>
    </row>
    <row r="1212" spans="1:14">
      <c r="A1212" t="s">
        <v>2372</v>
      </c>
      <c r="B1212">
        <v>6</v>
      </c>
      <c r="C1212">
        <v>22911334</v>
      </c>
      <c r="D1212">
        <v>22912289</v>
      </c>
      <c r="E1212">
        <v>1</v>
      </c>
      <c r="F1212">
        <v>0</v>
      </c>
      <c r="G1212" t="s">
        <v>25</v>
      </c>
      <c r="H1212">
        <v>1</v>
      </c>
      <c r="I1212" t="s">
        <v>2373</v>
      </c>
      <c r="L1212">
        <v>0.99</v>
      </c>
      <c r="M1212">
        <v>0.99</v>
      </c>
      <c r="N1212">
        <v>0</v>
      </c>
    </row>
    <row r="1213" spans="1:14">
      <c r="A1213" t="s">
        <v>2374</v>
      </c>
      <c r="B1213">
        <v>6</v>
      </c>
      <c r="C1213">
        <v>22955122</v>
      </c>
      <c r="D1213">
        <v>22957982</v>
      </c>
      <c r="E1213">
        <v>2.9</v>
      </c>
      <c r="F1213">
        <v>4</v>
      </c>
      <c r="G1213" t="s">
        <v>18</v>
      </c>
      <c r="H1213">
        <v>2</v>
      </c>
      <c r="I1213" t="s">
        <v>2375</v>
      </c>
      <c r="L1213">
        <v>0.71</v>
      </c>
      <c r="M1213">
        <v>0.67</v>
      </c>
      <c r="N1213">
        <v>0</v>
      </c>
    </row>
    <row r="1214" spans="1:14">
      <c r="A1214" t="s">
        <v>2376</v>
      </c>
      <c r="B1214">
        <v>6</v>
      </c>
      <c r="C1214">
        <v>22962817</v>
      </c>
      <c r="D1214">
        <v>22965554</v>
      </c>
      <c r="E1214">
        <v>2.7</v>
      </c>
      <c r="F1214">
        <v>2</v>
      </c>
      <c r="G1214" t="s">
        <v>18</v>
      </c>
      <c r="H1214">
        <v>1</v>
      </c>
      <c r="I1214" t="s">
        <v>2377</v>
      </c>
      <c r="L1214">
        <v>0.48</v>
      </c>
      <c r="M1214">
        <v>0.54</v>
      </c>
      <c r="N1214">
        <v>0</v>
      </c>
    </row>
    <row r="1215" spans="1:14">
      <c r="A1215" t="s">
        <v>2378</v>
      </c>
      <c r="B1215">
        <v>6</v>
      </c>
      <c r="C1215">
        <v>22998709</v>
      </c>
      <c r="D1215">
        <v>23003475</v>
      </c>
      <c r="E1215">
        <v>4.8</v>
      </c>
      <c r="F1215">
        <v>7</v>
      </c>
      <c r="G1215" t="s">
        <v>18</v>
      </c>
      <c r="H1215">
        <v>1</v>
      </c>
      <c r="I1215" t="s">
        <v>2379</v>
      </c>
      <c r="L1215">
        <v>0</v>
      </c>
      <c r="N1215">
        <v>0</v>
      </c>
    </row>
    <row r="1216" spans="1:14">
      <c r="A1216" t="s">
        <v>2380</v>
      </c>
      <c r="B1216">
        <v>6</v>
      </c>
      <c r="C1216">
        <v>23034442</v>
      </c>
      <c r="D1216">
        <v>23040343</v>
      </c>
      <c r="E1216">
        <v>5.9</v>
      </c>
      <c r="F1216">
        <v>6</v>
      </c>
      <c r="G1216" t="s">
        <v>25</v>
      </c>
      <c r="H1216">
        <v>1</v>
      </c>
      <c r="I1216" t="s">
        <v>2381</v>
      </c>
      <c r="L1216">
        <v>0.42</v>
      </c>
      <c r="M1216">
        <v>0.33</v>
      </c>
      <c r="N1216">
        <v>0</v>
      </c>
    </row>
    <row r="1217" spans="1:14">
      <c r="A1217" t="s">
        <v>2382</v>
      </c>
      <c r="B1217">
        <v>6</v>
      </c>
      <c r="C1217">
        <v>23071638</v>
      </c>
      <c r="D1217">
        <v>23073953</v>
      </c>
      <c r="E1217">
        <v>2.2999999999999998</v>
      </c>
      <c r="F1217">
        <v>1</v>
      </c>
      <c r="G1217" t="s">
        <v>18</v>
      </c>
      <c r="H1217">
        <v>1</v>
      </c>
      <c r="I1217" t="s">
        <v>2383</v>
      </c>
      <c r="L1217">
        <v>0.34</v>
      </c>
      <c r="M1217">
        <v>0.76</v>
      </c>
      <c r="N1217">
        <v>0</v>
      </c>
    </row>
    <row r="1218" spans="1:14">
      <c r="A1218" t="s">
        <v>2384</v>
      </c>
      <c r="B1218">
        <v>6</v>
      </c>
      <c r="C1218">
        <v>23085646</v>
      </c>
      <c r="D1218">
        <v>23087135</v>
      </c>
      <c r="E1218">
        <v>1.5</v>
      </c>
      <c r="F1218">
        <v>0</v>
      </c>
      <c r="G1218" t="s">
        <v>18</v>
      </c>
      <c r="H1218">
        <v>1</v>
      </c>
      <c r="I1218" t="s">
        <v>2385</v>
      </c>
      <c r="L1218">
        <v>1</v>
      </c>
      <c r="M1218">
        <v>1</v>
      </c>
      <c r="N1218">
        <v>0</v>
      </c>
    </row>
    <row r="1219" spans="1:14">
      <c r="A1219" t="s">
        <v>2386</v>
      </c>
      <c r="B1219">
        <v>6</v>
      </c>
      <c r="C1219">
        <v>23103345</v>
      </c>
      <c r="D1219">
        <v>23104797</v>
      </c>
      <c r="E1219">
        <v>1.5</v>
      </c>
      <c r="F1219">
        <v>0</v>
      </c>
      <c r="G1219" t="s">
        <v>18</v>
      </c>
      <c r="H1219">
        <v>1</v>
      </c>
      <c r="I1219" t="s">
        <v>2387</v>
      </c>
      <c r="L1219">
        <v>0.82</v>
      </c>
      <c r="M1219">
        <v>0.95</v>
      </c>
      <c r="N1219">
        <v>0</v>
      </c>
    </row>
    <row r="1220" spans="1:14">
      <c r="A1220" t="s">
        <v>2388</v>
      </c>
      <c r="B1220">
        <v>6</v>
      </c>
      <c r="C1220">
        <v>23293258</v>
      </c>
      <c r="D1220">
        <v>23299948</v>
      </c>
      <c r="E1220">
        <v>6.7</v>
      </c>
      <c r="F1220">
        <v>13</v>
      </c>
      <c r="G1220" t="s">
        <v>25</v>
      </c>
      <c r="H1220">
        <v>2</v>
      </c>
      <c r="I1220" t="s">
        <v>1058</v>
      </c>
      <c r="L1220">
        <v>0.4</v>
      </c>
      <c r="M1220">
        <v>0.39</v>
      </c>
      <c r="N1220">
        <v>0</v>
      </c>
    </row>
    <row r="1221" spans="1:14">
      <c r="A1221" t="s">
        <v>2389</v>
      </c>
      <c r="B1221">
        <v>6</v>
      </c>
      <c r="C1221">
        <v>23399264</v>
      </c>
      <c r="D1221">
        <v>23400924</v>
      </c>
      <c r="E1221">
        <v>1.7</v>
      </c>
      <c r="F1221">
        <v>4</v>
      </c>
      <c r="G1221" t="s">
        <v>25</v>
      </c>
      <c r="H1221">
        <v>1</v>
      </c>
      <c r="I1221" t="s">
        <v>2390</v>
      </c>
      <c r="L1221">
        <v>1</v>
      </c>
      <c r="M1221">
        <v>0.96</v>
      </c>
      <c r="N1221">
        <v>0</v>
      </c>
    </row>
    <row r="1222" spans="1:14">
      <c r="A1222" t="s">
        <v>2391</v>
      </c>
      <c r="B1222">
        <v>6</v>
      </c>
      <c r="C1222">
        <v>23401371</v>
      </c>
      <c r="D1222">
        <v>23404597</v>
      </c>
      <c r="E1222">
        <v>3.2</v>
      </c>
      <c r="F1222">
        <v>5</v>
      </c>
      <c r="G1222" t="s">
        <v>18</v>
      </c>
      <c r="H1222">
        <v>1</v>
      </c>
      <c r="I1222" t="s">
        <v>2392</v>
      </c>
      <c r="L1222">
        <v>0.61</v>
      </c>
      <c r="M1222">
        <v>0.51</v>
      </c>
      <c r="N1222">
        <v>0</v>
      </c>
    </row>
    <row r="1223" spans="1:14">
      <c r="A1223" t="s">
        <v>2393</v>
      </c>
      <c r="B1223">
        <v>6</v>
      </c>
      <c r="C1223">
        <v>23416838</v>
      </c>
      <c r="D1223">
        <v>23422462</v>
      </c>
      <c r="E1223">
        <v>5.6</v>
      </c>
      <c r="F1223">
        <v>3</v>
      </c>
      <c r="G1223" t="s">
        <v>18</v>
      </c>
      <c r="H1223">
        <v>1</v>
      </c>
      <c r="I1223" t="s">
        <v>2394</v>
      </c>
      <c r="L1223">
        <v>0</v>
      </c>
      <c r="N1223">
        <v>0</v>
      </c>
    </row>
    <row r="1224" spans="1:14">
      <c r="A1224" t="s">
        <v>2395</v>
      </c>
      <c r="B1224">
        <v>6</v>
      </c>
      <c r="C1224">
        <v>23446647</v>
      </c>
      <c r="D1224">
        <v>23451031</v>
      </c>
      <c r="E1224">
        <v>4.4000000000000004</v>
      </c>
      <c r="F1224">
        <v>1</v>
      </c>
      <c r="G1224" t="s">
        <v>18</v>
      </c>
      <c r="H1224">
        <v>1</v>
      </c>
      <c r="I1224" t="s">
        <v>2396</v>
      </c>
      <c r="L1224">
        <v>0.68</v>
      </c>
      <c r="M1224">
        <v>0.9</v>
      </c>
      <c r="N1224">
        <v>0</v>
      </c>
    </row>
    <row r="1225" spans="1:14">
      <c r="A1225" t="s">
        <v>2397</v>
      </c>
      <c r="B1225">
        <v>6</v>
      </c>
      <c r="C1225">
        <v>23454665</v>
      </c>
      <c r="D1225">
        <v>23461455</v>
      </c>
      <c r="E1225">
        <v>6.8</v>
      </c>
      <c r="F1225">
        <v>3</v>
      </c>
      <c r="G1225" t="s">
        <v>18</v>
      </c>
      <c r="H1225">
        <v>1</v>
      </c>
      <c r="I1225" t="s">
        <v>2398</v>
      </c>
      <c r="L1225">
        <v>0.71</v>
      </c>
      <c r="M1225">
        <v>0.68</v>
      </c>
      <c r="N1225">
        <v>0</v>
      </c>
    </row>
    <row r="1226" spans="1:14">
      <c r="A1226" t="s">
        <v>2399</v>
      </c>
      <c r="B1226">
        <v>6</v>
      </c>
      <c r="C1226">
        <v>23475890</v>
      </c>
      <c r="D1226">
        <v>23481761</v>
      </c>
      <c r="E1226">
        <v>5.9</v>
      </c>
      <c r="F1226">
        <v>5</v>
      </c>
      <c r="G1226" t="s">
        <v>18</v>
      </c>
      <c r="H1226">
        <v>1</v>
      </c>
      <c r="I1226" t="s">
        <v>2400</v>
      </c>
      <c r="L1226">
        <v>0.33</v>
      </c>
      <c r="M1226">
        <v>0.2</v>
      </c>
      <c r="N1226">
        <v>0</v>
      </c>
    </row>
    <row r="1227" spans="1:14">
      <c r="A1227" t="s">
        <v>2401</v>
      </c>
      <c r="B1227">
        <v>6</v>
      </c>
      <c r="C1227">
        <v>23696315</v>
      </c>
      <c r="D1227">
        <v>23703423</v>
      </c>
      <c r="E1227">
        <v>7.1</v>
      </c>
      <c r="F1227">
        <v>17</v>
      </c>
      <c r="G1227" t="s">
        <v>18</v>
      </c>
      <c r="H1227">
        <v>1</v>
      </c>
      <c r="I1227" t="s">
        <v>2402</v>
      </c>
      <c r="L1227">
        <v>0</v>
      </c>
      <c r="N1227">
        <v>0</v>
      </c>
    </row>
    <row r="1228" spans="1:14">
      <c r="A1228" t="s">
        <v>2403</v>
      </c>
      <c r="B1228">
        <v>6</v>
      </c>
      <c r="C1228">
        <v>23785909</v>
      </c>
      <c r="D1228">
        <v>23792480</v>
      </c>
      <c r="E1228">
        <v>6.6</v>
      </c>
      <c r="F1228">
        <v>17</v>
      </c>
      <c r="G1228" t="s">
        <v>18</v>
      </c>
      <c r="H1228">
        <v>1</v>
      </c>
      <c r="I1228" t="s">
        <v>2404</v>
      </c>
      <c r="L1228">
        <v>1</v>
      </c>
      <c r="M1228">
        <v>0.95</v>
      </c>
      <c r="N1228">
        <v>0</v>
      </c>
    </row>
    <row r="1229" spans="1:14">
      <c r="A1229" t="s">
        <v>2405</v>
      </c>
      <c r="B1229">
        <v>6</v>
      </c>
      <c r="C1229">
        <v>24007949</v>
      </c>
      <c r="D1229">
        <v>24013257</v>
      </c>
      <c r="E1229">
        <v>5.3</v>
      </c>
      <c r="F1229">
        <v>14</v>
      </c>
      <c r="G1229" t="s">
        <v>18</v>
      </c>
      <c r="H1229">
        <v>1</v>
      </c>
      <c r="I1229" t="s">
        <v>2406</v>
      </c>
      <c r="L1229">
        <v>0.25</v>
      </c>
      <c r="M1229">
        <v>0.21</v>
      </c>
      <c r="N1229">
        <v>0</v>
      </c>
    </row>
    <row r="1230" spans="1:14">
      <c r="A1230" t="s">
        <v>2407</v>
      </c>
      <c r="B1230">
        <v>6</v>
      </c>
      <c r="C1230">
        <v>24110220</v>
      </c>
      <c r="D1230">
        <v>24116974</v>
      </c>
      <c r="E1230">
        <v>6.8</v>
      </c>
      <c r="F1230">
        <v>6</v>
      </c>
      <c r="G1230" t="s">
        <v>18</v>
      </c>
      <c r="H1230">
        <v>1</v>
      </c>
      <c r="I1230" t="s">
        <v>2408</v>
      </c>
      <c r="L1230">
        <v>0</v>
      </c>
      <c r="N1230">
        <v>0</v>
      </c>
    </row>
    <row r="1231" spans="1:14">
      <c r="A1231" t="s">
        <v>2409</v>
      </c>
      <c r="B1231">
        <v>6</v>
      </c>
      <c r="C1231">
        <v>24156357</v>
      </c>
      <c r="D1231">
        <v>24158148</v>
      </c>
      <c r="E1231">
        <v>1.8</v>
      </c>
      <c r="F1231">
        <v>0</v>
      </c>
      <c r="G1231" t="s">
        <v>25</v>
      </c>
      <c r="H1231">
        <v>1</v>
      </c>
      <c r="I1231" t="s">
        <v>2410</v>
      </c>
      <c r="L1231">
        <v>0.32</v>
      </c>
      <c r="M1231">
        <v>0.8</v>
      </c>
      <c r="N1231">
        <v>0</v>
      </c>
    </row>
    <row r="1232" spans="1:14">
      <c r="A1232" t="s">
        <v>2411</v>
      </c>
      <c r="B1232">
        <v>6</v>
      </c>
      <c r="C1232">
        <v>24207671</v>
      </c>
      <c r="D1232">
        <v>24212475</v>
      </c>
      <c r="E1232">
        <v>4.8</v>
      </c>
      <c r="F1232">
        <v>6</v>
      </c>
      <c r="G1232" t="s">
        <v>18</v>
      </c>
      <c r="H1232">
        <v>1</v>
      </c>
      <c r="I1232" t="s">
        <v>2412</v>
      </c>
      <c r="L1232">
        <v>0</v>
      </c>
      <c r="N1232">
        <v>0</v>
      </c>
    </row>
    <row r="1233" spans="1:14">
      <c r="A1233" t="s">
        <v>2413</v>
      </c>
      <c r="B1233">
        <v>6</v>
      </c>
      <c r="C1233">
        <v>24213068</v>
      </c>
      <c r="D1233">
        <v>24215825</v>
      </c>
      <c r="E1233">
        <v>2.8</v>
      </c>
      <c r="F1233">
        <v>6</v>
      </c>
      <c r="G1233" t="s">
        <v>25</v>
      </c>
      <c r="H1233">
        <v>1</v>
      </c>
      <c r="I1233" t="s">
        <v>2414</v>
      </c>
      <c r="L1233">
        <v>0.92</v>
      </c>
      <c r="M1233">
        <v>0.95</v>
      </c>
      <c r="N1233">
        <v>0</v>
      </c>
    </row>
    <row r="1234" spans="1:14">
      <c r="A1234" t="s">
        <v>2415</v>
      </c>
      <c r="B1234">
        <v>6</v>
      </c>
      <c r="C1234">
        <v>24274624</v>
      </c>
      <c r="D1234">
        <v>24278433</v>
      </c>
      <c r="E1234">
        <v>3.8</v>
      </c>
      <c r="F1234">
        <v>5</v>
      </c>
      <c r="G1234" t="s">
        <v>25</v>
      </c>
      <c r="H1234">
        <v>1</v>
      </c>
      <c r="I1234" t="s">
        <v>2416</v>
      </c>
      <c r="L1234">
        <v>0</v>
      </c>
      <c r="N1234">
        <v>0</v>
      </c>
    </row>
    <row r="1235" spans="1:14">
      <c r="A1235" t="s">
        <v>2417</v>
      </c>
      <c r="B1235">
        <v>6</v>
      </c>
      <c r="C1235">
        <v>24386370</v>
      </c>
      <c r="D1235">
        <v>24388979</v>
      </c>
      <c r="E1235">
        <v>2.6</v>
      </c>
      <c r="F1235">
        <v>3</v>
      </c>
      <c r="G1235" t="s">
        <v>25</v>
      </c>
      <c r="H1235">
        <v>1</v>
      </c>
      <c r="I1235" t="s">
        <v>2418</v>
      </c>
      <c r="L1235">
        <v>0.28999999999999998</v>
      </c>
      <c r="M1235">
        <v>0.59</v>
      </c>
      <c r="N1235">
        <v>0</v>
      </c>
    </row>
    <row r="1236" spans="1:14">
      <c r="A1236" t="s">
        <v>2419</v>
      </c>
      <c r="B1236">
        <v>6</v>
      </c>
      <c r="C1236">
        <v>24443921</v>
      </c>
      <c r="D1236">
        <v>24446565</v>
      </c>
      <c r="E1236">
        <v>2.6</v>
      </c>
      <c r="F1236">
        <v>2</v>
      </c>
      <c r="G1236" t="s">
        <v>25</v>
      </c>
      <c r="H1236">
        <v>1</v>
      </c>
      <c r="I1236" t="s">
        <v>2420</v>
      </c>
      <c r="L1236">
        <v>0.86</v>
      </c>
      <c r="M1236">
        <v>0.96</v>
      </c>
      <c r="N1236">
        <v>0</v>
      </c>
    </row>
    <row r="1237" spans="1:14">
      <c r="A1237" t="s">
        <v>2421</v>
      </c>
      <c r="B1237">
        <v>6</v>
      </c>
      <c r="C1237">
        <v>24486006</v>
      </c>
      <c r="D1237">
        <v>24487876</v>
      </c>
      <c r="E1237">
        <v>1.9</v>
      </c>
      <c r="F1237">
        <v>0</v>
      </c>
      <c r="G1237" t="s">
        <v>25</v>
      </c>
      <c r="H1237">
        <v>1</v>
      </c>
      <c r="I1237" t="s">
        <v>2422</v>
      </c>
      <c r="L1237">
        <v>0</v>
      </c>
      <c r="N1237">
        <v>0</v>
      </c>
    </row>
    <row r="1238" spans="1:14">
      <c r="A1238" t="s">
        <v>2423</v>
      </c>
      <c r="B1238">
        <v>6</v>
      </c>
      <c r="C1238">
        <v>24502243</v>
      </c>
      <c r="D1238">
        <v>24509776</v>
      </c>
      <c r="E1238">
        <v>7.5</v>
      </c>
      <c r="F1238">
        <v>4</v>
      </c>
      <c r="G1238" t="s">
        <v>18</v>
      </c>
      <c r="H1238">
        <v>1</v>
      </c>
      <c r="I1238" t="s">
        <v>2424</v>
      </c>
      <c r="L1238">
        <v>0</v>
      </c>
      <c r="N1238">
        <v>0</v>
      </c>
    </row>
    <row r="1239" spans="1:14">
      <c r="A1239" t="s">
        <v>2425</v>
      </c>
      <c r="B1239">
        <v>6</v>
      </c>
      <c r="C1239">
        <v>24535703</v>
      </c>
      <c r="D1239">
        <v>24542527</v>
      </c>
      <c r="E1239">
        <v>6.8</v>
      </c>
      <c r="F1239">
        <v>4</v>
      </c>
      <c r="G1239" t="s">
        <v>18</v>
      </c>
      <c r="H1239">
        <v>1</v>
      </c>
      <c r="I1239" t="s">
        <v>2426</v>
      </c>
      <c r="L1239">
        <v>0.37</v>
      </c>
      <c r="M1239">
        <v>0.36</v>
      </c>
      <c r="N1239">
        <v>0</v>
      </c>
    </row>
    <row r="1240" spans="1:14">
      <c r="A1240" t="s">
        <v>2427</v>
      </c>
      <c r="B1240">
        <v>6</v>
      </c>
      <c r="C1240">
        <v>24631199</v>
      </c>
      <c r="D1240">
        <v>24640939</v>
      </c>
      <c r="E1240">
        <v>9.6999999999999993</v>
      </c>
      <c r="F1240">
        <v>18</v>
      </c>
      <c r="G1240" t="s">
        <v>18</v>
      </c>
      <c r="H1240">
        <v>3</v>
      </c>
      <c r="I1240" t="s">
        <v>2428</v>
      </c>
      <c r="L1240">
        <v>0.11</v>
      </c>
      <c r="M1240">
        <v>0.22</v>
      </c>
      <c r="N1240">
        <v>0</v>
      </c>
    </row>
    <row r="1241" spans="1:14">
      <c r="A1241" t="s">
        <v>2429</v>
      </c>
      <c r="B1241">
        <v>6</v>
      </c>
      <c r="C1241">
        <v>24746741</v>
      </c>
      <c r="D1241">
        <v>24749272</v>
      </c>
      <c r="E1241">
        <v>2.5</v>
      </c>
      <c r="F1241">
        <v>3</v>
      </c>
      <c r="G1241" t="s">
        <v>25</v>
      </c>
      <c r="H1241">
        <v>1</v>
      </c>
      <c r="I1241" t="s">
        <v>2430</v>
      </c>
      <c r="L1241">
        <v>0.93</v>
      </c>
      <c r="M1241">
        <v>0.96</v>
      </c>
      <c r="N1241">
        <v>0</v>
      </c>
    </row>
    <row r="1242" spans="1:14">
      <c r="A1242" t="s">
        <v>2431</v>
      </c>
      <c r="B1242">
        <v>6</v>
      </c>
      <c r="C1242">
        <v>24810205</v>
      </c>
      <c r="D1242">
        <v>24812713</v>
      </c>
      <c r="E1242">
        <v>2.5</v>
      </c>
      <c r="F1242">
        <v>7</v>
      </c>
      <c r="G1242" t="s">
        <v>25</v>
      </c>
      <c r="H1242">
        <v>1</v>
      </c>
      <c r="I1242" t="s">
        <v>2432</v>
      </c>
      <c r="L1242">
        <v>0.94</v>
      </c>
      <c r="M1242">
        <v>0.97</v>
      </c>
      <c r="N1242">
        <v>0</v>
      </c>
    </row>
    <row r="1243" spans="1:14">
      <c r="A1243" t="s">
        <v>2433</v>
      </c>
      <c r="B1243">
        <v>6</v>
      </c>
      <c r="C1243">
        <v>24830255</v>
      </c>
      <c r="D1243">
        <v>24834197</v>
      </c>
      <c r="E1243">
        <v>3.9</v>
      </c>
      <c r="F1243">
        <v>9</v>
      </c>
      <c r="G1243" t="s">
        <v>18</v>
      </c>
      <c r="H1243">
        <v>1</v>
      </c>
      <c r="I1243" t="s">
        <v>2434</v>
      </c>
      <c r="L1243">
        <v>0</v>
      </c>
      <c r="N1243">
        <v>0</v>
      </c>
    </row>
    <row r="1244" spans="1:14">
      <c r="A1244" t="s">
        <v>2435</v>
      </c>
      <c r="B1244">
        <v>6</v>
      </c>
      <c r="C1244">
        <v>24993268</v>
      </c>
      <c r="D1244">
        <v>24995552</v>
      </c>
      <c r="E1244">
        <v>2.2999999999999998</v>
      </c>
      <c r="F1244">
        <v>2</v>
      </c>
      <c r="G1244" t="s">
        <v>18</v>
      </c>
      <c r="H1244">
        <v>1</v>
      </c>
      <c r="I1244" t="s">
        <v>2436</v>
      </c>
      <c r="L1244">
        <v>0</v>
      </c>
      <c r="N1244">
        <v>0</v>
      </c>
    </row>
    <row r="1245" spans="1:14">
      <c r="A1245" t="s">
        <v>2437</v>
      </c>
      <c r="B1245">
        <v>6</v>
      </c>
      <c r="C1245">
        <v>24999114</v>
      </c>
      <c r="D1245">
        <v>25005303</v>
      </c>
      <c r="E1245">
        <v>6.2</v>
      </c>
      <c r="F1245">
        <v>2</v>
      </c>
      <c r="G1245" t="s">
        <v>25</v>
      </c>
      <c r="H1245">
        <v>1</v>
      </c>
      <c r="I1245" t="s">
        <v>2438</v>
      </c>
      <c r="L1245">
        <v>0.11</v>
      </c>
      <c r="M1245">
        <v>0.13</v>
      </c>
      <c r="N1245">
        <v>0</v>
      </c>
    </row>
    <row r="1246" spans="1:14">
      <c r="A1246" t="s">
        <v>2439</v>
      </c>
      <c r="B1246">
        <v>6</v>
      </c>
      <c r="C1246">
        <v>25027137</v>
      </c>
      <c r="D1246">
        <v>25030076</v>
      </c>
      <c r="E1246">
        <v>2.9</v>
      </c>
      <c r="F1246">
        <v>3</v>
      </c>
      <c r="G1246" t="s">
        <v>25</v>
      </c>
      <c r="H1246">
        <v>1</v>
      </c>
      <c r="I1246" t="s">
        <v>2440</v>
      </c>
      <c r="L1246">
        <v>0</v>
      </c>
      <c r="N1246">
        <v>0</v>
      </c>
    </row>
    <row r="1247" spans="1:14">
      <c r="A1247" t="s">
        <v>2441</v>
      </c>
      <c r="B1247">
        <v>6</v>
      </c>
      <c r="C1247">
        <v>25215672</v>
      </c>
      <c r="D1247">
        <v>25224097</v>
      </c>
      <c r="E1247">
        <v>8.4</v>
      </c>
      <c r="F1247">
        <v>10</v>
      </c>
      <c r="G1247" t="s">
        <v>25</v>
      </c>
      <c r="H1247">
        <v>1</v>
      </c>
      <c r="I1247" t="s">
        <v>2442</v>
      </c>
      <c r="L1247">
        <v>1</v>
      </c>
      <c r="M1247">
        <v>0.95</v>
      </c>
      <c r="N1247">
        <v>0</v>
      </c>
    </row>
    <row r="1248" spans="1:14">
      <c r="A1248" t="s">
        <v>2443</v>
      </c>
      <c r="B1248">
        <v>6</v>
      </c>
      <c r="C1248">
        <v>25349485</v>
      </c>
      <c r="D1248">
        <v>25353850</v>
      </c>
      <c r="E1248">
        <v>4.4000000000000004</v>
      </c>
      <c r="F1248">
        <v>2</v>
      </c>
      <c r="G1248" t="s">
        <v>18</v>
      </c>
      <c r="H1248">
        <v>1</v>
      </c>
      <c r="I1248" t="s">
        <v>2444</v>
      </c>
      <c r="L1248">
        <v>0</v>
      </c>
      <c r="N1248">
        <v>0</v>
      </c>
    </row>
    <row r="1249" spans="1:14">
      <c r="A1249" t="s">
        <v>2445</v>
      </c>
      <c r="B1249">
        <v>6</v>
      </c>
      <c r="C1249">
        <v>25636531</v>
      </c>
      <c r="D1249">
        <v>25638609</v>
      </c>
      <c r="E1249">
        <v>2.1</v>
      </c>
      <c r="F1249">
        <v>2</v>
      </c>
      <c r="G1249" t="s">
        <v>25</v>
      </c>
      <c r="H1249">
        <v>1</v>
      </c>
      <c r="I1249" t="s">
        <v>2446</v>
      </c>
      <c r="L1249">
        <v>0</v>
      </c>
      <c r="N1249">
        <v>0</v>
      </c>
    </row>
    <row r="1250" spans="1:14">
      <c r="A1250" t="s">
        <v>2447</v>
      </c>
      <c r="B1250">
        <v>6</v>
      </c>
      <c r="C1250">
        <v>25695601</v>
      </c>
      <c r="D1250">
        <v>25697145</v>
      </c>
      <c r="E1250">
        <v>1.5</v>
      </c>
      <c r="F1250">
        <v>1</v>
      </c>
      <c r="G1250" t="s">
        <v>18</v>
      </c>
      <c r="H1250">
        <v>1</v>
      </c>
      <c r="I1250" t="s">
        <v>2448</v>
      </c>
      <c r="L1250">
        <v>0.98</v>
      </c>
      <c r="M1250">
        <v>0.99</v>
      </c>
      <c r="N1250">
        <v>0</v>
      </c>
    </row>
    <row r="1251" spans="1:14">
      <c r="A1251" t="s">
        <v>2449</v>
      </c>
      <c r="B1251">
        <v>6</v>
      </c>
      <c r="C1251">
        <v>25705907</v>
      </c>
      <c r="D1251">
        <v>25713970</v>
      </c>
      <c r="E1251">
        <v>8.1</v>
      </c>
      <c r="F1251">
        <v>10</v>
      </c>
      <c r="G1251" t="s">
        <v>25</v>
      </c>
      <c r="H1251">
        <v>2</v>
      </c>
      <c r="I1251" t="s">
        <v>2450</v>
      </c>
      <c r="L1251">
        <v>0.25</v>
      </c>
      <c r="M1251">
        <v>0.28000000000000003</v>
      </c>
      <c r="N1251">
        <v>0</v>
      </c>
    </row>
    <row r="1252" spans="1:14">
      <c r="A1252" t="s">
        <v>2451</v>
      </c>
      <c r="B1252">
        <v>6</v>
      </c>
      <c r="C1252">
        <v>25747428</v>
      </c>
      <c r="D1252">
        <v>25756199</v>
      </c>
      <c r="E1252">
        <v>8.8000000000000007</v>
      </c>
      <c r="F1252">
        <v>15</v>
      </c>
      <c r="G1252" t="s">
        <v>25</v>
      </c>
      <c r="H1252">
        <v>7</v>
      </c>
      <c r="I1252" t="s">
        <v>2452</v>
      </c>
      <c r="L1252">
        <v>0</v>
      </c>
      <c r="N1252">
        <v>0</v>
      </c>
    </row>
    <row r="1253" spans="1:14">
      <c r="A1253" t="s">
        <v>2453</v>
      </c>
      <c r="B1253">
        <v>6</v>
      </c>
      <c r="C1253">
        <v>25887233</v>
      </c>
      <c r="D1253">
        <v>25891211</v>
      </c>
      <c r="E1253">
        <v>4</v>
      </c>
      <c r="F1253">
        <v>6</v>
      </c>
      <c r="G1253" t="s">
        <v>25</v>
      </c>
      <c r="H1253">
        <v>1</v>
      </c>
      <c r="I1253" t="s">
        <v>2304</v>
      </c>
      <c r="L1253">
        <v>1</v>
      </c>
      <c r="M1253">
        <v>0.96</v>
      </c>
      <c r="N1253">
        <v>0</v>
      </c>
    </row>
    <row r="1254" spans="1:14">
      <c r="A1254" t="s">
        <v>2454</v>
      </c>
      <c r="B1254">
        <v>6</v>
      </c>
      <c r="C1254">
        <v>26077894</v>
      </c>
      <c r="D1254">
        <v>26082249</v>
      </c>
      <c r="E1254">
        <v>4.4000000000000004</v>
      </c>
      <c r="F1254">
        <v>9</v>
      </c>
      <c r="G1254" t="s">
        <v>25</v>
      </c>
      <c r="H1254">
        <v>1</v>
      </c>
      <c r="I1254" t="s">
        <v>2455</v>
      </c>
      <c r="L1254">
        <v>0.4</v>
      </c>
      <c r="M1254">
        <v>0.39</v>
      </c>
      <c r="N1254">
        <v>0</v>
      </c>
    </row>
    <row r="1255" spans="1:14">
      <c r="A1255" t="s">
        <v>2456</v>
      </c>
      <c r="B1255">
        <v>6</v>
      </c>
      <c r="C1255">
        <v>26213097</v>
      </c>
      <c r="D1255">
        <v>26219603</v>
      </c>
      <c r="E1255">
        <v>6.5</v>
      </c>
      <c r="F1255">
        <v>10</v>
      </c>
      <c r="G1255" t="s">
        <v>25</v>
      </c>
      <c r="H1255">
        <v>1</v>
      </c>
      <c r="I1255" t="s">
        <v>2457</v>
      </c>
      <c r="L1255">
        <v>0</v>
      </c>
      <c r="N1255">
        <v>0</v>
      </c>
    </row>
    <row r="1256" spans="1:14">
      <c r="A1256" t="s">
        <v>2458</v>
      </c>
      <c r="B1256">
        <v>6</v>
      </c>
      <c r="C1256">
        <v>26233227</v>
      </c>
      <c r="D1256">
        <v>26236529</v>
      </c>
      <c r="E1256">
        <v>3.3</v>
      </c>
      <c r="F1256">
        <v>4</v>
      </c>
      <c r="G1256" t="s">
        <v>25</v>
      </c>
      <c r="H1256">
        <v>1</v>
      </c>
      <c r="I1256" t="s">
        <v>2459</v>
      </c>
      <c r="L1256">
        <v>0.2</v>
      </c>
      <c r="M1256">
        <v>0.11</v>
      </c>
      <c r="N1256">
        <v>0</v>
      </c>
    </row>
    <row r="1257" spans="1:14">
      <c r="A1257" t="s">
        <v>2460</v>
      </c>
      <c r="B1257">
        <v>6</v>
      </c>
      <c r="C1257">
        <v>26284581</v>
      </c>
      <c r="D1257">
        <v>26287843</v>
      </c>
      <c r="E1257">
        <v>3.3</v>
      </c>
      <c r="F1257">
        <v>1</v>
      </c>
      <c r="G1257" t="s">
        <v>18</v>
      </c>
      <c r="H1257">
        <v>2</v>
      </c>
      <c r="I1257" t="s">
        <v>1604</v>
      </c>
      <c r="L1257">
        <v>0.28999999999999998</v>
      </c>
      <c r="M1257">
        <v>0.4</v>
      </c>
      <c r="N1257">
        <v>0</v>
      </c>
    </row>
    <row r="1258" spans="1:14">
      <c r="A1258" t="s">
        <v>2461</v>
      </c>
      <c r="B1258">
        <v>6</v>
      </c>
      <c r="C1258">
        <v>26336850</v>
      </c>
      <c r="D1258">
        <v>26338515</v>
      </c>
      <c r="E1258">
        <v>1.7</v>
      </c>
      <c r="F1258">
        <v>0</v>
      </c>
      <c r="G1258" t="s">
        <v>18</v>
      </c>
      <c r="H1258">
        <v>1</v>
      </c>
      <c r="I1258" t="s">
        <v>2462</v>
      </c>
      <c r="L1258">
        <v>0.6</v>
      </c>
      <c r="M1258">
        <v>0.83</v>
      </c>
      <c r="N1258">
        <v>0</v>
      </c>
    </row>
    <row r="1259" spans="1:14">
      <c r="A1259" t="s">
        <v>2463</v>
      </c>
      <c r="B1259">
        <v>6</v>
      </c>
      <c r="C1259">
        <v>26400123</v>
      </c>
      <c r="D1259">
        <v>26405966</v>
      </c>
      <c r="E1259">
        <v>5.8</v>
      </c>
      <c r="F1259">
        <v>4</v>
      </c>
      <c r="G1259" t="s">
        <v>18</v>
      </c>
      <c r="H1259">
        <v>1</v>
      </c>
      <c r="I1259" t="s">
        <v>2464</v>
      </c>
      <c r="L1259">
        <v>0.22</v>
      </c>
      <c r="M1259">
        <v>0.31</v>
      </c>
      <c r="N1259">
        <v>0</v>
      </c>
    </row>
    <row r="1260" spans="1:14">
      <c r="A1260" t="s">
        <v>2465</v>
      </c>
      <c r="B1260">
        <v>6</v>
      </c>
      <c r="C1260">
        <v>26449941</v>
      </c>
      <c r="D1260">
        <v>26451770</v>
      </c>
      <c r="E1260">
        <v>1.8</v>
      </c>
      <c r="F1260">
        <v>0</v>
      </c>
      <c r="G1260" t="s">
        <v>18</v>
      </c>
      <c r="H1260">
        <v>1</v>
      </c>
      <c r="I1260" t="s">
        <v>2466</v>
      </c>
      <c r="L1260">
        <v>0</v>
      </c>
      <c r="N1260">
        <v>0</v>
      </c>
    </row>
    <row r="1261" spans="1:14">
      <c r="A1261" t="s">
        <v>2467</v>
      </c>
      <c r="B1261">
        <v>6</v>
      </c>
      <c r="C1261">
        <v>26765844</v>
      </c>
      <c r="D1261">
        <v>26776785</v>
      </c>
      <c r="E1261">
        <v>10.9</v>
      </c>
      <c r="F1261">
        <v>21</v>
      </c>
      <c r="G1261" t="s">
        <v>18</v>
      </c>
      <c r="H1261">
        <v>1</v>
      </c>
      <c r="I1261" t="s">
        <v>2468</v>
      </c>
      <c r="L1261">
        <v>0.27</v>
      </c>
      <c r="M1261">
        <v>0.33</v>
      </c>
      <c r="N1261">
        <v>0</v>
      </c>
    </row>
    <row r="1262" spans="1:14">
      <c r="A1262" t="s">
        <v>2469</v>
      </c>
      <c r="B1262">
        <v>6</v>
      </c>
      <c r="C1262">
        <v>26888682</v>
      </c>
      <c r="D1262">
        <v>26893374</v>
      </c>
      <c r="E1262">
        <v>4.7</v>
      </c>
      <c r="F1262">
        <v>5</v>
      </c>
      <c r="G1262" t="s">
        <v>25</v>
      </c>
      <c r="H1262">
        <v>1</v>
      </c>
      <c r="I1262" t="s">
        <v>2470</v>
      </c>
      <c r="L1262">
        <v>0</v>
      </c>
      <c r="N1262">
        <v>0</v>
      </c>
    </row>
    <row r="1263" spans="1:14">
      <c r="A1263" t="s">
        <v>2471</v>
      </c>
      <c r="B1263">
        <v>7</v>
      </c>
      <c r="C1263">
        <v>20261</v>
      </c>
      <c r="D1263">
        <v>26097</v>
      </c>
      <c r="E1263">
        <v>5.8</v>
      </c>
      <c r="F1263">
        <v>8</v>
      </c>
      <c r="G1263" t="s">
        <v>25</v>
      </c>
      <c r="H1263">
        <v>1</v>
      </c>
      <c r="I1263" t="s">
        <v>2472</v>
      </c>
      <c r="L1263">
        <v>0</v>
      </c>
      <c r="N1263">
        <v>0</v>
      </c>
    </row>
    <row r="1264" spans="1:14">
      <c r="A1264" t="s">
        <v>2473</v>
      </c>
      <c r="B1264">
        <v>7</v>
      </c>
      <c r="C1264">
        <v>152376</v>
      </c>
      <c r="D1264">
        <v>158494</v>
      </c>
      <c r="E1264">
        <v>6.1</v>
      </c>
      <c r="F1264">
        <v>11</v>
      </c>
      <c r="G1264" t="s">
        <v>25</v>
      </c>
      <c r="H1264">
        <v>1</v>
      </c>
      <c r="I1264" t="s">
        <v>2474</v>
      </c>
      <c r="L1264">
        <v>0</v>
      </c>
      <c r="N1264">
        <v>0</v>
      </c>
    </row>
    <row r="1265" spans="1:14">
      <c r="A1265" t="s">
        <v>2475</v>
      </c>
      <c r="B1265">
        <v>7</v>
      </c>
      <c r="C1265">
        <v>224656</v>
      </c>
      <c r="D1265">
        <v>228206</v>
      </c>
      <c r="E1265">
        <v>3.6</v>
      </c>
      <c r="F1265">
        <v>4</v>
      </c>
      <c r="G1265" t="s">
        <v>25</v>
      </c>
      <c r="H1265">
        <v>1</v>
      </c>
      <c r="I1265" t="s">
        <v>2476</v>
      </c>
      <c r="L1265">
        <v>0.99</v>
      </c>
      <c r="M1265">
        <v>1</v>
      </c>
      <c r="N1265">
        <v>0</v>
      </c>
    </row>
    <row r="1266" spans="1:14">
      <c r="A1266" t="s">
        <v>2477</v>
      </c>
      <c r="B1266">
        <v>7</v>
      </c>
      <c r="C1266">
        <v>264752</v>
      </c>
      <c r="D1266">
        <v>268567</v>
      </c>
      <c r="E1266">
        <v>3.8</v>
      </c>
      <c r="F1266">
        <v>4</v>
      </c>
      <c r="G1266" t="s">
        <v>18</v>
      </c>
      <c r="H1266">
        <v>1</v>
      </c>
      <c r="I1266" t="s">
        <v>2478</v>
      </c>
      <c r="L1266">
        <v>0.94</v>
      </c>
      <c r="M1266">
        <v>0.73</v>
      </c>
      <c r="N1266">
        <v>0</v>
      </c>
    </row>
    <row r="1267" spans="1:14">
      <c r="A1267" t="s">
        <v>2479</v>
      </c>
      <c r="B1267">
        <v>7</v>
      </c>
      <c r="C1267">
        <v>373421</v>
      </c>
      <c r="D1267">
        <v>375681</v>
      </c>
      <c r="E1267">
        <v>2.2999999999999998</v>
      </c>
      <c r="F1267">
        <v>2</v>
      </c>
      <c r="G1267" t="s">
        <v>18</v>
      </c>
      <c r="H1267">
        <v>1</v>
      </c>
      <c r="I1267" t="s">
        <v>2480</v>
      </c>
      <c r="L1267">
        <v>0.39</v>
      </c>
      <c r="M1267">
        <v>0.22</v>
      </c>
      <c r="N1267">
        <v>0</v>
      </c>
    </row>
    <row r="1268" spans="1:14">
      <c r="A1268" t="s">
        <v>2481</v>
      </c>
      <c r="B1268">
        <v>7</v>
      </c>
      <c r="C1268">
        <v>381260</v>
      </c>
      <c r="D1268">
        <v>382073</v>
      </c>
      <c r="E1268">
        <v>0.8</v>
      </c>
      <c r="F1268">
        <v>0</v>
      </c>
      <c r="G1268" t="s">
        <v>18</v>
      </c>
      <c r="H1268">
        <v>1</v>
      </c>
      <c r="I1268" t="s">
        <v>2482</v>
      </c>
      <c r="L1268">
        <v>0</v>
      </c>
      <c r="N1268">
        <v>0</v>
      </c>
    </row>
    <row r="1269" spans="1:14">
      <c r="A1269" t="s">
        <v>2483</v>
      </c>
      <c r="B1269">
        <v>7</v>
      </c>
      <c r="C1269">
        <v>619657</v>
      </c>
      <c r="D1269">
        <v>621952</v>
      </c>
      <c r="E1269">
        <v>2.2999999999999998</v>
      </c>
      <c r="F1269">
        <v>7</v>
      </c>
      <c r="G1269" t="s">
        <v>25</v>
      </c>
      <c r="H1269">
        <v>1</v>
      </c>
      <c r="I1269" t="s">
        <v>2484</v>
      </c>
      <c r="L1269">
        <v>0</v>
      </c>
      <c r="N1269">
        <v>0</v>
      </c>
    </row>
    <row r="1270" spans="1:14">
      <c r="A1270" t="s">
        <v>2485</v>
      </c>
      <c r="B1270">
        <v>7</v>
      </c>
      <c r="C1270">
        <v>714925</v>
      </c>
      <c r="D1270">
        <v>717568</v>
      </c>
      <c r="E1270">
        <v>2.6</v>
      </c>
      <c r="F1270">
        <v>2</v>
      </c>
      <c r="G1270" t="s">
        <v>25</v>
      </c>
      <c r="H1270">
        <v>1</v>
      </c>
      <c r="I1270" t="s">
        <v>2486</v>
      </c>
      <c r="L1270">
        <v>0</v>
      </c>
      <c r="N1270">
        <v>0</v>
      </c>
    </row>
    <row r="1271" spans="1:14">
      <c r="A1271" t="s">
        <v>2487</v>
      </c>
      <c r="B1271">
        <v>7</v>
      </c>
      <c r="C1271">
        <v>747828</v>
      </c>
      <c r="D1271">
        <v>751340</v>
      </c>
      <c r="E1271">
        <v>3.5</v>
      </c>
      <c r="F1271">
        <v>1</v>
      </c>
      <c r="G1271" t="s">
        <v>25</v>
      </c>
      <c r="H1271">
        <v>1</v>
      </c>
      <c r="I1271" t="s">
        <v>2488</v>
      </c>
      <c r="L1271">
        <v>0</v>
      </c>
      <c r="N1271">
        <v>0</v>
      </c>
    </row>
    <row r="1272" spans="1:14">
      <c r="A1272" t="s">
        <v>2489</v>
      </c>
      <c r="B1272">
        <v>7</v>
      </c>
      <c r="C1272">
        <v>788685</v>
      </c>
      <c r="D1272">
        <v>789547</v>
      </c>
      <c r="E1272">
        <v>0.9</v>
      </c>
      <c r="F1272">
        <v>0</v>
      </c>
      <c r="G1272" t="s">
        <v>18</v>
      </c>
      <c r="H1272">
        <v>1</v>
      </c>
      <c r="I1272" t="s">
        <v>2490</v>
      </c>
      <c r="L1272">
        <v>0.75</v>
      </c>
      <c r="M1272">
        <v>0.89</v>
      </c>
      <c r="N1272">
        <v>0</v>
      </c>
    </row>
    <row r="1273" spans="1:14">
      <c r="A1273" t="s">
        <v>2491</v>
      </c>
      <c r="B1273">
        <v>7</v>
      </c>
      <c r="C1273">
        <v>853208</v>
      </c>
      <c r="D1273">
        <v>857944</v>
      </c>
      <c r="E1273">
        <v>4.7</v>
      </c>
      <c r="F1273">
        <v>3</v>
      </c>
      <c r="G1273" t="s">
        <v>18</v>
      </c>
      <c r="H1273">
        <v>1</v>
      </c>
      <c r="I1273" t="s">
        <v>2492</v>
      </c>
      <c r="L1273">
        <v>0</v>
      </c>
      <c r="N1273">
        <v>0</v>
      </c>
    </row>
    <row r="1274" spans="1:14">
      <c r="A1274" t="s">
        <v>2493</v>
      </c>
      <c r="B1274">
        <v>7</v>
      </c>
      <c r="C1274">
        <v>949209</v>
      </c>
      <c r="D1274">
        <v>950733</v>
      </c>
      <c r="E1274">
        <v>1.5</v>
      </c>
      <c r="F1274">
        <v>0</v>
      </c>
      <c r="G1274" t="s">
        <v>25</v>
      </c>
      <c r="H1274">
        <v>1</v>
      </c>
      <c r="I1274" t="s">
        <v>2494</v>
      </c>
      <c r="L1274">
        <v>0.31</v>
      </c>
      <c r="M1274">
        <v>0.75</v>
      </c>
      <c r="N1274">
        <v>0</v>
      </c>
    </row>
    <row r="1275" spans="1:14">
      <c r="A1275" t="s">
        <v>2495</v>
      </c>
      <c r="B1275">
        <v>7</v>
      </c>
      <c r="C1275">
        <v>1057665</v>
      </c>
      <c r="D1275">
        <v>1064784</v>
      </c>
      <c r="E1275">
        <v>7.1</v>
      </c>
      <c r="F1275">
        <v>15</v>
      </c>
      <c r="G1275" t="s">
        <v>25</v>
      </c>
      <c r="H1275">
        <v>1</v>
      </c>
      <c r="I1275" t="s">
        <v>2496</v>
      </c>
      <c r="L1275">
        <v>0</v>
      </c>
      <c r="N1275">
        <v>0</v>
      </c>
    </row>
    <row r="1276" spans="1:14">
      <c r="A1276" t="s">
        <v>2497</v>
      </c>
      <c r="B1276">
        <v>7</v>
      </c>
      <c r="C1276">
        <v>1344005</v>
      </c>
      <c r="D1276">
        <v>1347119</v>
      </c>
      <c r="E1276">
        <v>3.1</v>
      </c>
      <c r="F1276">
        <v>2</v>
      </c>
      <c r="G1276" t="s">
        <v>25</v>
      </c>
      <c r="H1276">
        <v>1</v>
      </c>
      <c r="I1276" t="s">
        <v>2498</v>
      </c>
      <c r="L1276">
        <v>0</v>
      </c>
      <c r="N1276">
        <v>0</v>
      </c>
    </row>
    <row r="1277" spans="1:14">
      <c r="A1277" t="s">
        <v>2499</v>
      </c>
      <c r="B1277">
        <v>7</v>
      </c>
      <c r="C1277">
        <v>1486745</v>
      </c>
      <c r="D1277">
        <v>1488006</v>
      </c>
      <c r="E1277">
        <v>1.3</v>
      </c>
      <c r="F1277">
        <v>2</v>
      </c>
      <c r="G1277" t="s">
        <v>18</v>
      </c>
      <c r="H1277">
        <v>1</v>
      </c>
      <c r="I1277" t="s">
        <v>2500</v>
      </c>
      <c r="L1277">
        <v>0.6</v>
      </c>
      <c r="M1277">
        <v>0.87</v>
      </c>
      <c r="N1277">
        <v>0</v>
      </c>
    </row>
    <row r="1278" spans="1:14">
      <c r="A1278" t="s">
        <v>2501</v>
      </c>
      <c r="B1278">
        <v>7</v>
      </c>
      <c r="C1278">
        <v>1655189</v>
      </c>
      <c r="D1278">
        <v>1666855</v>
      </c>
      <c r="E1278">
        <v>11.7</v>
      </c>
      <c r="F1278">
        <v>16</v>
      </c>
      <c r="G1278" t="s">
        <v>18</v>
      </c>
      <c r="H1278">
        <v>1</v>
      </c>
      <c r="I1278" t="s">
        <v>2502</v>
      </c>
      <c r="L1278">
        <v>0</v>
      </c>
      <c r="N1278">
        <v>0</v>
      </c>
    </row>
    <row r="1279" spans="1:14">
      <c r="A1279" t="s">
        <v>2503</v>
      </c>
      <c r="B1279">
        <v>7</v>
      </c>
      <c r="C1279">
        <v>1725859</v>
      </c>
      <c r="D1279">
        <v>1736665</v>
      </c>
      <c r="E1279">
        <v>10.8</v>
      </c>
      <c r="F1279">
        <v>19</v>
      </c>
      <c r="G1279" t="s">
        <v>25</v>
      </c>
      <c r="H1279">
        <v>1</v>
      </c>
      <c r="I1279" t="s">
        <v>2504</v>
      </c>
      <c r="L1279">
        <v>0.34</v>
      </c>
      <c r="M1279">
        <v>0.28000000000000003</v>
      </c>
      <c r="N1279">
        <v>0</v>
      </c>
    </row>
    <row r="1280" spans="1:14">
      <c r="A1280" t="s">
        <v>2505</v>
      </c>
      <c r="B1280">
        <v>7</v>
      </c>
      <c r="C1280">
        <v>1945934</v>
      </c>
      <c r="D1280">
        <v>1946578</v>
      </c>
      <c r="E1280">
        <v>0.6</v>
      </c>
      <c r="F1280">
        <v>0</v>
      </c>
      <c r="G1280" t="s">
        <v>25</v>
      </c>
      <c r="H1280">
        <v>1</v>
      </c>
      <c r="I1280" t="s">
        <v>2506</v>
      </c>
      <c r="L1280">
        <v>0</v>
      </c>
      <c r="N1280">
        <v>0</v>
      </c>
    </row>
    <row r="1281" spans="1:14">
      <c r="A1281" t="s">
        <v>2507</v>
      </c>
      <c r="B1281">
        <v>7</v>
      </c>
      <c r="C1281">
        <v>1961748</v>
      </c>
      <c r="D1281">
        <v>1962382</v>
      </c>
      <c r="E1281">
        <v>0.6</v>
      </c>
      <c r="F1281">
        <v>0</v>
      </c>
      <c r="G1281" t="s">
        <v>25</v>
      </c>
      <c r="H1281">
        <v>1</v>
      </c>
      <c r="I1281" t="s">
        <v>2508</v>
      </c>
      <c r="L1281">
        <v>0.93</v>
      </c>
      <c r="M1281">
        <v>0.93</v>
      </c>
      <c r="N1281">
        <v>0</v>
      </c>
    </row>
    <row r="1282" spans="1:14">
      <c r="A1282" t="s">
        <v>2509</v>
      </c>
      <c r="B1282">
        <v>7</v>
      </c>
      <c r="C1282">
        <v>2006176</v>
      </c>
      <c r="D1282">
        <v>2008293</v>
      </c>
      <c r="E1282">
        <v>2.1</v>
      </c>
      <c r="F1282">
        <v>0</v>
      </c>
      <c r="G1282" t="s">
        <v>18</v>
      </c>
      <c r="H1282">
        <v>1</v>
      </c>
      <c r="I1282" t="s">
        <v>2510</v>
      </c>
      <c r="L1282">
        <v>0.28000000000000003</v>
      </c>
      <c r="M1282">
        <v>0.78</v>
      </c>
      <c r="N1282">
        <v>0</v>
      </c>
    </row>
    <row r="1283" spans="1:14">
      <c r="A1283" t="s">
        <v>2511</v>
      </c>
      <c r="B1283">
        <v>7</v>
      </c>
      <c r="C1283">
        <v>2087474</v>
      </c>
      <c r="D1283">
        <v>2088211</v>
      </c>
      <c r="E1283">
        <v>0.7</v>
      </c>
      <c r="F1283">
        <v>0</v>
      </c>
      <c r="G1283" t="s">
        <v>25</v>
      </c>
      <c r="H1283">
        <v>1</v>
      </c>
      <c r="I1283" t="s">
        <v>2512</v>
      </c>
      <c r="L1283">
        <v>0</v>
      </c>
      <c r="N1283">
        <v>0</v>
      </c>
    </row>
    <row r="1284" spans="1:14">
      <c r="A1284" t="s">
        <v>2513</v>
      </c>
      <c r="B1284">
        <v>7</v>
      </c>
      <c r="C1284">
        <v>2242648</v>
      </c>
      <c r="D1284">
        <v>2246427</v>
      </c>
      <c r="E1284">
        <v>3.8</v>
      </c>
      <c r="F1284">
        <v>1</v>
      </c>
      <c r="G1284" t="s">
        <v>18</v>
      </c>
      <c r="H1284">
        <v>1</v>
      </c>
      <c r="I1284" t="s">
        <v>2514</v>
      </c>
      <c r="L1284">
        <v>0</v>
      </c>
      <c r="N1284">
        <v>0</v>
      </c>
    </row>
    <row r="1285" spans="1:14">
      <c r="A1285" t="s">
        <v>2515</v>
      </c>
      <c r="B1285">
        <v>7</v>
      </c>
      <c r="C1285">
        <v>2328326</v>
      </c>
      <c r="D1285">
        <v>2330846</v>
      </c>
      <c r="E1285">
        <v>2.5</v>
      </c>
      <c r="F1285">
        <v>8</v>
      </c>
      <c r="G1285" t="s">
        <v>25</v>
      </c>
      <c r="H1285">
        <v>1</v>
      </c>
      <c r="I1285" t="s">
        <v>2516</v>
      </c>
      <c r="L1285">
        <v>1</v>
      </c>
      <c r="M1285">
        <v>1</v>
      </c>
      <c r="N1285">
        <v>0</v>
      </c>
    </row>
    <row r="1286" spans="1:14">
      <c r="A1286" t="s">
        <v>2517</v>
      </c>
      <c r="B1286">
        <v>7</v>
      </c>
      <c r="C1286">
        <v>2401432</v>
      </c>
      <c r="D1286">
        <v>2406281</v>
      </c>
      <c r="E1286">
        <v>4.8</v>
      </c>
      <c r="F1286">
        <v>2</v>
      </c>
      <c r="G1286" t="s">
        <v>25</v>
      </c>
      <c r="H1286">
        <v>1</v>
      </c>
      <c r="I1286" t="s">
        <v>1747</v>
      </c>
      <c r="L1286">
        <v>0.2</v>
      </c>
      <c r="M1286">
        <v>0.15</v>
      </c>
      <c r="N1286">
        <v>0</v>
      </c>
    </row>
    <row r="1287" spans="1:14">
      <c r="A1287" t="s">
        <v>2518</v>
      </c>
      <c r="B1287">
        <v>7</v>
      </c>
      <c r="C1287">
        <v>2408402</v>
      </c>
      <c r="D1287">
        <v>2412388</v>
      </c>
      <c r="E1287">
        <v>4</v>
      </c>
      <c r="F1287">
        <v>4</v>
      </c>
      <c r="G1287" t="s">
        <v>18</v>
      </c>
      <c r="H1287">
        <v>1</v>
      </c>
      <c r="I1287" t="s">
        <v>1749</v>
      </c>
      <c r="L1287">
        <v>0</v>
      </c>
      <c r="N1287">
        <v>0</v>
      </c>
    </row>
    <row r="1288" spans="1:14">
      <c r="A1288" t="s">
        <v>2519</v>
      </c>
      <c r="B1288">
        <v>7</v>
      </c>
      <c r="C1288">
        <v>2519184</v>
      </c>
      <c r="D1288">
        <v>2520459</v>
      </c>
      <c r="E1288">
        <v>1.3</v>
      </c>
      <c r="F1288">
        <v>0</v>
      </c>
      <c r="G1288" t="s">
        <v>25</v>
      </c>
      <c r="H1288">
        <v>1</v>
      </c>
      <c r="I1288" t="s">
        <v>2520</v>
      </c>
      <c r="L1288">
        <v>0.94</v>
      </c>
      <c r="M1288">
        <v>0.95</v>
      </c>
      <c r="N1288">
        <v>0</v>
      </c>
    </row>
    <row r="1289" spans="1:14">
      <c r="A1289" t="s">
        <v>2521</v>
      </c>
      <c r="B1289">
        <v>7</v>
      </c>
      <c r="C1289">
        <v>2702157</v>
      </c>
      <c r="D1289">
        <v>2706849</v>
      </c>
      <c r="E1289">
        <v>4.7</v>
      </c>
      <c r="F1289">
        <v>11</v>
      </c>
      <c r="G1289" t="s">
        <v>25</v>
      </c>
      <c r="H1289">
        <v>1</v>
      </c>
      <c r="I1289" t="s">
        <v>2522</v>
      </c>
      <c r="L1289">
        <v>1</v>
      </c>
      <c r="M1289">
        <v>0.97</v>
      </c>
      <c r="N1289">
        <v>0</v>
      </c>
    </row>
    <row r="1290" spans="1:14">
      <c r="A1290" t="s">
        <v>2523</v>
      </c>
      <c r="B1290">
        <v>7</v>
      </c>
      <c r="C1290">
        <v>2740954</v>
      </c>
      <c r="D1290">
        <v>2741907</v>
      </c>
      <c r="E1290">
        <v>1</v>
      </c>
      <c r="F1290">
        <v>0</v>
      </c>
      <c r="G1290" t="s">
        <v>25</v>
      </c>
      <c r="H1290">
        <v>1</v>
      </c>
      <c r="I1290" t="s">
        <v>2524</v>
      </c>
      <c r="L1290">
        <v>0</v>
      </c>
      <c r="N1290">
        <v>0</v>
      </c>
    </row>
    <row r="1291" spans="1:14">
      <c r="A1291" t="s">
        <v>2525</v>
      </c>
      <c r="B1291">
        <v>7</v>
      </c>
      <c r="C1291">
        <v>2799828</v>
      </c>
      <c r="D1291">
        <v>2803751</v>
      </c>
      <c r="E1291">
        <v>3.9</v>
      </c>
      <c r="F1291">
        <v>10</v>
      </c>
      <c r="G1291" t="s">
        <v>25</v>
      </c>
      <c r="H1291">
        <v>2</v>
      </c>
      <c r="I1291" t="s">
        <v>2526</v>
      </c>
      <c r="L1291">
        <v>0</v>
      </c>
      <c r="N1291">
        <v>0</v>
      </c>
    </row>
    <row r="1292" spans="1:14">
      <c r="A1292" t="s">
        <v>2527</v>
      </c>
      <c r="B1292">
        <v>7</v>
      </c>
      <c r="C1292">
        <v>2809699</v>
      </c>
      <c r="D1292">
        <v>2813419</v>
      </c>
      <c r="E1292">
        <v>3.7</v>
      </c>
      <c r="F1292">
        <v>12</v>
      </c>
      <c r="G1292" t="s">
        <v>25</v>
      </c>
      <c r="H1292">
        <v>1</v>
      </c>
      <c r="I1292" t="s">
        <v>2528</v>
      </c>
      <c r="L1292">
        <v>0</v>
      </c>
      <c r="N1292">
        <v>0</v>
      </c>
    </row>
    <row r="1293" spans="1:14">
      <c r="A1293" t="s">
        <v>2529</v>
      </c>
      <c r="B1293">
        <v>7</v>
      </c>
      <c r="C1293">
        <v>2872393</v>
      </c>
      <c r="D1293">
        <v>2873322</v>
      </c>
      <c r="E1293">
        <v>0.9</v>
      </c>
      <c r="F1293">
        <v>0</v>
      </c>
      <c r="G1293" t="s">
        <v>18</v>
      </c>
      <c r="H1293">
        <v>1</v>
      </c>
      <c r="I1293" t="s">
        <v>2530</v>
      </c>
      <c r="L1293">
        <v>0</v>
      </c>
      <c r="N1293">
        <v>0</v>
      </c>
    </row>
    <row r="1294" spans="1:14">
      <c r="A1294" t="s">
        <v>2531</v>
      </c>
      <c r="B1294">
        <v>7</v>
      </c>
      <c r="C1294">
        <v>2908604</v>
      </c>
      <c r="D1294">
        <v>2918434</v>
      </c>
      <c r="E1294">
        <v>9.8000000000000007</v>
      </c>
      <c r="F1294">
        <v>11</v>
      </c>
      <c r="G1294" t="s">
        <v>25</v>
      </c>
      <c r="H1294">
        <v>1</v>
      </c>
      <c r="I1294" t="s">
        <v>2532</v>
      </c>
      <c r="L1294">
        <v>0.12</v>
      </c>
      <c r="M1294">
        <v>0.24</v>
      </c>
      <c r="N1294">
        <v>0</v>
      </c>
    </row>
    <row r="1295" spans="1:14">
      <c r="A1295" t="s">
        <v>2533</v>
      </c>
      <c r="B1295">
        <v>7</v>
      </c>
      <c r="C1295">
        <v>3155751</v>
      </c>
      <c r="D1295">
        <v>3157591</v>
      </c>
      <c r="E1295">
        <v>1.8</v>
      </c>
      <c r="F1295">
        <v>1</v>
      </c>
      <c r="G1295" t="s">
        <v>18</v>
      </c>
      <c r="H1295">
        <v>1</v>
      </c>
      <c r="I1295" t="s">
        <v>2534</v>
      </c>
      <c r="L1295">
        <v>0.97</v>
      </c>
      <c r="M1295">
        <v>0.96</v>
      </c>
      <c r="N1295">
        <v>0</v>
      </c>
    </row>
    <row r="1296" spans="1:14">
      <c r="A1296" t="s">
        <v>2535</v>
      </c>
      <c r="B1296">
        <v>7</v>
      </c>
      <c r="C1296">
        <v>3267212</v>
      </c>
      <c r="D1296">
        <v>3272698</v>
      </c>
      <c r="E1296">
        <v>5.5</v>
      </c>
      <c r="F1296">
        <v>4</v>
      </c>
      <c r="G1296" t="s">
        <v>25</v>
      </c>
      <c r="H1296">
        <v>1</v>
      </c>
      <c r="I1296" t="s">
        <v>2536</v>
      </c>
      <c r="L1296">
        <v>0</v>
      </c>
      <c r="N1296">
        <v>0</v>
      </c>
    </row>
    <row r="1297" spans="1:14">
      <c r="A1297" t="s">
        <v>2537</v>
      </c>
      <c r="B1297">
        <v>7</v>
      </c>
      <c r="C1297">
        <v>3278372</v>
      </c>
      <c r="D1297">
        <v>3281636</v>
      </c>
      <c r="E1297">
        <v>3.3</v>
      </c>
      <c r="F1297">
        <v>8</v>
      </c>
      <c r="G1297" t="s">
        <v>25</v>
      </c>
      <c r="H1297">
        <v>2</v>
      </c>
      <c r="I1297" t="s">
        <v>1519</v>
      </c>
      <c r="L1297">
        <v>0.54</v>
      </c>
      <c r="M1297">
        <v>0.6</v>
      </c>
      <c r="N1297">
        <v>0</v>
      </c>
    </row>
    <row r="1298" spans="1:14">
      <c r="A1298" t="s">
        <v>2538</v>
      </c>
      <c r="B1298">
        <v>7</v>
      </c>
      <c r="C1298">
        <v>3536005</v>
      </c>
      <c r="D1298">
        <v>3540304</v>
      </c>
      <c r="E1298">
        <v>4.3</v>
      </c>
      <c r="F1298">
        <v>5</v>
      </c>
      <c r="G1298" t="s">
        <v>25</v>
      </c>
      <c r="H1298">
        <v>2</v>
      </c>
      <c r="I1298" t="s">
        <v>2539</v>
      </c>
      <c r="L1298">
        <v>0.42</v>
      </c>
      <c r="M1298">
        <v>0.46</v>
      </c>
      <c r="N1298">
        <v>0</v>
      </c>
    </row>
    <row r="1299" spans="1:14">
      <c r="A1299" t="s">
        <v>2540</v>
      </c>
      <c r="B1299">
        <v>7</v>
      </c>
      <c r="C1299">
        <v>3700011</v>
      </c>
      <c r="D1299">
        <v>3702844</v>
      </c>
      <c r="E1299">
        <v>2.8</v>
      </c>
      <c r="F1299">
        <v>4</v>
      </c>
      <c r="G1299" t="s">
        <v>25</v>
      </c>
      <c r="H1299">
        <v>1</v>
      </c>
      <c r="I1299" t="s">
        <v>2541</v>
      </c>
      <c r="L1299">
        <v>0</v>
      </c>
      <c r="N1299">
        <v>0</v>
      </c>
    </row>
    <row r="1300" spans="1:14">
      <c r="A1300" t="s">
        <v>2542</v>
      </c>
      <c r="B1300">
        <v>7</v>
      </c>
      <c r="C1300">
        <v>3715002</v>
      </c>
      <c r="D1300">
        <v>3715869</v>
      </c>
      <c r="E1300">
        <v>0.9</v>
      </c>
      <c r="F1300">
        <v>1</v>
      </c>
      <c r="G1300" t="s">
        <v>18</v>
      </c>
      <c r="H1300">
        <v>1</v>
      </c>
      <c r="I1300" t="s">
        <v>2543</v>
      </c>
      <c r="L1300">
        <v>0</v>
      </c>
      <c r="N1300">
        <v>0</v>
      </c>
    </row>
    <row r="1301" spans="1:14">
      <c r="A1301" t="s">
        <v>2544</v>
      </c>
      <c r="B1301">
        <v>7</v>
      </c>
      <c r="C1301">
        <v>3822437</v>
      </c>
      <c r="D1301">
        <v>3823920</v>
      </c>
      <c r="E1301">
        <v>1.5</v>
      </c>
      <c r="F1301">
        <v>0</v>
      </c>
      <c r="G1301" t="s">
        <v>18</v>
      </c>
      <c r="H1301">
        <v>1</v>
      </c>
      <c r="I1301" t="s">
        <v>1765</v>
      </c>
      <c r="L1301">
        <v>1</v>
      </c>
      <c r="M1301">
        <v>0.95</v>
      </c>
      <c r="N1301">
        <v>0</v>
      </c>
    </row>
    <row r="1302" spans="1:14">
      <c r="A1302" t="s">
        <v>2545</v>
      </c>
      <c r="B1302">
        <v>7</v>
      </c>
      <c r="C1302">
        <v>3845429</v>
      </c>
      <c r="D1302">
        <v>3849785</v>
      </c>
      <c r="E1302">
        <v>4.4000000000000004</v>
      </c>
      <c r="F1302">
        <v>6</v>
      </c>
      <c r="G1302" t="s">
        <v>25</v>
      </c>
      <c r="H1302">
        <v>1</v>
      </c>
      <c r="I1302" t="s">
        <v>2546</v>
      </c>
      <c r="L1302">
        <v>0</v>
      </c>
      <c r="N1302">
        <v>0</v>
      </c>
    </row>
    <row r="1303" spans="1:14">
      <c r="A1303" t="s">
        <v>2547</v>
      </c>
      <c r="B1303">
        <v>7</v>
      </c>
      <c r="C1303">
        <v>4010382</v>
      </c>
      <c r="D1303">
        <v>4011456</v>
      </c>
      <c r="E1303">
        <v>1.1000000000000001</v>
      </c>
      <c r="F1303">
        <v>3</v>
      </c>
      <c r="G1303" t="s">
        <v>18</v>
      </c>
      <c r="H1303">
        <v>1</v>
      </c>
      <c r="I1303" t="s">
        <v>2548</v>
      </c>
      <c r="L1303">
        <v>0</v>
      </c>
      <c r="N1303">
        <v>0</v>
      </c>
    </row>
    <row r="1304" spans="1:14">
      <c r="A1304" t="s">
        <v>2549</v>
      </c>
      <c r="B1304">
        <v>7</v>
      </c>
      <c r="C1304">
        <v>4149506</v>
      </c>
      <c r="D1304">
        <v>4160952</v>
      </c>
      <c r="E1304">
        <v>11.4</v>
      </c>
      <c r="F1304">
        <v>8</v>
      </c>
      <c r="G1304" t="s">
        <v>18</v>
      </c>
      <c r="H1304">
        <v>1</v>
      </c>
      <c r="I1304" t="s">
        <v>1771</v>
      </c>
      <c r="L1304">
        <v>0.06</v>
      </c>
      <c r="M1304">
        <v>0.12</v>
      </c>
      <c r="N1304">
        <v>0</v>
      </c>
    </row>
    <row r="1305" spans="1:14">
      <c r="A1305" t="s">
        <v>2550</v>
      </c>
      <c r="B1305">
        <v>7</v>
      </c>
      <c r="C1305">
        <v>4189263</v>
      </c>
      <c r="D1305">
        <v>4194664</v>
      </c>
      <c r="E1305">
        <v>5.4</v>
      </c>
      <c r="F1305">
        <v>6</v>
      </c>
      <c r="G1305" t="s">
        <v>25</v>
      </c>
      <c r="H1305">
        <v>2</v>
      </c>
      <c r="I1305" t="s">
        <v>1773</v>
      </c>
      <c r="L1305">
        <v>0.38</v>
      </c>
      <c r="M1305">
        <v>0.44</v>
      </c>
      <c r="N1305">
        <v>0</v>
      </c>
    </row>
    <row r="1306" spans="1:14">
      <c r="A1306" t="s">
        <v>2551</v>
      </c>
      <c r="B1306">
        <v>7</v>
      </c>
      <c r="C1306">
        <v>4399587</v>
      </c>
      <c r="D1306">
        <v>4402458</v>
      </c>
      <c r="E1306">
        <v>2.9</v>
      </c>
      <c r="F1306">
        <v>4</v>
      </c>
      <c r="G1306" t="s">
        <v>25</v>
      </c>
      <c r="H1306">
        <v>1</v>
      </c>
      <c r="I1306" t="s">
        <v>2552</v>
      </c>
      <c r="L1306">
        <v>0.87</v>
      </c>
      <c r="M1306">
        <v>0.61</v>
      </c>
      <c r="N1306">
        <v>0</v>
      </c>
    </row>
    <row r="1307" spans="1:14">
      <c r="A1307" t="s">
        <v>2553</v>
      </c>
      <c r="B1307">
        <v>7</v>
      </c>
      <c r="C1307">
        <v>4433882</v>
      </c>
      <c r="D1307">
        <v>4435477</v>
      </c>
      <c r="E1307">
        <v>1.6</v>
      </c>
      <c r="F1307">
        <v>1</v>
      </c>
      <c r="G1307" t="s">
        <v>25</v>
      </c>
      <c r="H1307">
        <v>1</v>
      </c>
      <c r="I1307" t="s">
        <v>2552</v>
      </c>
      <c r="L1307">
        <v>0</v>
      </c>
      <c r="N1307">
        <v>0</v>
      </c>
    </row>
    <row r="1308" spans="1:14">
      <c r="A1308" t="s">
        <v>2554</v>
      </c>
      <c r="B1308">
        <v>7</v>
      </c>
      <c r="C1308">
        <v>4474865</v>
      </c>
      <c r="D1308">
        <v>4476682</v>
      </c>
      <c r="E1308">
        <v>1.8</v>
      </c>
      <c r="F1308">
        <v>1</v>
      </c>
      <c r="G1308" t="s">
        <v>25</v>
      </c>
      <c r="H1308">
        <v>1</v>
      </c>
      <c r="I1308" t="s">
        <v>2552</v>
      </c>
      <c r="L1308">
        <v>0.42</v>
      </c>
      <c r="M1308">
        <v>0.18</v>
      </c>
      <c r="N1308">
        <v>0</v>
      </c>
    </row>
    <row r="1309" spans="1:14">
      <c r="A1309" t="s">
        <v>2555</v>
      </c>
      <c r="B1309">
        <v>7</v>
      </c>
      <c r="C1309">
        <v>4850645</v>
      </c>
      <c r="D1309">
        <v>4851509</v>
      </c>
      <c r="E1309">
        <v>0.9</v>
      </c>
      <c r="F1309">
        <v>1</v>
      </c>
      <c r="G1309" t="s">
        <v>25</v>
      </c>
      <c r="H1309">
        <v>1</v>
      </c>
      <c r="I1309" t="s">
        <v>2556</v>
      </c>
      <c r="L1309">
        <v>0.94</v>
      </c>
      <c r="M1309">
        <v>0.28000000000000003</v>
      </c>
      <c r="N1309">
        <v>0</v>
      </c>
    </row>
    <row r="1310" spans="1:14">
      <c r="A1310" t="s">
        <v>2557</v>
      </c>
      <c r="B1310">
        <v>7</v>
      </c>
      <c r="C1310">
        <v>4932551</v>
      </c>
      <c r="D1310">
        <v>4939332</v>
      </c>
      <c r="E1310">
        <v>6.8</v>
      </c>
      <c r="F1310">
        <v>15</v>
      </c>
      <c r="G1310" t="s">
        <v>25</v>
      </c>
      <c r="H1310">
        <v>1</v>
      </c>
      <c r="I1310" t="s">
        <v>2558</v>
      </c>
      <c r="L1310">
        <v>0.82</v>
      </c>
      <c r="M1310">
        <v>0.84</v>
      </c>
      <c r="N1310">
        <v>0</v>
      </c>
    </row>
    <row r="1311" spans="1:14">
      <c r="A1311" t="s">
        <v>2559</v>
      </c>
      <c r="B1311">
        <v>7</v>
      </c>
      <c r="C1311">
        <v>5077400</v>
      </c>
      <c r="D1311">
        <v>5082993</v>
      </c>
      <c r="E1311">
        <v>5.6</v>
      </c>
      <c r="F1311">
        <v>6</v>
      </c>
      <c r="G1311" t="s">
        <v>18</v>
      </c>
      <c r="H1311">
        <v>1</v>
      </c>
      <c r="I1311" t="s">
        <v>2560</v>
      </c>
      <c r="L1311">
        <v>0.34</v>
      </c>
      <c r="M1311">
        <v>0.3</v>
      </c>
      <c r="N1311">
        <v>0</v>
      </c>
    </row>
    <row r="1312" spans="1:14">
      <c r="A1312" t="s">
        <v>2561</v>
      </c>
      <c r="B1312">
        <v>7</v>
      </c>
      <c r="C1312">
        <v>5662804</v>
      </c>
      <c r="D1312">
        <v>5672850</v>
      </c>
      <c r="E1312">
        <v>10</v>
      </c>
      <c r="F1312">
        <v>22</v>
      </c>
      <c r="G1312" t="s">
        <v>18</v>
      </c>
      <c r="H1312">
        <v>1</v>
      </c>
      <c r="I1312" t="s">
        <v>2562</v>
      </c>
      <c r="L1312">
        <v>0.33</v>
      </c>
      <c r="M1312">
        <v>0.23</v>
      </c>
      <c r="N1312">
        <v>0</v>
      </c>
    </row>
    <row r="1313" spans="1:14">
      <c r="A1313" t="s">
        <v>2563</v>
      </c>
      <c r="B1313">
        <v>7</v>
      </c>
      <c r="C1313">
        <v>5761936</v>
      </c>
      <c r="D1313">
        <v>5764000</v>
      </c>
      <c r="E1313">
        <v>2.1</v>
      </c>
      <c r="F1313">
        <v>1</v>
      </c>
      <c r="G1313" t="s">
        <v>25</v>
      </c>
      <c r="H1313">
        <v>1</v>
      </c>
      <c r="I1313" t="s">
        <v>2564</v>
      </c>
      <c r="L1313">
        <v>0</v>
      </c>
      <c r="N1313">
        <v>0</v>
      </c>
    </row>
    <row r="1314" spans="1:14">
      <c r="A1314" t="s">
        <v>2565</v>
      </c>
      <c r="B1314">
        <v>7</v>
      </c>
      <c r="C1314">
        <v>5797098</v>
      </c>
      <c r="D1314">
        <v>5799487</v>
      </c>
      <c r="E1314">
        <v>2.4</v>
      </c>
      <c r="F1314">
        <v>1</v>
      </c>
      <c r="G1314" t="s">
        <v>25</v>
      </c>
      <c r="H1314">
        <v>1</v>
      </c>
      <c r="I1314" t="s">
        <v>2566</v>
      </c>
      <c r="L1314">
        <v>0</v>
      </c>
      <c r="N1314">
        <v>0</v>
      </c>
    </row>
    <row r="1315" spans="1:14">
      <c r="A1315" t="s">
        <v>2567</v>
      </c>
      <c r="B1315">
        <v>7</v>
      </c>
      <c r="C1315">
        <v>5804649</v>
      </c>
      <c r="D1315">
        <v>5807639</v>
      </c>
      <c r="E1315">
        <v>3</v>
      </c>
      <c r="F1315">
        <v>2</v>
      </c>
      <c r="G1315" t="s">
        <v>25</v>
      </c>
      <c r="H1315">
        <v>1</v>
      </c>
      <c r="I1315" t="s">
        <v>2568</v>
      </c>
      <c r="L1315">
        <v>0</v>
      </c>
      <c r="N1315">
        <v>0</v>
      </c>
    </row>
    <row r="1316" spans="1:14">
      <c r="A1316" t="s">
        <v>2569</v>
      </c>
      <c r="B1316">
        <v>7</v>
      </c>
      <c r="C1316">
        <v>6196136</v>
      </c>
      <c r="D1316">
        <v>6200312</v>
      </c>
      <c r="E1316">
        <v>4.2</v>
      </c>
      <c r="F1316">
        <v>9</v>
      </c>
      <c r="G1316" t="s">
        <v>18</v>
      </c>
      <c r="H1316">
        <v>6</v>
      </c>
      <c r="I1316" t="s">
        <v>2570</v>
      </c>
      <c r="L1316">
        <v>0</v>
      </c>
      <c r="N1316">
        <v>0</v>
      </c>
    </row>
    <row r="1317" spans="1:14">
      <c r="A1317" t="s">
        <v>2571</v>
      </c>
      <c r="B1317">
        <v>7</v>
      </c>
      <c r="C1317">
        <v>6279702</v>
      </c>
      <c r="D1317">
        <v>6283878</v>
      </c>
      <c r="E1317">
        <v>4.2</v>
      </c>
      <c r="F1317">
        <v>3</v>
      </c>
      <c r="G1317" t="s">
        <v>18</v>
      </c>
      <c r="H1317">
        <v>1</v>
      </c>
      <c r="I1317" t="s">
        <v>2572</v>
      </c>
      <c r="L1317">
        <v>0.51</v>
      </c>
      <c r="M1317">
        <v>0.45</v>
      </c>
      <c r="N1317">
        <v>0</v>
      </c>
    </row>
    <row r="1318" spans="1:14">
      <c r="A1318" t="s">
        <v>2573</v>
      </c>
      <c r="B1318">
        <v>7</v>
      </c>
      <c r="C1318">
        <v>6553108</v>
      </c>
      <c r="D1318">
        <v>6554924</v>
      </c>
      <c r="E1318">
        <v>1.8</v>
      </c>
      <c r="F1318">
        <v>1</v>
      </c>
      <c r="G1318" t="s">
        <v>18</v>
      </c>
      <c r="H1318">
        <v>1</v>
      </c>
      <c r="I1318" t="s">
        <v>2574</v>
      </c>
      <c r="L1318">
        <v>0</v>
      </c>
      <c r="N1318">
        <v>0</v>
      </c>
    </row>
    <row r="1319" spans="1:14">
      <c r="A1319" t="s">
        <v>2575</v>
      </c>
      <c r="B1319">
        <v>7</v>
      </c>
      <c r="C1319">
        <v>6858294</v>
      </c>
      <c r="D1319">
        <v>6862532</v>
      </c>
      <c r="E1319">
        <v>4.2</v>
      </c>
      <c r="F1319">
        <v>9</v>
      </c>
      <c r="G1319" t="s">
        <v>25</v>
      </c>
      <c r="H1319">
        <v>1</v>
      </c>
      <c r="I1319" t="s">
        <v>2576</v>
      </c>
      <c r="L1319">
        <v>0.99</v>
      </c>
      <c r="M1319">
        <v>1</v>
      </c>
      <c r="N1319">
        <v>0</v>
      </c>
    </row>
    <row r="1320" spans="1:14">
      <c r="A1320" t="s">
        <v>2577</v>
      </c>
      <c r="B1320">
        <v>7</v>
      </c>
      <c r="C1320">
        <v>7156466</v>
      </c>
      <c r="D1320">
        <v>7160073</v>
      </c>
      <c r="E1320">
        <v>3.6</v>
      </c>
      <c r="F1320">
        <v>2</v>
      </c>
      <c r="G1320" t="s">
        <v>25</v>
      </c>
      <c r="H1320">
        <v>1</v>
      </c>
      <c r="I1320" t="s">
        <v>2578</v>
      </c>
      <c r="L1320">
        <v>0.92</v>
      </c>
      <c r="M1320">
        <v>0.95</v>
      </c>
      <c r="N1320">
        <v>0</v>
      </c>
    </row>
    <row r="1321" spans="1:14">
      <c r="A1321" t="s">
        <v>2579</v>
      </c>
      <c r="B1321">
        <v>7</v>
      </c>
      <c r="C1321">
        <v>7197405</v>
      </c>
      <c r="D1321">
        <v>7201378</v>
      </c>
      <c r="E1321">
        <v>4</v>
      </c>
      <c r="F1321">
        <v>3</v>
      </c>
      <c r="G1321" t="s">
        <v>18</v>
      </c>
      <c r="H1321">
        <v>1</v>
      </c>
      <c r="I1321" t="s">
        <v>2578</v>
      </c>
      <c r="L1321">
        <v>0.85</v>
      </c>
      <c r="M1321">
        <v>0.94</v>
      </c>
      <c r="N1321">
        <v>0</v>
      </c>
    </row>
    <row r="1322" spans="1:14">
      <c r="A1322" t="s">
        <v>2580</v>
      </c>
      <c r="B1322">
        <v>7</v>
      </c>
      <c r="C1322">
        <v>7366127</v>
      </c>
      <c r="D1322">
        <v>7368952</v>
      </c>
      <c r="E1322">
        <v>2.8</v>
      </c>
      <c r="F1322">
        <v>9</v>
      </c>
      <c r="G1322" t="s">
        <v>25</v>
      </c>
      <c r="H1322">
        <v>1</v>
      </c>
      <c r="I1322" t="s">
        <v>2581</v>
      </c>
      <c r="L1322">
        <v>0</v>
      </c>
      <c r="N1322">
        <v>0</v>
      </c>
    </row>
    <row r="1323" spans="1:14">
      <c r="A1323" t="s">
        <v>2582</v>
      </c>
      <c r="B1323">
        <v>7</v>
      </c>
      <c r="C1323">
        <v>8689734</v>
      </c>
      <c r="D1323">
        <v>8696267</v>
      </c>
      <c r="E1323">
        <v>6.5</v>
      </c>
      <c r="F1323">
        <v>9</v>
      </c>
      <c r="G1323" t="s">
        <v>18</v>
      </c>
      <c r="H1323">
        <v>1</v>
      </c>
      <c r="I1323" t="s">
        <v>2583</v>
      </c>
      <c r="L1323">
        <v>0.28000000000000003</v>
      </c>
      <c r="M1323">
        <v>0.21</v>
      </c>
      <c r="N1323">
        <v>0</v>
      </c>
    </row>
    <row r="1324" spans="1:14">
      <c r="A1324" t="s">
        <v>2584</v>
      </c>
      <c r="B1324">
        <v>7</v>
      </c>
      <c r="C1324">
        <v>8744454</v>
      </c>
      <c r="D1324">
        <v>8745829</v>
      </c>
      <c r="E1324">
        <v>1.4</v>
      </c>
      <c r="F1324">
        <v>2</v>
      </c>
      <c r="G1324" t="s">
        <v>18</v>
      </c>
      <c r="H1324">
        <v>1</v>
      </c>
      <c r="I1324" t="s">
        <v>2585</v>
      </c>
      <c r="L1324">
        <v>0</v>
      </c>
      <c r="N1324">
        <v>0</v>
      </c>
    </row>
    <row r="1325" spans="1:14">
      <c r="A1325" t="s">
        <v>2586</v>
      </c>
      <c r="B1325">
        <v>7</v>
      </c>
      <c r="C1325">
        <v>8896385</v>
      </c>
      <c r="D1325">
        <v>8900588</v>
      </c>
      <c r="E1325">
        <v>4.2</v>
      </c>
      <c r="F1325">
        <v>4</v>
      </c>
      <c r="G1325" t="s">
        <v>18</v>
      </c>
      <c r="H1325">
        <v>1</v>
      </c>
      <c r="I1325" t="s">
        <v>2587</v>
      </c>
      <c r="L1325">
        <v>0.22</v>
      </c>
      <c r="M1325">
        <v>0.15</v>
      </c>
      <c r="N1325">
        <v>0</v>
      </c>
    </row>
    <row r="1326" spans="1:14">
      <c r="A1326" t="s">
        <v>2588</v>
      </c>
      <c r="B1326">
        <v>7</v>
      </c>
      <c r="C1326">
        <v>9085635</v>
      </c>
      <c r="D1326">
        <v>9089274</v>
      </c>
      <c r="E1326">
        <v>3.6</v>
      </c>
      <c r="F1326">
        <v>9</v>
      </c>
      <c r="G1326" t="s">
        <v>25</v>
      </c>
      <c r="H1326">
        <v>1</v>
      </c>
      <c r="I1326" t="s">
        <v>2589</v>
      </c>
      <c r="L1326">
        <v>0</v>
      </c>
      <c r="N1326">
        <v>0</v>
      </c>
    </row>
    <row r="1327" spans="1:14">
      <c r="A1327" t="s">
        <v>2590</v>
      </c>
      <c r="B1327">
        <v>7</v>
      </c>
      <c r="C1327">
        <v>9392080</v>
      </c>
      <c r="D1327">
        <v>9399932</v>
      </c>
      <c r="E1327">
        <v>7.9</v>
      </c>
      <c r="F1327">
        <v>3</v>
      </c>
      <c r="G1327" t="s">
        <v>18</v>
      </c>
      <c r="H1327">
        <v>2</v>
      </c>
      <c r="I1327" t="s">
        <v>2591</v>
      </c>
      <c r="L1327">
        <v>0.12</v>
      </c>
      <c r="M1327">
        <v>0.15</v>
      </c>
      <c r="N1327">
        <v>0</v>
      </c>
    </row>
    <row r="1328" spans="1:14">
      <c r="A1328" t="s">
        <v>2592</v>
      </c>
      <c r="B1328">
        <v>7</v>
      </c>
      <c r="C1328">
        <v>10432051</v>
      </c>
      <c r="D1328">
        <v>10440535</v>
      </c>
      <c r="E1328">
        <v>8.5</v>
      </c>
      <c r="F1328">
        <v>11</v>
      </c>
      <c r="G1328" t="s">
        <v>25</v>
      </c>
      <c r="H1328">
        <v>1</v>
      </c>
      <c r="I1328" t="s">
        <v>2593</v>
      </c>
      <c r="L1328">
        <v>0</v>
      </c>
      <c r="N1328">
        <v>0</v>
      </c>
    </row>
    <row r="1329" spans="1:14">
      <c r="A1329" t="s">
        <v>2594</v>
      </c>
      <c r="B1329">
        <v>7</v>
      </c>
      <c r="C1329">
        <v>10508837</v>
      </c>
      <c r="D1329">
        <v>10511956</v>
      </c>
      <c r="E1329">
        <v>3.1</v>
      </c>
      <c r="F1329">
        <v>3</v>
      </c>
      <c r="G1329" t="s">
        <v>25</v>
      </c>
      <c r="H1329">
        <v>2</v>
      </c>
      <c r="I1329" t="s">
        <v>2595</v>
      </c>
      <c r="L1329">
        <v>0.49</v>
      </c>
      <c r="M1329">
        <v>0.2</v>
      </c>
      <c r="N1329">
        <v>0</v>
      </c>
    </row>
    <row r="1330" spans="1:14">
      <c r="A1330" t="s">
        <v>2596</v>
      </c>
      <c r="B1330">
        <v>7</v>
      </c>
      <c r="C1330">
        <v>10675127</v>
      </c>
      <c r="D1330">
        <v>10677951</v>
      </c>
      <c r="E1330">
        <v>2.8</v>
      </c>
      <c r="F1330">
        <v>3</v>
      </c>
      <c r="G1330" t="s">
        <v>18</v>
      </c>
      <c r="H1330">
        <v>1</v>
      </c>
      <c r="I1330" t="s">
        <v>2597</v>
      </c>
      <c r="L1330">
        <v>0</v>
      </c>
      <c r="N1330">
        <v>0</v>
      </c>
    </row>
    <row r="1331" spans="1:14">
      <c r="A1331" t="s">
        <v>2598</v>
      </c>
      <c r="B1331">
        <v>7</v>
      </c>
      <c r="C1331">
        <v>11105869</v>
      </c>
      <c r="D1331">
        <v>11108538</v>
      </c>
      <c r="E1331">
        <v>2.7</v>
      </c>
      <c r="F1331">
        <v>0</v>
      </c>
      <c r="G1331" t="s">
        <v>25</v>
      </c>
      <c r="H1331">
        <v>1</v>
      </c>
      <c r="I1331" t="s">
        <v>2599</v>
      </c>
      <c r="L1331">
        <v>0</v>
      </c>
      <c r="N1331">
        <v>0</v>
      </c>
    </row>
    <row r="1332" spans="1:14">
      <c r="A1332" t="s">
        <v>2600</v>
      </c>
      <c r="B1332">
        <v>7</v>
      </c>
      <c r="C1332">
        <v>11201933</v>
      </c>
      <c r="D1332">
        <v>11206732</v>
      </c>
      <c r="E1332">
        <v>4.8</v>
      </c>
      <c r="F1332">
        <v>13</v>
      </c>
      <c r="G1332" t="s">
        <v>25</v>
      </c>
      <c r="H1332">
        <v>4</v>
      </c>
      <c r="I1332" t="s">
        <v>2601</v>
      </c>
      <c r="L1332">
        <v>0</v>
      </c>
      <c r="N1332">
        <v>0</v>
      </c>
    </row>
    <row r="1333" spans="1:14">
      <c r="A1333" t="s">
        <v>2602</v>
      </c>
      <c r="B1333">
        <v>7</v>
      </c>
      <c r="C1333">
        <v>11312796</v>
      </c>
      <c r="D1333">
        <v>11315588</v>
      </c>
      <c r="E1333">
        <v>2.8</v>
      </c>
      <c r="F1333">
        <v>2</v>
      </c>
      <c r="G1333" t="s">
        <v>25</v>
      </c>
      <c r="H1333">
        <v>1</v>
      </c>
      <c r="I1333" t="s">
        <v>2603</v>
      </c>
      <c r="L1333">
        <v>0.11</v>
      </c>
      <c r="M1333">
        <v>0.13</v>
      </c>
      <c r="N1333">
        <v>0</v>
      </c>
    </row>
    <row r="1334" spans="1:14">
      <c r="A1334" t="s">
        <v>2604</v>
      </c>
      <c r="B1334">
        <v>7</v>
      </c>
      <c r="C1334">
        <v>11352996</v>
      </c>
      <c r="D1334">
        <v>11364209</v>
      </c>
      <c r="E1334">
        <v>11.2</v>
      </c>
      <c r="F1334">
        <v>7</v>
      </c>
      <c r="G1334" t="s">
        <v>18</v>
      </c>
      <c r="H1334">
        <v>2</v>
      </c>
      <c r="I1334" t="s">
        <v>2605</v>
      </c>
      <c r="L1334">
        <v>0.05</v>
      </c>
      <c r="M1334">
        <v>0.19</v>
      </c>
      <c r="N1334">
        <v>0</v>
      </c>
    </row>
    <row r="1335" spans="1:14">
      <c r="A1335" t="s">
        <v>2606</v>
      </c>
      <c r="B1335">
        <v>7</v>
      </c>
      <c r="C1335">
        <v>11946428</v>
      </c>
      <c r="D1335">
        <v>11950172</v>
      </c>
      <c r="E1335">
        <v>3.7</v>
      </c>
      <c r="F1335">
        <v>4</v>
      </c>
      <c r="G1335" t="s">
        <v>25</v>
      </c>
      <c r="H1335">
        <v>1</v>
      </c>
      <c r="I1335" t="s">
        <v>2607</v>
      </c>
      <c r="L1335">
        <v>0</v>
      </c>
      <c r="N1335">
        <v>0</v>
      </c>
    </row>
    <row r="1336" spans="1:14">
      <c r="A1336" t="s">
        <v>2608</v>
      </c>
      <c r="B1336">
        <v>7</v>
      </c>
      <c r="C1336">
        <v>11966467</v>
      </c>
      <c r="D1336">
        <v>11970349</v>
      </c>
      <c r="E1336">
        <v>3.9</v>
      </c>
      <c r="F1336">
        <v>8</v>
      </c>
      <c r="G1336" t="s">
        <v>25</v>
      </c>
      <c r="H1336">
        <v>1</v>
      </c>
      <c r="I1336" t="s">
        <v>2609</v>
      </c>
      <c r="L1336">
        <v>0</v>
      </c>
      <c r="N1336">
        <v>0</v>
      </c>
    </row>
    <row r="1337" spans="1:14">
      <c r="A1337" t="s">
        <v>2610</v>
      </c>
      <c r="B1337">
        <v>7</v>
      </c>
      <c r="C1337">
        <v>12243247</v>
      </c>
      <c r="D1337">
        <v>12246230</v>
      </c>
      <c r="E1337">
        <v>3</v>
      </c>
      <c r="F1337">
        <v>4</v>
      </c>
      <c r="G1337" t="s">
        <v>25</v>
      </c>
      <c r="H1337">
        <v>1</v>
      </c>
      <c r="I1337" t="s">
        <v>2611</v>
      </c>
      <c r="L1337">
        <v>0</v>
      </c>
      <c r="N1337">
        <v>0</v>
      </c>
    </row>
    <row r="1338" spans="1:14">
      <c r="A1338" t="s">
        <v>2612</v>
      </c>
      <c r="B1338">
        <v>7</v>
      </c>
      <c r="C1338">
        <v>12266229</v>
      </c>
      <c r="D1338">
        <v>12272394</v>
      </c>
      <c r="E1338">
        <v>6.2</v>
      </c>
      <c r="F1338">
        <v>7</v>
      </c>
      <c r="G1338" t="s">
        <v>18</v>
      </c>
      <c r="H1338">
        <v>1</v>
      </c>
      <c r="I1338" t="s">
        <v>2613</v>
      </c>
      <c r="L1338">
        <v>0.48</v>
      </c>
      <c r="M1338">
        <v>0.67</v>
      </c>
      <c r="N1338">
        <v>0</v>
      </c>
    </row>
    <row r="1339" spans="1:14">
      <c r="A1339" t="s">
        <v>2614</v>
      </c>
      <c r="B1339">
        <v>7</v>
      </c>
      <c r="C1339">
        <v>12374121</v>
      </c>
      <c r="D1339">
        <v>12377546</v>
      </c>
      <c r="E1339">
        <v>3.4</v>
      </c>
      <c r="F1339">
        <v>4</v>
      </c>
      <c r="G1339" t="s">
        <v>25</v>
      </c>
      <c r="H1339">
        <v>1</v>
      </c>
      <c r="I1339" t="s">
        <v>2615</v>
      </c>
      <c r="L1339">
        <v>0</v>
      </c>
      <c r="N1339">
        <v>0</v>
      </c>
    </row>
    <row r="1340" spans="1:14">
      <c r="A1340" t="s">
        <v>2616</v>
      </c>
      <c r="B1340">
        <v>7</v>
      </c>
      <c r="C1340">
        <v>12482199</v>
      </c>
      <c r="D1340">
        <v>12489140</v>
      </c>
      <c r="E1340">
        <v>6.9</v>
      </c>
      <c r="F1340">
        <v>4</v>
      </c>
      <c r="G1340" t="s">
        <v>18</v>
      </c>
      <c r="H1340">
        <v>2</v>
      </c>
      <c r="I1340" t="s">
        <v>2617</v>
      </c>
      <c r="L1340">
        <v>0.3</v>
      </c>
      <c r="M1340">
        <v>0.36</v>
      </c>
      <c r="N1340">
        <v>0</v>
      </c>
    </row>
    <row r="1341" spans="1:14">
      <c r="A1341" t="s">
        <v>2618</v>
      </c>
      <c r="B1341">
        <v>7</v>
      </c>
      <c r="C1341">
        <v>12639628</v>
      </c>
      <c r="D1341">
        <v>12641719</v>
      </c>
      <c r="E1341">
        <v>2.1</v>
      </c>
      <c r="F1341">
        <v>1</v>
      </c>
      <c r="G1341" t="s">
        <v>18</v>
      </c>
      <c r="H1341">
        <v>1</v>
      </c>
      <c r="I1341" t="s">
        <v>1845</v>
      </c>
      <c r="L1341">
        <v>0</v>
      </c>
      <c r="N1341">
        <v>0</v>
      </c>
    </row>
    <row r="1342" spans="1:14">
      <c r="A1342" t="s">
        <v>2619</v>
      </c>
      <c r="B1342">
        <v>7</v>
      </c>
      <c r="C1342">
        <v>12798489</v>
      </c>
      <c r="D1342">
        <v>12801866</v>
      </c>
      <c r="E1342">
        <v>3.4</v>
      </c>
      <c r="F1342">
        <v>4</v>
      </c>
      <c r="G1342" t="s">
        <v>18</v>
      </c>
      <c r="H1342">
        <v>1</v>
      </c>
      <c r="I1342" t="s">
        <v>1841</v>
      </c>
      <c r="L1342">
        <v>0</v>
      </c>
      <c r="N1342">
        <v>0</v>
      </c>
    </row>
    <row r="1343" spans="1:14">
      <c r="A1343" t="s">
        <v>2620</v>
      </c>
      <c r="B1343">
        <v>7</v>
      </c>
      <c r="C1343">
        <v>12825963</v>
      </c>
      <c r="D1343">
        <v>12835984</v>
      </c>
      <c r="E1343">
        <v>10</v>
      </c>
      <c r="F1343">
        <v>13</v>
      </c>
      <c r="G1343" t="s">
        <v>25</v>
      </c>
      <c r="H1343">
        <v>1</v>
      </c>
      <c r="I1343" t="s">
        <v>2621</v>
      </c>
      <c r="L1343">
        <v>0.3</v>
      </c>
      <c r="M1343">
        <v>0.26</v>
      </c>
      <c r="N1343">
        <v>0</v>
      </c>
    </row>
    <row r="1344" spans="1:14">
      <c r="A1344" t="s">
        <v>2622</v>
      </c>
      <c r="B1344">
        <v>7</v>
      </c>
      <c r="C1344">
        <v>12930561</v>
      </c>
      <c r="D1344">
        <v>12935603</v>
      </c>
      <c r="E1344">
        <v>5</v>
      </c>
      <c r="F1344">
        <v>9</v>
      </c>
      <c r="G1344" t="s">
        <v>25</v>
      </c>
      <c r="H1344">
        <v>1</v>
      </c>
      <c r="I1344" t="s">
        <v>2623</v>
      </c>
      <c r="L1344">
        <v>0.7</v>
      </c>
      <c r="M1344">
        <v>0.77</v>
      </c>
      <c r="N1344">
        <v>0</v>
      </c>
    </row>
    <row r="1345" spans="1:14">
      <c r="A1345" t="s">
        <v>2624</v>
      </c>
      <c r="B1345">
        <v>7</v>
      </c>
      <c r="C1345">
        <v>13069071</v>
      </c>
      <c r="D1345">
        <v>13069987</v>
      </c>
      <c r="E1345">
        <v>0.9</v>
      </c>
      <c r="F1345">
        <v>0</v>
      </c>
      <c r="G1345" t="s">
        <v>18</v>
      </c>
      <c r="H1345">
        <v>1</v>
      </c>
      <c r="I1345" t="s">
        <v>2625</v>
      </c>
      <c r="L1345">
        <v>1</v>
      </c>
      <c r="M1345">
        <v>0.94</v>
      </c>
      <c r="N1345">
        <v>0</v>
      </c>
    </row>
    <row r="1346" spans="1:14">
      <c r="A1346" t="s">
        <v>2626</v>
      </c>
      <c r="B1346">
        <v>7</v>
      </c>
      <c r="C1346">
        <v>13251016</v>
      </c>
      <c r="D1346">
        <v>13253961</v>
      </c>
      <c r="E1346">
        <v>2.9</v>
      </c>
      <c r="F1346">
        <v>4</v>
      </c>
      <c r="G1346" t="s">
        <v>18</v>
      </c>
      <c r="H1346">
        <v>1</v>
      </c>
      <c r="I1346" t="s">
        <v>2627</v>
      </c>
      <c r="L1346">
        <v>0</v>
      </c>
      <c r="N1346">
        <v>0</v>
      </c>
    </row>
    <row r="1347" spans="1:14">
      <c r="A1347" t="s">
        <v>2628</v>
      </c>
      <c r="B1347">
        <v>7</v>
      </c>
      <c r="C1347">
        <v>13314586</v>
      </c>
      <c r="D1347">
        <v>13317277</v>
      </c>
      <c r="E1347">
        <v>2.7</v>
      </c>
      <c r="F1347">
        <v>4</v>
      </c>
      <c r="G1347" t="s">
        <v>18</v>
      </c>
      <c r="H1347">
        <v>1</v>
      </c>
      <c r="I1347" t="s">
        <v>2629</v>
      </c>
      <c r="L1347">
        <v>0.49</v>
      </c>
      <c r="M1347">
        <v>0.4</v>
      </c>
      <c r="N1347">
        <v>0</v>
      </c>
    </row>
    <row r="1348" spans="1:14">
      <c r="A1348" t="s">
        <v>2630</v>
      </c>
      <c r="B1348">
        <v>7</v>
      </c>
      <c r="C1348">
        <v>13479725</v>
      </c>
      <c r="D1348">
        <v>13481371</v>
      </c>
      <c r="E1348">
        <v>1.6</v>
      </c>
      <c r="F1348">
        <v>1</v>
      </c>
      <c r="G1348" t="s">
        <v>25</v>
      </c>
      <c r="H1348">
        <v>1</v>
      </c>
      <c r="I1348" t="s">
        <v>1833</v>
      </c>
      <c r="L1348">
        <v>0</v>
      </c>
      <c r="N1348">
        <v>0</v>
      </c>
    </row>
    <row r="1349" spans="1:14">
      <c r="A1349" t="s">
        <v>2631</v>
      </c>
      <c r="B1349">
        <v>7</v>
      </c>
      <c r="C1349">
        <v>13505399</v>
      </c>
      <c r="D1349">
        <v>13513094</v>
      </c>
      <c r="E1349">
        <v>7.7</v>
      </c>
      <c r="F1349">
        <v>16</v>
      </c>
      <c r="G1349" t="s">
        <v>18</v>
      </c>
      <c r="H1349">
        <v>3</v>
      </c>
      <c r="I1349" t="s">
        <v>2632</v>
      </c>
      <c r="L1349">
        <v>0</v>
      </c>
      <c r="N1349">
        <v>0</v>
      </c>
    </row>
    <row r="1350" spans="1:14">
      <c r="A1350" t="s">
        <v>2633</v>
      </c>
      <c r="B1350">
        <v>7</v>
      </c>
      <c r="C1350">
        <v>13803121</v>
      </c>
      <c r="D1350">
        <v>13812496</v>
      </c>
      <c r="E1350">
        <v>9.4</v>
      </c>
      <c r="F1350">
        <v>9</v>
      </c>
      <c r="G1350" t="s">
        <v>18</v>
      </c>
      <c r="H1350">
        <v>2</v>
      </c>
      <c r="I1350" t="s">
        <v>2634</v>
      </c>
      <c r="L1350">
        <v>0.14000000000000001</v>
      </c>
      <c r="M1350">
        <v>0.11</v>
      </c>
      <c r="N1350">
        <v>0</v>
      </c>
    </row>
    <row r="1351" spans="1:14">
      <c r="A1351" t="s">
        <v>2635</v>
      </c>
      <c r="B1351">
        <v>7</v>
      </c>
      <c r="C1351">
        <v>13833267</v>
      </c>
      <c r="D1351">
        <v>13836523</v>
      </c>
      <c r="E1351">
        <v>3.3</v>
      </c>
      <c r="F1351">
        <v>6</v>
      </c>
      <c r="G1351" t="s">
        <v>25</v>
      </c>
      <c r="H1351">
        <v>1</v>
      </c>
      <c r="I1351" t="s">
        <v>1552</v>
      </c>
      <c r="L1351">
        <v>0</v>
      </c>
      <c r="N1351">
        <v>0</v>
      </c>
    </row>
    <row r="1352" spans="1:14">
      <c r="A1352" t="s">
        <v>2636</v>
      </c>
      <c r="B1352">
        <v>7</v>
      </c>
      <c r="C1352">
        <v>13864200</v>
      </c>
      <c r="D1352">
        <v>13871479</v>
      </c>
      <c r="E1352">
        <v>7.3</v>
      </c>
      <c r="F1352">
        <v>14</v>
      </c>
      <c r="G1352" t="s">
        <v>25</v>
      </c>
      <c r="H1352">
        <v>3</v>
      </c>
      <c r="I1352" t="s">
        <v>2637</v>
      </c>
      <c r="L1352">
        <v>0.21</v>
      </c>
      <c r="M1352">
        <v>0.2</v>
      </c>
      <c r="N1352">
        <v>0</v>
      </c>
    </row>
    <row r="1353" spans="1:14">
      <c r="A1353" t="s">
        <v>2638</v>
      </c>
      <c r="B1353">
        <v>7</v>
      </c>
      <c r="C1353">
        <v>14026121</v>
      </c>
      <c r="D1353">
        <v>14029241</v>
      </c>
      <c r="E1353">
        <v>3.1</v>
      </c>
      <c r="F1353">
        <v>3</v>
      </c>
      <c r="G1353" t="s">
        <v>18</v>
      </c>
      <c r="H1353">
        <v>1</v>
      </c>
      <c r="I1353" t="s">
        <v>2639</v>
      </c>
      <c r="L1353">
        <v>0.41</v>
      </c>
      <c r="M1353">
        <v>0.6</v>
      </c>
      <c r="N1353">
        <v>0</v>
      </c>
    </row>
    <row r="1354" spans="1:14">
      <c r="A1354" t="s">
        <v>2640</v>
      </c>
      <c r="B1354">
        <v>7</v>
      </c>
      <c r="C1354">
        <v>14032558</v>
      </c>
      <c r="D1354">
        <v>14036753</v>
      </c>
      <c r="E1354">
        <v>4.2</v>
      </c>
      <c r="F1354">
        <v>4</v>
      </c>
      <c r="G1354" t="s">
        <v>18</v>
      </c>
      <c r="H1354">
        <v>1</v>
      </c>
      <c r="I1354" t="s">
        <v>2639</v>
      </c>
      <c r="L1354">
        <v>0</v>
      </c>
      <c r="N1354">
        <v>0</v>
      </c>
    </row>
    <row r="1355" spans="1:14">
      <c r="A1355" t="s">
        <v>2641</v>
      </c>
      <c r="B1355">
        <v>7</v>
      </c>
      <c r="C1355">
        <v>14459513</v>
      </c>
      <c r="D1355">
        <v>14462966</v>
      </c>
      <c r="E1355">
        <v>3.5</v>
      </c>
      <c r="F1355">
        <v>8</v>
      </c>
      <c r="G1355" t="s">
        <v>18</v>
      </c>
      <c r="H1355">
        <v>1</v>
      </c>
      <c r="I1355" t="s">
        <v>2642</v>
      </c>
      <c r="L1355">
        <v>0</v>
      </c>
      <c r="N1355">
        <v>0</v>
      </c>
    </row>
    <row r="1356" spans="1:14">
      <c r="A1356" t="s">
        <v>2643</v>
      </c>
      <c r="B1356">
        <v>7</v>
      </c>
      <c r="C1356">
        <v>14483807</v>
      </c>
      <c r="D1356">
        <v>14487442</v>
      </c>
      <c r="E1356">
        <v>3.6</v>
      </c>
      <c r="F1356">
        <v>3</v>
      </c>
      <c r="G1356" t="s">
        <v>25</v>
      </c>
      <c r="H1356">
        <v>1</v>
      </c>
      <c r="I1356" t="s">
        <v>2644</v>
      </c>
      <c r="L1356">
        <v>0.44</v>
      </c>
      <c r="M1356">
        <v>0.23</v>
      </c>
      <c r="N1356">
        <v>0</v>
      </c>
    </row>
    <row r="1357" spans="1:14">
      <c r="A1357" t="s">
        <v>2645</v>
      </c>
      <c r="B1357">
        <v>7</v>
      </c>
      <c r="C1357">
        <v>14491863</v>
      </c>
      <c r="D1357">
        <v>14492592</v>
      </c>
      <c r="E1357">
        <v>0.7</v>
      </c>
      <c r="F1357">
        <v>0</v>
      </c>
      <c r="G1357" t="s">
        <v>18</v>
      </c>
      <c r="H1357">
        <v>1</v>
      </c>
      <c r="I1357" t="s">
        <v>2646</v>
      </c>
      <c r="L1357">
        <v>0.81</v>
      </c>
      <c r="M1357">
        <v>0.89</v>
      </c>
      <c r="N1357">
        <v>0</v>
      </c>
    </row>
    <row r="1358" spans="1:14">
      <c r="A1358" t="s">
        <v>2647</v>
      </c>
      <c r="B1358">
        <v>7</v>
      </c>
      <c r="C1358">
        <v>14553655</v>
      </c>
      <c r="D1358">
        <v>14556844</v>
      </c>
      <c r="E1358">
        <v>3.2</v>
      </c>
      <c r="F1358">
        <v>2</v>
      </c>
      <c r="G1358" t="s">
        <v>18</v>
      </c>
      <c r="H1358">
        <v>1</v>
      </c>
      <c r="I1358" t="s">
        <v>2648</v>
      </c>
      <c r="L1358">
        <v>0.44</v>
      </c>
      <c r="M1358">
        <v>0.82</v>
      </c>
      <c r="N1358">
        <v>0</v>
      </c>
    </row>
    <row r="1359" spans="1:14">
      <c r="A1359" t="s">
        <v>2649</v>
      </c>
      <c r="B1359">
        <v>7</v>
      </c>
      <c r="C1359">
        <v>14573675</v>
      </c>
      <c r="D1359">
        <v>14576641</v>
      </c>
      <c r="E1359">
        <v>3</v>
      </c>
      <c r="F1359">
        <v>2</v>
      </c>
      <c r="G1359" t="s">
        <v>25</v>
      </c>
      <c r="H1359">
        <v>1</v>
      </c>
      <c r="I1359" t="s">
        <v>2650</v>
      </c>
      <c r="L1359">
        <v>0.8</v>
      </c>
      <c r="M1359">
        <v>0.94</v>
      </c>
      <c r="N1359">
        <v>0</v>
      </c>
    </row>
    <row r="1360" spans="1:14">
      <c r="A1360" t="s">
        <v>2651</v>
      </c>
      <c r="B1360">
        <v>7</v>
      </c>
      <c r="C1360">
        <v>14727986</v>
      </c>
      <c r="D1360">
        <v>14737298</v>
      </c>
      <c r="E1360">
        <v>9.3000000000000007</v>
      </c>
      <c r="F1360">
        <v>16</v>
      </c>
      <c r="G1360" t="s">
        <v>18</v>
      </c>
      <c r="H1360">
        <v>1</v>
      </c>
      <c r="I1360" t="s">
        <v>2652</v>
      </c>
      <c r="L1360">
        <v>0.15</v>
      </c>
      <c r="M1360">
        <v>0.13</v>
      </c>
      <c r="N1360">
        <v>0</v>
      </c>
    </row>
    <row r="1361" spans="1:14">
      <c r="A1361" t="s">
        <v>2653</v>
      </c>
      <c r="B1361">
        <v>7</v>
      </c>
      <c r="C1361">
        <v>14773656</v>
      </c>
      <c r="D1361">
        <v>14779169</v>
      </c>
      <c r="E1361">
        <v>5.5</v>
      </c>
      <c r="F1361">
        <v>7</v>
      </c>
      <c r="G1361" t="s">
        <v>25</v>
      </c>
      <c r="H1361">
        <v>1</v>
      </c>
      <c r="I1361" t="s">
        <v>2654</v>
      </c>
      <c r="L1361">
        <v>0.28000000000000003</v>
      </c>
      <c r="M1361">
        <v>0.18</v>
      </c>
      <c r="N1361">
        <v>0</v>
      </c>
    </row>
    <row r="1362" spans="1:14">
      <c r="A1362" t="s">
        <v>2655</v>
      </c>
      <c r="B1362">
        <v>7</v>
      </c>
      <c r="C1362">
        <v>14892781</v>
      </c>
      <c r="D1362">
        <v>14894622</v>
      </c>
      <c r="E1362">
        <v>1.8</v>
      </c>
      <c r="F1362">
        <v>7</v>
      </c>
      <c r="G1362" t="s">
        <v>18</v>
      </c>
      <c r="H1362">
        <v>1</v>
      </c>
      <c r="I1362" t="s">
        <v>2656</v>
      </c>
      <c r="L1362">
        <v>0.87</v>
      </c>
      <c r="M1362">
        <v>0.94</v>
      </c>
      <c r="N1362">
        <v>0</v>
      </c>
    </row>
    <row r="1363" spans="1:14">
      <c r="A1363" t="s">
        <v>2657</v>
      </c>
      <c r="B1363">
        <v>8</v>
      </c>
      <c r="C1363">
        <v>51571</v>
      </c>
      <c r="D1363">
        <v>59822</v>
      </c>
      <c r="E1363">
        <v>8.3000000000000007</v>
      </c>
      <c r="F1363">
        <v>9</v>
      </c>
      <c r="G1363" t="s">
        <v>25</v>
      </c>
      <c r="H1363">
        <v>2</v>
      </c>
      <c r="I1363" t="s">
        <v>2658</v>
      </c>
      <c r="L1363">
        <v>0.16</v>
      </c>
      <c r="M1363">
        <v>0.15</v>
      </c>
      <c r="N1363">
        <v>0</v>
      </c>
    </row>
    <row r="1364" spans="1:14">
      <c r="A1364" t="s">
        <v>2659</v>
      </c>
      <c r="B1364">
        <v>8</v>
      </c>
      <c r="C1364">
        <v>85825</v>
      </c>
      <c r="D1364">
        <v>88965</v>
      </c>
      <c r="E1364">
        <v>3.1</v>
      </c>
      <c r="F1364">
        <v>4</v>
      </c>
      <c r="G1364" t="s">
        <v>25</v>
      </c>
      <c r="H1364">
        <v>1</v>
      </c>
      <c r="I1364" t="s">
        <v>2660</v>
      </c>
      <c r="L1364">
        <v>0.83</v>
      </c>
      <c r="M1364">
        <v>0.92</v>
      </c>
      <c r="N1364">
        <v>0</v>
      </c>
    </row>
    <row r="1365" spans="1:14">
      <c r="A1365" t="s">
        <v>2661</v>
      </c>
      <c r="B1365">
        <v>8</v>
      </c>
      <c r="C1365">
        <v>93805</v>
      </c>
      <c r="D1365">
        <v>100101</v>
      </c>
      <c r="E1365">
        <v>6.3</v>
      </c>
      <c r="F1365">
        <v>6</v>
      </c>
      <c r="G1365" t="s">
        <v>18</v>
      </c>
      <c r="H1365">
        <v>2</v>
      </c>
      <c r="I1365" t="s">
        <v>2662</v>
      </c>
      <c r="L1365">
        <v>0.46</v>
      </c>
      <c r="M1365">
        <v>0.48</v>
      </c>
      <c r="N1365">
        <v>0</v>
      </c>
    </row>
    <row r="1366" spans="1:14">
      <c r="A1366" t="s">
        <v>2663</v>
      </c>
      <c r="B1366">
        <v>8</v>
      </c>
      <c r="C1366">
        <v>171490</v>
      </c>
      <c r="D1366">
        <v>178393</v>
      </c>
      <c r="E1366">
        <v>6.9</v>
      </c>
      <c r="F1366">
        <v>14</v>
      </c>
      <c r="G1366" t="s">
        <v>25</v>
      </c>
      <c r="H1366">
        <v>2</v>
      </c>
      <c r="I1366" t="s">
        <v>2664</v>
      </c>
      <c r="L1366">
        <v>0.99</v>
      </c>
      <c r="M1366">
        <v>0.98</v>
      </c>
      <c r="N1366">
        <v>0</v>
      </c>
    </row>
    <row r="1367" spans="1:14">
      <c r="A1367" t="s">
        <v>2665</v>
      </c>
      <c r="B1367">
        <v>8</v>
      </c>
      <c r="C1367">
        <v>218079</v>
      </c>
      <c r="D1367">
        <v>219457</v>
      </c>
      <c r="E1367">
        <v>1.4</v>
      </c>
      <c r="F1367">
        <v>1</v>
      </c>
      <c r="G1367" t="s">
        <v>25</v>
      </c>
      <c r="H1367">
        <v>1</v>
      </c>
      <c r="I1367" t="s">
        <v>2666</v>
      </c>
      <c r="L1367">
        <v>0</v>
      </c>
      <c r="N1367">
        <v>0</v>
      </c>
    </row>
    <row r="1368" spans="1:14">
      <c r="A1368" t="s">
        <v>2667</v>
      </c>
      <c r="B1368">
        <v>8</v>
      </c>
      <c r="C1368">
        <v>230426</v>
      </c>
      <c r="D1368">
        <v>237577</v>
      </c>
      <c r="E1368">
        <v>7.2</v>
      </c>
      <c r="F1368">
        <v>19</v>
      </c>
      <c r="G1368" t="s">
        <v>25</v>
      </c>
      <c r="H1368">
        <v>1</v>
      </c>
      <c r="I1368" t="s">
        <v>2668</v>
      </c>
      <c r="L1368">
        <v>0.53</v>
      </c>
      <c r="M1368">
        <v>0.51</v>
      </c>
      <c r="N1368">
        <v>0</v>
      </c>
    </row>
    <row r="1369" spans="1:14">
      <c r="A1369" t="s">
        <v>2669</v>
      </c>
      <c r="B1369">
        <v>8</v>
      </c>
      <c r="C1369">
        <v>292209</v>
      </c>
      <c r="D1369">
        <v>293902</v>
      </c>
      <c r="E1369">
        <v>1.7</v>
      </c>
      <c r="F1369">
        <v>2</v>
      </c>
      <c r="G1369" t="s">
        <v>18</v>
      </c>
      <c r="H1369">
        <v>1</v>
      </c>
      <c r="I1369" t="s">
        <v>2670</v>
      </c>
      <c r="L1369">
        <v>0.96</v>
      </c>
      <c r="M1369">
        <v>0.96</v>
      </c>
      <c r="N1369">
        <v>0</v>
      </c>
    </row>
    <row r="1370" spans="1:14">
      <c r="A1370" t="s">
        <v>2671</v>
      </c>
      <c r="B1370">
        <v>8</v>
      </c>
      <c r="C1370">
        <v>376080</v>
      </c>
      <c r="D1370">
        <v>378371</v>
      </c>
      <c r="E1370">
        <v>2.2999999999999998</v>
      </c>
      <c r="F1370">
        <v>6</v>
      </c>
      <c r="G1370" t="s">
        <v>25</v>
      </c>
      <c r="H1370">
        <v>2</v>
      </c>
      <c r="I1370" t="s">
        <v>2672</v>
      </c>
      <c r="L1370">
        <v>0.82</v>
      </c>
      <c r="M1370">
        <v>0.92</v>
      </c>
      <c r="N1370">
        <v>0</v>
      </c>
    </row>
    <row r="1371" spans="1:14">
      <c r="A1371" t="s">
        <v>2673</v>
      </c>
      <c r="B1371">
        <v>8</v>
      </c>
      <c r="C1371">
        <v>468218</v>
      </c>
      <c r="D1371">
        <v>471544</v>
      </c>
      <c r="E1371">
        <v>3.3</v>
      </c>
      <c r="F1371">
        <v>3</v>
      </c>
      <c r="G1371" t="s">
        <v>18</v>
      </c>
      <c r="H1371">
        <v>1</v>
      </c>
      <c r="I1371" t="s">
        <v>2674</v>
      </c>
      <c r="L1371">
        <v>0.41</v>
      </c>
      <c r="M1371">
        <v>0.19</v>
      </c>
      <c r="N1371">
        <v>0</v>
      </c>
    </row>
    <row r="1372" spans="1:14">
      <c r="A1372" t="s">
        <v>2675</v>
      </c>
      <c r="B1372">
        <v>8</v>
      </c>
      <c r="C1372">
        <v>575654</v>
      </c>
      <c r="D1372">
        <v>579818</v>
      </c>
      <c r="E1372">
        <v>4.2</v>
      </c>
      <c r="F1372">
        <v>3</v>
      </c>
      <c r="G1372" t="s">
        <v>25</v>
      </c>
      <c r="H1372">
        <v>2</v>
      </c>
      <c r="I1372" t="s">
        <v>2676</v>
      </c>
      <c r="L1372">
        <v>0.93</v>
      </c>
      <c r="M1372">
        <v>0.73</v>
      </c>
      <c r="N1372">
        <v>0</v>
      </c>
    </row>
    <row r="1373" spans="1:14">
      <c r="A1373" t="s">
        <v>2677</v>
      </c>
      <c r="B1373">
        <v>8</v>
      </c>
      <c r="C1373">
        <v>795200</v>
      </c>
      <c r="D1373">
        <v>798657</v>
      </c>
      <c r="E1373">
        <v>3.5</v>
      </c>
      <c r="F1373">
        <v>4</v>
      </c>
      <c r="G1373" t="s">
        <v>25</v>
      </c>
      <c r="H1373">
        <v>1</v>
      </c>
      <c r="I1373" t="s">
        <v>2678</v>
      </c>
      <c r="L1373">
        <v>0</v>
      </c>
      <c r="N1373">
        <v>0</v>
      </c>
    </row>
    <row r="1374" spans="1:14">
      <c r="A1374" t="s">
        <v>2679</v>
      </c>
      <c r="B1374">
        <v>8</v>
      </c>
      <c r="C1374">
        <v>912013</v>
      </c>
      <c r="D1374">
        <v>914221</v>
      </c>
      <c r="E1374">
        <v>2.2000000000000002</v>
      </c>
      <c r="F1374">
        <v>0</v>
      </c>
      <c r="G1374" t="s">
        <v>18</v>
      </c>
      <c r="H1374">
        <v>1</v>
      </c>
      <c r="I1374" t="s">
        <v>2680</v>
      </c>
      <c r="L1374">
        <v>0</v>
      </c>
      <c r="N1374">
        <v>0</v>
      </c>
    </row>
    <row r="1375" spans="1:14">
      <c r="A1375" t="s">
        <v>2681</v>
      </c>
      <c r="B1375">
        <v>8</v>
      </c>
      <c r="C1375">
        <v>1019441</v>
      </c>
      <c r="D1375">
        <v>1029554</v>
      </c>
      <c r="E1375">
        <v>10.1</v>
      </c>
      <c r="F1375">
        <v>14</v>
      </c>
      <c r="G1375" t="s">
        <v>18</v>
      </c>
      <c r="H1375">
        <v>1</v>
      </c>
      <c r="I1375" t="s">
        <v>2682</v>
      </c>
      <c r="L1375">
        <v>0</v>
      </c>
      <c r="N1375">
        <v>0</v>
      </c>
    </row>
    <row r="1376" spans="1:14">
      <c r="A1376" t="s">
        <v>2683</v>
      </c>
      <c r="B1376">
        <v>8</v>
      </c>
      <c r="C1376">
        <v>1095441</v>
      </c>
      <c r="D1376">
        <v>1099408</v>
      </c>
      <c r="E1376">
        <v>4</v>
      </c>
      <c r="F1376">
        <v>13</v>
      </c>
      <c r="G1376" t="s">
        <v>25</v>
      </c>
      <c r="H1376">
        <v>1</v>
      </c>
      <c r="I1376" t="s">
        <v>2684</v>
      </c>
      <c r="L1376">
        <v>0</v>
      </c>
      <c r="N1376">
        <v>0</v>
      </c>
    </row>
    <row r="1377" spans="1:14">
      <c r="A1377" t="s">
        <v>2685</v>
      </c>
      <c r="B1377">
        <v>8</v>
      </c>
      <c r="C1377">
        <v>1113218</v>
      </c>
      <c r="D1377">
        <v>1114503</v>
      </c>
      <c r="E1377">
        <v>1.3</v>
      </c>
      <c r="F1377">
        <v>2</v>
      </c>
      <c r="G1377" t="s">
        <v>18</v>
      </c>
      <c r="H1377">
        <v>1</v>
      </c>
      <c r="I1377" t="s">
        <v>2686</v>
      </c>
      <c r="L1377">
        <v>0</v>
      </c>
      <c r="N1377">
        <v>0</v>
      </c>
    </row>
    <row r="1378" spans="1:14">
      <c r="A1378" t="s">
        <v>2687</v>
      </c>
      <c r="B1378">
        <v>8</v>
      </c>
      <c r="C1378">
        <v>1127011</v>
      </c>
      <c r="D1378">
        <v>1130848</v>
      </c>
      <c r="E1378">
        <v>3.8</v>
      </c>
      <c r="F1378">
        <v>4</v>
      </c>
      <c r="G1378" t="s">
        <v>25</v>
      </c>
      <c r="H1378">
        <v>1</v>
      </c>
      <c r="I1378" t="s">
        <v>2688</v>
      </c>
      <c r="L1378">
        <v>0</v>
      </c>
      <c r="N1378">
        <v>0</v>
      </c>
    </row>
    <row r="1379" spans="1:14">
      <c r="A1379" t="s">
        <v>2689</v>
      </c>
      <c r="B1379">
        <v>8</v>
      </c>
      <c r="C1379">
        <v>1162585</v>
      </c>
      <c r="D1379">
        <v>1166313</v>
      </c>
      <c r="E1379">
        <v>3.7</v>
      </c>
      <c r="F1379">
        <v>4</v>
      </c>
      <c r="G1379" t="s">
        <v>25</v>
      </c>
      <c r="H1379">
        <v>1</v>
      </c>
      <c r="I1379" t="s">
        <v>2688</v>
      </c>
      <c r="L1379">
        <v>0</v>
      </c>
      <c r="N1379">
        <v>0</v>
      </c>
    </row>
    <row r="1380" spans="1:14">
      <c r="A1380" t="s">
        <v>2690</v>
      </c>
      <c r="B1380">
        <v>8</v>
      </c>
      <c r="C1380">
        <v>1175698</v>
      </c>
      <c r="D1380">
        <v>1179877</v>
      </c>
      <c r="E1380">
        <v>4.2</v>
      </c>
      <c r="F1380">
        <v>5</v>
      </c>
      <c r="G1380" t="s">
        <v>25</v>
      </c>
      <c r="H1380">
        <v>1</v>
      </c>
      <c r="I1380" t="s">
        <v>2688</v>
      </c>
      <c r="L1380">
        <v>0</v>
      </c>
      <c r="N1380">
        <v>0</v>
      </c>
    </row>
    <row r="1381" spans="1:14">
      <c r="A1381" t="s">
        <v>2691</v>
      </c>
      <c r="B1381">
        <v>8</v>
      </c>
      <c r="C1381">
        <v>1235755</v>
      </c>
      <c r="D1381">
        <v>1237173</v>
      </c>
      <c r="E1381">
        <v>1.4</v>
      </c>
      <c r="F1381">
        <v>2</v>
      </c>
      <c r="G1381" t="s">
        <v>18</v>
      </c>
      <c r="H1381">
        <v>1</v>
      </c>
      <c r="I1381" t="s">
        <v>2692</v>
      </c>
      <c r="L1381">
        <v>0</v>
      </c>
      <c r="N1381">
        <v>0</v>
      </c>
    </row>
    <row r="1382" spans="1:14">
      <c r="A1382" t="s">
        <v>2693</v>
      </c>
      <c r="B1382">
        <v>8</v>
      </c>
      <c r="C1382">
        <v>1256927</v>
      </c>
      <c r="D1382">
        <v>1260944</v>
      </c>
      <c r="E1382">
        <v>4</v>
      </c>
      <c r="F1382">
        <v>2</v>
      </c>
      <c r="G1382" t="s">
        <v>25</v>
      </c>
      <c r="H1382">
        <v>1</v>
      </c>
      <c r="I1382" t="s">
        <v>2694</v>
      </c>
      <c r="L1382">
        <v>0.31</v>
      </c>
      <c r="M1382">
        <v>0.19</v>
      </c>
      <c r="N1382">
        <v>0</v>
      </c>
    </row>
    <row r="1383" spans="1:14">
      <c r="A1383" t="s">
        <v>2695</v>
      </c>
      <c r="B1383">
        <v>8</v>
      </c>
      <c r="C1383">
        <v>1263535</v>
      </c>
      <c r="D1383">
        <v>1265356</v>
      </c>
      <c r="E1383">
        <v>1.8</v>
      </c>
      <c r="F1383">
        <v>0</v>
      </c>
      <c r="G1383" t="s">
        <v>18</v>
      </c>
      <c r="H1383">
        <v>1</v>
      </c>
      <c r="I1383" t="s">
        <v>2696</v>
      </c>
      <c r="L1383">
        <v>0.35</v>
      </c>
      <c r="M1383">
        <v>0.77</v>
      </c>
      <c r="N1383">
        <v>0</v>
      </c>
    </row>
    <row r="1384" spans="1:14">
      <c r="A1384" t="s">
        <v>2697</v>
      </c>
      <c r="B1384">
        <v>8</v>
      </c>
      <c r="C1384">
        <v>1299796</v>
      </c>
      <c r="D1384">
        <v>1308116</v>
      </c>
      <c r="E1384">
        <v>8.3000000000000007</v>
      </c>
      <c r="F1384">
        <v>17</v>
      </c>
      <c r="G1384" t="s">
        <v>18</v>
      </c>
      <c r="H1384">
        <v>2</v>
      </c>
      <c r="I1384" t="s">
        <v>2698</v>
      </c>
      <c r="L1384">
        <v>0.13</v>
      </c>
      <c r="M1384">
        <v>0.28999999999999998</v>
      </c>
      <c r="N1384">
        <v>0</v>
      </c>
    </row>
    <row r="1385" spans="1:14">
      <c r="A1385" t="s">
        <v>2699</v>
      </c>
      <c r="B1385">
        <v>8</v>
      </c>
      <c r="C1385">
        <v>1340608</v>
      </c>
      <c r="D1385">
        <v>1343969</v>
      </c>
      <c r="E1385">
        <v>3.4</v>
      </c>
      <c r="F1385">
        <v>8</v>
      </c>
      <c r="G1385" t="s">
        <v>18</v>
      </c>
      <c r="H1385">
        <v>1</v>
      </c>
      <c r="I1385" t="s">
        <v>2700</v>
      </c>
      <c r="L1385">
        <v>0.24</v>
      </c>
      <c r="M1385">
        <v>0.25</v>
      </c>
      <c r="N1385">
        <v>0</v>
      </c>
    </row>
    <row r="1386" spans="1:14">
      <c r="A1386" t="s">
        <v>2701</v>
      </c>
      <c r="B1386">
        <v>8</v>
      </c>
      <c r="C1386">
        <v>1371655</v>
      </c>
      <c r="D1386">
        <v>1380915</v>
      </c>
      <c r="E1386">
        <v>9.3000000000000007</v>
      </c>
      <c r="F1386">
        <v>15</v>
      </c>
      <c r="G1386" t="s">
        <v>25</v>
      </c>
      <c r="H1386">
        <v>1</v>
      </c>
      <c r="I1386" t="s">
        <v>2702</v>
      </c>
      <c r="L1386">
        <v>0.13</v>
      </c>
      <c r="M1386">
        <v>0.13</v>
      </c>
      <c r="N1386">
        <v>0</v>
      </c>
    </row>
    <row r="1387" spans="1:14">
      <c r="A1387" t="s">
        <v>2703</v>
      </c>
      <c r="B1387">
        <v>8</v>
      </c>
      <c r="C1387">
        <v>1497231</v>
      </c>
      <c r="D1387">
        <v>1500744</v>
      </c>
      <c r="E1387">
        <v>3.5</v>
      </c>
      <c r="F1387">
        <v>6</v>
      </c>
      <c r="G1387" t="s">
        <v>18</v>
      </c>
      <c r="H1387">
        <v>1</v>
      </c>
      <c r="I1387" t="s">
        <v>2704</v>
      </c>
      <c r="L1387">
        <v>0.33</v>
      </c>
      <c r="M1387">
        <v>0.19</v>
      </c>
      <c r="N1387">
        <v>0</v>
      </c>
    </row>
    <row r="1388" spans="1:14">
      <c r="A1388" t="s">
        <v>2705</v>
      </c>
      <c r="B1388">
        <v>8</v>
      </c>
      <c r="C1388">
        <v>1632858</v>
      </c>
      <c r="D1388">
        <v>1637350</v>
      </c>
      <c r="E1388">
        <v>4.5</v>
      </c>
      <c r="F1388">
        <v>13</v>
      </c>
      <c r="G1388" t="s">
        <v>25</v>
      </c>
      <c r="H1388">
        <v>1</v>
      </c>
      <c r="I1388" t="s">
        <v>2706</v>
      </c>
      <c r="L1388">
        <v>0.73</v>
      </c>
      <c r="M1388">
        <v>0.69</v>
      </c>
      <c r="N1388">
        <v>0</v>
      </c>
    </row>
    <row r="1389" spans="1:14">
      <c r="A1389" t="s">
        <v>2707</v>
      </c>
      <c r="B1389">
        <v>8</v>
      </c>
      <c r="C1389">
        <v>1728083</v>
      </c>
      <c r="D1389">
        <v>1736931</v>
      </c>
      <c r="E1389">
        <v>8.8000000000000007</v>
      </c>
      <c r="F1389">
        <v>17</v>
      </c>
      <c r="G1389" t="s">
        <v>18</v>
      </c>
      <c r="H1389">
        <v>1</v>
      </c>
      <c r="I1389" t="s">
        <v>2708</v>
      </c>
      <c r="L1389">
        <v>0</v>
      </c>
      <c r="N1389">
        <v>0</v>
      </c>
    </row>
    <row r="1390" spans="1:14">
      <c r="A1390" t="s">
        <v>2709</v>
      </c>
      <c r="B1390">
        <v>8</v>
      </c>
      <c r="C1390">
        <v>1861439</v>
      </c>
      <c r="D1390">
        <v>1863294</v>
      </c>
      <c r="E1390">
        <v>1.9</v>
      </c>
      <c r="F1390">
        <v>1</v>
      </c>
      <c r="G1390" t="s">
        <v>25</v>
      </c>
      <c r="H1390">
        <v>1</v>
      </c>
      <c r="I1390" t="s">
        <v>2710</v>
      </c>
      <c r="L1390">
        <v>0.99</v>
      </c>
      <c r="M1390">
        <v>0.96</v>
      </c>
      <c r="N1390">
        <v>0</v>
      </c>
    </row>
    <row r="1391" spans="1:14">
      <c r="A1391" t="s">
        <v>2711</v>
      </c>
      <c r="B1391">
        <v>8</v>
      </c>
      <c r="C1391">
        <v>2025419</v>
      </c>
      <c r="D1391">
        <v>2026463</v>
      </c>
      <c r="E1391">
        <v>1</v>
      </c>
      <c r="F1391">
        <v>0</v>
      </c>
      <c r="G1391" t="s">
        <v>18</v>
      </c>
      <c r="H1391">
        <v>1</v>
      </c>
      <c r="I1391" t="s">
        <v>2712</v>
      </c>
      <c r="L1391">
        <v>1</v>
      </c>
      <c r="M1391">
        <v>0.98</v>
      </c>
      <c r="N1391">
        <v>0</v>
      </c>
    </row>
    <row r="1392" spans="1:14">
      <c r="A1392" t="s">
        <v>2713</v>
      </c>
      <c r="B1392">
        <v>8</v>
      </c>
      <c r="C1392">
        <v>2027394</v>
      </c>
      <c r="D1392">
        <v>2032779</v>
      </c>
      <c r="E1392">
        <v>5.4</v>
      </c>
      <c r="F1392">
        <v>3</v>
      </c>
      <c r="G1392" t="s">
        <v>18</v>
      </c>
      <c r="H1392">
        <v>1</v>
      </c>
      <c r="I1392" t="s">
        <v>2714</v>
      </c>
      <c r="L1392">
        <v>0</v>
      </c>
      <c r="N1392">
        <v>0</v>
      </c>
    </row>
    <row r="1393" spans="1:14">
      <c r="A1393" t="s">
        <v>2715</v>
      </c>
      <c r="B1393">
        <v>8</v>
      </c>
      <c r="C1393">
        <v>2045679</v>
      </c>
      <c r="D1393">
        <v>2049919</v>
      </c>
      <c r="E1393">
        <v>4.2</v>
      </c>
      <c r="F1393">
        <v>11</v>
      </c>
      <c r="G1393" t="s">
        <v>18</v>
      </c>
      <c r="H1393">
        <v>1</v>
      </c>
      <c r="I1393" t="s">
        <v>2716</v>
      </c>
      <c r="L1393">
        <v>0.99</v>
      </c>
      <c r="M1393">
        <v>0.97</v>
      </c>
      <c r="N1393">
        <v>0</v>
      </c>
    </row>
    <row r="1394" spans="1:14">
      <c r="A1394" t="s">
        <v>2717</v>
      </c>
      <c r="B1394">
        <v>8</v>
      </c>
      <c r="C1394">
        <v>2052253</v>
      </c>
      <c r="D1394">
        <v>2056424</v>
      </c>
      <c r="E1394">
        <v>4.2</v>
      </c>
      <c r="F1394">
        <v>1</v>
      </c>
      <c r="G1394" t="s">
        <v>18</v>
      </c>
      <c r="H1394">
        <v>1</v>
      </c>
      <c r="I1394" t="s">
        <v>2248</v>
      </c>
      <c r="L1394">
        <v>1</v>
      </c>
      <c r="M1394">
        <v>1</v>
      </c>
      <c r="N1394">
        <v>0</v>
      </c>
    </row>
    <row r="1395" spans="1:14">
      <c r="A1395" t="s">
        <v>2718</v>
      </c>
      <c r="B1395">
        <v>8</v>
      </c>
      <c r="C1395">
        <v>2122332</v>
      </c>
      <c r="D1395">
        <v>2125896</v>
      </c>
      <c r="E1395">
        <v>3.6</v>
      </c>
      <c r="F1395">
        <v>3</v>
      </c>
      <c r="G1395" t="s">
        <v>25</v>
      </c>
      <c r="H1395">
        <v>1</v>
      </c>
      <c r="I1395" t="s">
        <v>2719</v>
      </c>
      <c r="L1395">
        <v>0.97</v>
      </c>
      <c r="M1395">
        <v>0.99</v>
      </c>
      <c r="N1395">
        <v>0</v>
      </c>
    </row>
    <row r="1396" spans="1:14">
      <c r="A1396" t="s">
        <v>2720</v>
      </c>
      <c r="B1396">
        <v>8</v>
      </c>
      <c r="C1396">
        <v>2320088</v>
      </c>
      <c r="D1396">
        <v>2328043</v>
      </c>
      <c r="E1396">
        <v>8</v>
      </c>
      <c r="F1396">
        <v>4</v>
      </c>
      <c r="G1396" t="s">
        <v>25</v>
      </c>
      <c r="H1396">
        <v>1</v>
      </c>
      <c r="I1396" t="s">
        <v>2721</v>
      </c>
      <c r="L1396">
        <v>0.21</v>
      </c>
      <c r="M1396">
        <v>0.16</v>
      </c>
      <c r="N1396">
        <v>0</v>
      </c>
    </row>
    <row r="1397" spans="1:14">
      <c r="A1397" t="s">
        <v>2722</v>
      </c>
      <c r="B1397">
        <v>8</v>
      </c>
      <c r="C1397">
        <v>2335652</v>
      </c>
      <c r="D1397">
        <v>2338510</v>
      </c>
      <c r="E1397">
        <v>2.9</v>
      </c>
      <c r="F1397">
        <v>3</v>
      </c>
      <c r="G1397" t="s">
        <v>18</v>
      </c>
      <c r="H1397">
        <v>1</v>
      </c>
      <c r="I1397" t="s">
        <v>2723</v>
      </c>
      <c r="L1397">
        <v>0.91</v>
      </c>
      <c r="M1397">
        <v>0.97</v>
      </c>
      <c r="N1397">
        <v>0</v>
      </c>
    </row>
    <row r="1398" spans="1:14">
      <c r="A1398" t="s">
        <v>2724</v>
      </c>
      <c r="B1398">
        <v>8</v>
      </c>
      <c r="C1398">
        <v>2370334</v>
      </c>
      <c r="D1398">
        <v>2373217</v>
      </c>
      <c r="E1398">
        <v>2.9</v>
      </c>
      <c r="F1398">
        <v>2</v>
      </c>
      <c r="G1398" t="s">
        <v>25</v>
      </c>
      <c r="H1398">
        <v>1</v>
      </c>
      <c r="I1398" t="s">
        <v>2725</v>
      </c>
      <c r="L1398">
        <v>0.85</v>
      </c>
      <c r="M1398">
        <v>0.93</v>
      </c>
      <c r="N1398">
        <v>0</v>
      </c>
    </row>
    <row r="1399" spans="1:14">
      <c r="A1399" t="s">
        <v>2726</v>
      </c>
      <c r="B1399">
        <v>8</v>
      </c>
      <c r="C1399">
        <v>2381437</v>
      </c>
      <c r="D1399">
        <v>2387037</v>
      </c>
      <c r="E1399">
        <v>5.6</v>
      </c>
      <c r="F1399">
        <v>8</v>
      </c>
      <c r="G1399" t="s">
        <v>25</v>
      </c>
      <c r="H1399">
        <v>1</v>
      </c>
      <c r="I1399" t="s">
        <v>2727</v>
      </c>
      <c r="L1399">
        <v>0</v>
      </c>
      <c r="N1399">
        <v>0</v>
      </c>
    </row>
    <row r="1400" spans="1:14">
      <c r="A1400" t="s">
        <v>2728</v>
      </c>
      <c r="B1400">
        <v>8</v>
      </c>
      <c r="C1400">
        <v>2387832</v>
      </c>
      <c r="D1400">
        <v>2390613</v>
      </c>
      <c r="E1400">
        <v>2.8</v>
      </c>
      <c r="F1400">
        <v>2</v>
      </c>
      <c r="G1400" t="s">
        <v>18</v>
      </c>
      <c r="H1400">
        <v>1</v>
      </c>
      <c r="I1400" t="s">
        <v>2729</v>
      </c>
      <c r="L1400">
        <v>0.78</v>
      </c>
      <c r="M1400">
        <v>0.91</v>
      </c>
      <c r="N1400">
        <v>0</v>
      </c>
    </row>
    <row r="1401" spans="1:14">
      <c r="A1401" t="s">
        <v>2730</v>
      </c>
      <c r="B1401">
        <v>8</v>
      </c>
      <c r="C1401">
        <v>2419085</v>
      </c>
      <c r="D1401">
        <v>2425353</v>
      </c>
      <c r="E1401">
        <v>6.3</v>
      </c>
      <c r="F1401">
        <v>6</v>
      </c>
      <c r="G1401" t="s">
        <v>25</v>
      </c>
      <c r="H1401">
        <v>1</v>
      </c>
      <c r="I1401" t="s">
        <v>2731</v>
      </c>
      <c r="L1401">
        <v>0.47</v>
      </c>
      <c r="M1401">
        <v>0.34</v>
      </c>
      <c r="N1401">
        <v>0</v>
      </c>
    </row>
    <row r="1402" spans="1:14">
      <c r="A1402" t="s">
        <v>2732</v>
      </c>
      <c r="B1402">
        <v>8</v>
      </c>
      <c r="C1402">
        <v>2688799</v>
      </c>
      <c r="D1402">
        <v>2693330</v>
      </c>
      <c r="E1402">
        <v>4.5</v>
      </c>
      <c r="F1402">
        <v>3</v>
      </c>
      <c r="G1402" t="s">
        <v>18</v>
      </c>
      <c r="H1402">
        <v>1</v>
      </c>
      <c r="I1402" t="s">
        <v>2733</v>
      </c>
      <c r="L1402">
        <v>0</v>
      </c>
      <c r="N1402">
        <v>0</v>
      </c>
    </row>
    <row r="1403" spans="1:14">
      <c r="A1403" t="s">
        <v>2734</v>
      </c>
      <c r="B1403">
        <v>8</v>
      </c>
      <c r="C1403">
        <v>2698751</v>
      </c>
      <c r="D1403">
        <v>2703098</v>
      </c>
      <c r="E1403">
        <v>4.3</v>
      </c>
      <c r="F1403">
        <v>6</v>
      </c>
      <c r="G1403" t="s">
        <v>25</v>
      </c>
      <c r="H1403">
        <v>1</v>
      </c>
      <c r="I1403" t="s">
        <v>2735</v>
      </c>
      <c r="L1403">
        <v>0</v>
      </c>
      <c r="N1403">
        <v>0</v>
      </c>
    </row>
    <row r="1404" spans="1:14">
      <c r="A1404" t="s">
        <v>2736</v>
      </c>
      <c r="B1404">
        <v>8</v>
      </c>
      <c r="C1404">
        <v>2716622</v>
      </c>
      <c r="D1404">
        <v>2723519</v>
      </c>
      <c r="E1404">
        <v>6.9</v>
      </c>
      <c r="F1404">
        <v>6</v>
      </c>
      <c r="G1404" t="s">
        <v>25</v>
      </c>
      <c r="H1404">
        <v>1</v>
      </c>
      <c r="I1404" t="s">
        <v>2737</v>
      </c>
      <c r="L1404">
        <v>0.01</v>
      </c>
      <c r="M1404">
        <v>0.05</v>
      </c>
      <c r="N1404">
        <v>0</v>
      </c>
    </row>
    <row r="1405" spans="1:14">
      <c r="A1405" t="s">
        <v>2738</v>
      </c>
      <c r="B1405">
        <v>8</v>
      </c>
      <c r="C1405">
        <v>2838439</v>
      </c>
      <c r="D1405">
        <v>2839641</v>
      </c>
      <c r="E1405">
        <v>1.2</v>
      </c>
      <c r="F1405">
        <v>0</v>
      </c>
      <c r="G1405" t="s">
        <v>25</v>
      </c>
      <c r="H1405">
        <v>1</v>
      </c>
      <c r="I1405" t="s">
        <v>2739</v>
      </c>
      <c r="L1405">
        <v>0</v>
      </c>
      <c r="N1405">
        <v>0</v>
      </c>
    </row>
    <row r="1406" spans="1:14">
      <c r="A1406" t="s">
        <v>2740</v>
      </c>
      <c r="B1406">
        <v>8</v>
      </c>
      <c r="C1406">
        <v>2987991</v>
      </c>
      <c r="D1406">
        <v>2993700</v>
      </c>
      <c r="E1406">
        <v>5.7</v>
      </c>
      <c r="F1406">
        <v>7</v>
      </c>
      <c r="G1406" t="s">
        <v>18</v>
      </c>
      <c r="H1406">
        <v>1</v>
      </c>
      <c r="I1406" t="s">
        <v>2741</v>
      </c>
      <c r="L1406">
        <v>0.17</v>
      </c>
      <c r="M1406">
        <v>0.3</v>
      </c>
      <c r="N1406">
        <v>0</v>
      </c>
    </row>
    <row r="1407" spans="1:14">
      <c r="A1407" t="s">
        <v>2742</v>
      </c>
      <c r="B1407">
        <v>8</v>
      </c>
      <c r="C1407">
        <v>3004909</v>
      </c>
      <c r="D1407">
        <v>3006873</v>
      </c>
      <c r="E1407">
        <v>2</v>
      </c>
      <c r="F1407">
        <v>3</v>
      </c>
      <c r="G1407" t="s">
        <v>18</v>
      </c>
      <c r="H1407">
        <v>3</v>
      </c>
      <c r="I1407" t="s">
        <v>2743</v>
      </c>
      <c r="L1407">
        <v>0.93</v>
      </c>
      <c r="M1407">
        <v>0.94</v>
      </c>
      <c r="N1407">
        <v>0</v>
      </c>
    </row>
    <row r="1408" spans="1:14">
      <c r="A1408" t="s">
        <v>2744</v>
      </c>
      <c r="B1408">
        <v>8</v>
      </c>
      <c r="C1408">
        <v>3133665</v>
      </c>
      <c r="D1408">
        <v>3136668</v>
      </c>
      <c r="E1408">
        <v>3</v>
      </c>
      <c r="F1408">
        <v>1</v>
      </c>
      <c r="G1408" t="s">
        <v>25</v>
      </c>
      <c r="H1408">
        <v>1</v>
      </c>
      <c r="I1408" t="s">
        <v>2745</v>
      </c>
      <c r="L1408">
        <v>0.22</v>
      </c>
      <c r="M1408">
        <v>0.14000000000000001</v>
      </c>
      <c r="N1408">
        <v>0</v>
      </c>
    </row>
    <row r="1409" spans="1:14">
      <c r="A1409" t="s">
        <v>2746</v>
      </c>
      <c r="B1409">
        <v>8</v>
      </c>
      <c r="C1409">
        <v>3138537</v>
      </c>
      <c r="D1409">
        <v>3141388</v>
      </c>
      <c r="E1409">
        <v>2.9</v>
      </c>
      <c r="F1409">
        <v>1</v>
      </c>
      <c r="G1409" t="s">
        <v>18</v>
      </c>
      <c r="H1409">
        <v>1</v>
      </c>
      <c r="I1409" t="s">
        <v>2747</v>
      </c>
      <c r="L1409">
        <v>0</v>
      </c>
      <c r="N1409">
        <v>0</v>
      </c>
    </row>
    <row r="1410" spans="1:14">
      <c r="A1410" t="s">
        <v>2748</v>
      </c>
      <c r="B1410">
        <v>8</v>
      </c>
      <c r="C1410">
        <v>3164338</v>
      </c>
      <c r="D1410">
        <v>3166902</v>
      </c>
      <c r="E1410">
        <v>2.6</v>
      </c>
      <c r="F1410">
        <v>1</v>
      </c>
      <c r="G1410" t="s">
        <v>18</v>
      </c>
      <c r="H1410">
        <v>1</v>
      </c>
      <c r="I1410" t="s">
        <v>2745</v>
      </c>
      <c r="L1410">
        <v>0.67</v>
      </c>
      <c r="M1410">
        <v>0.27</v>
      </c>
      <c r="N1410">
        <v>0</v>
      </c>
    </row>
    <row r="1411" spans="1:14">
      <c r="A1411" t="s">
        <v>2749</v>
      </c>
      <c r="B1411">
        <v>8</v>
      </c>
      <c r="C1411">
        <v>3171027</v>
      </c>
      <c r="D1411">
        <v>3174000</v>
      </c>
      <c r="E1411">
        <v>3</v>
      </c>
      <c r="F1411">
        <v>1</v>
      </c>
      <c r="G1411" t="s">
        <v>18</v>
      </c>
      <c r="H1411">
        <v>1</v>
      </c>
      <c r="I1411" t="s">
        <v>2745</v>
      </c>
      <c r="L1411">
        <v>0.67</v>
      </c>
      <c r="M1411">
        <v>0.27</v>
      </c>
      <c r="N1411">
        <v>0</v>
      </c>
    </row>
    <row r="1412" spans="1:14">
      <c r="A1412" t="s">
        <v>2750</v>
      </c>
      <c r="B1412">
        <v>8</v>
      </c>
      <c r="C1412">
        <v>3388436</v>
      </c>
      <c r="D1412">
        <v>3390916</v>
      </c>
      <c r="E1412">
        <v>2.5</v>
      </c>
      <c r="F1412">
        <v>4</v>
      </c>
      <c r="G1412" t="s">
        <v>25</v>
      </c>
      <c r="H1412">
        <v>2</v>
      </c>
      <c r="I1412" t="s">
        <v>2751</v>
      </c>
      <c r="L1412">
        <v>0</v>
      </c>
      <c r="N1412">
        <v>0</v>
      </c>
    </row>
    <row r="1413" spans="1:14">
      <c r="A1413" t="s">
        <v>2752</v>
      </c>
      <c r="B1413">
        <v>8</v>
      </c>
      <c r="C1413">
        <v>3396065</v>
      </c>
      <c r="D1413">
        <v>3397387</v>
      </c>
      <c r="E1413">
        <v>1.3</v>
      </c>
      <c r="F1413">
        <v>0</v>
      </c>
      <c r="G1413" t="s">
        <v>18</v>
      </c>
      <c r="H1413">
        <v>1</v>
      </c>
      <c r="I1413" t="s">
        <v>2753</v>
      </c>
      <c r="L1413">
        <v>0</v>
      </c>
      <c r="N1413">
        <v>0</v>
      </c>
    </row>
    <row r="1414" spans="1:14">
      <c r="A1414" t="s">
        <v>2754</v>
      </c>
      <c r="B1414">
        <v>8</v>
      </c>
      <c r="C1414">
        <v>3443163</v>
      </c>
      <c r="D1414">
        <v>3445057</v>
      </c>
      <c r="E1414">
        <v>1.9</v>
      </c>
      <c r="F1414">
        <v>1</v>
      </c>
      <c r="G1414" t="s">
        <v>18</v>
      </c>
      <c r="H1414">
        <v>1</v>
      </c>
      <c r="I1414" t="s">
        <v>2755</v>
      </c>
      <c r="L1414">
        <v>0</v>
      </c>
      <c r="N1414">
        <v>0</v>
      </c>
    </row>
    <row r="1415" spans="1:14">
      <c r="A1415" t="s">
        <v>2756</v>
      </c>
      <c r="B1415">
        <v>8</v>
      </c>
      <c r="C1415">
        <v>3595732</v>
      </c>
      <c r="D1415">
        <v>3604740</v>
      </c>
      <c r="E1415">
        <v>9</v>
      </c>
      <c r="F1415">
        <v>15</v>
      </c>
      <c r="G1415" t="s">
        <v>25</v>
      </c>
      <c r="H1415">
        <v>2</v>
      </c>
      <c r="I1415" t="s">
        <v>2757</v>
      </c>
      <c r="L1415">
        <v>0</v>
      </c>
      <c r="N1415">
        <v>0</v>
      </c>
    </row>
    <row r="1416" spans="1:14">
      <c r="A1416" t="s">
        <v>2758</v>
      </c>
      <c r="B1416">
        <v>8</v>
      </c>
      <c r="C1416">
        <v>3708688</v>
      </c>
      <c r="D1416">
        <v>3709580</v>
      </c>
      <c r="E1416">
        <v>0.9</v>
      </c>
      <c r="F1416">
        <v>0</v>
      </c>
      <c r="G1416" t="s">
        <v>18</v>
      </c>
      <c r="H1416">
        <v>1</v>
      </c>
      <c r="I1416" t="s">
        <v>2759</v>
      </c>
      <c r="L1416">
        <v>0.88</v>
      </c>
      <c r="M1416">
        <v>0.94</v>
      </c>
      <c r="N1416">
        <v>0</v>
      </c>
    </row>
    <row r="1417" spans="1:14">
      <c r="A1417" t="s">
        <v>2760</v>
      </c>
      <c r="B1417">
        <v>8</v>
      </c>
      <c r="C1417">
        <v>3862297</v>
      </c>
      <c r="D1417">
        <v>3866941</v>
      </c>
      <c r="E1417">
        <v>4.5999999999999996</v>
      </c>
      <c r="F1417">
        <v>10</v>
      </c>
      <c r="G1417" t="s">
        <v>18</v>
      </c>
      <c r="H1417">
        <v>2</v>
      </c>
      <c r="I1417" t="s">
        <v>2761</v>
      </c>
      <c r="L1417">
        <v>0.46</v>
      </c>
      <c r="M1417">
        <v>0.5</v>
      </c>
      <c r="N1417">
        <v>0</v>
      </c>
    </row>
    <row r="1418" spans="1:14">
      <c r="A1418" t="s">
        <v>2762</v>
      </c>
      <c r="B1418">
        <v>8</v>
      </c>
      <c r="C1418">
        <v>3941422</v>
      </c>
      <c r="D1418">
        <v>3943203</v>
      </c>
      <c r="E1418">
        <v>1.8</v>
      </c>
      <c r="F1418">
        <v>1</v>
      </c>
      <c r="G1418" t="s">
        <v>18</v>
      </c>
      <c r="H1418">
        <v>1</v>
      </c>
      <c r="I1418" t="s">
        <v>2763</v>
      </c>
      <c r="L1418">
        <v>0.32</v>
      </c>
      <c r="M1418">
        <v>0.17</v>
      </c>
      <c r="N1418">
        <v>0</v>
      </c>
    </row>
    <row r="1419" spans="1:14">
      <c r="A1419" t="s">
        <v>2764</v>
      </c>
      <c r="B1419">
        <v>8</v>
      </c>
      <c r="C1419">
        <v>4020947</v>
      </c>
      <c r="D1419">
        <v>4024140</v>
      </c>
      <c r="E1419">
        <v>3.2</v>
      </c>
      <c r="F1419">
        <v>7</v>
      </c>
      <c r="G1419" t="s">
        <v>25</v>
      </c>
      <c r="H1419">
        <v>2</v>
      </c>
      <c r="I1419" t="s">
        <v>2765</v>
      </c>
      <c r="L1419">
        <v>1</v>
      </c>
      <c r="M1419">
        <v>0.96</v>
      </c>
      <c r="N1419">
        <v>0</v>
      </c>
    </row>
    <row r="1420" spans="1:14">
      <c r="A1420" t="s">
        <v>2766</v>
      </c>
      <c r="B1420">
        <v>8</v>
      </c>
      <c r="C1420">
        <v>4155750</v>
      </c>
      <c r="D1420">
        <v>4160703</v>
      </c>
      <c r="E1420">
        <v>5</v>
      </c>
      <c r="F1420">
        <v>2</v>
      </c>
      <c r="G1420" t="s">
        <v>25</v>
      </c>
      <c r="H1420">
        <v>1</v>
      </c>
      <c r="I1420" t="s">
        <v>2767</v>
      </c>
      <c r="L1420">
        <v>0</v>
      </c>
      <c r="N1420">
        <v>0</v>
      </c>
    </row>
    <row r="1421" spans="1:14">
      <c r="A1421" t="s">
        <v>2768</v>
      </c>
      <c r="B1421">
        <v>8</v>
      </c>
      <c r="C1421">
        <v>4193238</v>
      </c>
      <c r="D1421">
        <v>4196483</v>
      </c>
      <c r="E1421">
        <v>3.2</v>
      </c>
      <c r="F1421">
        <v>1</v>
      </c>
      <c r="G1421" t="s">
        <v>25</v>
      </c>
      <c r="H1421">
        <v>1</v>
      </c>
      <c r="I1421" t="s">
        <v>2769</v>
      </c>
      <c r="L1421">
        <v>0.85</v>
      </c>
      <c r="M1421">
        <v>0.95</v>
      </c>
      <c r="N1421">
        <v>0</v>
      </c>
    </row>
    <row r="1422" spans="1:14">
      <c r="A1422" t="s">
        <v>2770</v>
      </c>
      <c r="B1422">
        <v>8</v>
      </c>
      <c r="C1422">
        <v>4205002</v>
      </c>
      <c r="D1422">
        <v>4207837</v>
      </c>
      <c r="E1422">
        <v>2.8</v>
      </c>
      <c r="F1422">
        <v>7</v>
      </c>
      <c r="G1422" t="s">
        <v>18</v>
      </c>
      <c r="H1422">
        <v>1</v>
      </c>
      <c r="I1422" t="s">
        <v>2771</v>
      </c>
      <c r="L1422">
        <v>0.89</v>
      </c>
      <c r="M1422">
        <v>0.71</v>
      </c>
      <c r="N1422">
        <v>0</v>
      </c>
    </row>
    <row r="1423" spans="1:14">
      <c r="A1423" t="s">
        <v>2772</v>
      </c>
      <c r="B1423">
        <v>8</v>
      </c>
      <c r="C1423">
        <v>4280914</v>
      </c>
      <c r="D1423">
        <v>4281546</v>
      </c>
      <c r="E1423">
        <v>0.6</v>
      </c>
      <c r="F1423">
        <v>1</v>
      </c>
      <c r="G1423" t="s">
        <v>18</v>
      </c>
      <c r="H1423">
        <v>1</v>
      </c>
      <c r="I1423" t="s">
        <v>2773</v>
      </c>
      <c r="L1423">
        <v>0</v>
      </c>
      <c r="N1423">
        <v>0</v>
      </c>
    </row>
    <row r="1424" spans="1:14">
      <c r="A1424" t="s">
        <v>2774</v>
      </c>
      <c r="B1424">
        <v>8</v>
      </c>
      <c r="C1424">
        <v>4366709</v>
      </c>
      <c r="D1424">
        <v>4371434</v>
      </c>
      <c r="E1424">
        <v>4.7</v>
      </c>
      <c r="F1424">
        <v>3</v>
      </c>
      <c r="G1424" t="s">
        <v>18</v>
      </c>
      <c r="H1424">
        <v>1</v>
      </c>
      <c r="I1424" t="s">
        <v>2775</v>
      </c>
      <c r="L1424">
        <v>1</v>
      </c>
      <c r="M1424">
        <v>0.96</v>
      </c>
      <c r="N1424">
        <v>0</v>
      </c>
    </row>
    <row r="1425" spans="1:14">
      <c r="A1425" t="s">
        <v>2776</v>
      </c>
      <c r="B1425">
        <v>8</v>
      </c>
      <c r="C1425">
        <v>4422312</v>
      </c>
      <c r="D1425">
        <v>4427995</v>
      </c>
      <c r="E1425">
        <v>5.7</v>
      </c>
      <c r="F1425">
        <v>10</v>
      </c>
      <c r="G1425" t="s">
        <v>18</v>
      </c>
      <c r="H1425">
        <v>1</v>
      </c>
      <c r="I1425" t="s">
        <v>2777</v>
      </c>
      <c r="L1425">
        <v>0.84</v>
      </c>
      <c r="M1425">
        <v>0.89</v>
      </c>
      <c r="N1425">
        <v>0</v>
      </c>
    </row>
    <row r="1426" spans="1:14">
      <c r="A1426" t="s">
        <v>2778</v>
      </c>
      <c r="B1426">
        <v>8</v>
      </c>
      <c r="C1426">
        <v>4504979</v>
      </c>
      <c r="D1426">
        <v>4510269</v>
      </c>
      <c r="E1426">
        <v>5.3</v>
      </c>
      <c r="F1426">
        <v>5</v>
      </c>
      <c r="G1426" t="s">
        <v>18</v>
      </c>
      <c r="H1426">
        <v>1</v>
      </c>
      <c r="I1426" t="s">
        <v>2779</v>
      </c>
      <c r="L1426">
        <v>0</v>
      </c>
      <c r="N1426">
        <v>0</v>
      </c>
    </row>
    <row r="1427" spans="1:14">
      <c r="A1427" t="s">
        <v>2780</v>
      </c>
      <c r="B1427">
        <v>8</v>
      </c>
      <c r="C1427">
        <v>4520924</v>
      </c>
      <c r="D1427">
        <v>4523873</v>
      </c>
      <c r="E1427">
        <v>2.9</v>
      </c>
      <c r="F1427">
        <v>5</v>
      </c>
      <c r="G1427" t="s">
        <v>18</v>
      </c>
      <c r="H1427">
        <v>1</v>
      </c>
      <c r="I1427" t="s">
        <v>2781</v>
      </c>
      <c r="L1427">
        <v>1</v>
      </c>
      <c r="M1427">
        <v>0.97</v>
      </c>
      <c r="N1427">
        <v>0</v>
      </c>
    </row>
    <row r="1428" spans="1:14">
      <c r="A1428" t="s">
        <v>2782</v>
      </c>
      <c r="B1428">
        <v>8</v>
      </c>
      <c r="C1428">
        <v>4527635</v>
      </c>
      <c r="D1428">
        <v>4530760</v>
      </c>
      <c r="E1428">
        <v>3.1</v>
      </c>
      <c r="F1428">
        <v>5</v>
      </c>
      <c r="G1428" t="s">
        <v>18</v>
      </c>
      <c r="H1428">
        <v>1</v>
      </c>
      <c r="I1428" t="s">
        <v>2783</v>
      </c>
      <c r="L1428">
        <v>0.4</v>
      </c>
      <c r="M1428">
        <v>0.32</v>
      </c>
      <c r="N1428">
        <v>0</v>
      </c>
    </row>
    <row r="1429" spans="1:14">
      <c r="A1429" t="s">
        <v>2784</v>
      </c>
      <c r="B1429">
        <v>8</v>
      </c>
      <c r="C1429">
        <v>4543781</v>
      </c>
      <c r="D1429">
        <v>4548696</v>
      </c>
      <c r="E1429">
        <v>4.9000000000000004</v>
      </c>
      <c r="F1429">
        <v>8</v>
      </c>
      <c r="G1429" t="s">
        <v>25</v>
      </c>
      <c r="H1429">
        <v>1</v>
      </c>
      <c r="I1429" t="s">
        <v>2785</v>
      </c>
      <c r="L1429">
        <v>0.31</v>
      </c>
      <c r="M1429">
        <v>0.19</v>
      </c>
      <c r="N1429">
        <v>0</v>
      </c>
    </row>
    <row r="1430" spans="1:14">
      <c r="A1430" t="s">
        <v>2786</v>
      </c>
      <c r="B1430">
        <v>8</v>
      </c>
      <c r="C1430">
        <v>4610229</v>
      </c>
      <c r="D1430">
        <v>4614187</v>
      </c>
      <c r="E1430">
        <v>4</v>
      </c>
      <c r="F1430">
        <v>8</v>
      </c>
      <c r="G1430" t="s">
        <v>18</v>
      </c>
      <c r="H1430">
        <v>1</v>
      </c>
      <c r="I1430" t="s">
        <v>2787</v>
      </c>
      <c r="L1430">
        <v>1</v>
      </c>
      <c r="M1430">
        <v>1</v>
      </c>
      <c r="N1430">
        <v>0</v>
      </c>
    </row>
    <row r="1431" spans="1:14">
      <c r="A1431" t="s">
        <v>2788</v>
      </c>
      <c r="B1431">
        <v>8</v>
      </c>
      <c r="C1431">
        <v>4747053</v>
      </c>
      <c r="D1431">
        <v>4753353</v>
      </c>
      <c r="E1431">
        <v>6.3</v>
      </c>
      <c r="F1431">
        <v>11</v>
      </c>
      <c r="G1431" t="s">
        <v>25</v>
      </c>
      <c r="H1431">
        <v>1</v>
      </c>
      <c r="I1431" t="s">
        <v>2789</v>
      </c>
      <c r="L1431">
        <v>0.42</v>
      </c>
      <c r="M1431">
        <v>0.39</v>
      </c>
      <c r="N1431">
        <v>0</v>
      </c>
    </row>
    <row r="1432" spans="1:14">
      <c r="A1432" t="s">
        <v>2790</v>
      </c>
      <c r="B1432">
        <v>8</v>
      </c>
      <c r="C1432">
        <v>4779871</v>
      </c>
      <c r="D1432">
        <v>4791422</v>
      </c>
      <c r="E1432">
        <v>11.6</v>
      </c>
      <c r="F1432">
        <v>14</v>
      </c>
      <c r="G1432" t="s">
        <v>18</v>
      </c>
      <c r="H1432">
        <v>1</v>
      </c>
      <c r="I1432" t="s">
        <v>2791</v>
      </c>
      <c r="L1432">
        <v>0.18</v>
      </c>
      <c r="M1432">
        <v>0.28000000000000003</v>
      </c>
      <c r="N1432">
        <v>0</v>
      </c>
    </row>
    <row r="1433" spans="1:14">
      <c r="A1433" t="s">
        <v>2792</v>
      </c>
      <c r="B1433">
        <v>8</v>
      </c>
      <c r="C1433">
        <v>4820615</v>
      </c>
      <c r="D1433">
        <v>4823223</v>
      </c>
      <c r="E1433">
        <v>2.6</v>
      </c>
      <c r="F1433">
        <v>3</v>
      </c>
      <c r="G1433" t="s">
        <v>18</v>
      </c>
      <c r="H1433">
        <v>3</v>
      </c>
      <c r="I1433" t="s">
        <v>2793</v>
      </c>
      <c r="L1433">
        <v>0</v>
      </c>
      <c r="N1433">
        <v>0</v>
      </c>
    </row>
    <row r="1434" spans="1:14">
      <c r="A1434" t="s">
        <v>2794</v>
      </c>
      <c r="B1434">
        <v>8</v>
      </c>
      <c r="C1434">
        <v>4850804</v>
      </c>
      <c r="D1434">
        <v>4858393</v>
      </c>
      <c r="E1434">
        <v>7.6</v>
      </c>
      <c r="F1434">
        <v>13</v>
      </c>
      <c r="G1434" t="s">
        <v>25</v>
      </c>
      <c r="H1434">
        <v>1</v>
      </c>
      <c r="I1434" t="s">
        <v>2795</v>
      </c>
      <c r="L1434">
        <v>0.47</v>
      </c>
      <c r="M1434">
        <v>0.47</v>
      </c>
      <c r="N1434">
        <v>0</v>
      </c>
    </row>
    <row r="1435" spans="1:14">
      <c r="A1435" t="s">
        <v>2796</v>
      </c>
      <c r="B1435">
        <v>8</v>
      </c>
      <c r="C1435">
        <v>5007880</v>
      </c>
      <c r="D1435">
        <v>5025131</v>
      </c>
      <c r="E1435">
        <v>17.3</v>
      </c>
      <c r="F1435">
        <v>31</v>
      </c>
      <c r="G1435" t="s">
        <v>18</v>
      </c>
      <c r="H1435">
        <v>1</v>
      </c>
      <c r="I1435" t="s">
        <v>2797</v>
      </c>
      <c r="L1435">
        <v>0</v>
      </c>
      <c r="N1435">
        <v>0</v>
      </c>
    </row>
    <row r="1436" spans="1:14">
      <c r="A1436" t="s">
        <v>2798</v>
      </c>
      <c r="B1436">
        <v>8</v>
      </c>
      <c r="C1436">
        <v>5151594</v>
      </c>
      <c r="D1436">
        <v>5155602</v>
      </c>
      <c r="E1436">
        <v>4</v>
      </c>
      <c r="F1436">
        <v>5</v>
      </c>
      <c r="G1436" t="s">
        <v>18</v>
      </c>
      <c r="H1436">
        <v>1</v>
      </c>
      <c r="I1436" t="s">
        <v>2799</v>
      </c>
      <c r="L1436">
        <v>0</v>
      </c>
      <c r="N1436">
        <v>0</v>
      </c>
    </row>
    <row r="1437" spans="1:14">
      <c r="A1437" t="s">
        <v>2800</v>
      </c>
      <c r="B1437">
        <v>8</v>
      </c>
      <c r="C1437">
        <v>5211763</v>
      </c>
      <c r="D1437">
        <v>5215416</v>
      </c>
      <c r="E1437">
        <v>3.7</v>
      </c>
      <c r="F1437">
        <v>5</v>
      </c>
      <c r="G1437" t="s">
        <v>18</v>
      </c>
      <c r="H1437">
        <v>1</v>
      </c>
      <c r="I1437" t="s">
        <v>2801</v>
      </c>
      <c r="L1437">
        <v>0.33</v>
      </c>
      <c r="M1437">
        <v>0.44</v>
      </c>
      <c r="N1437">
        <v>0</v>
      </c>
    </row>
    <row r="1438" spans="1:14">
      <c r="A1438" t="s">
        <v>2802</v>
      </c>
      <c r="B1438">
        <v>8</v>
      </c>
      <c r="C1438">
        <v>5281192</v>
      </c>
      <c r="D1438">
        <v>5287910</v>
      </c>
      <c r="E1438">
        <v>6.7</v>
      </c>
      <c r="F1438">
        <v>11</v>
      </c>
      <c r="G1438" t="s">
        <v>18</v>
      </c>
      <c r="H1438">
        <v>1</v>
      </c>
      <c r="I1438" t="s">
        <v>2803</v>
      </c>
      <c r="L1438">
        <v>0</v>
      </c>
      <c r="N1438">
        <v>0</v>
      </c>
    </row>
    <row r="1439" spans="1:14">
      <c r="A1439" t="s">
        <v>2804</v>
      </c>
      <c r="B1439">
        <v>8</v>
      </c>
      <c r="C1439">
        <v>5331169</v>
      </c>
      <c r="D1439">
        <v>5335258</v>
      </c>
      <c r="E1439">
        <v>4.0999999999999996</v>
      </c>
      <c r="F1439">
        <v>7</v>
      </c>
      <c r="G1439" t="s">
        <v>18</v>
      </c>
      <c r="H1439">
        <v>1</v>
      </c>
      <c r="I1439" t="s">
        <v>2805</v>
      </c>
      <c r="L1439">
        <v>0.13</v>
      </c>
      <c r="M1439">
        <v>0.13</v>
      </c>
      <c r="N1439">
        <v>0</v>
      </c>
    </row>
    <row r="1440" spans="1:14">
      <c r="A1440" t="s">
        <v>2806</v>
      </c>
      <c r="B1440">
        <v>8</v>
      </c>
      <c r="C1440">
        <v>5431595</v>
      </c>
      <c r="D1440">
        <v>5435799</v>
      </c>
      <c r="E1440">
        <v>4.2</v>
      </c>
      <c r="F1440">
        <v>11</v>
      </c>
      <c r="G1440" t="s">
        <v>25</v>
      </c>
      <c r="H1440">
        <v>1</v>
      </c>
      <c r="I1440" t="s">
        <v>2807</v>
      </c>
      <c r="L1440">
        <v>0</v>
      </c>
      <c r="N1440">
        <v>0</v>
      </c>
    </row>
    <row r="1441" spans="1:14">
      <c r="A1441" t="s">
        <v>2808</v>
      </c>
      <c r="B1441">
        <v>8</v>
      </c>
      <c r="C1441">
        <v>5445836</v>
      </c>
      <c r="D1441">
        <v>5447940</v>
      </c>
      <c r="E1441">
        <v>2.1</v>
      </c>
      <c r="F1441">
        <v>3</v>
      </c>
      <c r="G1441" t="s">
        <v>18</v>
      </c>
      <c r="H1441">
        <v>1</v>
      </c>
      <c r="I1441" t="s">
        <v>2809</v>
      </c>
      <c r="L1441">
        <v>0.92</v>
      </c>
      <c r="M1441">
        <v>0.74</v>
      </c>
      <c r="N1441">
        <v>0</v>
      </c>
    </row>
    <row r="1442" spans="1:14">
      <c r="A1442" t="s">
        <v>2810</v>
      </c>
      <c r="B1442">
        <v>8</v>
      </c>
      <c r="C1442">
        <v>5550570</v>
      </c>
      <c r="D1442">
        <v>5553434</v>
      </c>
      <c r="E1442">
        <v>2.9</v>
      </c>
      <c r="F1442">
        <v>4</v>
      </c>
      <c r="G1442" t="s">
        <v>25</v>
      </c>
      <c r="H1442">
        <v>1</v>
      </c>
      <c r="I1442" t="s">
        <v>2811</v>
      </c>
      <c r="L1442">
        <v>0.65</v>
      </c>
      <c r="M1442">
        <v>0.88</v>
      </c>
      <c r="N1442">
        <v>0</v>
      </c>
    </row>
    <row r="1443" spans="1:14">
      <c r="A1443" t="s">
        <v>2812</v>
      </c>
      <c r="B1443">
        <v>8</v>
      </c>
      <c r="C1443">
        <v>5672587</v>
      </c>
      <c r="D1443">
        <v>5674663</v>
      </c>
      <c r="E1443">
        <v>2.1</v>
      </c>
      <c r="F1443">
        <v>4</v>
      </c>
      <c r="G1443" t="s">
        <v>18</v>
      </c>
      <c r="H1443">
        <v>1</v>
      </c>
      <c r="I1443" t="s">
        <v>2813</v>
      </c>
      <c r="L1443">
        <v>1</v>
      </c>
      <c r="M1443">
        <v>0.97</v>
      </c>
      <c r="N1443">
        <v>0</v>
      </c>
    </row>
    <row r="1444" spans="1:14">
      <c r="A1444" t="s">
        <v>2814</v>
      </c>
      <c r="B1444">
        <v>8</v>
      </c>
      <c r="C1444">
        <v>5686521</v>
      </c>
      <c r="D1444">
        <v>5690517</v>
      </c>
      <c r="E1444">
        <v>4</v>
      </c>
      <c r="F1444">
        <v>6</v>
      </c>
      <c r="G1444" t="s">
        <v>25</v>
      </c>
      <c r="H1444">
        <v>1</v>
      </c>
      <c r="I1444" t="s">
        <v>2815</v>
      </c>
      <c r="L1444">
        <v>1</v>
      </c>
      <c r="M1444">
        <v>0.77</v>
      </c>
      <c r="N1444">
        <v>0</v>
      </c>
    </row>
    <row r="1445" spans="1:14">
      <c r="A1445" t="s">
        <v>2816</v>
      </c>
      <c r="B1445">
        <v>8</v>
      </c>
      <c r="C1445">
        <v>5722065</v>
      </c>
      <c r="D1445">
        <v>5726067</v>
      </c>
      <c r="E1445">
        <v>4</v>
      </c>
      <c r="F1445">
        <v>2</v>
      </c>
      <c r="G1445" t="s">
        <v>25</v>
      </c>
      <c r="H1445">
        <v>1</v>
      </c>
      <c r="I1445" t="s">
        <v>2817</v>
      </c>
      <c r="L1445">
        <v>0.28000000000000003</v>
      </c>
      <c r="M1445">
        <v>0.13</v>
      </c>
      <c r="N1445">
        <v>0</v>
      </c>
    </row>
    <row r="1446" spans="1:14">
      <c r="A1446" t="s">
        <v>2818</v>
      </c>
      <c r="B1446">
        <v>8</v>
      </c>
      <c r="C1446">
        <v>5755509</v>
      </c>
      <c r="D1446">
        <v>5758405</v>
      </c>
      <c r="E1446">
        <v>2.9</v>
      </c>
      <c r="F1446">
        <v>10</v>
      </c>
      <c r="G1446" t="s">
        <v>18</v>
      </c>
      <c r="H1446">
        <v>1</v>
      </c>
      <c r="I1446" t="s">
        <v>2819</v>
      </c>
      <c r="L1446">
        <v>0.97</v>
      </c>
      <c r="M1446">
        <v>0.95</v>
      </c>
      <c r="N1446">
        <v>0</v>
      </c>
    </row>
    <row r="1447" spans="1:14">
      <c r="A1447" t="s">
        <v>2820</v>
      </c>
      <c r="B1447">
        <v>8</v>
      </c>
      <c r="C1447">
        <v>5899366</v>
      </c>
      <c r="D1447">
        <v>5901330</v>
      </c>
      <c r="E1447">
        <v>2</v>
      </c>
      <c r="F1447">
        <v>0</v>
      </c>
      <c r="G1447" t="s">
        <v>25</v>
      </c>
      <c r="H1447">
        <v>1</v>
      </c>
      <c r="I1447" t="s">
        <v>2821</v>
      </c>
      <c r="L1447">
        <v>0</v>
      </c>
      <c r="N1447">
        <v>0</v>
      </c>
    </row>
    <row r="1448" spans="1:14">
      <c r="A1448" t="s">
        <v>2822</v>
      </c>
      <c r="B1448">
        <v>8</v>
      </c>
      <c r="C1448">
        <v>6050402</v>
      </c>
      <c r="D1448">
        <v>6051459</v>
      </c>
      <c r="E1448">
        <v>1.1000000000000001</v>
      </c>
      <c r="F1448">
        <v>0</v>
      </c>
      <c r="G1448" t="s">
        <v>18</v>
      </c>
      <c r="H1448">
        <v>1</v>
      </c>
      <c r="I1448" t="s">
        <v>2823</v>
      </c>
      <c r="L1448">
        <v>0</v>
      </c>
      <c r="N1448">
        <v>0</v>
      </c>
    </row>
    <row r="1449" spans="1:14">
      <c r="A1449" t="s">
        <v>2824</v>
      </c>
      <c r="B1449">
        <v>8</v>
      </c>
      <c r="C1449">
        <v>6083701</v>
      </c>
      <c r="D1449">
        <v>6090984</v>
      </c>
      <c r="E1449">
        <v>7.3</v>
      </c>
      <c r="F1449">
        <v>9</v>
      </c>
      <c r="G1449" t="s">
        <v>25</v>
      </c>
      <c r="H1449">
        <v>1</v>
      </c>
      <c r="I1449" t="s">
        <v>2825</v>
      </c>
      <c r="L1449">
        <v>0.12</v>
      </c>
      <c r="M1449">
        <v>0.14000000000000001</v>
      </c>
      <c r="N1449">
        <v>0</v>
      </c>
    </row>
    <row r="1450" spans="1:14">
      <c r="A1450" t="s">
        <v>2826</v>
      </c>
      <c r="B1450">
        <v>8</v>
      </c>
      <c r="C1450">
        <v>6148505</v>
      </c>
      <c r="D1450">
        <v>6149704</v>
      </c>
      <c r="E1450">
        <v>1.2</v>
      </c>
      <c r="F1450">
        <v>1</v>
      </c>
      <c r="G1450" t="s">
        <v>18</v>
      </c>
      <c r="H1450">
        <v>1</v>
      </c>
      <c r="I1450" t="s">
        <v>2827</v>
      </c>
      <c r="L1450">
        <v>0.84</v>
      </c>
      <c r="M1450">
        <v>0.91</v>
      </c>
      <c r="N1450">
        <v>0</v>
      </c>
    </row>
    <row r="1451" spans="1:14">
      <c r="A1451" t="s">
        <v>2828</v>
      </c>
      <c r="B1451">
        <v>8</v>
      </c>
      <c r="C1451">
        <v>6155149</v>
      </c>
      <c r="D1451">
        <v>6157381</v>
      </c>
      <c r="E1451">
        <v>2.2000000000000002</v>
      </c>
      <c r="F1451">
        <v>6</v>
      </c>
      <c r="G1451" t="s">
        <v>18</v>
      </c>
      <c r="H1451">
        <v>1</v>
      </c>
      <c r="I1451" t="s">
        <v>2829</v>
      </c>
      <c r="L1451">
        <v>0.95</v>
      </c>
      <c r="M1451">
        <v>0.96</v>
      </c>
      <c r="N1451">
        <v>0</v>
      </c>
    </row>
    <row r="1452" spans="1:14">
      <c r="A1452" t="s">
        <v>2830</v>
      </c>
      <c r="B1452">
        <v>8</v>
      </c>
      <c r="C1452">
        <v>6489679</v>
      </c>
      <c r="D1452">
        <v>6490200</v>
      </c>
      <c r="E1452">
        <v>0.5</v>
      </c>
      <c r="F1452">
        <v>0</v>
      </c>
      <c r="G1452" t="s">
        <v>18</v>
      </c>
      <c r="H1452">
        <v>1</v>
      </c>
      <c r="I1452" t="s">
        <v>2831</v>
      </c>
      <c r="L1452">
        <v>0</v>
      </c>
      <c r="N1452">
        <v>0</v>
      </c>
    </row>
    <row r="1453" spans="1:14">
      <c r="A1453" t="s">
        <v>2832</v>
      </c>
      <c r="B1453">
        <v>8</v>
      </c>
      <c r="C1453">
        <v>6501193</v>
      </c>
      <c r="D1453">
        <v>6505568</v>
      </c>
      <c r="E1453">
        <v>4.4000000000000004</v>
      </c>
      <c r="F1453">
        <v>3</v>
      </c>
      <c r="G1453" t="s">
        <v>18</v>
      </c>
      <c r="H1453">
        <v>1</v>
      </c>
      <c r="I1453" t="s">
        <v>2833</v>
      </c>
      <c r="L1453">
        <v>0.75</v>
      </c>
      <c r="M1453">
        <v>0.91</v>
      </c>
      <c r="N1453">
        <v>0</v>
      </c>
    </row>
    <row r="1454" spans="1:14">
      <c r="A1454" t="s">
        <v>2834</v>
      </c>
      <c r="B1454">
        <v>8</v>
      </c>
      <c r="C1454">
        <v>6633262</v>
      </c>
      <c r="D1454">
        <v>6638101</v>
      </c>
      <c r="E1454">
        <v>4.8</v>
      </c>
      <c r="F1454">
        <v>9</v>
      </c>
      <c r="G1454" t="s">
        <v>25</v>
      </c>
      <c r="H1454">
        <v>1</v>
      </c>
      <c r="I1454" t="s">
        <v>2835</v>
      </c>
      <c r="L1454">
        <v>1</v>
      </c>
      <c r="M1454">
        <v>0.95</v>
      </c>
      <c r="N1454">
        <v>0</v>
      </c>
    </row>
    <row r="1455" spans="1:14">
      <c r="A1455" t="s">
        <v>2836</v>
      </c>
      <c r="B1455">
        <v>8</v>
      </c>
      <c r="C1455">
        <v>6688637</v>
      </c>
      <c r="D1455">
        <v>6701487</v>
      </c>
      <c r="E1455">
        <v>12.9</v>
      </c>
      <c r="F1455">
        <v>24</v>
      </c>
      <c r="G1455" t="s">
        <v>18</v>
      </c>
      <c r="H1455">
        <v>1</v>
      </c>
      <c r="I1455" t="s">
        <v>2837</v>
      </c>
      <c r="L1455">
        <v>0.12</v>
      </c>
      <c r="M1455">
        <v>0.14000000000000001</v>
      </c>
      <c r="N1455">
        <v>0</v>
      </c>
    </row>
    <row r="1456" spans="1:14">
      <c r="A1456" t="s">
        <v>2838</v>
      </c>
      <c r="B1456">
        <v>8</v>
      </c>
      <c r="C1456">
        <v>6714575</v>
      </c>
      <c r="D1456">
        <v>6721232</v>
      </c>
      <c r="E1456">
        <v>6.7</v>
      </c>
      <c r="F1456">
        <v>14</v>
      </c>
      <c r="G1456" t="s">
        <v>25</v>
      </c>
      <c r="H1456">
        <v>1</v>
      </c>
      <c r="I1456" t="s">
        <v>2839</v>
      </c>
      <c r="L1456">
        <v>0</v>
      </c>
      <c r="N1456">
        <v>0</v>
      </c>
    </row>
    <row r="1457" spans="1:14">
      <c r="A1457" t="s">
        <v>2840</v>
      </c>
      <c r="B1457">
        <v>8</v>
      </c>
      <c r="C1457">
        <v>6864845</v>
      </c>
      <c r="D1457">
        <v>6867677</v>
      </c>
      <c r="E1457">
        <v>2.8</v>
      </c>
      <c r="F1457">
        <v>7</v>
      </c>
      <c r="G1457" t="s">
        <v>25</v>
      </c>
      <c r="H1457">
        <v>1</v>
      </c>
      <c r="I1457" t="s">
        <v>2841</v>
      </c>
      <c r="L1457">
        <v>0</v>
      </c>
      <c r="N1457">
        <v>0</v>
      </c>
    </row>
    <row r="1458" spans="1:14">
      <c r="A1458" t="s">
        <v>2842</v>
      </c>
      <c r="B1458">
        <v>8</v>
      </c>
      <c r="C1458">
        <v>6907460</v>
      </c>
      <c r="D1458">
        <v>6911234</v>
      </c>
      <c r="E1458">
        <v>3.8</v>
      </c>
      <c r="F1458">
        <v>10</v>
      </c>
      <c r="G1458" t="s">
        <v>25</v>
      </c>
      <c r="H1458">
        <v>1</v>
      </c>
      <c r="I1458" t="s">
        <v>2843</v>
      </c>
      <c r="L1458">
        <v>0.49</v>
      </c>
      <c r="M1458">
        <v>0.37</v>
      </c>
      <c r="N1458">
        <v>0</v>
      </c>
    </row>
    <row r="1459" spans="1:14">
      <c r="A1459" t="s">
        <v>2844</v>
      </c>
      <c r="B1459">
        <v>8</v>
      </c>
      <c r="C1459">
        <v>6962798</v>
      </c>
      <c r="D1459">
        <v>6968189</v>
      </c>
      <c r="E1459">
        <v>5.4</v>
      </c>
      <c r="F1459">
        <v>3</v>
      </c>
      <c r="G1459" t="s">
        <v>18</v>
      </c>
      <c r="H1459">
        <v>1</v>
      </c>
      <c r="I1459" t="s">
        <v>2845</v>
      </c>
      <c r="L1459">
        <v>0.1</v>
      </c>
      <c r="M1459">
        <v>0.28000000000000003</v>
      </c>
      <c r="N1459">
        <v>0</v>
      </c>
    </row>
    <row r="1460" spans="1:14">
      <c r="A1460" t="s">
        <v>2846</v>
      </c>
      <c r="B1460">
        <v>8</v>
      </c>
      <c r="C1460">
        <v>7077602</v>
      </c>
      <c r="D1460">
        <v>7086566</v>
      </c>
      <c r="E1460">
        <v>9</v>
      </c>
      <c r="F1460">
        <v>18</v>
      </c>
      <c r="G1460" t="s">
        <v>25</v>
      </c>
      <c r="H1460">
        <v>1</v>
      </c>
      <c r="I1460" t="s">
        <v>2847</v>
      </c>
      <c r="L1460">
        <v>0</v>
      </c>
      <c r="N1460">
        <v>0</v>
      </c>
    </row>
    <row r="1461" spans="1:14">
      <c r="A1461" t="s">
        <v>2848</v>
      </c>
      <c r="B1461">
        <v>8</v>
      </c>
      <c r="C1461">
        <v>7140937</v>
      </c>
      <c r="D1461">
        <v>7142028</v>
      </c>
      <c r="E1461">
        <v>1.1000000000000001</v>
      </c>
      <c r="F1461">
        <v>1</v>
      </c>
      <c r="G1461" t="s">
        <v>18</v>
      </c>
      <c r="H1461">
        <v>1</v>
      </c>
      <c r="I1461" t="s">
        <v>2849</v>
      </c>
      <c r="L1461">
        <v>0</v>
      </c>
      <c r="N1461">
        <v>0</v>
      </c>
    </row>
    <row r="1462" spans="1:14">
      <c r="A1462" t="s">
        <v>2850</v>
      </c>
      <c r="B1462">
        <v>8</v>
      </c>
      <c r="C1462">
        <v>7216676</v>
      </c>
      <c r="D1462">
        <v>7225306</v>
      </c>
      <c r="E1462">
        <v>8.6</v>
      </c>
      <c r="F1462">
        <v>9</v>
      </c>
      <c r="G1462" t="s">
        <v>18</v>
      </c>
      <c r="H1462">
        <v>2</v>
      </c>
      <c r="I1462" t="s">
        <v>2851</v>
      </c>
      <c r="L1462">
        <v>0.13</v>
      </c>
      <c r="M1462">
        <v>0.24</v>
      </c>
      <c r="N1462">
        <v>0</v>
      </c>
    </row>
    <row r="1463" spans="1:14">
      <c r="A1463" t="s">
        <v>2852</v>
      </c>
      <c r="B1463">
        <v>8</v>
      </c>
      <c r="C1463">
        <v>7271357</v>
      </c>
      <c r="D1463">
        <v>7272132</v>
      </c>
      <c r="E1463">
        <v>0.8</v>
      </c>
      <c r="F1463">
        <v>0</v>
      </c>
      <c r="G1463" t="s">
        <v>18</v>
      </c>
      <c r="H1463">
        <v>1</v>
      </c>
      <c r="I1463" t="s">
        <v>2853</v>
      </c>
      <c r="L1463">
        <v>0</v>
      </c>
      <c r="N1463">
        <v>0</v>
      </c>
    </row>
    <row r="1464" spans="1:14">
      <c r="A1464" t="s">
        <v>2854</v>
      </c>
      <c r="B1464">
        <v>8</v>
      </c>
      <c r="C1464">
        <v>7359563</v>
      </c>
      <c r="D1464">
        <v>7364231</v>
      </c>
      <c r="E1464">
        <v>4.7</v>
      </c>
      <c r="F1464">
        <v>9</v>
      </c>
      <c r="G1464" t="s">
        <v>18</v>
      </c>
      <c r="H1464">
        <v>1</v>
      </c>
      <c r="I1464" t="s">
        <v>2855</v>
      </c>
      <c r="L1464">
        <v>0.22</v>
      </c>
      <c r="M1464">
        <v>0.22</v>
      </c>
      <c r="N1464">
        <v>0</v>
      </c>
    </row>
    <row r="1465" spans="1:14">
      <c r="A1465" t="s">
        <v>2856</v>
      </c>
      <c r="B1465">
        <v>8</v>
      </c>
      <c r="C1465">
        <v>7375753</v>
      </c>
      <c r="D1465">
        <v>7378271</v>
      </c>
      <c r="E1465">
        <v>2.5</v>
      </c>
      <c r="F1465">
        <v>4</v>
      </c>
      <c r="G1465" t="s">
        <v>25</v>
      </c>
      <c r="H1465">
        <v>1</v>
      </c>
      <c r="I1465" t="s">
        <v>2857</v>
      </c>
      <c r="L1465">
        <v>0.15</v>
      </c>
      <c r="M1465">
        <v>0.2</v>
      </c>
      <c r="N1465">
        <v>0</v>
      </c>
    </row>
    <row r="1466" spans="1:14">
      <c r="A1466" t="s">
        <v>2858</v>
      </c>
      <c r="B1466">
        <v>8</v>
      </c>
      <c r="C1466">
        <v>7571777</v>
      </c>
      <c r="D1466">
        <v>7575305</v>
      </c>
      <c r="E1466">
        <v>3.5</v>
      </c>
      <c r="F1466">
        <v>5</v>
      </c>
      <c r="G1466" t="s">
        <v>25</v>
      </c>
      <c r="H1466">
        <v>1</v>
      </c>
      <c r="I1466" t="s">
        <v>2859</v>
      </c>
      <c r="L1466">
        <v>0.93</v>
      </c>
      <c r="M1466">
        <v>0.86</v>
      </c>
      <c r="N1466">
        <v>0</v>
      </c>
    </row>
    <row r="1467" spans="1:14">
      <c r="A1467" t="s">
        <v>2860</v>
      </c>
      <c r="B1467">
        <v>8</v>
      </c>
      <c r="C1467">
        <v>7931891</v>
      </c>
      <c r="D1467">
        <v>7936629</v>
      </c>
      <c r="E1467">
        <v>4.7</v>
      </c>
      <c r="F1467">
        <v>8</v>
      </c>
      <c r="G1467" t="s">
        <v>25</v>
      </c>
      <c r="H1467">
        <v>1</v>
      </c>
      <c r="I1467" t="s">
        <v>2861</v>
      </c>
      <c r="L1467">
        <v>0</v>
      </c>
      <c r="N1467">
        <v>0</v>
      </c>
    </row>
    <row r="1468" spans="1:14">
      <c r="A1468" t="s">
        <v>2862</v>
      </c>
      <c r="B1468">
        <v>8</v>
      </c>
      <c r="C1468">
        <v>7957450</v>
      </c>
      <c r="D1468">
        <v>7960152</v>
      </c>
      <c r="E1468">
        <v>2.7</v>
      </c>
      <c r="F1468">
        <v>1</v>
      </c>
      <c r="G1468" t="s">
        <v>25</v>
      </c>
      <c r="H1468">
        <v>1</v>
      </c>
      <c r="I1468" t="s">
        <v>2863</v>
      </c>
      <c r="L1468">
        <v>0</v>
      </c>
      <c r="N1468">
        <v>0</v>
      </c>
    </row>
    <row r="1469" spans="1:14">
      <c r="A1469" t="s">
        <v>2864</v>
      </c>
      <c r="B1469">
        <v>8</v>
      </c>
      <c r="C1469">
        <v>7980857</v>
      </c>
      <c r="D1469">
        <v>7983501</v>
      </c>
      <c r="E1469">
        <v>2.6</v>
      </c>
      <c r="F1469">
        <v>1</v>
      </c>
      <c r="G1469" t="s">
        <v>18</v>
      </c>
      <c r="H1469">
        <v>1</v>
      </c>
      <c r="I1469" t="s">
        <v>2865</v>
      </c>
      <c r="L1469">
        <v>0.41</v>
      </c>
      <c r="M1469">
        <v>0.19</v>
      </c>
      <c r="N1469">
        <v>0</v>
      </c>
    </row>
    <row r="1470" spans="1:14">
      <c r="A1470" t="s">
        <v>2866</v>
      </c>
      <c r="B1470">
        <v>8</v>
      </c>
      <c r="C1470">
        <v>8008488</v>
      </c>
      <c r="D1470">
        <v>8012507</v>
      </c>
      <c r="E1470">
        <v>4</v>
      </c>
      <c r="F1470">
        <v>7</v>
      </c>
      <c r="G1470" t="s">
        <v>25</v>
      </c>
      <c r="H1470">
        <v>1</v>
      </c>
      <c r="I1470" t="s">
        <v>2867</v>
      </c>
      <c r="L1470">
        <v>0.22</v>
      </c>
      <c r="M1470">
        <v>0.13</v>
      </c>
      <c r="N1470">
        <v>0</v>
      </c>
    </row>
    <row r="1471" spans="1:14">
      <c r="A1471" t="s">
        <v>2868</v>
      </c>
      <c r="B1471">
        <v>8</v>
      </c>
      <c r="C1471">
        <v>8144541</v>
      </c>
      <c r="D1471">
        <v>8150780</v>
      </c>
      <c r="E1471">
        <v>6.2</v>
      </c>
      <c r="F1471">
        <v>7</v>
      </c>
      <c r="G1471" t="s">
        <v>25</v>
      </c>
      <c r="H1471">
        <v>1</v>
      </c>
      <c r="I1471" t="s">
        <v>2869</v>
      </c>
      <c r="L1471">
        <v>0.23</v>
      </c>
      <c r="M1471">
        <v>0.14000000000000001</v>
      </c>
      <c r="N1471">
        <v>0</v>
      </c>
    </row>
    <row r="1472" spans="1:14">
      <c r="A1472" t="s">
        <v>2870</v>
      </c>
      <c r="B1472">
        <v>8</v>
      </c>
      <c r="C1472">
        <v>8253175</v>
      </c>
      <c r="D1472">
        <v>8261960</v>
      </c>
      <c r="E1472">
        <v>8.8000000000000007</v>
      </c>
      <c r="F1472">
        <v>12</v>
      </c>
      <c r="G1472" t="s">
        <v>18</v>
      </c>
      <c r="H1472">
        <v>1</v>
      </c>
      <c r="I1472" t="s">
        <v>2871</v>
      </c>
      <c r="L1472">
        <v>0</v>
      </c>
      <c r="N1472">
        <v>0</v>
      </c>
    </row>
    <row r="1473" spans="1:14">
      <c r="A1473" t="s">
        <v>2872</v>
      </c>
      <c r="B1473">
        <v>8</v>
      </c>
      <c r="C1473">
        <v>8308869</v>
      </c>
      <c r="D1473">
        <v>8309794</v>
      </c>
      <c r="E1473">
        <v>0.9</v>
      </c>
      <c r="F1473">
        <v>0</v>
      </c>
      <c r="G1473" t="s">
        <v>25</v>
      </c>
      <c r="H1473">
        <v>1</v>
      </c>
      <c r="I1473" t="s">
        <v>2873</v>
      </c>
      <c r="L1473">
        <v>0.85</v>
      </c>
      <c r="M1473">
        <v>0.95</v>
      </c>
      <c r="N1473">
        <v>0</v>
      </c>
    </row>
    <row r="1474" spans="1:14">
      <c r="A1474" t="s">
        <v>2874</v>
      </c>
      <c r="B1474">
        <v>8</v>
      </c>
      <c r="C1474">
        <v>8534389</v>
      </c>
      <c r="D1474">
        <v>8537163</v>
      </c>
      <c r="E1474">
        <v>2.8</v>
      </c>
      <c r="F1474">
        <v>0</v>
      </c>
      <c r="G1474" t="s">
        <v>18</v>
      </c>
      <c r="H1474">
        <v>1</v>
      </c>
      <c r="I1474" t="s">
        <v>2875</v>
      </c>
      <c r="L1474">
        <v>0.79</v>
      </c>
      <c r="M1474">
        <v>0.91</v>
      </c>
      <c r="N1474">
        <v>0</v>
      </c>
    </row>
    <row r="1475" spans="1:14">
      <c r="A1475" t="s">
        <v>2876</v>
      </c>
      <c r="B1475">
        <v>8</v>
      </c>
      <c r="C1475">
        <v>8580045</v>
      </c>
      <c r="D1475">
        <v>8586940</v>
      </c>
      <c r="E1475">
        <v>6.9</v>
      </c>
      <c r="F1475">
        <v>14</v>
      </c>
      <c r="G1475" t="s">
        <v>25</v>
      </c>
      <c r="H1475">
        <v>1</v>
      </c>
      <c r="I1475" t="s">
        <v>2877</v>
      </c>
      <c r="L1475">
        <v>0.36</v>
      </c>
      <c r="M1475">
        <v>0.21</v>
      </c>
      <c r="N1475">
        <v>0</v>
      </c>
    </row>
    <row r="1476" spans="1:14">
      <c r="A1476" t="s">
        <v>2878</v>
      </c>
      <c r="B1476">
        <v>8</v>
      </c>
      <c r="C1476">
        <v>8623922</v>
      </c>
      <c r="D1476">
        <v>8629072</v>
      </c>
      <c r="E1476">
        <v>5.2</v>
      </c>
      <c r="F1476">
        <v>12</v>
      </c>
      <c r="G1476" t="s">
        <v>25</v>
      </c>
      <c r="H1476">
        <v>1</v>
      </c>
      <c r="I1476" t="s">
        <v>2879</v>
      </c>
      <c r="L1476">
        <v>1</v>
      </c>
      <c r="M1476">
        <v>0.96</v>
      </c>
      <c r="N1476">
        <v>0</v>
      </c>
    </row>
    <row r="1477" spans="1:14">
      <c r="A1477" t="s">
        <v>2880</v>
      </c>
      <c r="B1477">
        <v>8</v>
      </c>
      <c r="C1477">
        <v>8732416</v>
      </c>
      <c r="D1477">
        <v>8734766</v>
      </c>
      <c r="E1477">
        <v>2.4</v>
      </c>
      <c r="F1477">
        <v>1</v>
      </c>
      <c r="G1477" t="s">
        <v>18</v>
      </c>
      <c r="H1477">
        <v>2</v>
      </c>
      <c r="I1477" t="s">
        <v>2881</v>
      </c>
      <c r="L1477">
        <v>1</v>
      </c>
      <c r="M1477">
        <v>0.99</v>
      </c>
      <c r="N1477">
        <v>0</v>
      </c>
    </row>
    <row r="1478" spans="1:14">
      <c r="A1478" t="s">
        <v>2882</v>
      </c>
      <c r="B1478">
        <v>8</v>
      </c>
      <c r="C1478">
        <v>8965197</v>
      </c>
      <c r="D1478">
        <v>8968725</v>
      </c>
      <c r="E1478">
        <v>3.5</v>
      </c>
      <c r="F1478">
        <v>2</v>
      </c>
      <c r="G1478" t="s">
        <v>25</v>
      </c>
      <c r="H1478">
        <v>1</v>
      </c>
      <c r="I1478" t="s">
        <v>2883</v>
      </c>
      <c r="L1478">
        <v>0.57999999999999996</v>
      </c>
      <c r="M1478">
        <v>0.55000000000000004</v>
      </c>
      <c r="N1478">
        <v>0</v>
      </c>
    </row>
    <row r="1479" spans="1:14">
      <c r="A1479" t="s">
        <v>2884</v>
      </c>
      <c r="B1479">
        <v>8</v>
      </c>
      <c r="C1479">
        <v>9018230</v>
      </c>
      <c r="D1479">
        <v>9022590</v>
      </c>
      <c r="E1479">
        <v>4.4000000000000004</v>
      </c>
      <c r="F1479">
        <v>1</v>
      </c>
      <c r="G1479" t="s">
        <v>18</v>
      </c>
      <c r="H1479">
        <v>1</v>
      </c>
      <c r="I1479" t="s">
        <v>1444</v>
      </c>
      <c r="L1479">
        <v>0</v>
      </c>
      <c r="N1479">
        <v>0</v>
      </c>
    </row>
    <row r="1480" spans="1:14">
      <c r="A1480" t="s">
        <v>2885</v>
      </c>
      <c r="B1480">
        <v>8</v>
      </c>
      <c r="C1480">
        <v>9055965</v>
      </c>
      <c r="D1480">
        <v>9057099</v>
      </c>
      <c r="E1480">
        <v>1.1000000000000001</v>
      </c>
      <c r="F1480">
        <v>0</v>
      </c>
      <c r="G1480" t="s">
        <v>25</v>
      </c>
      <c r="H1480">
        <v>1</v>
      </c>
      <c r="I1480" t="s">
        <v>2886</v>
      </c>
      <c r="L1480">
        <v>0</v>
      </c>
      <c r="N1480">
        <v>0</v>
      </c>
    </row>
    <row r="1481" spans="1:14">
      <c r="A1481" t="s">
        <v>2887</v>
      </c>
      <c r="B1481">
        <v>8</v>
      </c>
      <c r="C1481">
        <v>9232087</v>
      </c>
      <c r="D1481">
        <v>9235790</v>
      </c>
      <c r="E1481">
        <v>3.7</v>
      </c>
      <c r="F1481">
        <v>0</v>
      </c>
      <c r="G1481" t="s">
        <v>18</v>
      </c>
      <c r="H1481">
        <v>1</v>
      </c>
      <c r="I1481" t="s">
        <v>2888</v>
      </c>
      <c r="L1481">
        <v>0</v>
      </c>
      <c r="N1481">
        <v>0</v>
      </c>
    </row>
    <row r="1482" spans="1:14">
      <c r="A1482" t="s">
        <v>2889</v>
      </c>
      <c r="B1482">
        <v>8</v>
      </c>
      <c r="C1482">
        <v>9426208</v>
      </c>
      <c r="D1482">
        <v>9438458</v>
      </c>
      <c r="E1482">
        <v>12.3</v>
      </c>
      <c r="F1482">
        <v>13</v>
      </c>
      <c r="G1482" t="s">
        <v>25</v>
      </c>
      <c r="H1482">
        <v>1</v>
      </c>
      <c r="I1482" t="s">
        <v>2890</v>
      </c>
      <c r="L1482">
        <v>0</v>
      </c>
      <c r="N1482">
        <v>0</v>
      </c>
    </row>
    <row r="1483" spans="1:14">
      <c r="A1483" t="s">
        <v>2891</v>
      </c>
      <c r="B1483">
        <v>8</v>
      </c>
      <c r="C1483">
        <v>9470255</v>
      </c>
      <c r="D1483">
        <v>9471300</v>
      </c>
      <c r="E1483">
        <v>1</v>
      </c>
      <c r="F1483">
        <v>1</v>
      </c>
      <c r="G1483" t="s">
        <v>18</v>
      </c>
      <c r="H1483">
        <v>1</v>
      </c>
      <c r="I1483" t="s">
        <v>2892</v>
      </c>
      <c r="L1483">
        <v>0</v>
      </c>
      <c r="N1483">
        <v>0</v>
      </c>
    </row>
    <row r="1484" spans="1:14">
      <c r="A1484" t="s">
        <v>2893</v>
      </c>
      <c r="B1484">
        <v>8</v>
      </c>
      <c r="C1484">
        <v>9490534</v>
      </c>
      <c r="D1484">
        <v>9494088</v>
      </c>
      <c r="E1484">
        <v>3.6</v>
      </c>
      <c r="F1484">
        <v>2</v>
      </c>
      <c r="G1484" t="s">
        <v>18</v>
      </c>
      <c r="H1484">
        <v>1</v>
      </c>
      <c r="I1484" t="s">
        <v>2894</v>
      </c>
      <c r="L1484">
        <v>0.46</v>
      </c>
      <c r="M1484">
        <v>0.54</v>
      </c>
      <c r="N1484">
        <v>0</v>
      </c>
    </row>
    <row r="1485" spans="1:14">
      <c r="A1485" t="s">
        <v>2895</v>
      </c>
      <c r="B1485">
        <v>8</v>
      </c>
      <c r="C1485">
        <v>9541170</v>
      </c>
      <c r="D1485">
        <v>9544569</v>
      </c>
      <c r="E1485">
        <v>3.4</v>
      </c>
      <c r="F1485">
        <v>0</v>
      </c>
      <c r="G1485" t="s">
        <v>18</v>
      </c>
      <c r="H1485">
        <v>1</v>
      </c>
      <c r="I1485" t="s">
        <v>2896</v>
      </c>
      <c r="L1485">
        <v>0</v>
      </c>
      <c r="N1485">
        <v>0</v>
      </c>
    </row>
    <row r="1486" spans="1:14">
      <c r="A1486" t="s">
        <v>2897</v>
      </c>
      <c r="B1486">
        <v>8</v>
      </c>
      <c r="C1486">
        <v>9803954</v>
      </c>
      <c r="D1486">
        <v>9806578</v>
      </c>
      <c r="E1486">
        <v>2.6</v>
      </c>
      <c r="F1486">
        <v>3</v>
      </c>
      <c r="G1486" t="s">
        <v>25</v>
      </c>
      <c r="H1486">
        <v>1</v>
      </c>
      <c r="I1486" t="s">
        <v>2898</v>
      </c>
      <c r="L1486">
        <v>0</v>
      </c>
      <c r="N1486">
        <v>0</v>
      </c>
    </row>
    <row r="1487" spans="1:14">
      <c r="A1487" t="s">
        <v>2899</v>
      </c>
      <c r="B1487">
        <v>8</v>
      </c>
      <c r="C1487">
        <v>10051137</v>
      </c>
      <c r="D1487">
        <v>10058078</v>
      </c>
      <c r="E1487">
        <v>6.9</v>
      </c>
      <c r="F1487">
        <v>11</v>
      </c>
      <c r="G1487" t="s">
        <v>25</v>
      </c>
      <c r="H1487">
        <v>1</v>
      </c>
      <c r="I1487" t="s">
        <v>2900</v>
      </c>
      <c r="L1487">
        <v>0</v>
      </c>
      <c r="N1487">
        <v>0</v>
      </c>
    </row>
    <row r="1488" spans="1:14">
      <c r="A1488" t="s">
        <v>2901</v>
      </c>
      <c r="B1488">
        <v>8</v>
      </c>
      <c r="C1488">
        <v>10117722</v>
      </c>
      <c r="D1488">
        <v>10120999</v>
      </c>
      <c r="E1488">
        <v>3.3</v>
      </c>
      <c r="F1488">
        <v>4</v>
      </c>
      <c r="G1488" t="s">
        <v>18</v>
      </c>
      <c r="H1488">
        <v>1</v>
      </c>
      <c r="I1488" t="s">
        <v>2902</v>
      </c>
      <c r="L1488">
        <v>0</v>
      </c>
      <c r="N1488">
        <v>0</v>
      </c>
    </row>
    <row r="1489" spans="1:14">
      <c r="A1489" t="s">
        <v>2903</v>
      </c>
      <c r="B1489">
        <v>8</v>
      </c>
      <c r="C1489">
        <v>10132590</v>
      </c>
      <c r="D1489">
        <v>10135682</v>
      </c>
      <c r="E1489">
        <v>3.1</v>
      </c>
      <c r="F1489">
        <v>6</v>
      </c>
      <c r="G1489" t="s">
        <v>18</v>
      </c>
      <c r="H1489">
        <v>1</v>
      </c>
      <c r="I1489" t="s">
        <v>2904</v>
      </c>
      <c r="L1489">
        <v>0</v>
      </c>
      <c r="N1489">
        <v>0</v>
      </c>
    </row>
    <row r="1490" spans="1:14">
      <c r="A1490" t="s">
        <v>2905</v>
      </c>
      <c r="B1490">
        <v>8</v>
      </c>
      <c r="C1490">
        <v>10404891</v>
      </c>
      <c r="D1490">
        <v>10410650</v>
      </c>
      <c r="E1490">
        <v>5.8</v>
      </c>
      <c r="F1490">
        <v>12</v>
      </c>
      <c r="G1490" t="s">
        <v>18</v>
      </c>
      <c r="H1490">
        <v>1</v>
      </c>
      <c r="I1490" t="s">
        <v>2906</v>
      </c>
      <c r="L1490">
        <v>0.24</v>
      </c>
      <c r="M1490">
        <v>0.37</v>
      </c>
      <c r="N1490">
        <v>0</v>
      </c>
    </row>
    <row r="1491" spans="1:14">
      <c r="A1491" t="s">
        <v>2907</v>
      </c>
      <c r="B1491">
        <v>8</v>
      </c>
      <c r="C1491">
        <v>10929880</v>
      </c>
      <c r="D1491">
        <v>10939101</v>
      </c>
      <c r="E1491">
        <v>9.1999999999999993</v>
      </c>
      <c r="F1491">
        <v>12</v>
      </c>
      <c r="G1491" t="s">
        <v>18</v>
      </c>
      <c r="H1491">
        <v>1</v>
      </c>
      <c r="I1491" t="s">
        <v>2908</v>
      </c>
      <c r="L1491">
        <v>0.17</v>
      </c>
      <c r="M1491">
        <v>0.3</v>
      </c>
      <c r="N1491">
        <v>0</v>
      </c>
    </row>
    <row r="1492" spans="1:14">
      <c r="A1492" t="s">
        <v>2909</v>
      </c>
      <c r="B1492">
        <v>8</v>
      </c>
      <c r="C1492">
        <v>11311045</v>
      </c>
      <c r="D1492">
        <v>11319304</v>
      </c>
      <c r="E1492">
        <v>8.3000000000000007</v>
      </c>
      <c r="F1492">
        <v>14</v>
      </c>
      <c r="G1492" t="s">
        <v>25</v>
      </c>
      <c r="H1492">
        <v>1</v>
      </c>
      <c r="I1492" t="s">
        <v>2910</v>
      </c>
      <c r="L1492">
        <v>0</v>
      </c>
      <c r="N1492">
        <v>0</v>
      </c>
    </row>
    <row r="1493" spans="1:14">
      <c r="A1493" t="s">
        <v>2911</v>
      </c>
      <c r="B1493">
        <v>8</v>
      </c>
      <c r="C1493">
        <v>11325694</v>
      </c>
      <c r="D1493">
        <v>11327396</v>
      </c>
      <c r="E1493">
        <v>1.7</v>
      </c>
      <c r="F1493">
        <v>4</v>
      </c>
      <c r="G1493" t="s">
        <v>18</v>
      </c>
      <c r="H1493">
        <v>1</v>
      </c>
      <c r="I1493" t="s">
        <v>2912</v>
      </c>
      <c r="L1493">
        <v>0.99</v>
      </c>
      <c r="M1493">
        <v>0.96</v>
      </c>
      <c r="N1493">
        <v>0</v>
      </c>
    </row>
    <row r="1494" spans="1:14">
      <c r="A1494" t="s">
        <v>2913</v>
      </c>
      <c r="B1494">
        <v>8</v>
      </c>
      <c r="C1494">
        <v>11358849</v>
      </c>
      <c r="D1494">
        <v>11363114</v>
      </c>
      <c r="E1494">
        <v>4.3</v>
      </c>
      <c r="F1494">
        <v>2</v>
      </c>
      <c r="G1494" t="s">
        <v>25</v>
      </c>
      <c r="H1494">
        <v>1</v>
      </c>
      <c r="I1494" t="s">
        <v>2914</v>
      </c>
      <c r="L1494">
        <v>0</v>
      </c>
      <c r="N1494">
        <v>0</v>
      </c>
    </row>
    <row r="1495" spans="1:14">
      <c r="A1495" t="s">
        <v>2915</v>
      </c>
      <c r="B1495">
        <v>8</v>
      </c>
      <c r="C1495">
        <v>11483853</v>
      </c>
      <c r="D1495">
        <v>11485041</v>
      </c>
      <c r="E1495">
        <v>1.2</v>
      </c>
      <c r="F1495">
        <v>0</v>
      </c>
      <c r="G1495" t="s">
        <v>18</v>
      </c>
      <c r="H1495">
        <v>1</v>
      </c>
      <c r="I1495" t="s">
        <v>2916</v>
      </c>
      <c r="L1495">
        <v>0</v>
      </c>
      <c r="N1495">
        <v>0</v>
      </c>
    </row>
    <row r="1496" spans="1:14">
      <c r="A1496" t="s">
        <v>2917</v>
      </c>
      <c r="B1496">
        <v>8</v>
      </c>
      <c r="C1496">
        <v>11487403</v>
      </c>
      <c r="D1496">
        <v>11488645</v>
      </c>
      <c r="E1496">
        <v>1.2</v>
      </c>
      <c r="F1496">
        <v>1</v>
      </c>
      <c r="G1496" t="s">
        <v>25</v>
      </c>
      <c r="H1496">
        <v>1</v>
      </c>
      <c r="I1496" t="s">
        <v>2918</v>
      </c>
      <c r="L1496">
        <v>0.68</v>
      </c>
      <c r="M1496">
        <v>0.9</v>
      </c>
      <c r="N1496">
        <v>0</v>
      </c>
    </row>
    <row r="1497" spans="1:14">
      <c r="A1497" t="s">
        <v>2919</v>
      </c>
      <c r="B1497">
        <v>8</v>
      </c>
      <c r="C1497">
        <v>11704890</v>
      </c>
      <c r="D1497">
        <v>11707078</v>
      </c>
      <c r="E1497">
        <v>2.2000000000000002</v>
      </c>
      <c r="F1497">
        <v>2</v>
      </c>
      <c r="G1497" t="s">
        <v>18</v>
      </c>
      <c r="H1497">
        <v>3</v>
      </c>
      <c r="I1497" t="s">
        <v>2920</v>
      </c>
      <c r="L1497">
        <v>0</v>
      </c>
      <c r="N1497">
        <v>0</v>
      </c>
    </row>
    <row r="1498" spans="1:14">
      <c r="A1498" t="s">
        <v>2921</v>
      </c>
      <c r="B1498">
        <v>8</v>
      </c>
      <c r="C1498">
        <v>11905306</v>
      </c>
      <c r="D1498">
        <v>11909982</v>
      </c>
      <c r="E1498">
        <v>4.7</v>
      </c>
      <c r="F1498">
        <v>5</v>
      </c>
      <c r="G1498" t="s">
        <v>25</v>
      </c>
      <c r="H1498">
        <v>1</v>
      </c>
      <c r="I1498" t="s">
        <v>2922</v>
      </c>
      <c r="L1498">
        <v>0.17</v>
      </c>
      <c r="M1498">
        <v>0.12</v>
      </c>
      <c r="N1498">
        <v>0</v>
      </c>
    </row>
    <row r="1499" spans="1:14">
      <c r="A1499" t="s">
        <v>2923</v>
      </c>
      <c r="B1499">
        <v>8</v>
      </c>
      <c r="C1499">
        <v>11924583</v>
      </c>
      <c r="D1499">
        <v>11929878</v>
      </c>
      <c r="E1499">
        <v>5.3</v>
      </c>
      <c r="F1499">
        <v>8</v>
      </c>
      <c r="G1499" t="s">
        <v>18</v>
      </c>
      <c r="H1499">
        <v>1</v>
      </c>
      <c r="I1499" t="s">
        <v>2924</v>
      </c>
      <c r="L1499">
        <v>0</v>
      </c>
      <c r="N1499">
        <v>0</v>
      </c>
    </row>
    <row r="1500" spans="1:14">
      <c r="A1500" t="s">
        <v>2925</v>
      </c>
      <c r="B1500">
        <v>8</v>
      </c>
      <c r="C1500">
        <v>12016952</v>
      </c>
      <c r="D1500">
        <v>12020914</v>
      </c>
      <c r="E1500">
        <v>4</v>
      </c>
      <c r="F1500">
        <v>10</v>
      </c>
      <c r="G1500" t="s">
        <v>25</v>
      </c>
      <c r="H1500">
        <v>2</v>
      </c>
      <c r="I1500" t="s">
        <v>2926</v>
      </c>
      <c r="L1500">
        <v>0.43</v>
      </c>
      <c r="M1500">
        <v>0.48</v>
      </c>
      <c r="N1500">
        <v>0</v>
      </c>
    </row>
    <row r="1501" spans="1:14">
      <c r="A1501" t="s">
        <v>2927</v>
      </c>
      <c r="B1501">
        <v>8</v>
      </c>
      <c r="C1501">
        <v>12029958</v>
      </c>
      <c r="D1501">
        <v>12033364</v>
      </c>
      <c r="E1501">
        <v>3.4</v>
      </c>
      <c r="F1501">
        <v>1</v>
      </c>
      <c r="G1501" t="s">
        <v>18</v>
      </c>
      <c r="H1501">
        <v>1</v>
      </c>
      <c r="I1501" t="s">
        <v>2928</v>
      </c>
      <c r="L1501">
        <v>0.87</v>
      </c>
      <c r="M1501">
        <v>0.91</v>
      </c>
      <c r="N1501">
        <v>0</v>
      </c>
    </row>
    <row r="1502" spans="1:14">
      <c r="A1502" t="s">
        <v>2929</v>
      </c>
      <c r="B1502">
        <v>8</v>
      </c>
      <c r="C1502">
        <v>12046728</v>
      </c>
      <c r="D1502">
        <v>12047892</v>
      </c>
      <c r="E1502">
        <v>1.2</v>
      </c>
      <c r="F1502">
        <v>2</v>
      </c>
      <c r="G1502" t="s">
        <v>25</v>
      </c>
      <c r="H1502">
        <v>1</v>
      </c>
      <c r="I1502" t="s">
        <v>2930</v>
      </c>
      <c r="L1502">
        <v>0.95</v>
      </c>
      <c r="M1502">
        <v>0.99</v>
      </c>
      <c r="N1502">
        <v>0</v>
      </c>
    </row>
    <row r="1503" spans="1:14">
      <c r="A1503" t="s">
        <v>2931</v>
      </c>
      <c r="B1503">
        <v>8</v>
      </c>
      <c r="C1503">
        <v>12165147</v>
      </c>
      <c r="D1503">
        <v>12170274</v>
      </c>
      <c r="E1503">
        <v>5.0999999999999996</v>
      </c>
      <c r="F1503">
        <v>14</v>
      </c>
      <c r="G1503" t="s">
        <v>25</v>
      </c>
      <c r="H1503">
        <v>1</v>
      </c>
      <c r="I1503" t="s">
        <v>2932</v>
      </c>
      <c r="L1503">
        <v>0</v>
      </c>
      <c r="N1503">
        <v>0</v>
      </c>
    </row>
    <row r="1504" spans="1:14">
      <c r="A1504" t="s">
        <v>2933</v>
      </c>
      <c r="B1504">
        <v>8</v>
      </c>
      <c r="C1504">
        <v>13085039</v>
      </c>
      <c r="D1504">
        <v>13091772</v>
      </c>
      <c r="E1504">
        <v>6.7</v>
      </c>
      <c r="F1504">
        <v>11</v>
      </c>
      <c r="G1504" t="s">
        <v>18</v>
      </c>
      <c r="H1504">
        <v>1</v>
      </c>
      <c r="I1504" t="s">
        <v>2934</v>
      </c>
      <c r="L1504">
        <v>0.19</v>
      </c>
      <c r="M1504">
        <v>0.31</v>
      </c>
      <c r="N1504">
        <v>0</v>
      </c>
    </row>
    <row r="1505" spans="1:14">
      <c r="A1505" t="s">
        <v>2935</v>
      </c>
      <c r="B1505">
        <v>8</v>
      </c>
      <c r="C1505">
        <v>13229407</v>
      </c>
      <c r="D1505">
        <v>13231643</v>
      </c>
      <c r="E1505">
        <v>2.2000000000000002</v>
      </c>
      <c r="F1505">
        <v>7</v>
      </c>
      <c r="G1505" t="s">
        <v>18</v>
      </c>
      <c r="H1505">
        <v>1</v>
      </c>
      <c r="I1505" t="s">
        <v>2936</v>
      </c>
      <c r="L1505">
        <v>0</v>
      </c>
      <c r="N1505">
        <v>0</v>
      </c>
    </row>
    <row r="1506" spans="1:14">
      <c r="A1506" t="s">
        <v>2937</v>
      </c>
      <c r="B1506">
        <v>8</v>
      </c>
      <c r="C1506">
        <v>13379450</v>
      </c>
      <c r="D1506">
        <v>13382238</v>
      </c>
      <c r="E1506">
        <v>2.8</v>
      </c>
      <c r="F1506">
        <v>1</v>
      </c>
      <c r="G1506" t="s">
        <v>25</v>
      </c>
      <c r="H1506">
        <v>1</v>
      </c>
      <c r="I1506" t="s">
        <v>2938</v>
      </c>
      <c r="L1506">
        <v>0.68</v>
      </c>
      <c r="M1506">
        <v>0.3</v>
      </c>
      <c r="N1506">
        <v>0</v>
      </c>
    </row>
    <row r="1507" spans="1:14">
      <c r="A1507" t="s">
        <v>2939</v>
      </c>
      <c r="B1507">
        <v>8</v>
      </c>
      <c r="C1507">
        <v>13476313</v>
      </c>
      <c r="D1507">
        <v>13488436</v>
      </c>
      <c r="E1507">
        <v>12.1</v>
      </c>
      <c r="F1507">
        <v>24</v>
      </c>
      <c r="G1507" t="s">
        <v>25</v>
      </c>
      <c r="H1507">
        <v>1</v>
      </c>
      <c r="I1507" t="s">
        <v>2940</v>
      </c>
      <c r="L1507">
        <v>0.17</v>
      </c>
      <c r="M1507">
        <v>0.13</v>
      </c>
      <c r="N1507">
        <v>0</v>
      </c>
    </row>
    <row r="1508" spans="1:14">
      <c r="A1508" t="s">
        <v>2941</v>
      </c>
      <c r="B1508">
        <v>8</v>
      </c>
      <c r="C1508">
        <v>13503403</v>
      </c>
      <c r="D1508">
        <v>13507461</v>
      </c>
      <c r="E1508">
        <v>4.0999999999999996</v>
      </c>
      <c r="F1508">
        <v>3</v>
      </c>
      <c r="G1508" t="s">
        <v>18</v>
      </c>
      <c r="H1508">
        <v>1</v>
      </c>
      <c r="I1508" t="s">
        <v>2942</v>
      </c>
      <c r="L1508">
        <v>0.76</v>
      </c>
      <c r="M1508">
        <v>0.9</v>
      </c>
      <c r="N1508">
        <v>0</v>
      </c>
    </row>
    <row r="1509" spans="1:14">
      <c r="A1509" t="s">
        <v>2943</v>
      </c>
      <c r="B1509">
        <v>8</v>
      </c>
      <c r="C1509">
        <v>13550319</v>
      </c>
      <c r="D1509">
        <v>13560517</v>
      </c>
      <c r="E1509">
        <v>10.199999999999999</v>
      </c>
      <c r="F1509">
        <v>23</v>
      </c>
      <c r="G1509" t="s">
        <v>25</v>
      </c>
      <c r="H1509">
        <v>1</v>
      </c>
      <c r="I1509" t="s">
        <v>2944</v>
      </c>
      <c r="L1509">
        <v>0.22</v>
      </c>
      <c r="M1509">
        <v>0.32</v>
      </c>
      <c r="N1509">
        <v>0</v>
      </c>
    </row>
    <row r="1510" spans="1:14">
      <c r="A1510" t="s">
        <v>2945</v>
      </c>
      <c r="B1510">
        <v>8</v>
      </c>
      <c r="C1510">
        <v>13569342</v>
      </c>
      <c r="D1510">
        <v>13575203</v>
      </c>
      <c r="E1510">
        <v>5.9</v>
      </c>
      <c r="F1510">
        <v>7</v>
      </c>
      <c r="G1510" t="s">
        <v>25</v>
      </c>
      <c r="H1510">
        <v>1</v>
      </c>
      <c r="I1510" t="s">
        <v>2946</v>
      </c>
      <c r="L1510">
        <v>0.66</v>
      </c>
      <c r="M1510">
        <v>0.71</v>
      </c>
      <c r="N1510">
        <v>0</v>
      </c>
    </row>
    <row r="1511" spans="1:14">
      <c r="A1511" t="s">
        <v>2947</v>
      </c>
      <c r="B1511">
        <v>8</v>
      </c>
      <c r="C1511">
        <v>13593374</v>
      </c>
      <c r="D1511">
        <v>13596668</v>
      </c>
      <c r="E1511">
        <v>3.3</v>
      </c>
      <c r="F1511">
        <v>3</v>
      </c>
      <c r="G1511" t="s">
        <v>25</v>
      </c>
      <c r="H1511">
        <v>1</v>
      </c>
      <c r="I1511" t="s">
        <v>2948</v>
      </c>
      <c r="L1511">
        <v>0.5</v>
      </c>
      <c r="M1511">
        <v>0.35</v>
      </c>
      <c r="N1511">
        <v>0</v>
      </c>
    </row>
    <row r="1512" spans="1:14">
      <c r="A1512" t="s">
        <v>2949</v>
      </c>
      <c r="B1512">
        <v>8</v>
      </c>
      <c r="C1512">
        <v>13767800</v>
      </c>
      <c r="D1512">
        <v>13771258</v>
      </c>
      <c r="E1512">
        <v>3.5</v>
      </c>
      <c r="F1512">
        <v>6</v>
      </c>
      <c r="G1512" t="s">
        <v>18</v>
      </c>
      <c r="H1512">
        <v>1</v>
      </c>
      <c r="I1512" t="s">
        <v>2950</v>
      </c>
      <c r="L1512">
        <v>0.77</v>
      </c>
      <c r="M1512">
        <v>0.71</v>
      </c>
      <c r="N1512">
        <v>0</v>
      </c>
    </row>
    <row r="1513" spans="1:14">
      <c r="A1513" t="s">
        <v>2951</v>
      </c>
      <c r="B1513">
        <v>8</v>
      </c>
      <c r="C1513">
        <v>13832613</v>
      </c>
      <c r="D1513">
        <v>13839986</v>
      </c>
      <c r="E1513">
        <v>7.4</v>
      </c>
      <c r="F1513">
        <v>10</v>
      </c>
      <c r="G1513" t="s">
        <v>18</v>
      </c>
      <c r="H1513">
        <v>1</v>
      </c>
      <c r="I1513" t="s">
        <v>2952</v>
      </c>
      <c r="L1513">
        <v>0</v>
      </c>
      <c r="N1513">
        <v>0</v>
      </c>
    </row>
    <row r="1514" spans="1:14">
      <c r="A1514" t="s">
        <v>2953</v>
      </c>
      <c r="B1514">
        <v>8</v>
      </c>
      <c r="C1514">
        <v>13947555</v>
      </c>
      <c r="D1514">
        <v>13955074</v>
      </c>
      <c r="E1514">
        <v>7.5</v>
      </c>
      <c r="F1514">
        <v>9</v>
      </c>
      <c r="G1514" t="s">
        <v>25</v>
      </c>
      <c r="H1514">
        <v>1</v>
      </c>
      <c r="I1514" t="s">
        <v>2954</v>
      </c>
      <c r="L1514">
        <v>0.2</v>
      </c>
      <c r="M1514">
        <v>0.12</v>
      </c>
      <c r="N1514">
        <v>0</v>
      </c>
    </row>
    <row r="1515" spans="1:14">
      <c r="A1515" t="s">
        <v>2955</v>
      </c>
      <c r="B1515">
        <v>8</v>
      </c>
      <c r="C1515">
        <v>14038750</v>
      </c>
      <c r="D1515">
        <v>14040964</v>
      </c>
      <c r="E1515">
        <v>2.2000000000000002</v>
      </c>
      <c r="F1515">
        <v>3</v>
      </c>
      <c r="G1515" t="s">
        <v>18</v>
      </c>
      <c r="H1515">
        <v>1</v>
      </c>
      <c r="I1515" t="s">
        <v>2956</v>
      </c>
      <c r="L1515">
        <v>0.97</v>
      </c>
      <c r="M1515">
        <v>0.95</v>
      </c>
      <c r="N1515">
        <v>0</v>
      </c>
    </row>
    <row r="1516" spans="1:14">
      <c r="A1516" t="s">
        <v>2957</v>
      </c>
      <c r="B1516">
        <v>8</v>
      </c>
      <c r="C1516">
        <v>14043714</v>
      </c>
      <c r="D1516">
        <v>14048138</v>
      </c>
      <c r="E1516">
        <v>4.4000000000000004</v>
      </c>
      <c r="F1516">
        <v>6</v>
      </c>
      <c r="G1516" t="s">
        <v>18</v>
      </c>
      <c r="H1516">
        <v>1</v>
      </c>
      <c r="I1516" t="s">
        <v>2958</v>
      </c>
      <c r="L1516">
        <v>0</v>
      </c>
      <c r="N1516">
        <v>0</v>
      </c>
    </row>
    <row r="1517" spans="1:14">
      <c r="A1517" t="s">
        <v>2959</v>
      </c>
      <c r="B1517">
        <v>8</v>
      </c>
      <c r="C1517">
        <v>14203588</v>
      </c>
      <c r="D1517">
        <v>14208561</v>
      </c>
      <c r="E1517">
        <v>5</v>
      </c>
      <c r="F1517">
        <v>13</v>
      </c>
      <c r="G1517" t="s">
        <v>18</v>
      </c>
      <c r="H1517">
        <v>3</v>
      </c>
      <c r="I1517" t="s">
        <v>2960</v>
      </c>
      <c r="L1517">
        <v>0.9</v>
      </c>
      <c r="M1517">
        <v>0.96</v>
      </c>
      <c r="N1517">
        <v>0</v>
      </c>
    </row>
    <row r="1518" spans="1:14">
      <c r="A1518" t="s">
        <v>2961</v>
      </c>
      <c r="B1518">
        <v>8</v>
      </c>
      <c r="C1518">
        <v>14244028</v>
      </c>
      <c r="D1518">
        <v>14250249</v>
      </c>
      <c r="E1518">
        <v>6.2</v>
      </c>
      <c r="F1518">
        <v>13</v>
      </c>
      <c r="G1518" t="s">
        <v>25</v>
      </c>
      <c r="H1518">
        <v>1</v>
      </c>
      <c r="I1518" t="s">
        <v>2962</v>
      </c>
      <c r="L1518">
        <v>0.37</v>
      </c>
      <c r="M1518">
        <v>0.16</v>
      </c>
      <c r="N1518">
        <v>0</v>
      </c>
    </row>
    <row r="1519" spans="1:14">
      <c r="A1519" t="s">
        <v>2963</v>
      </c>
      <c r="B1519">
        <v>8</v>
      </c>
      <c r="C1519">
        <v>14571230</v>
      </c>
      <c r="D1519">
        <v>14574063</v>
      </c>
      <c r="E1519">
        <v>2.8</v>
      </c>
      <c r="F1519">
        <v>1</v>
      </c>
      <c r="G1519" t="s">
        <v>25</v>
      </c>
      <c r="H1519">
        <v>1</v>
      </c>
      <c r="I1519" t="s">
        <v>2964</v>
      </c>
      <c r="L1519">
        <v>0</v>
      </c>
      <c r="N1519">
        <v>0</v>
      </c>
    </row>
    <row r="1520" spans="1:14">
      <c r="A1520" t="s">
        <v>2965</v>
      </c>
      <c r="B1520">
        <v>8</v>
      </c>
      <c r="C1520">
        <v>14588870</v>
      </c>
      <c r="D1520">
        <v>14591720</v>
      </c>
      <c r="E1520">
        <v>2.9</v>
      </c>
      <c r="F1520">
        <v>1</v>
      </c>
      <c r="G1520" t="s">
        <v>25</v>
      </c>
      <c r="H1520">
        <v>1</v>
      </c>
      <c r="I1520" t="s">
        <v>2964</v>
      </c>
      <c r="L1520">
        <v>0</v>
      </c>
      <c r="N1520">
        <v>0</v>
      </c>
    </row>
    <row r="1521" spans="1:14">
      <c r="A1521" t="s">
        <v>2966</v>
      </c>
      <c r="B1521">
        <v>8</v>
      </c>
      <c r="C1521">
        <v>14861100</v>
      </c>
      <c r="D1521">
        <v>14862050</v>
      </c>
      <c r="E1521">
        <v>1</v>
      </c>
      <c r="F1521">
        <v>1</v>
      </c>
      <c r="G1521" t="s">
        <v>25</v>
      </c>
      <c r="H1521">
        <v>1</v>
      </c>
      <c r="I1521" t="s">
        <v>2967</v>
      </c>
      <c r="L1521">
        <v>0.94</v>
      </c>
      <c r="M1521">
        <v>0.97</v>
      </c>
      <c r="N1521">
        <v>0</v>
      </c>
    </row>
    <row r="1522" spans="1:14">
      <c r="A1522" t="s">
        <v>2968</v>
      </c>
      <c r="B1522">
        <v>8</v>
      </c>
      <c r="C1522">
        <v>16459283</v>
      </c>
      <c r="D1522">
        <v>16464454</v>
      </c>
      <c r="E1522">
        <v>5.2</v>
      </c>
      <c r="F1522">
        <v>12</v>
      </c>
      <c r="G1522" t="s">
        <v>25</v>
      </c>
      <c r="H1522">
        <v>3</v>
      </c>
      <c r="I1522" t="s">
        <v>2969</v>
      </c>
      <c r="L1522">
        <v>0</v>
      </c>
      <c r="N1522">
        <v>0</v>
      </c>
    </row>
    <row r="1523" spans="1:14">
      <c r="A1523" t="s">
        <v>2970</v>
      </c>
      <c r="B1523">
        <v>8</v>
      </c>
      <c r="C1523">
        <v>16618088</v>
      </c>
      <c r="D1523">
        <v>16618653</v>
      </c>
      <c r="E1523">
        <v>0.6</v>
      </c>
      <c r="F1523">
        <v>2</v>
      </c>
      <c r="G1523" t="s">
        <v>18</v>
      </c>
      <c r="H1523">
        <v>1</v>
      </c>
      <c r="I1523" t="s">
        <v>1209</v>
      </c>
      <c r="L1523">
        <v>0.94</v>
      </c>
      <c r="M1523">
        <v>0.57999999999999996</v>
      </c>
      <c r="N1523">
        <v>0</v>
      </c>
    </row>
    <row r="1524" spans="1:14">
      <c r="A1524" t="s">
        <v>2971</v>
      </c>
      <c r="B1524">
        <v>8</v>
      </c>
      <c r="C1524">
        <v>16661364</v>
      </c>
      <c r="D1524">
        <v>16668373</v>
      </c>
      <c r="E1524">
        <v>7</v>
      </c>
      <c r="F1524">
        <v>12</v>
      </c>
      <c r="G1524" t="s">
        <v>18</v>
      </c>
      <c r="H1524">
        <v>1</v>
      </c>
      <c r="I1524" t="s">
        <v>2972</v>
      </c>
      <c r="L1524">
        <v>0.55000000000000004</v>
      </c>
      <c r="M1524">
        <v>0.51</v>
      </c>
      <c r="N1524">
        <v>0</v>
      </c>
    </row>
    <row r="1525" spans="1:14">
      <c r="A1525" t="s">
        <v>2973</v>
      </c>
      <c r="B1525">
        <v>8</v>
      </c>
      <c r="C1525">
        <v>17570895</v>
      </c>
      <c r="D1525">
        <v>17577329</v>
      </c>
      <c r="E1525">
        <v>6.4</v>
      </c>
      <c r="F1525">
        <v>11</v>
      </c>
      <c r="G1525" t="s">
        <v>25</v>
      </c>
      <c r="H1525">
        <v>2</v>
      </c>
      <c r="I1525" t="s">
        <v>2974</v>
      </c>
      <c r="L1525">
        <v>0.43</v>
      </c>
      <c r="M1525">
        <v>0.39</v>
      </c>
      <c r="N1525">
        <v>0</v>
      </c>
    </row>
    <row r="1526" spans="1:14">
      <c r="A1526" t="s">
        <v>2975</v>
      </c>
      <c r="B1526">
        <v>8</v>
      </c>
      <c r="C1526">
        <v>17763560</v>
      </c>
      <c r="D1526">
        <v>17764469</v>
      </c>
      <c r="E1526">
        <v>0.9</v>
      </c>
      <c r="F1526">
        <v>0</v>
      </c>
      <c r="G1526" t="s">
        <v>18</v>
      </c>
      <c r="H1526">
        <v>1</v>
      </c>
      <c r="I1526" t="s">
        <v>2976</v>
      </c>
      <c r="L1526">
        <v>0</v>
      </c>
      <c r="N1526">
        <v>0</v>
      </c>
    </row>
    <row r="1527" spans="1:14">
      <c r="A1527" t="s">
        <v>2977</v>
      </c>
      <c r="B1527">
        <v>8</v>
      </c>
      <c r="C1527">
        <v>17990108</v>
      </c>
      <c r="D1527">
        <v>17993117</v>
      </c>
      <c r="E1527">
        <v>3</v>
      </c>
      <c r="F1527">
        <v>6</v>
      </c>
      <c r="G1527" t="s">
        <v>25</v>
      </c>
      <c r="H1527">
        <v>1</v>
      </c>
      <c r="I1527" t="s">
        <v>2978</v>
      </c>
      <c r="L1527">
        <v>0</v>
      </c>
      <c r="N1527">
        <v>0</v>
      </c>
    </row>
    <row r="1528" spans="1:14">
      <c r="A1528" t="s">
        <v>2979</v>
      </c>
      <c r="B1528">
        <v>9</v>
      </c>
      <c r="C1528">
        <v>1038547</v>
      </c>
      <c r="D1528">
        <v>1043321</v>
      </c>
      <c r="E1528">
        <v>4.8</v>
      </c>
      <c r="F1528">
        <v>7</v>
      </c>
      <c r="G1528" t="s">
        <v>18</v>
      </c>
      <c r="H1528">
        <v>1</v>
      </c>
      <c r="I1528" t="s">
        <v>2980</v>
      </c>
      <c r="L1528">
        <v>0</v>
      </c>
      <c r="N1528">
        <v>0</v>
      </c>
    </row>
    <row r="1529" spans="1:14">
      <c r="A1529" t="s">
        <v>2981</v>
      </c>
      <c r="B1529">
        <v>9</v>
      </c>
      <c r="C1529">
        <v>1442974</v>
      </c>
      <c r="D1529">
        <v>1447606</v>
      </c>
      <c r="E1529">
        <v>4.5999999999999996</v>
      </c>
      <c r="F1529">
        <v>8</v>
      </c>
      <c r="G1529" t="s">
        <v>25</v>
      </c>
      <c r="H1529">
        <v>1</v>
      </c>
      <c r="I1529" t="s">
        <v>2982</v>
      </c>
      <c r="L1529">
        <v>0</v>
      </c>
      <c r="N1529">
        <v>0</v>
      </c>
    </row>
    <row r="1530" spans="1:14">
      <c r="A1530" t="s">
        <v>2983</v>
      </c>
      <c r="B1530">
        <v>9</v>
      </c>
      <c r="C1530">
        <v>1448246</v>
      </c>
      <c r="D1530">
        <v>1451378</v>
      </c>
      <c r="E1530">
        <v>3.1</v>
      </c>
      <c r="F1530">
        <v>2</v>
      </c>
      <c r="G1530" t="s">
        <v>18</v>
      </c>
      <c r="H1530">
        <v>1</v>
      </c>
      <c r="I1530" t="s">
        <v>2984</v>
      </c>
      <c r="L1530">
        <v>0.36</v>
      </c>
      <c r="M1530">
        <v>0.5</v>
      </c>
      <c r="N1530">
        <v>0</v>
      </c>
    </row>
    <row r="1531" spans="1:14">
      <c r="A1531" t="s">
        <v>2985</v>
      </c>
      <c r="B1531">
        <v>9</v>
      </c>
      <c r="C1531">
        <v>1857614</v>
      </c>
      <c r="D1531">
        <v>1862975</v>
      </c>
      <c r="E1531">
        <v>5.4</v>
      </c>
      <c r="F1531">
        <v>9</v>
      </c>
      <c r="G1531" t="s">
        <v>25</v>
      </c>
      <c r="H1531">
        <v>1</v>
      </c>
      <c r="I1531" t="s">
        <v>2986</v>
      </c>
      <c r="L1531">
        <v>0</v>
      </c>
      <c r="N1531">
        <v>0</v>
      </c>
    </row>
    <row r="1532" spans="1:14">
      <c r="A1532" t="s">
        <v>2987</v>
      </c>
      <c r="B1532">
        <v>9</v>
      </c>
      <c r="C1532">
        <v>2200479</v>
      </c>
      <c r="D1532">
        <v>2207390</v>
      </c>
      <c r="E1532">
        <v>6.9</v>
      </c>
      <c r="F1532">
        <v>14</v>
      </c>
      <c r="G1532" t="s">
        <v>25</v>
      </c>
      <c r="H1532">
        <v>1</v>
      </c>
      <c r="I1532" t="s">
        <v>2988</v>
      </c>
      <c r="L1532">
        <v>0.87</v>
      </c>
      <c r="M1532">
        <v>0.95</v>
      </c>
      <c r="N1532">
        <v>0</v>
      </c>
    </row>
    <row r="1533" spans="1:14">
      <c r="A1533" t="s">
        <v>2989</v>
      </c>
      <c r="B1533">
        <v>9</v>
      </c>
      <c r="C1533">
        <v>2655921</v>
      </c>
      <c r="D1533">
        <v>2667398</v>
      </c>
      <c r="E1533">
        <v>11.5</v>
      </c>
      <c r="F1533">
        <v>15</v>
      </c>
      <c r="G1533" t="s">
        <v>18</v>
      </c>
      <c r="H1533">
        <v>1</v>
      </c>
      <c r="I1533" t="s">
        <v>2990</v>
      </c>
      <c r="L1533">
        <v>0.28000000000000003</v>
      </c>
      <c r="M1533">
        <v>0.22</v>
      </c>
      <c r="N1533">
        <v>0</v>
      </c>
    </row>
    <row r="1534" spans="1:14">
      <c r="A1534" t="s">
        <v>2991</v>
      </c>
      <c r="B1534">
        <v>9</v>
      </c>
      <c r="C1534">
        <v>2966730</v>
      </c>
      <c r="D1534">
        <v>2971371</v>
      </c>
      <c r="E1534">
        <v>4.5999999999999996</v>
      </c>
      <c r="F1534">
        <v>5</v>
      </c>
      <c r="G1534" t="s">
        <v>18</v>
      </c>
      <c r="H1534">
        <v>1</v>
      </c>
      <c r="I1534" t="s">
        <v>2992</v>
      </c>
      <c r="L1534">
        <v>0.15</v>
      </c>
      <c r="M1534">
        <v>0.15</v>
      </c>
      <c r="N1534">
        <v>0</v>
      </c>
    </row>
    <row r="1535" spans="1:14">
      <c r="A1535" t="s">
        <v>2993</v>
      </c>
      <c r="B1535">
        <v>9</v>
      </c>
      <c r="C1535">
        <v>3328059</v>
      </c>
      <c r="D1535">
        <v>3332343</v>
      </c>
      <c r="E1535">
        <v>4.3</v>
      </c>
      <c r="F1535">
        <v>2</v>
      </c>
      <c r="G1535" t="s">
        <v>18</v>
      </c>
      <c r="H1535">
        <v>1</v>
      </c>
      <c r="I1535" t="s">
        <v>1444</v>
      </c>
      <c r="L1535">
        <v>0</v>
      </c>
      <c r="N1535">
        <v>0</v>
      </c>
    </row>
    <row r="1536" spans="1:14">
      <c r="A1536" t="s">
        <v>2994</v>
      </c>
      <c r="B1536">
        <v>9</v>
      </c>
      <c r="C1536">
        <v>3367081</v>
      </c>
      <c r="D1536">
        <v>3371240</v>
      </c>
      <c r="E1536">
        <v>4.2</v>
      </c>
      <c r="F1536">
        <v>9</v>
      </c>
      <c r="G1536" t="s">
        <v>25</v>
      </c>
      <c r="H1536">
        <v>1</v>
      </c>
      <c r="I1536" t="s">
        <v>2995</v>
      </c>
      <c r="L1536">
        <v>0.96</v>
      </c>
      <c r="M1536">
        <v>0.97</v>
      </c>
      <c r="N1536">
        <v>0</v>
      </c>
    </row>
    <row r="1537" spans="1:14">
      <c r="A1537" t="s">
        <v>2996</v>
      </c>
      <c r="B1537">
        <v>9</v>
      </c>
      <c r="C1537">
        <v>3456335</v>
      </c>
      <c r="D1537">
        <v>3458461</v>
      </c>
      <c r="E1537">
        <v>2.1</v>
      </c>
      <c r="F1537">
        <v>0</v>
      </c>
      <c r="G1537" t="s">
        <v>18</v>
      </c>
      <c r="H1537">
        <v>1</v>
      </c>
      <c r="I1537" t="s">
        <v>2997</v>
      </c>
      <c r="L1537">
        <v>0</v>
      </c>
      <c r="N1537">
        <v>0</v>
      </c>
    </row>
    <row r="1538" spans="1:14">
      <c r="A1538" t="s">
        <v>2998</v>
      </c>
      <c r="B1538">
        <v>9</v>
      </c>
      <c r="C1538">
        <v>3562414</v>
      </c>
      <c r="D1538">
        <v>3565665</v>
      </c>
      <c r="E1538">
        <v>3.3</v>
      </c>
      <c r="F1538">
        <v>4</v>
      </c>
      <c r="G1538" t="s">
        <v>18</v>
      </c>
      <c r="H1538">
        <v>1</v>
      </c>
      <c r="I1538" t="s">
        <v>2999</v>
      </c>
      <c r="L1538">
        <v>0.52</v>
      </c>
      <c r="M1538">
        <v>0.17</v>
      </c>
      <c r="N1538">
        <v>0</v>
      </c>
    </row>
    <row r="1539" spans="1:14">
      <c r="A1539" t="s">
        <v>3000</v>
      </c>
      <c r="B1539">
        <v>9</v>
      </c>
      <c r="C1539">
        <v>3676720</v>
      </c>
      <c r="D1539">
        <v>3678422</v>
      </c>
      <c r="E1539">
        <v>1.7</v>
      </c>
      <c r="F1539">
        <v>1</v>
      </c>
      <c r="G1539" t="s">
        <v>18</v>
      </c>
      <c r="H1539">
        <v>1</v>
      </c>
      <c r="I1539" t="s">
        <v>3001</v>
      </c>
      <c r="L1539">
        <v>0</v>
      </c>
      <c r="N1539">
        <v>0</v>
      </c>
    </row>
    <row r="1540" spans="1:14">
      <c r="A1540" t="s">
        <v>3002</v>
      </c>
      <c r="B1540">
        <v>9</v>
      </c>
      <c r="C1540">
        <v>3698271</v>
      </c>
      <c r="D1540">
        <v>3698968</v>
      </c>
      <c r="E1540">
        <v>0.7</v>
      </c>
      <c r="F1540">
        <v>0</v>
      </c>
      <c r="G1540" t="s">
        <v>18</v>
      </c>
      <c r="H1540">
        <v>1</v>
      </c>
      <c r="I1540" t="s">
        <v>3003</v>
      </c>
      <c r="L1540">
        <v>0</v>
      </c>
      <c r="N1540">
        <v>0</v>
      </c>
    </row>
    <row r="1541" spans="1:14">
      <c r="A1541" t="s">
        <v>3004</v>
      </c>
      <c r="B1541">
        <v>9</v>
      </c>
      <c r="C1541">
        <v>3745853</v>
      </c>
      <c r="D1541">
        <v>3757378</v>
      </c>
      <c r="E1541">
        <v>11.5</v>
      </c>
      <c r="F1541">
        <v>38</v>
      </c>
      <c r="G1541" t="s">
        <v>25</v>
      </c>
      <c r="H1541">
        <v>1</v>
      </c>
      <c r="I1541" t="s">
        <v>247</v>
      </c>
      <c r="L1541">
        <v>0.08</v>
      </c>
      <c r="M1541">
        <v>0.11</v>
      </c>
      <c r="N1541">
        <v>0</v>
      </c>
    </row>
    <row r="1542" spans="1:14">
      <c r="A1542" t="s">
        <v>3005</v>
      </c>
      <c r="B1542">
        <v>9</v>
      </c>
      <c r="C1542">
        <v>3757005</v>
      </c>
      <c r="D1542">
        <v>3759868</v>
      </c>
      <c r="E1542">
        <v>2.9</v>
      </c>
      <c r="F1542">
        <v>3</v>
      </c>
      <c r="G1542" t="s">
        <v>18</v>
      </c>
      <c r="H1542">
        <v>1</v>
      </c>
      <c r="I1542" t="s">
        <v>3006</v>
      </c>
      <c r="L1542">
        <v>0.17</v>
      </c>
      <c r="M1542">
        <v>0.15</v>
      </c>
      <c r="N1542">
        <v>0</v>
      </c>
    </row>
    <row r="1543" spans="1:14">
      <c r="A1543" t="s">
        <v>3007</v>
      </c>
      <c r="B1543">
        <v>9</v>
      </c>
      <c r="C1543">
        <v>3802898</v>
      </c>
      <c r="D1543">
        <v>3808823</v>
      </c>
      <c r="E1543">
        <v>5.9</v>
      </c>
      <c r="F1543">
        <v>3</v>
      </c>
      <c r="G1543" t="s">
        <v>18</v>
      </c>
      <c r="H1543">
        <v>2</v>
      </c>
      <c r="I1543" t="s">
        <v>3008</v>
      </c>
      <c r="L1543">
        <v>7.0000000000000007E-2</v>
      </c>
      <c r="M1543">
        <v>0.09</v>
      </c>
      <c r="N1543">
        <v>0</v>
      </c>
    </row>
    <row r="1544" spans="1:14">
      <c r="A1544" t="s">
        <v>3009</v>
      </c>
      <c r="B1544">
        <v>9</v>
      </c>
      <c r="C1544">
        <v>3813569</v>
      </c>
      <c r="D1544">
        <v>3822129</v>
      </c>
      <c r="E1544">
        <v>8.6</v>
      </c>
      <c r="F1544">
        <v>12</v>
      </c>
      <c r="G1544" t="s">
        <v>25</v>
      </c>
      <c r="H1544">
        <v>1</v>
      </c>
      <c r="I1544" t="s">
        <v>3010</v>
      </c>
      <c r="L1544">
        <v>0.28999999999999998</v>
      </c>
      <c r="M1544">
        <v>0.28999999999999998</v>
      </c>
      <c r="N1544">
        <v>0</v>
      </c>
    </row>
    <row r="1545" spans="1:14">
      <c r="A1545" t="s">
        <v>3011</v>
      </c>
      <c r="B1545">
        <v>9</v>
      </c>
      <c r="C1545">
        <v>3833169</v>
      </c>
      <c r="D1545">
        <v>3836193</v>
      </c>
      <c r="E1545">
        <v>3</v>
      </c>
      <c r="F1545">
        <v>0</v>
      </c>
      <c r="G1545" t="s">
        <v>18</v>
      </c>
      <c r="H1545">
        <v>1</v>
      </c>
      <c r="I1545" t="s">
        <v>3012</v>
      </c>
      <c r="L1545">
        <v>0</v>
      </c>
      <c r="N1545">
        <v>0</v>
      </c>
    </row>
    <row r="1546" spans="1:14">
      <c r="A1546" t="s">
        <v>3013</v>
      </c>
      <c r="B1546">
        <v>9</v>
      </c>
      <c r="C1546">
        <v>3852452</v>
      </c>
      <c r="D1546">
        <v>3857141</v>
      </c>
      <c r="E1546">
        <v>4.7</v>
      </c>
      <c r="F1546">
        <v>8</v>
      </c>
      <c r="G1546" t="s">
        <v>18</v>
      </c>
      <c r="H1546">
        <v>1</v>
      </c>
      <c r="I1546" t="s">
        <v>3014</v>
      </c>
      <c r="L1546">
        <v>0</v>
      </c>
      <c r="N1546">
        <v>0</v>
      </c>
    </row>
    <row r="1547" spans="1:14">
      <c r="A1547" t="s">
        <v>3015</v>
      </c>
      <c r="B1547">
        <v>9</v>
      </c>
      <c r="C1547">
        <v>3925884</v>
      </c>
      <c r="D1547">
        <v>3927318</v>
      </c>
      <c r="E1547">
        <v>1.4</v>
      </c>
      <c r="F1547">
        <v>2</v>
      </c>
      <c r="G1547" t="s">
        <v>18</v>
      </c>
      <c r="H1547">
        <v>1</v>
      </c>
      <c r="I1547" t="s">
        <v>3016</v>
      </c>
      <c r="L1547">
        <v>0.65</v>
      </c>
      <c r="M1547">
        <v>0.26</v>
      </c>
      <c r="N1547">
        <v>0</v>
      </c>
    </row>
    <row r="1548" spans="1:14">
      <c r="A1548" t="s">
        <v>3017</v>
      </c>
      <c r="B1548">
        <v>9</v>
      </c>
      <c r="C1548">
        <v>3991838</v>
      </c>
      <c r="D1548">
        <v>3993641</v>
      </c>
      <c r="E1548">
        <v>1.8</v>
      </c>
      <c r="F1548">
        <v>2</v>
      </c>
      <c r="G1548" t="s">
        <v>25</v>
      </c>
      <c r="H1548">
        <v>1</v>
      </c>
      <c r="I1548" t="s">
        <v>3018</v>
      </c>
      <c r="L1548">
        <v>1</v>
      </c>
      <c r="M1548">
        <v>1</v>
      </c>
      <c r="N1548">
        <v>0</v>
      </c>
    </row>
    <row r="1549" spans="1:14">
      <c r="A1549" t="s">
        <v>3019</v>
      </c>
      <c r="B1549">
        <v>9</v>
      </c>
      <c r="C1549">
        <v>4328758</v>
      </c>
      <c r="D1549">
        <v>4334940</v>
      </c>
      <c r="E1549">
        <v>6.2</v>
      </c>
      <c r="F1549">
        <v>8</v>
      </c>
      <c r="G1549" t="s">
        <v>18</v>
      </c>
      <c r="H1549">
        <v>1</v>
      </c>
      <c r="I1549" t="s">
        <v>3020</v>
      </c>
      <c r="L1549">
        <v>0.32</v>
      </c>
      <c r="M1549">
        <v>0.42</v>
      </c>
      <c r="N1549">
        <v>0</v>
      </c>
    </row>
    <row r="1550" spans="1:14">
      <c r="A1550" t="s">
        <v>3021</v>
      </c>
      <c r="B1550">
        <v>9</v>
      </c>
      <c r="C1550">
        <v>4366129</v>
      </c>
      <c r="D1550">
        <v>4367856</v>
      </c>
      <c r="E1550">
        <v>1.7</v>
      </c>
      <c r="F1550">
        <v>0</v>
      </c>
      <c r="G1550" t="s">
        <v>18</v>
      </c>
      <c r="H1550">
        <v>1</v>
      </c>
      <c r="I1550" t="s">
        <v>3022</v>
      </c>
      <c r="L1550">
        <v>0</v>
      </c>
      <c r="N1550">
        <v>0</v>
      </c>
    </row>
    <row r="1551" spans="1:14">
      <c r="A1551" t="s">
        <v>3023</v>
      </c>
      <c r="B1551">
        <v>9</v>
      </c>
      <c r="C1551">
        <v>4524160</v>
      </c>
      <c r="D1551">
        <v>4526985</v>
      </c>
      <c r="E1551">
        <v>2.8</v>
      </c>
      <c r="F1551">
        <v>5</v>
      </c>
      <c r="G1551" t="s">
        <v>18</v>
      </c>
      <c r="H1551">
        <v>1</v>
      </c>
      <c r="I1551" t="s">
        <v>241</v>
      </c>
      <c r="L1551">
        <v>0.34</v>
      </c>
      <c r="M1551">
        <v>0.3</v>
      </c>
      <c r="N1551">
        <v>0</v>
      </c>
    </row>
    <row r="1552" spans="1:14">
      <c r="A1552" t="s">
        <v>3024</v>
      </c>
      <c r="B1552">
        <v>9</v>
      </c>
      <c r="C1552">
        <v>4777774</v>
      </c>
      <c r="D1552">
        <v>4779573</v>
      </c>
      <c r="E1552">
        <v>1.8</v>
      </c>
      <c r="F1552">
        <v>2</v>
      </c>
      <c r="G1552" t="s">
        <v>25</v>
      </c>
      <c r="H1552">
        <v>1</v>
      </c>
      <c r="I1552" t="s">
        <v>3025</v>
      </c>
      <c r="L1552">
        <v>0</v>
      </c>
      <c r="N1552">
        <v>0</v>
      </c>
    </row>
    <row r="1553" spans="1:14">
      <c r="A1553" t="s">
        <v>3026</v>
      </c>
      <c r="B1553">
        <v>9</v>
      </c>
      <c r="C1553">
        <v>4810549</v>
      </c>
      <c r="D1553">
        <v>4813764</v>
      </c>
      <c r="E1553">
        <v>3.2</v>
      </c>
      <c r="F1553">
        <v>1</v>
      </c>
      <c r="G1553" t="s">
        <v>25</v>
      </c>
      <c r="H1553">
        <v>1</v>
      </c>
      <c r="I1553" t="s">
        <v>259</v>
      </c>
      <c r="L1553">
        <v>0</v>
      </c>
      <c r="N1553">
        <v>0</v>
      </c>
    </row>
    <row r="1554" spans="1:14">
      <c r="A1554" t="s">
        <v>3027</v>
      </c>
      <c r="B1554">
        <v>9</v>
      </c>
      <c r="C1554">
        <v>4841764</v>
      </c>
      <c r="D1554">
        <v>4843687</v>
      </c>
      <c r="E1554">
        <v>1.9</v>
      </c>
      <c r="F1554">
        <v>2</v>
      </c>
      <c r="G1554" t="s">
        <v>18</v>
      </c>
      <c r="H1554">
        <v>1</v>
      </c>
      <c r="I1554" t="s">
        <v>3028</v>
      </c>
      <c r="L1554">
        <v>0.19</v>
      </c>
      <c r="M1554">
        <v>0.14000000000000001</v>
      </c>
      <c r="N1554">
        <v>0</v>
      </c>
    </row>
    <row r="1555" spans="1:14">
      <c r="A1555" t="s">
        <v>3029</v>
      </c>
      <c r="B1555">
        <v>9</v>
      </c>
      <c r="C1555">
        <v>4851255</v>
      </c>
      <c r="D1555">
        <v>4856465</v>
      </c>
      <c r="E1555">
        <v>5.2</v>
      </c>
      <c r="F1555">
        <v>6</v>
      </c>
      <c r="G1555" t="s">
        <v>18</v>
      </c>
      <c r="H1555">
        <v>1</v>
      </c>
      <c r="I1555" t="s">
        <v>265</v>
      </c>
      <c r="L1555">
        <v>0.08</v>
      </c>
      <c r="M1555">
        <v>0.12</v>
      </c>
      <c r="N1555">
        <v>0</v>
      </c>
    </row>
    <row r="1556" spans="1:14">
      <c r="A1556" t="s">
        <v>3030</v>
      </c>
      <c r="B1556">
        <v>9</v>
      </c>
      <c r="C1556">
        <v>4870183</v>
      </c>
      <c r="D1556">
        <v>4877033</v>
      </c>
      <c r="E1556">
        <v>6.9</v>
      </c>
      <c r="F1556">
        <v>13</v>
      </c>
      <c r="G1556" t="s">
        <v>25</v>
      </c>
      <c r="H1556">
        <v>2</v>
      </c>
      <c r="I1556" t="s">
        <v>3031</v>
      </c>
      <c r="L1556">
        <v>1</v>
      </c>
      <c r="M1556">
        <v>1</v>
      </c>
      <c r="N1556">
        <v>0</v>
      </c>
    </row>
    <row r="1557" spans="1:14">
      <c r="A1557" t="s">
        <v>3032</v>
      </c>
      <c r="B1557">
        <v>9</v>
      </c>
      <c r="C1557">
        <v>4977369</v>
      </c>
      <c r="D1557">
        <v>4981704</v>
      </c>
      <c r="E1557">
        <v>4.3</v>
      </c>
      <c r="F1557">
        <v>5</v>
      </c>
      <c r="G1557" t="s">
        <v>18</v>
      </c>
      <c r="H1557">
        <v>4</v>
      </c>
      <c r="I1557" t="s">
        <v>3033</v>
      </c>
      <c r="L1557">
        <v>0.28999999999999998</v>
      </c>
      <c r="M1557">
        <v>0.19</v>
      </c>
      <c r="N1557">
        <v>0</v>
      </c>
    </row>
    <row r="1558" spans="1:14">
      <c r="A1558" t="s">
        <v>3034</v>
      </c>
      <c r="B1558">
        <v>9</v>
      </c>
      <c r="C1558">
        <v>5047096</v>
      </c>
      <c r="D1558">
        <v>5051703</v>
      </c>
      <c r="E1558">
        <v>4.5999999999999996</v>
      </c>
      <c r="F1558">
        <v>6</v>
      </c>
      <c r="G1558" t="s">
        <v>25</v>
      </c>
      <c r="H1558">
        <v>3</v>
      </c>
      <c r="I1558" t="s">
        <v>3035</v>
      </c>
      <c r="L1558">
        <v>0.1</v>
      </c>
      <c r="M1558">
        <v>0.13</v>
      </c>
      <c r="N1558">
        <v>0</v>
      </c>
    </row>
    <row r="1559" spans="1:14">
      <c r="A1559" t="s">
        <v>3036</v>
      </c>
      <c r="B1559">
        <v>9</v>
      </c>
      <c r="C1559">
        <v>5167932</v>
      </c>
      <c r="D1559">
        <v>5170897</v>
      </c>
      <c r="E1559">
        <v>3</v>
      </c>
      <c r="F1559">
        <v>3</v>
      </c>
      <c r="G1559" t="s">
        <v>18</v>
      </c>
      <c r="H1559">
        <v>1</v>
      </c>
      <c r="I1559" t="s">
        <v>3037</v>
      </c>
      <c r="L1559">
        <v>0</v>
      </c>
      <c r="N1559">
        <v>0</v>
      </c>
    </row>
    <row r="1560" spans="1:14">
      <c r="A1560" t="s">
        <v>3038</v>
      </c>
      <c r="B1560">
        <v>9</v>
      </c>
      <c r="C1560">
        <v>5317556</v>
      </c>
      <c r="D1560">
        <v>5319029</v>
      </c>
      <c r="E1560">
        <v>1.5</v>
      </c>
      <c r="F1560">
        <v>1</v>
      </c>
      <c r="G1560" t="s">
        <v>18</v>
      </c>
      <c r="H1560">
        <v>1</v>
      </c>
      <c r="I1560" t="s">
        <v>3039</v>
      </c>
      <c r="L1560">
        <v>0</v>
      </c>
      <c r="N1560">
        <v>0</v>
      </c>
    </row>
    <row r="1561" spans="1:14">
      <c r="A1561" t="s">
        <v>3040</v>
      </c>
      <c r="B1561">
        <v>9</v>
      </c>
      <c r="C1561">
        <v>5358947</v>
      </c>
      <c r="D1561">
        <v>5365217</v>
      </c>
      <c r="E1561">
        <v>6.3</v>
      </c>
      <c r="F1561">
        <v>9</v>
      </c>
      <c r="G1561" t="s">
        <v>18</v>
      </c>
      <c r="H1561">
        <v>1</v>
      </c>
      <c r="I1561" t="s">
        <v>3041</v>
      </c>
      <c r="L1561">
        <v>0</v>
      </c>
      <c r="N1561">
        <v>0</v>
      </c>
    </row>
    <row r="1562" spans="1:14">
      <c r="A1562" t="s">
        <v>3042</v>
      </c>
      <c r="B1562">
        <v>9</v>
      </c>
      <c r="C1562">
        <v>5472691</v>
      </c>
      <c r="D1562">
        <v>5481149</v>
      </c>
      <c r="E1562">
        <v>8.5</v>
      </c>
      <c r="F1562">
        <v>8</v>
      </c>
      <c r="G1562" t="s">
        <v>18</v>
      </c>
      <c r="H1562">
        <v>1</v>
      </c>
      <c r="I1562" t="s">
        <v>3043</v>
      </c>
      <c r="L1562">
        <v>0</v>
      </c>
      <c r="N1562">
        <v>0</v>
      </c>
    </row>
    <row r="1563" spans="1:14">
      <c r="A1563" t="s">
        <v>3044</v>
      </c>
      <c r="B1563">
        <v>9</v>
      </c>
      <c r="C1563">
        <v>5745313</v>
      </c>
      <c r="D1563">
        <v>5751587</v>
      </c>
      <c r="E1563">
        <v>6.3</v>
      </c>
      <c r="F1563">
        <v>9</v>
      </c>
      <c r="G1563" t="s">
        <v>18</v>
      </c>
      <c r="H1563">
        <v>3</v>
      </c>
      <c r="I1563" t="s">
        <v>3045</v>
      </c>
      <c r="L1563">
        <v>0.27</v>
      </c>
      <c r="M1563">
        <v>0.25</v>
      </c>
      <c r="N1563">
        <v>0</v>
      </c>
    </row>
    <row r="1564" spans="1:14">
      <c r="A1564" t="s">
        <v>3046</v>
      </c>
      <c r="B1564">
        <v>9</v>
      </c>
      <c r="C1564">
        <v>5790203</v>
      </c>
      <c r="D1564">
        <v>5792603</v>
      </c>
      <c r="E1564">
        <v>2.4</v>
      </c>
      <c r="F1564">
        <v>1</v>
      </c>
      <c r="G1564" t="s">
        <v>18</v>
      </c>
      <c r="H1564">
        <v>1</v>
      </c>
      <c r="I1564" t="s">
        <v>291</v>
      </c>
      <c r="L1564">
        <v>0.86</v>
      </c>
      <c r="M1564">
        <v>0.94</v>
      </c>
      <c r="N1564">
        <v>0</v>
      </c>
    </row>
    <row r="1565" spans="1:14">
      <c r="A1565" t="s">
        <v>3047</v>
      </c>
      <c r="B1565">
        <v>9</v>
      </c>
      <c r="C1565">
        <v>5793320</v>
      </c>
      <c r="D1565">
        <v>5796700</v>
      </c>
      <c r="E1565">
        <v>3.4</v>
      </c>
      <c r="F1565">
        <v>4</v>
      </c>
      <c r="G1565" t="s">
        <v>25</v>
      </c>
      <c r="H1565">
        <v>1</v>
      </c>
      <c r="I1565" t="s">
        <v>293</v>
      </c>
      <c r="L1565">
        <v>0.49</v>
      </c>
      <c r="M1565">
        <v>0.85</v>
      </c>
      <c r="N1565">
        <v>0</v>
      </c>
    </row>
    <row r="1566" spans="1:14">
      <c r="A1566" t="s">
        <v>3048</v>
      </c>
      <c r="B1566">
        <v>9</v>
      </c>
      <c r="C1566">
        <v>5795922</v>
      </c>
      <c r="D1566">
        <v>5802447</v>
      </c>
      <c r="E1566">
        <v>6.5</v>
      </c>
      <c r="F1566">
        <v>9</v>
      </c>
      <c r="G1566" t="s">
        <v>18</v>
      </c>
      <c r="H1566">
        <v>1</v>
      </c>
      <c r="I1566" t="s">
        <v>3049</v>
      </c>
      <c r="L1566">
        <v>0.33</v>
      </c>
      <c r="M1566">
        <v>0.32</v>
      </c>
      <c r="N1566">
        <v>0</v>
      </c>
    </row>
    <row r="1567" spans="1:14">
      <c r="A1567" t="s">
        <v>3050</v>
      </c>
      <c r="B1567">
        <v>9</v>
      </c>
      <c r="C1567">
        <v>5814201</v>
      </c>
      <c r="D1567">
        <v>5820385</v>
      </c>
      <c r="E1567">
        <v>6.2</v>
      </c>
      <c r="F1567">
        <v>13</v>
      </c>
      <c r="G1567" t="s">
        <v>18</v>
      </c>
      <c r="H1567">
        <v>5</v>
      </c>
      <c r="I1567" t="s">
        <v>3051</v>
      </c>
      <c r="L1567">
        <v>0</v>
      </c>
      <c r="N1567">
        <v>0</v>
      </c>
    </row>
    <row r="1568" spans="1:14">
      <c r="A1568" t="s">
        <v>3052</v>
      </c>
      <c r="B1568">
        <v>9</v>
      </c>
      <c r="C1568">
        <v>5925930</v>
      </c>
      <c r="D1568">
        <v>5927485</v>
      </c>
      <c r="E1568">
        <v>1.6</v>
      </c>
      <c r="F1568">
        <v>1</v>
      </c>
      <c r="G1568" t="s">
        <v>25</v>
      </c>
      <c r="H1568">
        <v>1</v>
      </c>
      <c r="I1568" t="s">
        <v>3053</v>
      </c>
      <c r="L1568">
        <v>0</v>
      </c>
      <c r="N1568">
        <v>0</v>
      </c>
    </row>
    <row r="1569" spans="1:14">
      <c r="A1569" t="s">
        <v>3054</v>
      </c>
      <c r="B1569">
        <v>9</v>
      </c>
      <c r="C1569">
        <v>6016155</v>
      </c>
      <c r="D1569">
        <v>6020405</v>
      </c>
      <c r="E1569">
        <v>4.3</v>
      </c>
      <c r="F1569">
        <v>9</v>
      </c>
      <c r="G1569" t="s">
        <v>25</v>
      </c>
      <c r="H1569">
        <v>1</v>
      </c>
      <c r="I1569" t="s">
        <v>3055</v>
      </c>
      <c r="L1569">
        <v>0</v>
      </c>
      <c r="N1569">
        <v>0</v>
      </c>
    </row>
    <row r="1570" spans="1:14">
      <c r="A1570" t="s">
        <v>3056</v>
      </c>
      <c r="B1570">
        <v>9</v>
      </c>
      <c r="C1570">
        <v>6038848</v>
      </c>
      <c r="D1570">
        <v>6041116</v>
      </c>
      <c r="E1570">
        <v>2.2999999999999998</v>
      </c>
      <c r="F1570">
        <v>4</v>
      </c>
      <c r="G1570" t="s">
        <v>18</v>
      </c>
      <c r="H1570">
        <v>1</v>
      </c>
      <c r="I1570" t="s">
        <v>3057</v>
      </c>
      <c r="L1570">
        <v>1</v>
      </c>
      <c r="M1570">
        <v>0.97</v>
      </c>
      <c r="N1570">
        <v>0</v>
      </c>
    </row>
    <row r="1571" spans="1:14">
      <c r="A1571" t="s">
        <v>3058</v>
      </c>
      <c r="B1571">
        <v>9</v>
      </c>
      <c r="C1571">
        <v>6175651</v>
      </c>
      <c r="D1571">
        <v>6182286</v>
      </c>
      <c r="E1571">
        <v>6.6</v>
      </c>
      <c r="F1571">
        <v>18</v>
      </c>
      <c r="G1571" t="s">
        <v>25</v>
      </c>
      <c r="H1571">
        <v>1</v>
      </c>
      <c r="I1571" t="s">
        <v>3059</v>
      </c>
      <c r="L1571">
        <v>0</v>
      </c>
      <c r="N1571">
        <v>0</v>
      </c>
    </row>
    <row r="1572" spans="1:14">
      <c r="A1572" t="s">
        <v>3060</v>
      </c>
      <c r="B1572">
        <v>9</v>
      </c>
      <c r="C1572">
        <v>6183662</v>
      </c>
      <c r="D1572">
        <v>6188865</v>
      </c>
      <c r="E1572">
        <v>5.2</v>
      </c>
      <c r="F1572">
        <v>1</v>
      </c>
      <c r="G1572" t="s">
        <v>18</v>
      </c>
      <c r="H1572">
        <v>1</v>
      </c>
      <c r="I1572" t="s">
        <v>305</v>
      </c>
      <c r="L1572">
        <v>0.21</v>
      </c>
      <c r="M1572">
        <v>0.16</v>
      </c>
      <c r="N1572">
        <v>0</v>
      </c>
    </row>
    <row r="1573" spans="1:14">
      <c r="A1573" t="s">
        <v>3061</v>
      </c>
      <c r="B1573">
        <v>9</v>
      </c>
      <c r="C1573">
        <v>6360918</v>
      </c>
      <c r="D1573">
        <v>6362997</v>
      </c>
      <c r="E1573">
        <v>2.1</v>
      </c>
      <c r="F1573">
        <v>3</v>
      </c>
      <c r="G1573" t="s">
        <v>18</v>
      </c>
      <c r="H1573">
        <v>1</v>
      </c>
      <c r="I1573" t="s">
        <v>307</v>
      </c>
      <c r="L1573">
        <v>0</v>
      </c>
      <c r="N1573">
        <v>0</v>
      </c>
    </row>
    <row r="1574" spans="1:14">
      <c r="A1574" t="s">
        <v>3062</v>
      </c>
      <c r="B1574">
        <v>9</v>
      </c>
      <c r="C1574">
        <v>6425442</v>
      </c>
      <c r="D1574">
        <v>6429287</v>
      </c>
      <c r="E1574">
        <v>3.8</v>
      </c>
      <c r="F1574">
        <v>3</v>
      </c>
      <c r="G1574" t="s">
        <v>18</v>
      </c>
      <c r="H1574">
        <v>1</v>
      </c>
      <c r="I1574" t="s">
        <v>3063</v>
      </c>
      <c r="L1574">
        <v>0.94</v>
      </c>
      <c r="M1574">
        <v>0.98</v>
      </c>
      <c r="N1574">
        <v>0</v>
      </c>
    </row>
    <row r="1575" spans="1:14">
      <c r="A1575" t="s">
        <v>3064</v>
      </c>
      <c r="B1575">
        <v>9</v>
      </c>
      <c r="C1575">
        <v>6677425</v>
      </c>
      <c r="D1575">
        <v>6682107</v>
      </c>
      <c r="E1575">
        <v>4.7</v>
      </c>
      <c r="F1575">
        <v>9</v>
      </c>
      <c r="G1575" t="s">
        <v>25</v>
      </c>
      <c r="H1575">
        <v>1</v>
      </c>
      <c r="I1575" t="s">
        <v>3065</v>
      </c>
      <c r="L1575">
        <v>0.3</v>
      </c>
      <c r="M1575">
        <v>0.39</v>
      </c>
      <c r="N1575">
        <v>0</v>
      </c>
    </row>
    <row r="1576" spans="1:14">
      <c r="A1576" t="s">
        <v>3066</v>
      </c>
      <c r="B1576">
        <v>9</v>
      </c>
      <c r="C1576">
        <v>6788916</v>
      </c>
      <c r="D1576">
        <v>6796066</v>
      </c>
      <c r="E1576">
        <v>7.2</v>
      </c>
      <c r="F1576">
        <v>8</v>
      </c>
      <c r="G1576" t="s">
        <v>25</v>
      </c>
      <c r="H1576">
        <v>1</v>
      </c>
      <c r="I1576" t="s">
        <v>321</v>
      </c>
      <c r="L1576">
        <v>0</v>
      </c>
      <c r="N1576">
        <v>0</v>
      </c>
    </row>
    <row r="1577" spans="1:14">
      <c r="A1577" t="s">
        <v>3067</v>
      </c>
      <c r="B1577">
        <v>9</v>
      </c>
      <c r="C1577">
        <v>6872688</v>
      </c>
      <c r="D1577">
        <v>6877537</v>
      </c>
      <c r="E1577">
        <v>4.8</v>
      </c>
      <c r="F1577">
        <v>7</v>
      </c>
      <c r="G1577" t="s">
        <v>18</v>
      </c>
      <c r="H1577">
        <v>1</v>
      </c>
      <c r="I1577" t="s">
        <v>3068</v>
      </c>
      <c r="L1577">
        <v>0</v>
      </c>
      <c r="N1577">
        <v>0</v>
      </c>
    </row>
    <row r="1578" spans="1:14">
      <c r="A1578" t="s">
        <v>3069</v>
      </c>
      <c r="B1578">
        <v>9</v>
      </c>
      <c r="C1578">
        <v>7049351</v>
      </c>
      <c r="D1578">
        <v>7049907</v>
      </c>
      <c r="E1578">
        <v>0.6</v>
      </c>
      <c r="F1578">
        <v>0</v>
      </c>
      <c r="G1578" t="s">
        <v>25</v>
      </c>
      <c r="H1578">
        <v>1</v>
      </c>
      <c r="I1578" t="s">
        <v>3070</v>
      </c>
      <c r="L1578">
        <v>0.95</v>
      </c>
      <c r="M1578">
        <v>0.93</v>
      </c>
      <c r="N1578">
        <v>0</v>
      </c>
    </row>
    <row r="1579" spans="1:14">
      <c r="A1579" t="s">
        <v>3071</v>
      </c>
      <c r="B1579">
        <v>9</v>
      </c>
      <c r="C1579">
        <v>7163909</v>
      </c>
      <c r="D1579">
        <v>7166101</v>
      </c>
      <c r="E1579">
        <v>2.2000000000000002</v>
      </c>
      <c r="F1579">
        <v>3</v>
      </c>
      <c r="G1579" t="s">
        <v>25</v>
      </c>
      <c r="H1579">
        <v>1</v>
      </c>
      <c r="I1579" t="s">
        <v>327</v>
      </c>
      <c r="L1579">
        <v>0</v>
      </c>
      <c r="N1579">
        <v>0</v>
      </c>
    </row>
    <row r="1580" spans="1:14">
      <c r="A1580" t="s">
        <v>3072</v>
      </c>
      <c r="B1580">
        <v>9</v>
      </c>
      <c r="C1580">
        <v>7201098</v>
      </c>
      <c r="D1580">
        <v>7204110</v>
      </c>
      <c r="E1580">
        <v>3</v>
      </c>
      <c r="F1580">
        <v>3</v>
      </c>
      <c r="G1580" t="s">
        <v>25</v>
      </c>
      <c r="H1580">
        <v>1</v>
      </c>
      <c r="I1580" t="s">
        <v>3073</v>
      </c>
      <c r="L1580">
        <v>0.9</v>
      </c>
      <c r="M1580">
        <v>0.95</v>
      </c>
      <c r="N1580">
        <v>0</v>
      </c>
    </row>
    <row r="1581" spans="1:14">
      <c r="A1581" t="s">
        <v>3074</v>
      </c>
      <c r="B1581">
        <v>9</v>
      </c>
      <c r="C1581">
        <v>7233817</v>
      </c>
      <c r="D1581">
        <v>7243928</v>
      </c>
      <c r="E1581">
        <v>10.1</v>
      </c>
      <c r="F1581">
        <v>22</v>
      </c>
      <c r="G1581" t="s">
        <v>25</v>
      </c>
      <c r="H1581">
        <v>2</v>
      </c>
      <c r="I1581" t="s">
        <v>331</v>
      </c>
      <c r="L1581">
        <v>0.99</v>
      </c>
      <c r="M1581">
        <v>0.95</v>
      </c>
      <c r="N1581">
        <v>0</v>
      </c>
    </row>
    <row r="1582" spans="1:14">
      <c r="A1582" t="s">
        <v>3075</v>
      </c>
      <c r="B1582">
        <v>9</v>
      </c>
      <c r="C1582">
        <v>7275268</v>
      </c>
      <c r="D1582">
        <v>7277281</v>
      </c>
      <c r="E1582">
        <v>2</v>
      </c>
      <c r="F1582">
        <v>3</v>
      </c>
      <c r="G1582" t="s">
        <v>18</v>
      </c>
      <c r="H1582">
        <v>1</v>
      </c>
      <c r="I1582" t="s">
        <v>3076</v>
      </c>
      <c r="L1582">
        <v>0.76</v>
      </c>
      <c r="M1582">
        <v>0.91</v>
      </c>
      <c r="N1582">
        <v>0</v>
      </c>
    </row>
    <row r="1583" spans="1:14">
      <c r="A1583" t="s">
        <v>3077</v>
      </c>
      <c r="B1583">
        <v>9</v>
      </c>
      <c r="C1583">
        <v>7354767</v>
      </c>
      <c r="D1583">
        <v>7360867</v>
      </c>
      <c r="E1583">
        <v>6.1</v>
      </c>
      <c r="F1583">
        <v>5</v>
      </c>
      <c r="G1583" t="s">
        <v>18</v>
      </c>
      <c r="H1583">
        <v>1</v>
      </c>
      <c r="I1583" t="s">
        <v>3078</v>
      </c>
      <c r="L1583">
        <v>0.11</v>
      </c>
      <c r="M1583">
        <v>0.03</v>
      </c>
      <c r="N1583">
        <v>0</v>
      </c>
    </row>
    <row r="1584" spans="1:14">
      <c r="A1584" t="s">
        <v>3079</v>
      </c>
      <c r="B1584">
        <v>9</v>
      </c>
      <c r="C1584">
        <v>7362325</v>
      </c>
      <c r="D1584">
        <v>7369254</v>
      </c>
      <c r="E1584">
        <v>6.9</v>
      </c>
      <c r="F1584">
        <v>7</v>
      </c>
      <c r="G1584" t="s">
        <v>18</v>
      </c>
      <c r="H1584">
        <v>2</v>
      </c>
      <c r="I1584" t="s">
        <v>3078</v>
      </c>
      <c r="L1584">
        <v>0.32</v>
      </c>
      <c r="M1584">
        <v>0.3</v>
      </c>
      <c r="N1584">
        <v>0</v>
      </c>
    </row>
    <row r="1585" spans="1:14">
      <c r="A1585" t="s">
        <v>3080</v>
      </c>
      <c r="B1585">
        <v>9</v>
      </c>
      <c r="C1585">
        <v>7480040</v>
      </c>
      <c r="D1585">
        <v>7482678</v>
      </c>
      <c r="E1585">
        <v>2.6</v>
      </c>
      <c r="F1585">
        <v>2</v>
      </c>
      <c r="G1585" t="s">
        <v>25</v>
      </c>
      <c r="H1585">
        <v>1</v>
      </c>
      <c r="I1585" t="s">
        <v>3081</v>
      </c>
      <c r="L1585">
        <v>0.53</v>
      </c>
      <c r="M1585">
        <v>0.51</v>
      </c>
      <c r="N1585">
        <v>0</v>
      </c>
    </row>
    <row r="1586" spans="1:14">
      <c r="A1586" t="s">
        <v>3082</v>
      </c>
      <c r="B1586">
        <v>9</v>
      </c>
      <c r="C1586">
        <v>7643550</v>
      </c>
      <c r="D1586">
        <v>7647956</v>
      </c>
      <c r="E1586">
        <v>4.4000000000000004</v>
      </c>
      <c r="F1586">
        <v>5</v>
      </c>
      <c r="G1586" t="s">
        <v>25</v>
      </c>
      <c r="H1586">
        <v>1</v>
      </c>
      <c r="I1586" t="s">
        <v>3083</v>
      </c>
      <c r="L1586">
        <v>0</v>
      </c>
      <c r="N1586">
        <v>0</v>
      </c>
    </row>
    <row r="1587" spans="1:14">
      <c r="A1587" t="s">
        <v>3084</v>
      </c>
      <c r="B1587">
        <v>9</v>
      </c>
      <c r="C1587">
        <v>7660044</v>
      </c>
      <c r="D1587">
        <v>7666613</v>
      </c>
      <c r="E1587">
        <v>6.6</v>
      </c>
      <c r="F1587">
        <v>7</v>
      </c>
      <c r="G1587" t="s">
        <v>25</v>
      </c>
      <c r="H1587">
        <v>1</v>
      </c>
      <c r="I1587" t="s">
        <v>341</v>
      </c>
      <c r="L1587">
        <v>0.24</v>
      </c>
      <c r="M1587">
        <v>0.21</v>
      </c>
      <c r="N1587">
        <v>0</v>
      </c>
    </row>
    <row r="1588" spans="1:14">
      <c r="A1588" t="s">
        <v>3085</v>
      </c>
      <c r="B1588">
        <v>9</v>
      </c>
      <c r="C1588">
        <v>7733810</v>
      </c>
      <c r="D1588">
        <v>7744718</v>
      </c>
      <c r="E1588">
        <v>10.9</v>
      </c>
      <c r="F1588">
        <v>15</v>
      </c>
      <c r="G1588" t="s">
        <v>25</v>
      </c>
      <c r="H1588">
        <v>2</v>
      </c>
      <c r="I1588" t="s">
        <v>3086</v>
      </c>
      <c r="L1588">
        <v>0.55000000000000004</v>
      </c>
      <c r="M1588">
        <v>0.46</v>
      </c>
      <c r="N1588">
        <v>0</v>
      </c>
    </row>
    <row r="1589" spans="1:14">
      <c r="A1589" t="s">
        <v>3087</v>
      </c>
      <c r="B1589">
        <v>9</v>
      </c>
      <c r="C1589">
        <v>7884438</v>
      </c>
      <c r="D1589">
        <v>7887680</v>
      </c>
      <c r="E1589">
        <v>3.2</v>
      </c>
      <c r="F1589">
        <v>1</v>
      </c>
      <c r="G1589" t="s">
        <v>25</v>
      </c>
      <c r="H1589">
        <v>1</v>
      </c>
      <c r="I1589" t="s">
        <v>3088</v>
      </c>
      <c r="L1589">
        <v>0.38</v>
      </c>
      <c r="M1589">
        <v>0.2</v>
      </c>
      <c r="N1589">
        <v>0</v>
      </c>
    </row>
    <row r="1590" spans="1:14">
      <c r="A1590" t="s">
        <v>3089</v>
      </c>
      <c r="B1590">
        <v>9</v>
      </c>
      <c r="C1590">
        <v>8419307</v>
      </c>
      <c r="D1590">
        <v>8425308</v>
      </c>
      <c r="E1590">
        <v>6</v>
      </c>
      <c r="F1590">
        <v>10</v>
      </c>
      <c r="G1590" t="s">
        <v>25</v>
      </c>
      <c r="H1590">
        <v>1</v>
      </c>
      <c r="I1590" t="s">
        <v>3090</v>
      </c>
      <c r="L1590">
        <v>0</v>
      </c>
      <c r="N1590">
        <v>0</v>
      </c>
    </row>
    <row r="1591" spans="1:14">
      <c r="A1591" t="s">
        <v>3091</v>
      </c>
      <c r="B1591">
        <v>9</v>
      </c>
      <c r="C1591">
        <v>8573772</v>
      </c>
      <c r="D1591">
        <v>8575585</v>
      </c>
      <c r="E1591">
        <v>1.8</v>
      </c>
      <c r="F1591">
        <v>0</v>
      </c>
      <c r="G1591" t="s">
        <v>18</v>
      </c>
      <c r="H1591">
        <v>1</v>
      </c>
      <c r="I1591" t="s">
        <v>3092</v>
      </c>
      <c r="L1591">
        <v>0</v>
      </c>
      <c r="N1591">
        <v>0</v>
      </c>
    </row>
    <row r="1592" spans="1:14">
      <c r="A1592" t="s">
        <v>3093</v>
      </c>
      <c r="B1592">
        <v>9</v>
      </c>
      <c r="C1592">
        <v>8586634</v>
      </c>
      <c r="D1592">
        <v>8588249</v>
      </c>
      <c r="E1592">
        <v>1.6</v>
      </c>
      <c r="F1592">
        <v>2</v>
      </c>
      <c r="G1592" t="s">
        <v>18</v>
      </c>
      <c r="H1592">
        <v>1</v>
      </c>
      <c r="I1592" t="s">
        <v>3092</v>
      </c>
      <c r="L1592">
        <v>0</v>
      </c>
      <c r="N1592">
        <v>0</v>
      </c>
    </row>
    <row r="1593" spans="1:14">
      <c r="A1593" t="s">
        <v>3094</v>
      </c>
      <c r="B1593">
        <v>9</v>
      </c>
      <c r="C1593">
        <v>8795194</v>
      </c>
      <c r="D1593">
        <v>8796892</v>
      </c>
      <c r="E1593">
        <v>1.7</v>
      </c>
      <c r="F1593">
        <v>1</v>
      </c>
      <c r="G1593" t="s">
        <v>25</v>
      </c>
      <c r="H1593">
        <v>1</v>
      </c>
      <c r="I1593" t="s">
        <v>383</v>
      </c>
      <c r="L1593">
        <v>0.39</v>
      </c>
      <c r="M1593">
        <v>0.17</v>
      </c>
      <c r="N1593">
        <v>0</v>
      </c>
    </row>
    <row r="1594" spans="1:14">
      <c r="A1594" t="s">
        <v>3095</v>
      </c>
      <c r="B1594">
        <v>9</v>
      </c>
      <c r="C1594">
        <v>8904518</v>
      </c>
      <c r="D1594">
        <v>8907343</v>
      </c>
      <c r="E1594">
        <v>2.8</v>
      </c>
      <c r="F1594">
        <v>1</v>
      </c>
      <c r="G1594" t="s">
        <v>18</v>
      </c>
      <c r="H1594">
        <v>1</v>
      </c>
      <c r="I1594" t="s">
        <v>3096</v>
      </c>
      <c r="L1594">
        <v>0.24</v>
      </c>
      <c r="M1594">
        <v>0.77</v>
      </c>
      <c r="N1594">
        <v>0</v>
      </c>
    </row>
    <row r="1595" spans="1:14">
      <c r="A1595" t="s">
        <v>3097</v>
      </c>
      <c r="B1595">
        <v>9</v>
      </c>
      <c r="C1595">
        <v>8920910</v>
      </c>
      <c r="D1595">
        <v>8925447</v>
      </c>
      <c r="E1595">
        <v>4.5</v>
      </c>
      <c r="F1595">
        <v>7</v>
      </c>
      <c r="G1595" t="s">
        <v>25</v>
      </c>
      <c r="H1595">
        <v>1</v>
      </c>
      <c r="I1595" t="s">
        <v>3098</v>
      </c>
      <c r="L1595">
        <v>0.34</v>
      </c>
      <c r="M1595">
        <v>0.41</v>
      </c>
      <c r="N1595">
        <v>0</v>
      </c>
    </row>
    <row r="1596" spans="1:14">
      <c r="A1596" t="s">
        <v>3099</v>
      </c>
      <c r="B1596">
        <v>9</v>
      </c>
      <c r="C1596">
        <v>8931393</v>
      </c>
      <c r="D1596">
        <v>8934959</v>
      </c>
      <c r="E1596">
        <v>3.6</v>
      </c>
      <c r="F1596">
        <v>4</v>
      </c>
      <c r="G1596" t="s">
        <v>18</v>
      </c>
      <c r="H1596">
        <v>1</v>
      </c>
      <c r="I1596" t="s">
        <v>3100</v>
      </c>
      <c r="L1596">
        <v>0.25</v>
      </c>
      <c r="M1596">
        <v>0.33</v>
      </c>
      <c r="N1596">
        <v>0</v>
      </c>
    </row>
    <row r="1597" spans="1:14">
      <c r="A1597" t="s">
        <v>3101</v>
      </c>
      <c r="B1597">
        <v>9</v>
      </c>
      <c r="C1597">
        <v>9038579</v>
      </c>
      <c r="D1597">
        <v>9049454</v>
      </c>
      <c r="E1597">
        <v>10.9</v>
      </c>
      <c r="F1597">
        <v>16</v>
      </c>
      <c r="G1597" t="s">
        <v>18</v>
      </c>
      <c r="H1597">
        <v>1</v>
      </c>
      <c r="I1597" t="s">
        <v>1513</v>
      </c>
      <c r="L1597">
        <v>0.09</v>
      </c>
      <c r="M1597">
        <v>0.28000000000000003</v>
      </c>
      <c r="N1597">
        <v>0</v>
      </c>
    </row>
    <row r="1598" spans="1:14">
      <c r="A1598" t="s">
        <v>3102</v>
      </c>
      <c r="B1598">
        <v>9</v>
      </c>
      <c r="C1598">
        <v>9170737</v>
      </c>
      <c r="D1598">
        <v>9171986</v>
      </c>
      <c r="E1598">
        <v>1.2</v>
      </c>
      <c r="F1598">
        <v>0</v>
      </c>
      <c r="G1598" t="s">
        <v>25</v>
      </c>
      <c r="H1598">
        <v>1</v>
      </c>
      <c r="I1598" t="s">
        <v>3103</v>
      </c>
      <c r="L1598">
        <v>1</v>
      </c>
      <c r="M1598">
        <v>0.98</v>
      </c>
      <c r="N1598">
        <v>0</v>
      </c>
    </row>
    <row r="1599" spans="1:14">
      <c r="A1599" t="s">
        <v>3104</v>
      </c>
      <c r="B1599">
        <v>9</v>
      </c>
      <c r="C1599">
        <v>9195215</v>
      </c>
      <c r="D1599">
        <v>9196443</v>
      </c>
      <c r="E1599">
        <v>1.2</v>
      </c>
      <c r="F1599">
        <v>0</v>
      </c>
      <c r="G1599" t="s">
        <v>25</v>
      </c>
      <c r="H1599">
        <v>1</v>
      </c>
      <c r="I1599" t="s">
        <v>3105</v>
      </c>
      <c r="L1599">
        <v>0</v>
      </c>
      <c r="N1599">
        <v>0</v>
      </c>
    </row>
    <row r="1600" spans="1:14">
      <c r="A1600" t="s">
        <v>3106</v>
      </c>
      <c r="B1600">
        <v>9</v>
      </c>
      <c r="C1600">
        <v>9400720</v>
      </c>
      <c r="D1600">
        <v>9402277</v>
      </c>
      <c r="E1600">
        <v>1.6</v>
      </c>
      <c r="F1600">
        <v>0</v>
      </c>
      <c r="G1600" t="s">
        <v>25</v>
      </c>
      <c r="H1600">
        <v>1</v>
      </c>
      <c r="I1600" t="s">
        <v>3107</v>
      </c>
      <c r="L1600">
        <v>0.27</v>
      </c>
      <c r="M1600">
        <v>0.46</v>
      </c>
      <c r="N1600">
        <v>0</v>
      </c>
    </row>
    <row r="1601" spans="1:14">
      <c r="A1601" t="s">
        <v>3108</v>
      </c>
      <c r="B1601">
        <v>9</v>
      </c>
      <c r="C1601">
        <v>9665752</v>
      </c>
      <c r="D1601">
        <v>9666735</v>
      </c>
      <c r="E1601">
        <v>1</v>
      </c>
      <c r="F1601">
        <v>0</v>
      </c>
      <c r="G1601" t="s">
        <v>18</v>
      </c>
      <c r="H1601">
        <v>1</v>
      </c>
      <c r="I1601" t="s">
        <v>3109</v>
      </c>
      <c r="L1601">
        <v>0</v>
      </c>
      <c r="N1601">
        <v>0</v>
      </c>
    </row>
    <row r="1602" spans="1:14">
      <c r="A1602" t="s">
        <v>3110</v>
      </c>
      <c r="B1602">
        <v>9</v>
      </c>
      <c r="C1602">
        <v>9718817</v>
      </c>
      <c r="D1602">
        <v>9725536</v>
      </c>
      <c r="E1602">
        <v>6.7</v>
      </c>
      <c r="F1602">
        <v>17</v>
      </c>
      <c r="G1602" t="s">
        <v>25</v>
      </c>
      <c r="H1602">
        <v>1</v>
      </c>
      <c r="I1602" t="s">
        <v>3111</v>
      </c>
      <c r="L1602">
        <v>0.31</v>
      </c>
      <c r="M1602">
        <v>0.3</v>
      </c>
      <c r="N1602">
        <v>0</v>
      </c>
    </row>
    <row r="1603" spans="1:14">
      <c r="A1603" t="s">
        <v>3112</v>
      </c>
      <c r="B1603">
        <v>9</v>
      </c>
      <c r="C1603">
        <v>9766481</v>
      </c>
      <c r="D1603">
        <v>9770450</v>
      </c>
      <c r="E1603">
        <v>4</v>
      </c>
      <c r="F1603">
        <v>3</v>
      </c>
      <c r="G1603" t="s">
        <v>18</v>
      </c>
      <c r="H1603">
        <v>1</v>
      </c>
      <c r="I1603" t="s">
        <v>3113</v>
      </c>
      <c r="L1603">
        <v>1</v>
      </c>
      <c r="M1603">
        <v>1</v>
      </c>
      <c r="N1603">
        <v>0</v>
      </c>
    </row>
    <row r="1604" spans="1:14">
      <c r="A1604" t="s">
        <v>3114</v>
      </c>
      <c r="B1604">
        <v>9</v>
      </c>
      <c r="C1604">
        <v>9786425</v>
      </c>
      <c r="D1604">
        <v>9793991</v>
      </c>
      <c r="E1604">
        <v>7.6</v>
      </c>
      <c r="F1604">
        <v>17</v>
      </c>
      <c r="G1604" t="s">
        <v>25</v>
      </c>
      <c r="H1604">
        <v>2</v>
      </c>
      <c r="I1604" t="s">
        <v>3115</v>
      </c>
      <c r="L1604">
        <v>0.51</v>
      </c>
      <c r="M1604">
        <v>0.59</v>
      </c>
      <c r="N1604">
        <v>0</v>
      </c>
    </row>
    <row r="1605" spans="1:14">
      <c r="A1605" t="s">
        <v>3116</v>
      </c>
      <c r="B1605">
        <v>9</v>
      </c>
      <c r="C1605">
        <v>9973397</v>
      </c>
      <c r="D1605">
        <v>9975870</v>
      </c>
      <c r="E1605">
        <v>2.5</v>
      </c>
      <c r="F1605">
        <v>1</v>
      </c>
      <c r="G1605" t="s">
        <v>25</v>
      </c>
      <c r="H1605">
        <v>2</v>
      </c>
      <c r="I1605" t="s">
        <v>3117</v>
      </c>
      <c r="L1605">
        <v>0</v>
      </c>
      <c r="N1605">
        <v>0</v>
      </c>
    </row>
    <row r="1606" spans="1:14">
      <c r="A1606" t="s">
        <v>3118</v>
      </c>
      <c r="B1606">
        <v>9</v>
      </c>
      <c r="C1606">
        <v>9979973</v>
      </c>
      <c r="D1606">
        <v>9982293</v>
      </c>
      <c r="E1606">
        <v>2.2999999999999998</v>
      </c>
      <c r="F1606">
        <v>1</v>
      </c>
      <c r="G1606" t="s">
        <v>25</v>
      </c>
      <c r="H1606">
        <v>2</v>
      </c>
      <c r="I1606" t="s">
        <v>3117</v>
      </c>
      <c r="L1606">
        <v>1</v>
      </c>
      <c r="M1606">
        <v>0.68</v>
      </c>
      <c r="N1606">
        <v>0</v>
      </c>
    </row>
    <row r="1607" spans="1:14">
      <c r="A1607" t="s">
        <v>3119</v>
      </c>
      <c r="B1607">
        <v>9</v>
      </c>
      <c r="C1607">
        <v>9982868</v>
      </c>
      <c r="D1607">
        <v>9988409</v>
      </c>
      <c r="E1607">
        <v>5.5</v>
      </c>
      <c r="F1607">
        <v>11</v>
      </c>
      <c r="G1607" t="s">
        <v>18</v>
      </c>
      <c r="H1607">
        <v>1</v>
      </c>
      <c r="I1607" t="s">
        <v>3120</v>
      </c>
      <c r="L1607">
        <v>0.27</v>
      </c>
      <c r="M1607">
        <v>0.35</v>
      </c>
      <c r="N1607">
        <v>0</v>
      </c>
    </row>
    <row r="1608" spans="1:14">
      <c r="A1608" t="s">
        <v>3121</v>
      </c>
      <c r="B1608">
        <v>9</v>
      </c>
      <c r="C1608">
        <v>10051510</v>
      </c>
      <c r="D1608">
        <v>10056574</v>
      </c>
      <c r="E1608">
        <v>5.0999999999999996</v>
      </c>
      <c r="F1608">
        <v>3</v>
      </c>
      <c r="G1608" t="s">
        <v>25</v>
      </c>
      <c r="H1608">
        <v>1</v>
      </c>
      <c r="I1608" t="s">
        <v>3122</v>
      </c>
      <c r="L1608">
        <v>0.51</v>
      </c>
      <c r="M1608">
        <v>0.25</v>
      </c>
      <c r="N1608">
        <v>0</v>
      </c>
    </row>
    <row r="1609" spans="1:14">
      <c r="A1609" t="s">
        <v>3123</v>
      </c>
      <c r="B1609">
        <v>9</v>
      </c>
      <c r="C1609">
        <v>10060544</v>
      </c>
      <c r="D1609">
        <v>10065902</v>
      </c>
      <c r="E1609">
        <v>5.4</v>
      </c>
      <c r="F1609">
        <v>11</v>
      </c>
      <c r="G1609" t="s">
        <v>25</v>
      </c>
      <c r="H1609">
        <v>1</v>
      </c>
      <c r="I1609" t="s">
        <v>3124</v>
      </c>
      <c r="L1609">
        <v>0.27</v>
      </c>
      <c r="M1609">
        <v>0.15</v>
      </c>
      <c r="N1609">
        <v>0</v>
      </c>
    </row>
    <row r="1610" spans="1:14">
      <c r="A1610" t="s">
        <v>3125</v>
      </c>
      <c r="B1610">
        <v>9</v>
      </c>
      <c r="C1610">
        <v>10081180</v>
      </c>
      <c r="D1610">
        <v>10086203</v>
      </c>
      <c r="E1610">
        <v>5</v>
      </c>
      <c r="F1610">
        <v>6</v>
      </c>
      <c r="G1610" t="s">
        <v>25</v>
      </c>
      <c r="H1610">
        <v>2</v>
      </c>
      <c r="I1610" t="s">
        <v>3126</v>
      </c>
      <c r="L1610">
        <v>0.06</v>
      </c>
      <c r="M1610">
        <v>0.08</v>
      </c>
      <c r="N1610">
        <v>0</v>
      </c>
    </row>
    <row r="1611" spans="1:14">
      <c r="A1611" t="s">
        <v>3127</v>
      </c>
      <c r="B1611">
        <v>9</v>
      </c>
      <c r="C1611">
        <v>10169903</v>
      </c>
      <c r="D1611">
        <v>10170897</v>
      </c>
      <c r="E1611">
        <v>1</v>
      </c>
      <c r="F1611">
        <v>0</v>
      </c>
      <c r="G1611" t="s">
        <v>18</v>
      </c>
      <c r="H1611">
        <v>1</v>
      </c>
      <c r="I1611" t="s">
        <v>1546</v>
      </c>
      <c r="L1611">
        <v>0.45</v>
      </c>
      <c r="M1611">
        <v>0.8</v>
      </c>
      <c r="N1611">
        <v>0</v>
      </c>
    </row>
    <row r="1612" spans="1:14">
      <c r="A1612" t="s">
        <v>3128</v>
      </c>
      <c r="B1612">
        <v>9</v>
      </c>
      <c r="C1612">
        <v>10246345</v>
      </c>
      <c r="D1612">
        <v>10252422</v>
      </c>
      <c r="E1612">
        <v>6.1</v>
      </c>
      <c r="F1612">
        <v>13</v>
      </c>
      <c r="G1612" t="s">
        <v>25</v>
      </c>
      <c r="H1612">
        <v>1</v>
      </c>
      <c r="I1612" t="s">
        <v>3129</v>
      </c>
      <c r="L1612">
        <v>0.77</v>
      </c>
      <c r="M1612">
        <v>0.93</v>
      </c>
      <c r="N1612">
        <v>0</v>
      </c>
    </row>
    <row r="1613" spans="1:14">
      <c r="A1613" t="s">
        <v>3130</v>
      </c>
      <c r="B1613">
        <v>9</v>
      </c>
      <c r="C1613">
        <v>10320790</v>
      </c>
      <c r="D1613">
        <v>10323104</v>
      </c>
      <c r="E1613">
        <v>2.2999999999999998</v>
      </c>
      <c r="F1613">
        <v>5</v>
      </c>
      <c r="G1613" t="s">
        <v>25</v>
      </c>
      <c r="H1613">
        <v>1</v>
      </c>
      <c r="I1613" t="s">
        <v>1552</v>
      </c>
      <c r="L1613">
        <v>1</v>
      </c>
      <c r="M1613">
        <v>0.98</v>
      </c>
      <c r="N1613">
        <v>0</v>
      </c>
    </row>
    <row r="1614" spans="1:14">
      <c r="A1614" t="s">
        <v>3131</v>
      </c>
      <c r="B1614">
        <v>9</v>
      </c>
      <c r="C1614">
        <v>10324894</v>
      </c>
      <c r="D1614">
        <v>10332665</v>
      </c>
      <c r="E1614">
        <v>7.8</v>
      </c>
      <c r="F1614">
        <v>21</v>
      </c>
      <c r="G1614" t="s">
        <v>25</v>
      </c>
      <c r="H1614">
        <v>1</v>
      </c>
      <c r="I1614" t="s">
        <v>3132</v>
      </c>
      <c r="L1614">
        <v>0.31</v>
      </c>
      <c r="M1614">
        <v>0.32</v>
      </c>
      <c r="N1614">
        <v>0</v>
      </c>
    </row>
    <row r="1615" spans="1:14">
      <c r="A1615" t="s">
        <v>3133</v>
      </c>
      <c r="B1615">
        <v>9</v>
      </c>
      <c r="C1615">
        <v>10349423</v>
      </c>
      <c r="D1615">
        <v>10357615</v>
      </c>
      <c r="E1615">
        <v>8.1999999999999993</v>
      </c>
      <c r="F1615">
        <v>15</v>
      </c>
      <c r="G1615" t="s">
        <v>25</v>
      </c>
      <c r="H1615">
        <v>1</v>
      </c>
      <c r="I1615" t="s">
        <v>3134</v>
      </c>
      <c r="L1615">
        <v>0</v>
      </c>
      <c r="N1615">
        <v>0</v>
      </c>
    </row>
    <row r="1616" spans="1:14">
      <c r="A1616" t="s">
        <v>3135</v>
      </c>
      <c r="B1616">
        <v>9</v>
      </c>
      <c r="C1616">
        <v>10387618</v>
      </c>
      <c r="D1616">
        <v>10390096</v>
      </c>
      <c r="E1616">
        <v>2.5</v>
      </c>
      <c r="F1616">
        <v>3</v>
      </c>
      <c r="G1616" t="s">
        <v>25</v>
      </c>
      <c r="H1616">
        <v>2</v>
      </c>
      <c r="I1616" t="s">
        <v>3136</v>
      </c>
      <c r="L1616">
        <v>0.98</v>
      </c>
      <c r="M1616">
        <v>0.89</v>
      </c>
      <c r="N1616">
        <v>0</v>
      </c>
    </row>
    <row r="1617" spans="1:14">
      <c r="A1617" t="s">
        <v>3137</v>
      </c>
      <c r="B1617">
        <v>9</v>
      </c>
      <c r="C1617">
        <v>10410190</v>
      </c>
      <c r="D1617">
        <v>10412218</v>
      </c>
      <c r="E1617">
        <v>2</v>
      </c>
      <c r="F1617">
        <v>0</v>
      </c>
      <c r="G1617" t="s">
        <v>18</v>
      </c>
      <c r="H1617">
        <v>1</v>
      </c>
      <c r="I1617" t="s">
        <v>3138</v>
      </c>
      <c r="L1617">
        <v>1</v>
      </c>
      <c r="M1617">
        <v>0.97</v>
      </c>
      <c r="N1617">
        <v>0</v>
      </c>
    </row>
    <row r="1618" spans="1:14">
      <c r="A1618" t="s">
        <v>3139</v>
      </c>
      <c r="B1618">
        <v>9</v>
      </c>
      <c r="C1618">
        <v>10611399</v>
      </c>
      <c r="D1618">
        <v>10612282</v>
      </c>
      <c r="E1618">
        <v>0.9</v>
      </c>
      <c r="F1618">
        <v>1</v>
      </c>
      <c r="G1618" t="s">
        <v>25</v>
      </c>
      <c r="H1618">
        <v>2</v>
      </c>
      <c r="I1618" t="s">
        <v>3140</v>
      </c>
      <c r="L1618">
        <v>1</v>
      </c>
      <c r="M1618">
        <v>0.67</v>
      </c>
      <c r="N1618">
        <v>0</v>
      </c>
    </row>
    <row r="1619" spans="1:14">
      <c r="A1619" t="s">
        <v>3141</v>
      </c>
      <c r="B1619">
        <v>9</v>
      </c>
      <c r="C1619">
        <v>10651517</v>
      </c>
      <c r="D1619">
        <v>10656163</v>
      </c>
      <c r="E1619">
        <v>4.5999999999999996</v>
      </c>
      <c r="F1619">
        <v>2</v>
      </c>
      <c r="G1619" t="s">
        <v>18</v>
      </c>
      <c r="H1619">
        <v>1</v>
      </c>
      <c r="I1619" t="s">
        <v>1560</v>
      </c>
      <c r="L1619">
        <v>0.08</v>
      </c>
      <c r="M1619">
        <v>0.04</v>
      </c>
      <c r="N1619">
        <v>0</v>
      </c>
    </row>
    <row r="1620" spans="1:14">
      <c r="A1620" t="s">
        <v>3142</v>
      </c>
      <c r="B1620">
        <v>9</v>
      </c>
      <c r="C1620">
        <v>10661035</v>
      </c>
      <c r="D1620">
        <v>10665396</v>
      </c>
      <c r="E1620">
        <v>4.4000000000000004</v>
      </c>
      <c r="F1620">
        <v>2</v>
      </c>
      <c r="G1620" t="s">
        <v>18</v>
      </c>
      <c r="H1620">
        <v>1</v>
      </c>
      <c r="I1620" t="s">
        <v>3143</v>
      </c>
      <c r="L1620">
        <v>0.39</v>
      </c>
      <c r="M1620">
        <v>0.22</v>
      </c>
      <c r="N1620">
        <v>0</v>
      </c>
    </row>
    <row r="1621" spans="1:14">
      <c r="A1621" t="s">
        <v>3144</v>
      </c>
      <c r="B1621">
        <v>9</v>
      </c>
      <c r="C1621">
        <v>10791551</v>
      </c>
      <c r="D1621">
        <v>10794250</v>
      </c>
      <c r="E1621">
        <v>2.7</v>
      </c>
      <c r="F1621">
        <v>0</v>
      </c>
      <c r="G1621" t="s">
        <v>25</v>
      </c>
      <c r="H1621">
        <v>1</v>
      </c>
      <c r="I1621" t="s">
        <v>1564</v>
      </c>
      <c r="L1621">
        <v>0.57999999999999996</v>
      </c>
      <c r="M1621">
        <v>0.83</v>
      </c>
      <c r="N1621">
        <v>0</v>
      </c>
    </row>
    <row r="1622" spans="1:14">
      <c r="A1622" t="s">
        <v>3145</v>
      </c>
      <c r="B1622">
        <v>9</v>
      </c>
      <c r="C1622">
        <v>10836477</v>
      </c>
      <c r="D1622">
        <v>10841566</v>
      </c>
      <c r="E1622">
        <v>5.0999999999999996</v>
      </c>
      <c r="F1622">
        <v>11</v>
      </c>
      <c r="G1622" t="s">
        <v>18</v>
      </c>
      <c r="H1622">
        <v>1</v>
      </c>
      <c r="I1622" t="s">
        <v>3146</v>
      </c>
      <c r="L1622">
        <v>0</v>
      </c>
      <c r="N1622">
        <v>0</v>
      </c>
    </row>
    <row r="1623" spans="1:14">
      <c r="A1623" t="s">
        <v>3147</v>
      </c>
      <c r="B1623">
        <v>9</v>
      </c>
      <c r="C1623">
        <v>10941999</v>
      </c>
      <c r="D1623">
        <v>10948786</v>
      </c>
      <c r="E1623">
        <v>6.8</v>
      </c>
      <c r="F1623">
        <v>8</v>
      </c>
      <c r="G1623" t="s">
        <v>25</v>
      </c>
      <c r="H1623">
        <v>1</v>
      </c>
      <c r="I1623" t="s">
        <v>3148</v>
      </c>
      <c r="L1623">
        <v>0.16</v>
      </c>
      <c r="M1623">
        <v>0.15</v>
      </c>
      <c r="N1623">
        <v>0</v>
      </c>
    </row>
    <row r="1624" spans="1:14">
      <c r="A1624" t="s">
        <v>3149</v>
      </c>
      <c r="B1624">
        <v>9</v>
      </c>
      <c r="C1624">
        <v>11005925</v>
      </c>
      <c r="D1624">
        <v>11015022</v>
      </c>
      <c r="E1624">
        <v>9.1</v>
      </c>
      <c r="F1624">
        <v>13</v>
      </c>
      <c r="G1624" t="s">
        <v>18</v>
      </c>
      <c r="H1624">
        <v>1</v>
      </c>
      <c r="I1624" t="s">
        <v>3150</v>
      </c>
      <c r="L1624">
        <v>0.36</v>
      </c>
      <c r="M1624">
        <v>0.48</v>
      </c>
      <c r="N1624">
        <v>0</v>
      </c>
    </row>
    <row r="1625" spans="1:14">
      <c r="A1625" t="s">
        <v>3151</v>
      </c>
      <c r="B1625">
        <v>9</v>
      </c>
      <c r="C1625">
        <v>11064964</v>
      </c>
      <c r="D1625">
        <v>11067570</v>
      </c>
      <c r="E1625">
        <v>2.6</v>
      </c>
      <c r="F1625">
        <v>3</v>
      </c>
      <c r="G1625" t="s">
        <v>18</v>
      </c>
      <c r="H1625">
        <v>1</v>
      </c>
      <c r="I1625" t="s">
        <v>3152</v>
      </c>
      <c r="L1625">
        <v>0</v>
      </c>
      <c r="N1625">
        <v>0</v>
      </c>
    </row>
    <row r="1626" spans="1:14">
      <c r="A1626" t="s">
        <v>3153</v>
      </c>
      <c r="B1626">
        <v>9</v>
      </c>
      <c r="C1626">
        <v>11071312</v>
      </c>
      <c r="D1626">
        <v>11082221</v>
      </c>
      <c r="E1626">
        <v>10.9</v>
      </c>
      <c r="F1626">
        <v>28</v>
      </c>
      <c r="G1626" t="s">
        <v>25</v>
      </c>
      <c r="H1626">
        <v>1</v>
      </c>
      <c r="I1626" t="s">
        <v>3154</v>
      </c>
      <c r="L1626">
        <v>0</v>
      </c>
      <c r="N1626">
        <v>0</v>
      </c>
    </row>
    <row r="1627" spans="1:14">
      <c r="A1627" t="s">
        <v>3155</v>
      </c>
      <c r="B1627">
        <v>9</v>
      </c>
      <c r="C1627">
        <v>11093360</v>
      </c>
      <c r="D1627">
        <v>11095857</v>
      </c>
      <c r="E1627">
        <v>2.5</v>
      </c>
      <c r="F1627">
        <v>5</v>
      </c>
      <c r="G1627" t="s">
        <v>25</v>
      </c>
      <c r="H1627">
        <v>1</v>
      </c>
      <c r="I1627" t="s">
        <v>3156</v>
      </c>
      <c r="L1627">
        <v>0</v>
      </c>
      <c r="N1627">
        <v>0</v>
      </c>
    </row>
    <row r="1628" spans="1:14">
      <c r="A1628" t="s">
        <v>3157</v>
      </c>
      <c r="B1628">
        <v>9</v>
      </c>
      <c r="C1628">
        <v>11152721</v>
      </c>
      <c r="D1628">
        <v>11155278</v>
      </c>
      <c r="E1628">
        <v>2.6</v>
      </c>
      <c r="F1628">
        <v>1</v>
      </c>
      <c r="G1628" t="s">
        <v>18</v>
      </c>
      <c r="H1628">
        <v>1</v>
      </c>
      <c r="I1628" t="s">
        <v>1578</v>
      </c>
      <c r="L1628">
        <v>0</v>
      </c>
      <c r="N1628">
        <v>0</v>
      </c>
    </row>
    <row r="1629" spans="1:14">
      <c r="A1629" t="s">
        <v>3158</v>
      </c>
      <c r="B1629">
        <v>9</v>
      </c>
      <c r="C1629">
        <v>11528893</v>
      </c>
      <c r="D1629">
        <v>11530487</v>
      </c>
      <c r="E1629">
        <v>1.6</v>
      </c>
      <c r="F1629">
        <v>2</v>
      </c>
      <c r="G1629" t="s">
        <v>18</v>
      </c>
      <c r="H1629">
        <v>1</v>
      </c>
      <c r="I1629" t="s">
        <v>3159</v>
      </c>
      <c r="L1629">
        <v>0</v>
      </c>
      <c r="N1629">
        <v>0</v>
      </c>
    </row>
    <row r="1630" spans="1:14">
      <c r="A1630" t="s">
        <v>3160</v>
      </c>
      <c r="B1630">
        <v>9</v>
      </c>
      <c r="C1630">
        <v>11562175</v>
      </c>
      <c r="D1630">
        <v>11569543</v>
      </c>
      <c r="E1630">
        <v>7.4</v>
      </c>
      <c r="F1630">
        <v>13</v>
      </c>
      <c r="G1630" t="s">
        <v>18</v>
      </c>
      <c r="H1630">
        <v>1</v>
      </c>
      <c r="I1630" t="s">
        <v>3161</v>
      </c>
      <c r="L1630">
        <v>0</v>
      </c>
      <c r="N1630">
        <v>0</v>
      </c>
    </row>
    <row r="1631" spans="1:14">
      <c r="A1631" t="s">
        <v>3162</v>
      </c>
      <c r="B1631">
        <v>9</v>
      </c>
      <c r="C1631">
        <v>11642275</v>
      </c>
      <c r="D1631">
        <v>11647710</v>
      </c>
      <c r="E1631">
        <v>5.4</v>
      </c>
      <c r="F1631">
        <v>19</v>
      </c>
      <c r="G1631" t="s">
        <v>18</v>
      </c>
      <c r="H1631">
        <v>1</v>
      </c>
      <c r="I1631" t="s">
        <v>3163</v>
      </c>
      <c r="L1631">
        <v>0</v>
      </c>
      <c r="N1631">
        <v>0</v>
      </c>
    </row>
    <row r="1632" spans="1:14">
      <c r="A1632" t="s">
        <v>3164</v>
      </c>
      <c r="B1632">
        <v>9</v>
      </c>
      <c r="C1632">
        <v>11697571</v>
      </c>
      <c r="D1632">
        <v>11699362</v>
      </c>
      <c r="E1632">
        <v>1.8</v>
      </c>
      <c r="F1632">
        <v>0</v>
      </c>
      <c r="G1632" t="s">
        <v>25</v>
      </c>
      <c r="H1632">
        <v>1</v>
      </c>
      <c r="I1632" t="s">
        <v>3165</v>
      </c>
      <c r="L1632">
        <v>0.28999999999999998</v>
      </c>
      <c r="M1632">
        <v>0.74</v>
      </c>
      <c r="N1632">
        <v>0</v>
      </c>
    </row>
    <row r="1633" spans="1:14">
      <c r="A1633" t="s">
        <v>3166</v>
      </c>
      <c r="B1633">
        <v>9</v>
      </c>
      <c r="C1633">
        <v>11745205</v>
      </c>
      <c r="D1633">
        <v>11753104</v>
      </c>
      <c r="E1633">
        <v>7.9</v>
      </c>
      <c r="F1633">
        <v>11</v>
      </c>
      <c r="G1633" t="s">
        <v>25</v>
      </c>
      <c r="H1633">
        <v>1</v>
      </c>
      <c r="I1633" t="s">
        <v>3167</v>
      </c>
      <c r="L1633">
        <v>0</v>
      </c>
      <c r="N1633">
        <v>0</v>
      </c>
    </row>
    <row r="1634" spans="1:14">
      <c r="A1634" t="s">
        <v>3168</v>
      </c>
      <c r="B1634">
        <v>9</v>
      </c>
      <c r="C1634">
        <v>11816030</v>
      </c>
      <c r="D1634">
        <v>11820238</v>
      </c>
      <c r="E1634">
        <v>4.2</v>
      </c>
      <c r="F1634">
        <v>2</v>
      </c>
      <c r="G1634" t="s">
        <v>18</v>
      </c>
      <c r="H1634">
        <v>1</v>
      </c>
      <c r="I1634" t="s">
        <v>3169</v>
      </c>
      <c r="L1634">
        <v>0.66</v>
      </c>
      <c r="M1634">
        <v>0.55000000000000004</v>
      </c>
      <c r="N1634">
        <v>0</v>
      </c>
    </row>
    <row r="1635" spans="1:14">
      <c r="A1635" t="s">
        <v>3170</v>
      </c>
      <c r="B1635">
        <v>9</v>
      </c>
      <c r="C1635">
        <v>11898623</v>
      </c>
      <c r="D1635">
        <v>11901377</v>
      </c>
      <c r="E1635">
        <v>2.8</v>
      </c>
      <c r="F1635">
        <v>3</v>
      </c>
      <c r="G1635" t="s">
        <v>18</v>
      </c>
      <c r="H1635">
        <v>1</v>
      </c>
      <c r="I1635" t="s">
        <v>1598</v>
      </c>
      <c r="L1635">
        <v>0.21</v>
      </c>
      <c r="M1635">
        <v>0.12</v>
      </c>
      <c r="N1635">
        <v>0</v>
      </c>
    </row>
    <row r="1636" spans="1:14">
      <c r="A1636" t="s">
        <v>3171</v>
      </c>
      <c r="B1636">
        <v>9</v>
      </c>
      <c r="C1636">
        <v>11950643</v>
      </c>
      <c r="D1636">
        <v>11954369</v>
      </c>
      <c r="E1636">
        <v>3.7</v>
      </c>
      <c r="F1636">
        <v>1</v>
      </c>
      <c r="G1636" t="s">
        <v>25</v>
      </c>
      <c r="H1636">
        <v>1</v>
      </c>
      <c r="I1636" t="s">
        <v>3172</v>
      </c>
      <c r="L1636">
        <v>0.2</v>
      </c>
      <c r="M1636">
        <v>0.16</v>
      </c>
      <c r="N1636">
        <v>0</v>
      </c>
    </row>
    <row r="1637" spans="1:14">
      <c r="A1637" t="s">
        <v>3173</v>
      </c>
      <c r="B1637">
        <v>9</v>
      </c>
      <c r="C1637">
        <v>11985869</v>
      </c>
      <c r="D1637">
        <v>11996709</v>
      </c>
      <c r="E1637">
        <v>10.8</v>
      </c>
      <c r="F1637">
        <v>12</v>
      </c>
      <c r="G1637" t="s">
        <v>25</v>
      </c>
      <c r="H1637">
        <v>2</v>
      </c>
      <c r="I1637" t="s">
        <v>3174</v>
      </c>
      <c r="L1637">
        <v>0</v>
      </c>
      <c r="N1637">
        <v>0</v>
      </c>
    </row>
    <row r="1638" spans="1:14">
      <c r="A1638" t="s">
        <v>3175</v>
      </c>
      <c r="B1638">
        <v>9</v>
      </c>
      <c r="C1638">
        <v>12011093</v>
      </c>
      <c r="D1638">
        <v>12018165</v>
      </c>
      <c r="E1638">
        <v>7.1</v>
      </c>
      <c r="F1638">
        <v>9</v>
      </c>
      <c r="G1638" t="s">
        <v>25</v>
      </c>
      <c r="H1638">
        <v>2</v>
      </c>
      <c r="I1638" t="s">
        <v>3176</v>
      </c>
      <c r="L1638">
        <v>0.09</v>
      </c>
      <c r="M1638">
        <v>0.24</v>
      </c>
      <c r="N1638">
        <v>0</v>
      </c>
    </row>
    <row r="1639" spans="1:14">
      <c r="A1639" t="s">
        <v>3177</v>
      </c>
      <c r="B1639">
        <v>9</v>
      </c>
      <c r="C1639">
        <v>12211300</v>
      </c>
      <c r="D1639">
        <v>12217386</v>
      </c>
      <c r="E1639">
        <v>6.1</v>
      </c>
      <c r="F1639">
        <v>13</v>
      </c>
      <c r="G1639" t="s">
        <v>18</v>
      </c>
      <c r="H1639">
        <v>1</v>
      </c>
      <c r="I1639" t="s">
        <v>3178</v>
      </c>
      <c r="L1639">
        <v>0.18</v>
      </c>
      <c r="M1639">
        <v>0.13</v>
      </c>
      <c r="N1639">
        <v>0</v>
      </c>
    </row>
    <row r="1640" spans="1:14">
      <c r="A1640" t="s">
        <v>3179</v>
      </c>
      <c r="B1640">
        <v>9</v>
      </c>
      <c r="C1640">
        <v>12233840</v>
      </c>
      <c r="D1640">
        <v>12235242</v>
      </c>
      <c r="E1640">
        <v>1.4</v>
      </c>
      <c r="F1640">
        <v>1</v>
      </c>
      <c r="G1640" t="s">
        <v>18</v>
      </c>
      <c r="H1640">
        <v>1</v>
      </c>
      <c r="I1640" t="s">
        <v>3180</v>
      </c>
      <c r="L1640">
        <v>0</v>
      </c>
      <c r="N1640">
        <v>0</v>
      </c>
    </row>
    <row r="1641" spans="1:14">
      <c r="A1641" t="s">
        <v>3181</v>
      </c>
      <c r="B1641">
        <v>9</v>
      </c>
      <c r="C1641">
        <v>12307524</v>
      </c>
      <c r="D1641">
        <v>12309816</v>
      </c>
      <c r="E1641">
        <v>2.2999999999999998</v>
      </c>
      <c r="F1641">
        <v>0</v>
      </c>
      <c r="G1641" t="s">
        <v>18</v>
      </c>
      <c r="H1641">
        <v>1</v>
      </c>
      <c r="I1641" t="s">
        <v>1610</v>
      </c>
      <c r="L1641">
        <v>0.39</v>
      </c>
      <c r="M1641">
        <v>0.77</v>
      </c>
      <c r="N1641">
        <v>0</v>
      </c>
    </row>
    <row r="1642" spans="1:14">
      <c r="A1642" t="s">
        <v>3182</v>
      </c>
      <c r="B1642">
        <v>9</v>
      </c>
      <c r="C1642">
        <v>12342403</v>
      </c>
      <c r="D1642">
        <v>12344178</v>
      </c>
      <c r="E1642">
        <v>1.8</v>
      </c>
      <c r="F1642">
        <v>0</v>
      </c>
      <c r="G1642" t="s">
        <v>25</v>
      </c>
      <c r="H1642">
        <v>1</v>
      </c>
      <c r="I1642" t="s">
        <v>1608</v>
      </c>
      <c r="L1642">
        <v>0.83</v>
      </c>
      <c r="M1642">
        <v>0.92</v>
      </c>
      <c r="N1642">
        <v>0</v>
      </c>
    </row>
    <row r="1643" spans="1:14">
      <c r="A1643" t="s">
        <v>3183</v>
      </c>
      <c r="B1643">
        <v>9</v>
      </c>
      <c r="C1643">
        <v>12345077</v>
      </c>
      <c r="D1643">
        <v>12349810</v>
      </c>
      <c r="E1643">
        <v>4.7</v>
      </c>
      <c r="F1643">
        <v>9</v>
      </c>
      <c r="G1643" t="s">
        <v>25</v>
      </c>
      <c r="H1643">
        <v>1</v>
      </c>
      <c r="I1643" t="s">
        <v>1606</v>
      </c>
      <c r="L1643">
        <v>0.28999999999999998</v>
      </c>
      <c r="M1643">
        <v>0.31</v>
      </c>
      <c r="N1643">
        <v>0</v>
      </c>
    </row>
    <row r="1644" spans="1:14">
      <c r="A1644" t="s">
        <v>3184</v>
      </c>
      <c r="B1644">
        <v>9</v>
      </c>
      <c r="C1644">
        <v>12467601</v>
      </c>
      <c r="D1644">
        <v>12469173</v>
      </c>
      <c r="E1644">
        <v>1.6</v>
      </c>
      <c r="F1644">
        <v>0</v>
      </c>
      <c r="G1644" t="s">
        <v>18</v>
      </c>
      <c r="H1644">
        <v>1</v>
      </c>
      <c r="I1644" t="s">
        <v>3185</v>
      </c>
      <c r="L1644">
        <v>0</v>
      </c>
      <c r="N1644">
        <v>0</v>
      </c>
    </row>
    <row r="1645" spans="1:14">
      <c r="A1645" t="s">
        <v>3186</v>
      </c>
      <c r="B1645">
        <v>9</v>
      </c>
      <c r="C1645">
        <v>12500653</v>
      </c>
      <c r="D1645">
        <v>12508015</v>
      </c>
      <c r="E1645">
        <v>7.4</v>
      </c>
      <c r="F1645">
        <v>13</v>
      </c>
      <c r="G1645" t="s">
        <v>25</v>
      </c>
      <c r="H1645">
        <v>1</v>
      </c>
      <c r="I1645" t="s">
        <v>3187</v>
      </c>
      <c r="L1645">
        <v>0.22</v>
      </c>
      <c r="M1645">
        <v>0.15</v>
      </c>
      <c r="N1645">
        <v>0</v>
      </c>
    </row>
    <row r="1646" spans="1:14">
      <c r="A1646" t="s">
        <v>3188</v>
      </c>
      <c r="B1646">
        <v>9</v>
      </c>
      <c r="C1646">
        <v>12631609</v>
      </c>
      <c r="D1646">
        <v>12634682</v>
      </c>
      <c r="E1646">
        <v>3.1</v>
      </c>
      <c r="F1646">
        <v>6</v>
      </c>
      <c r="G1646" t="s">
        <v>25</v>
      </c>
      <c r="H1646">
        <v>1</v>
      </c>
      <c r="I1646" t="s">
        <v>3189</v>
      </c>
      <c r="L1646">
        <v>0.92</v>
      </c>
      <c r="M1646">
        <v>0.83</v>
      </c>
      <c r="N1646">
        <v>0</v>
      </c>
    </row>
    <row r="1647" spans="1:14">
      <c r="A1647" t="s">
        <v>3190</v>
      </c>
      <c r="B1647">
        <v>9</v>
      </c>
      <c r="C1647">
        <v>12656930</v>
      </c>
      <c r="D1647">
        <v>12660611</v>
      </c>
      <c r="E1647">
        <v>3.7</v>
      </c>
      <c r="F1647">
        <v>7</v>
      </c>
      <c r="G1647" t="s">
        <v>25</v>
      </c>
      <c r="H1647">
        <v>2</v>
      </c>
      <c r="I1647" t="s">
        <v>3191</v>
      </c>
      <c r="L1647">
        <v>0.47</v>
      </c>
      <c r="M1647">
        <v>0.76</v>
      </c>
      <c r="N1647">
        <v>0</v>
      </c>
    </row>
    <row r="1648" spans="1:14">
      <c r="A1648" t="s">
        <v>3192</v>
      </c>
      <c r="B1648">
        <v>9</v>
      </c>
      <c r="C1648">
        <v>12763064</v>
      </c>
      <c r="D1648">
        <v>12764738</v>
      </c>
      <c r="E1648">
        <v>1.7</v>
      </c>
      <c r="F1648">
        <v>0</v>
      </c>
      <c r="G1648" t="s">
        <v>18</v>
      </c>
      <c r="H1648">
        <v>1</v>
      </c>
      <c r="I1648" t="s">
        <v>3193</v>
      </c>
      <c r="L1648">
        <v>0</v>
      </c>
      <c r="N1648">
        <v>0</v>
      </c>
    </row>
    <row r="1649" spans="1:14">
      <c r="A1649" t="s">
        <v>3194</v>
      </c>
      <c r="B1649">
        <v>9</v>
      </c>
      <c r="C1649">
        <v>12765950</v>
      </c>
      <c r="D1649">
        <v>12770494</v>
      </c>
      <c r="E1649">
        <v>4.5</v>
      </c>
      <c r="F1649">
        <v>15</v>
      </c>
      <c r="G1649" t="s">
        <v>25</v>
      </c>
      <c r="H1649">
        <v>1</v>
      </c>
      <c r="I1649" t="s">
        <v>3195</v>
      </c>
      <c r="L1649">
        <v>0</v>
      </c>
      <c r="N1649">
        <v>0</v>
      </c>
    </row>
    <row r="1650" spans="1:14">
      <c r="A1650" t="s">
        <v>3196</v>
      </c>
      <c r="B1650">
        <v>9</v>
      </c>
      <c r="C1650">
        <v>12877030</v>
      </c>
      <c r="D1650">
        <v>12881369</v>
      </c>
      <c r="E1650">
        <v>4.3</v>
      </c>
      <c r="F1650">
        <v>6</v>
      </c>
      <c r="G1650" t="s">
        <v>25</v>
      </c>
      <c r="H1650">
        <v>1</v>
      </c>
      <c r="I1650" t="s">
        <v>3197</v>
      </c>
      <c r="L1650">
        <v>0</v>
      </c>
      <c r="N1650">
        <v>0</v>
      </c>
    </row>
    <row r="1651" spans="1:14">
      <c r="A1651" t="s">
        <v>3198</v>
      </c>
      <c r="B1651">
        <v>10</v>
      </c>
      <c r="C1651">
        <v>418681</v>
      </c>
      <c r="D1651">
        <v>420762</v>
      </c>
      <c r="E1651">
        <v>2.1</v>
      </c>
      <c r="F1651">
        <v>1</v>
      </c>
      <c r="G1651" t="s">
        <v>25</v>
      </c>
      <c r="H1651">
        <v>1</v>
      </c>
      <c r="I1651" t="s">
        <v>3199</v>
      </c>
      <c r="L1651">
        <v>0.68</v>
      </c>
      <c r="M1651">
        <v>0.9</v>
      </c>
      <c r="N1651">
        <v>0</v>
      </c>
    </row>
    <row r="1652" spans="1:14">
      <c r="A1652" t="s">
        <v>3200</v>
      </c>
      <c r="B1652">
        <v>10</v>
      </c>
      <c r="C1652">
        <v>480366</v>
      </c>
      <c r="D1652">
        <v>484142</v>
      </c>
      <c r="E1652">
        <v>3.8</v>
      </c>
      <c r="F1652">
        <v>5</v>
      </c>
      <c r="G1652" t="s">
        <v>25</v>
      </c>
      <c r="H1652">
        <v>1</v>
      </c>
      <c r="I1652" t="s">
        <v>3201</v>
      </c>
      <c r="L1652">
        <v>0.26</v>
      </c>
      <c r="M1652">
        <v>0.18</v>
      </c>
      <c r="N1652">
        <v>0</v>
      </c>
    </row>
    <row r="1653" spans="1:14">
      <c r="A1653" t="s">
        <v>3202</v>
      </c>
      <c r="B1653">
        <v>10</v>
      </c>
      <c r="C1653">
        <v>509699</v>
      </c>
      <c r="D1653">
        <v>513899</v>
      </c>
      <c r="E1653">
        <v>4.2</v>
      </c>
      <c r="F1653">
        <v>7</v>
      </c>
      <c r="G1653" t="s">
        <v>25</v>
      </c>
      <c r="H1653">
        <v>1</v>
      </c>
      <c r="I1653" t="s">
        <v>3203</v>
      </c>
      <c r="L1653">
        <v>0.72</v>
      </c>
      <c r="M1653">
        <v>0.46</v>
      </c>
      <c r="N1653">
        <v>0</v>
      </c>
    </row>
    <row r="1654" spans="1:14">
      <c r="A1654" t="s">
        <v>3204</v>
      </c>
      <c r="B1654">
        <v>10</v>
      </c>
      <c r="C1654">
        <v>1555996</v>
      </c>
      <c r="D1654">
        <v>1558282</v>
      </c>
      <c r="E1654">
        <v>2.2999999999999998</v>
      </c>
      <c r="F1654">
        <v>2</v>
      </c>
      <c r="G1654" t="s">
        <v>25</v>
      </c>
      <c r="H1654">
        <v>1</v>
      </c>
      <c r="I1654" t="s">
        <v>3205</v>
      </c>
      <c r="L1654">
        <v>0.71</v>
      </c>
      <c r="M1654">
        <v>0.88</v>
      </c>
      <c r="N1654">
        <v>0</v>
      </c>
    </row>
    <row r="1655" spans="1:14">
      <c r="A1655" t="s">
        <v>3206</v>
      </c>
      <c r="B1655">
        <v>10</v>
      </c>
      <c r="C1655">
        <v>1580970</v>
      </c>
      <c r="D1655">
        <v>1583374</v>
      </c>
      <c r="E1655">
        <v>2.4</v>
      </c>
      <c r="F1655">
        <v>2</v>
      </c>
      <c r="G1655" t="s">
        <v>25</v>
      </c>
      <c r="H1655">
        <v>1</v>
      </c>
      <c r="I1655" t="s">
        <v>3205</v>
      </c>
      <c r="L1655">
        <v>1</v>
      </c>
      <c r="M1655">
        <v>0.97</v>
      </c>
      <c r="N1655">
        <v>0</v>
      </c>
    </row>
    <row r="1656" spans="1:14">
      <c r="A1656" t="s">
        <v>3207</v>
      </c>
      <c r="B1656">
        <v>10</v>
      </c>
      <c r="C1656">
        <v>1838182</v>
      </c>
      <c r="D1656">
        <v>1843696</v>
      </c>
      <c r="E1656">
        <v>5.5</v>
      </c>
      <c r="F1656">
        <v>16</v>
      </c>
      <c r="G1656" t="s">
        <v>18</v>
      </c>
      <c r="H1656">
        <v>1</v>
      </c>
      <c r="I1656" t="s">
        <v>3208</v>
      </c>
      <c r="L1656">
        <v>0.93</v>
      </c>
      <c r="M1656">
        <v>0.95</v>
      </c>
      <c r="N1656">
        <v>0</v>
      </c>
    </row>
    <row r="1657" spans="1:14">
      <c r="A1657" t="s">
        <v>3209</v>
      </c>
      <c r="B1657">
        <v>10</v>
      </c>
      <c r="C1657">
        <v>1898565</v>
      </c>
      <c r="D1657">
        <v>1906272</v>
      </c>
      <c r="E1657">
        <v>7.7</v>
      </c>
      <c r="F1657">
        <v>12</v>
      </c>
      <c r="G1657" t="s">
        <v>25</v>
      </c>
      <c r="H1657">
        <v>1</v>
      </c>
      <c r="I1657" t="s">
        <v>3210</v>
      </c>
      <c r="L1657">
        <v>0</v>
      </c>
      <c r="N1657">
        <v>0</v>
      </c>
    </row>
    <row r="1658" spans="1:14">
      <c r="A1658" t="s">
        <v>3211</v>
      </c>
      <c r="B1658">
        <v>10</v>
      </c>
      <c r="C1658">
        <v>2239236</v>
      </c>
      <c r="D1658">
        <v>2240525</v>
      </c>
      <c r="E1658">
        <v>1.3</v>
      </c>
      <c r="F1658">
        <v>0</v>
      </c>
      <c r="G1658" t="s">
        <v>18</v>
      </c>
      <c r="H1658">
        <v>1</v>
      </c>
      <c r="I1658" t="s">
        <v>3212</v>
      </c>
      <c r="L1658">
        <v>0</v>
      </c>
      <c r="N1658">
        <v>0</v>
      </c>
    </row>
    <row r="1659" spans="1:14">
      <c r="A1659" t="s">
        <v>3213</v>
      </c>
      <c r="B1659">
        <v>10</v>
      </c>
      <c r="C1659">
        <v>2363342</v>
      </c>
      <c r="D1659">
        <v>2367803</v>
      </c>
      <c r="E1659">
        <v>4.5</v>
      </c>
      <c r="F1659">
        <v>4</v>
      </c>
      <c r="G1659" t="s">
        <v>18</v>
      </c>
      <c r="H1659">
        <v>1</v>
      </c>
      <c r="I1659" t="s">
        <v>3214</v>
      </c>
      <c r="L1659">
        <v>0</v>
      </c>
      <c r="N1659">
        <v>0</v>
      </c>
    </row>
    <row r="1660" spans="1:14">
      <c r="A1660" t="s">
        <v>3215</v>
      </c>
      <c r="B1660">
        <v>10</v>
      </c>
      <c r="C1660">
        <v>2421973</v>
      </c>
      <c r="D1660">
        <v>2423801</v>
      </c>
      <c r="E1660">
        <v>1.8</v>
      </c>
      <c r="F1660">
        <v>4</v>
      </c>
      <c r="G1660" t="s">
        <v>18</v>
      </c>
      <c r="H1660">
        <v>1</v>
      </c>
      <c r="I1660" t="s">
        <v>3216</v>
      </c>
      <c r="L1660">
        <v>0</v>
      </c>
      <c r="N1660">
        <v>0</v>
      </c>
    </row>
    <row r="1661" spans="1:14">
      <c r="A1661" t="s">
        <v>3217</v>
      </c>
      <c r="B1661">
        <v>10</v>
      </c>
      <c r="C1661">
        <v>2585981</v>
      </c>
      <c r="D1661">
        <v>2592438</v>
      </c>
      <c r="E1661">
        <v>6.5</v>
      </c>
      <c r="F1661">
        <v>16</v>
      </c>
      <c r="G1661" t="s">
        <v>25</v>
      </c>
      <c r="H1661">
        <v>1</v>
      </c>
      <c r="I1661" t="s">
        <v>3218</v>
      </c>
      <c r="L1661">
        <v>0</v>
      </c>
      <c r="N1661">
        <v>0</v>
      </c>
    </row>
    <row r="1662" spans="1:14">
      <c r="A1662" t="s">
        <v>3219</v>
      </c>
      <c r="B1662">
        <v>10</v>
      </c>
      <c r="C1662">
        <v>2622340</v>
      </c>
      <c r="D1662">
        <v>2628041</v>
      </c>
      <c r="E1662">
        <v>5.7</v>
      </c>
      <c r="F1662">
        <v>11</v>
      </c>
      <c r="G1662" t="s">
        <v>18</v>
      </c>
      <c r="H1662">
        <v>1</v>
      </c>
      <c r="I1662" t="s">
        <v>2974</v>
      </c>
      <c r="L1662">
        <v>0.43</v>
      </c>
      <c r="M1662">
        <v>0.34</v>
      </c>
      <c r="N1662">
        <v>0</v>
      </c>
    </row>
    <row r="1663" spans="1:14">
      <c r="A1663" t="s">
        <v>3220</v>
      </c>
      <c r="B1663">
        <v>10</v>
      </c>
      <c r="C1663">
        <v>2833395</v>
      </c>
      <c r="D1663">
        <v>2841239</v>
      </c>
      <c r="E1663">
        <v>7.8</v>
      </c>
      <c r="F1663">
        <v>19</v>
      </c>
      <c r="G1663" t="s">
        <v>18</v>
      </c>
      <c r="H1663">
        <v>1</v>
      </c>
      <c r="I1663" t="s">
        <v>3221</v>
      </c>
      <c r="L1663">
        <v>0.55000000000000004</v>
      </c>
      <c r="M1663">
        <v>0.48</v>
      </c>
      <c r="N1663">
        <v>0</v>
      </c>
    </row>
    <row r="1664" spans="1:14">
      <c r="A1664" t="s">
        <v>3222</v>
      </c>
      <c r="B1664">
        <v>10</v>
      </c>
      <c r="C1664">
        <v>3501821</v>
      </c>
      <c r="D1664">
        <v>3503401</v>
      </c>
      <c r="E1664">
        <v>1.6</v>
      </c>
      <c r="F1664">
        <v>3</v>
      </c>
      <c r="G1664" t="s">
        <v>18</v>
      </c>
      <c r="H1664">
        <v>1</v>
      </c>
      <c r="I1664" t="s">
        <v>3223</v>
      </c>
      <c r="L1664">
        <v>1</v>
      </c>
      <c r="M1664">
        <v>0.97</v>
      </c>
      <c r="N1664">
        <v>0</v>
      </c>
    </row>
    <row r="1665" spans="1:14">
      <c r="A1665" t="s">
        <v>3224</v>
      </c>
      <c r="B1665">
        <v>10</v>
      </c>
      <c r="C1665">
        <v>3506407</v>
      </c>
      <c r="D1665">
        <v>3509258</v>
      </c>
      <c r="E1665">
        <v>2.9</v>
      </c>
      <c r="F1665">
        <v>1</v>
      </c>
      <c r="G1665" t="s">
        <v>25</v>
      </c>
      <c r="H1665">
        <v>1</v>
      </c>
      <c r="I1665" t="s">
        <v>3225</v>
      </c>
      <c r="L1665">
        <v>0.32</v>
      </c>
      <c r="M1665">
        <v>0.15</v>
      </c>
      <c r="N1665">
        <v>0</v>
      </c>
    </row>
    <row r="1666" spans="1:14">
      <c r="A1666" t="s">
        <v>3226</v>
      </c>
      <c r="B1666">
        <v>10</v>
      </c>
      <c r="C1666">
        <v>3579767</v>
      </c>
      <c r="D1666">
        <v>3581524</v>
      </c>
      <c r="E1666">
        <v>1.8</v>
      </c>
      <c r="F1666">
        <v>1</v>
      </c>
      <c r="G1666" t="s">
        <v>18</v>
      </c>
      <c r="H1666">
        <v>1</v>
      </c>
      <c r="I1666" t="s">
        <v>3227</v>
      </c>
      <c r="L1666">
        <v>0</v>
      </c>
      <c r="N1666">
        <v>0</v>
      </c>
    </row>
    <row r="1667" spans="1:14">
      <c r="A1667" t="s">
        <v>3228</v>
      </c>
      <c r="B1667">
        <v>10</v>
      </c>
      <c r="C1667">
        <v>3729119</v>
      </c>
      <c r="D1667">
        <v>3733652</v>
      </c>
      <c r="E1667">
        <v>4.5</v>
      </c>
      <c r="F1667">
        <v>1</v>
      </c>
      <c r="G1667" t="s">
        <v>18</v>
      </c>
      <c r="H1667">
        <v>1</v>
      </c>
      <c r="I1667" t="s">
        <v>3229</v>
      </c>
      <c r="L1667">
        <v>1</v>
      </c>
      <c r="M1667">
        <v>0.97</v>
      </c>
      <c r="N1667">
        <v>0</v>
      </c>
    </row>
    <row r="1668" spans="1:14">
      <c r="A1668" t="s">
        <v>3230</v>
      </c>
      <c r="B1668">
        <v>10</v>
      </c>
      <c r="C1668">
        <v>5161931</v>
      </c>
      <c r="D1668">
        <v>5165361</v>
      </c>
      <c r="E1668">
        <v>3.4</v>
      </c>
      <c r="F1668">
        <v>5</v>
      </c>
      <c r="G1668" t="s">
        <v>25</v>
      </c>
      <c r="H1668">
        <v>1</v>
      </c>
      <c r="I1668" t="s">
        <v>3231</v>
      </c>
      <c r="L1668">
        <v>0.97</v>
      </c>
      <c r="M1668">
        <v>0.97</v>
      </c>
      <c r="N1668">
        <v>0</v>
      </c>
    </row>
    <row r="1669" spans="1:14">
      <c r="A1669" t="s">
        <v>3232</v>
      </c>
      <c r="B1669">
        <v>10</v>
      </c>
      <c r="C1669">
        <v>5559692</v>
      </c>
      <c r="D1669">
        <v>5562221</v>
      </c>
      <c r="E1669">
        <v>2.5</v>
      </c>
      <c r="F1669">
        <v>0</v>
      </c>
      <c r="G1669" t="s">
        <v>25</v>
      </c>
      <c r="H1669">
        <v>1</v>
      </c>
      <c r="I1669" t="s">
        <v>3233</v>
      </c>
      <c r="L1669">
        <v>0</v>
      </c>
      <c r="N1669">
        <v>0</v>
      </c>
    </row>
    <row r="1670" spans="1:14">
      <c r="A1670" t="s">
        <v>3234</v>
      </c>
      <c r="B1670">
        <v>10</v>
      </c>
      <c r="C1670">
        <v>5654307</v>
      </c>
      <c r="D1670">
        <v>5655847</v>
      </c>
      <c r="E1670">
        <v>1.5</v>
      </c>
      <c r="F1670">
        <v>0</v>
      </c>
      <c r="G1670" t="s">
        <v>25</v>
      </c>
      <c r="H1670">
        <v>1</v>
      </c>
      <c r="I1670" t="s">
        <v>3235</v>
      </c>
      <c r="L1670">
        <v>0</v>
      </c>
      <c r="N1670">
        <v>0</v>
      </c>
    </row>
    <row r="1671" spans="1:14">
      <c r="A1671" t="s">
        <v>3236</v>
      </c>
      <c r="B1671">
        <v>10</v>
      </c>
      <c r="C1671">
        <v>5952724</v>
      </c>
      <c r="D1671">
        <v>5958812</v>
      </c>
      <c r="E1671">
        <v>6.1</v>
      </c>
      <c r="F1671">
        <v>7</v>
      </c>
      <c r="G1671" t="s">
        <v>18</v>
      </c>
      <c r="H1671">
        <v>1</v>
      </c>
      <c r="I1671" t="s">
        <v>2946</v>
      </c>
      <c r="L1671">
        <v>0.71</v>
      </c>
      <c r="M1671">
        <v>0.56000000000000005</v>
      </c>
      <c r="N1671">
        <v>0</v>
      </c>
    </row>
    <row r="1672" spans="1:14">
      <c r="A1672" t="s">
        <v>3237</v>
      </c>
      <c r="B1672">
        <v>10</v>
      </c>
      <c r="C1672">
        <v>5964314</v>
      </c>
      <c r="D1672">
        <v>5970786</v>
      </c>
      <c r="E1672">
        <v>6.5</v>
      </c>
      <c r="F1672">
        <v>7</v>
      </c>
      <c r="G1672" t="s">
        <v>25</v>
      </c>
      <c r="H1672">
        <v>1</v>
      </c>
      <c r="I1672" t="s">
        <v>3238</v>
      </c>
      <c r="L1672">
        <v>0</v>
      </c>
      <c r="N1672">
        <v>0</v>
      </c>
    </row>
    <row r="1673" spans="1:14">
      <c r="A1673" t="s">
        <v>3239</v>
      </c>
      <c r="B1673">
        <v>10</v>
      </c>
      <c r="C1673">
        <v>6005969</v>
      </c>
      <c r="D1673">
        <v>6008746</v>
      </c>
      <c r="E1673">
        <v>2.8</v>
      </c>
      <c r="F1673">
        <v>3</v>
      </c>
      <c r="G1673" t="s">
        <v>25</v>
      </c>
      <c r="H1673">
        <v>1</v>
      </c>
      <c r="I1673" t="s">
        <v>3240</v>
      </c>
      <c r="L1673">
        <v>0</v>
      </c>
      <c r="N1673">
        <v>0</v>
      </c>
    </row>
    <row r="1674" spans="1:14">
      <c r="A1674" t="s">
        <v>3241</v>
      </c>
      <c r="B1674">
        <v>10</v>
      </c>
      <c r="C1674">
        <v>6043667</v>
      </c>
      <c r="D1674">
        <v>6045961</v>
      </c>
      <c r="E1674">
        <v>2.2999999999999998</v>
      </c>
      <c r="F1674">
        <v>3</v>
      </c>
      <c r="G1674" t="s">
        <v>25</v>
      </c>
      <c r="H1674">
        <v>1</v>
      </c>
      <c r="I1674" t="s">
        <v>3242</v>
      </c>
      <c r="L1674">
        <v>0.14000000000000001</v>
      </c>
      <c r="M1674">
        <v>0.14000000000000001</v>
      </c>
      <c r="N1674">
        <v>0</v>
      </c>
    </row>
    <row r="1675" spans="1:14">
      <c r="A1675" t="s">
        <v>3243</v>
      </c>
      <c r="B1675">
        <v>10</v>
      </c>
      <c r="C1675">
        <v>6068967</v>
      </c>
      <c r="D1675">
        <v>6073063</v>
      </c>
      <c r="E1675">
        <v>4.0999999999999996</v>
      </c>
      <c r="F1675">
        <v>5</v>
      </c>
      <c r="G1675" t="s">
        <v>18</v>
      </c>
      <c r="H1675">
        <v>1</v>
      </c>
      <c r="I1675" t="s">
        <v>3244</v>
      </c>
      <c r="L1675">
        <v>0.4</v>
      </c>
      <c r="M1675">
        <v>0.46</v>
      </c>
      <c r="N1675">
        <v>0</v>
      </c>
    </row>
    <row r="1676" spans="1:14">
      <c r="A1676" t="s">
        <v>3245</v>
      </c>
      <c r="B1676">
        <v>10</v>
      </c>
      <c r="C1676">
        <v>6177968</v>
      </c>
      <c r="D1676">
        <v>6179893</v>
      </c>
      <c r="E1676">
        <v>1.9</v>
      </c>
      <c r="F1676">
        <v>0</v>
      </c>
      <c r="G1676" t="s">
        <v>18</v>
      </c>
      <c r="H1676">
        <v>1</v>
      </c>
      <c r="I1676" t="s">
        <v>3246</v>
      </c>
      <c r="L1676">
        <v>0</v>
      </c>
      <c r="N1676">
        <v>0</v>
      </c>
    </row>
    <row r="1677" spans="1:14">
      <c r="A1677" t="s">
        <v>3247</v>
      </c>
      <c r="B1677">
        <v>10</v>
      </c>
      <c r="C1677">
        <v>6292239</v>
      </c>
      <c r="D1677">
        <v>6295027</v>
      </c>
      <c r="E1677">
        <v>2.8</v>
      </c>
      <c r="F1677">
        <v>1</v>
      </c>
      <c r="G1677" t="s">
        <v>18</v>
      </c>
      <c r="H1677">
        <v>1</v>
      </c>
      <c r="I1677" t="s">
        <v>3248</v>
      </c>
      <c r="L1677">
        <v>0</v>
      </c>
      <c r="N1677">
        <v>0</v>
      </c>
    </row>
    <row r="1678" spans="1:14">
      <c r="A1678" t="s">
        <v>3249</v>
      </c>
      <c r="B1678">
        <v>10</v>
      </c>
      <c r="C1678">
        <v>6807322</v>
      </c>
      <c r="D1678">
        <v>6809164</v>
      </c>
      <c r="E1678">
        <v>1.8</v>
      </c>
      <c r="F1678">
        <v>2</v>
      </c>
      <c r="G1678" t="s">
        <v>25</v>
      </c>
      <c r="H1678">
        <v>1</v>
      </c>
      <c r="I1678" t="s">
        <v>3250</v>
      </c>
      <c r="L1678">
        <v>0.64</v>
      </c>
      <c r="M1678">
        <v>0.24</v>
      </c>
      <c r="N1678">
        <v>0</v>
      </c>
    </row>
    <row r="1679" spans="1:14">
      <c r="A1679" t="s">
        <v>3251</v>
      </c>
      <c r="B1679">
        <v>10</v>
      </c>
      <c r="C1679">
        <v>6824161</v>
      </c>
      <c r="D1679">
        <v>6827093</v>
      </c>
      <c r="E1679">
        <v>2.9</v>
      </c>
      <c r="F1679">
        <v>5</v>
      </c>
      <c r="G1679" t="s">
        <v>18</v>
      </c>
      <c r="H1679">
        <v>3</v>
      </c>
      <c r="I1679" t="s">
        <v>3252</v>
      </c>
      <c r="L1679">
        <v>0</v>
      </c>
      <c r="N1679">
        <v>0</v>
      </c>
    </row>
    <row r="1680" spans="1:14">
      <c r="A1680" t="s">
        <v>3253</v>
      </c>
      <c r="B1680">
        <v>10</v>
      </c>
      <c r="C1680">
        <v>6862849</v>
      </c>
      <c r="D1680">
        <v>6863758</v>
      </c>
      <c r="E1680">
        <v>0.9</v>
      </c>
      <c r="F1680">
        <v>1</v>
      </c>
      <c r="G1680" t="s">
        <v>18</v>
      </c>
      <c r="H1680">
        <v>1</v>
      </c>
      <c r="I1680" t="s">
        <v>212</v>
      </c>
      <c r="L1680">
        <v>0</v>
      </c>
      <c r="N1680">
        <v>0</v>
      </c>
    </row>
    <row r="1681" spans="1:14">
      <c r="A1681" t="s">
        <v>3254</v>
      </c>
      <c r="B1681">
        <v>10</v>
      </c>
      <c r="C1681">
        <v>6879382</v>
      </c>
      <c r="D1681">
        <v>6883637</v>
      </c>
      <c r="E1681">
        <v>4.3</v>
      </c>
      <c r="F1681">
        <v>6</v>
      </c>
      <c r="G1681" t="s">
        <v>25</v>
      </c>
      <c r="H1681">
        <v>1</v>
      </c>
      <c r="I1681" t="s">
        <v>3255</v>
      </c>
      <c r="L1681">
        <v>0</v>
      </c>
      <c r="N1681">
        <v>0</v>
      </c>
    </row>
    <row r="1682" spans="1:14">
      <c r="A1682" t="s">
        <v>3256</v>
      </c>
      <c r="B1682">
        <v>10</v>
      </c>
      <c r="C1682">
        <v>6940863</v>
      </c>
      <c r="D1682">
        <v>6945314</v>
      </c>
      <c r="E1682">
        <v>4.5</v>
      </c>
      <c r="F1682">
        <v>10</v>
      </c>
      <c r="G1682" t="s">
        <v>18</v>
      </c>
      <c r="H1682">
        <v>1</v>
      </c>
      <c r="I1682" t="s">
        <v>3257</v>
      </c>
      <c r="L1682">
        <v>0.44</v>
      </c>
      <c r="M1682">
        <v>0.35</v>
      </c>
      <c r="N1682">
        <v>0</v>
      </c>
    </row>
    <row r="1683" spans="1:14">
      <c r="A1683" t="s">
        <v>3258</v>
      </c>
      <c r="B1683">
        <v>10</v>
      </c>
      <c r="C1683">
        <v>7046439</v>
      </c>
      <c r="D1683">
        <v>7053191</v>
      </c>
      <c r="E1683">
        <v>6.8</v>
      </c>
      <c r="F1683">
        <v>11</v>
      </c>
      <c r="G1683" t="s">
        <v>25</v>
      </c>
      <c r="H1683">
        <v>1</v>
      </c>
      <c r="I1683" t="s">
        <v>2934</v>
      </c>
      <c r="L1683">
        <v>0</v>
      </c>
      <c r="N1683">
        <v>0</v>
      </c>
    </row>
    <row r="1684" spans="1:14">
      <c r="A1684" t="s">
        <v>3259</v>
      </c>
      <c r="B1684">
        <v>10</v>
      </c>
      <c r="C1684">
        <v>7345431</v>
      </c>
      <c r="D1684">
        <v>7348982</v>
      </c>
      <c r="E1684">
        <v>3.6</v>
      </c>
      <c r="F1684">
        <v>4</v>
      </c>
      <c r="G1684" t="s">
        <v>18</v>
      </c>
      <c r="H1684">
        <v>2</v>
      </c>
      <c r="I1684" t="s">
        <v>3260</v>
      </c>
      <c r="L1684">
        <v>0</v>
      </c>
      <c r="N1684">
        <v>0</v>
      </c>
    </row>
    <row r="1685" spans="1:14">
      <c r="A1685" t="s">
        <v>3261</v>
      </c>
      <c r="B1685">
        <v>10</v>
      </c>
      <c r="C1685">
        <v>7584040</v>
      </c>
      <c r="D1685">
        <v>7588966</v>
      </c>
      <c r="E1685">
        <v>4.9000000000000004</v>
      </c>
      <c r="F1685">
        <v>8</v>
      </c>
      <c r="G1685" t="s">
        <v>25</v>
      </c>
      <c r="H1685">
        <v>1</v>
      </c>
      <c r="I1685" t="s">
        <v>3262</v>
      </c>
      <c r="L1685">
        <v>0.51</v>
      </c>
      <c r="M1685">
        <v>0.31</v>
      </c>
      <c r="N1685">
        <v>0</v>
      </c>
    </row>
    <row r="1686" spans="1:14">
      <c r="A1686" t="s">
        <v>3263</v>
      </c>
      <c r="B1686">
        <v>10</v>
      </c>
      <c r="C1686">
        <v>7621581</v>
      </c>
      <c r="D1686">
        <v>7625990</v>
      </c>
      <c r="E1686">
        <v>4.4000000000000004</v>
      </c>
      <c r="F1686">
        <v>6</v>
      </c>
      <c r="G1686" t="s">
        <v>18</v>
      </c>
      <c r="H1686">
        <v>1</v>
      </c>
      <c r="I1686" t="s">
        <v>3264</v>
      </c>
      <c r="L1686">
        <v>0</v>
      </c>
      <c r="N1686">
        <v>0</v>
      </c>
    </row>
    <row r="1687" spans="1:14">
      <c r="A1687" t="s">
        <v>3265</v>
      </c>
      <c r="B1687">
        <v>10</v>
      </c>
      <c r="C1687">
        <v>7662263</v>
      </c>
      <c r="D1687">
        <v>7670065</v>
      </c>
      <c r="E1687">
        <v>7.8</v>
      </c>
      <c r="F1687">
        <v>8</v>
      </c>
      <c r="G1687" t="s">
        <v>18</v>
      </c>
      <c r="H1687">
        <v>1</v>
      </c>
      <c r="I1687" t="s">
        <v>3266</v>
      </c>
      <c r="L1687">
        <v>0.15</v>
      </c>
      <c r="M1687">
        <v>0.37</v>
      </c>
      <c r="N1687">
        <v>0</v>
      </c>
    </row>
    <row r="1688" spans="1:14">
      <c r="A1688" t="s">
        <v>3267</v>
      </c>
      <c r="B1688">
        <v>10</v>
      </c>
      <c r="C1688">
        <v>7680052</v>
      </c>
      <c r="D1688">
        <v>7682506</v>
      </c>
      <c r="E1688">
        <v>2.5</v>
      </c>
      <c r="F1688">
        <v>4</v>
      </c>
      <c r="G1688" t="s">
        <v>18</v>
      </c>
      <c r="H1688">
        <v>1</v>
      </c>
      <c r="I1688" t="s">
        <v>3268</v>
      </c>
      <c r="L1688">
        <v>0.14000000000000001</v>
      </c>
      <c r="M1688">
        <v>0.14000000000000001</v>
      </c>
      <c r="N1688">
        <v>0</v>
      </c>
    </row>
    <row r="1689" spans="1:14">
      <c r="A1689" t="s">
        <v>3269</v>
      </c>
      <c r="B1689">
        <v>10</v>
      </c>
      <c r="C1689">
        <v>7683486</v>
      </c>
      <c r="D1689">
        <v>7688707</v>
      </c>
      <c r="E1689">
        <v>5.2</v>
      </c>
      <c r="F1689">
        <v>14</v>
      </c>
      <c r="G1689" t="s">
        <v>18</v>
      </c>
      <c r="H1689">
        <v>1</v>
      </c>
      <c r="I1689" t="s">
        <v>2932</v>
      </c>
      <c r="L1689">
        <v>0</v>
      </c>
      <c r="N1689">
        <v>0</v>
      </c>
    </row>
    <row r="1690" spans="1:14">
      <c r="A1690" t="s">
        <v>3270</v>
      </c>
      <c r="B1690">
        <v>10</v>
      </c>
      <c r="C1690">
        <v>7693400</v>
      </c>
      <c r="D1690">
        <v>7695229</v>
      </c>
      <c r="E1690">
        <v>1.8</v>
      </c>
      <c r="F1690">
        <v>4</v>
      </c>
      <c r="G1690" t="s">
        <v>25</v>
      </c>
      <c r="H1690">
        <v>1</v>
      </c>
      <c r="I1690" t="s">
        <v>3271</v>
      </c>
      <c r="L1690">
        <v>0</v>
      </c>
      <c r="N1690">
        <v>0</v>
      </c>
    </row>
    <row r="1691" spans="1:14">
      <c r="A1691" t="s">
        <v>3272</v>
      </c>
      <c r="B1691">
        <v>10</v>
      </c>
      <c r="C1691">
        <v>7780778</v>
      </c>
      <c r="D1691">
        <v>7782262</v>
      </c>
      <c r="E1691">
        <v>1.5</v>
      </c>
      <c r="F1691">
        <v>0</v>
      </c>
      <c r="G1691" t="s">
        <v>25</v>
      </c>
      <c r="H1691">
        <v>1</v>
      </c>
      <c r="I1691" t="s">
        <v>3273</v>
      </c>
      <c r="L1691">
        <v>0.87</v>
      </c>
      <c r="M1691">
        <v>0.91</v>
      </c>
      <c r="N1691">
        <v>0</v>
      </c>
    </row>
    <row r="1692" spans="1:14">
      <c r="A1692" t="s">
        <v>3274</v>
      </c>
      <c r="B1692">
        <v>10</v>
      </c>
      <c r="C1692">
        <v>7837670</v>
      </c>
      <c r="D1692">
        <v>7840409</v>
      </c>
      <c r="E1692">
        <v>2.7</v>
      </c>
      <c r="F1692">
        <v>1</v>
      </c>
      <c r="G1692" t="s">
        <v>18</v>
      </c>
      <c r="H1692">
        <v>1</v>
      </c>
      <c r="I1692" t="s">
        <v>3275</v>
      </c>
      <c r="L1692">
        <v>0.49</v>
      </c>
      <c r="M1692">
        <v>0.2</v>
      </c>
      <c r="N1692">
        <v>0</v>
      </c>
    </row>
    <row r="1693" spans="1:14">
      <c r="A1693" t="s">
        <v>3276</v>
      </c>
      <c r="B1693">
        <v>10</v>
      </c>
      <c r="C1693">
        <v>7920385</v>
      </c>
      <c r="D1693">
        <v>7926996</v>
      </c>
      <c r="E1693">
        <v>6.6</v>
      </c>
      <c r="F1693">
        <v>8</v>
      </c>
      <c r="G1693" t="s">
        <v>25</v>
      </c>
      <c r="H1693">
        <v>1</v>
      </c>
      <c r="I1693" t="s">
        <v>3277</v>
      </c>
      <c r="L1693">
        <v>0.08</v>
      </c>
      <c r="M1693">
        <v>7.0000000000000007E-2</v>
      </c>
      <c r="N1693">
        <v>0</v>
      </c>
    </row>
    <row r="1694" spans="1:14">
      <c r="A1694" t="s">
        <v>3278</v>
      </c>
      <c r="B1694">
        <v>10</v>
      </c>
      <c r="C1694">
        <v>8045533</v>
      </c>
      <c r="D1694">
        <v>8052123</v>
      </c>
      <c r="E1694">
        <v>6.6</v>
      </c>
      <c r="F1694">
        <v>8</v>
      </c>
      <c r="G1694" t="s">
        <v>25</v>
      </c>
      <c r="H1694">
        <v>1</v>
      </c>
      <c r="I1694" t="s">
        <v>2924</v>
      </c>
      <c r="L1694">
        <v>0</v>
      </c>
      <c r="N1694">
        <v>0</v>
      </c>
    </row>
    <row r="1695" spans="1:14">
      <c r="A1695" t="s">
        <v>3279</v>
      </c>
      <c r="B1695">
        <v>10</v>
      </c>
      <c r="C1695">
        <v>8104992</v>
      </c>
      <c r="D1695">
        <v>8106206</v>
      </c>
      <c r="E1695">
        <v>1.2</v>
      </c>
      <c r="F1695">
        <v>1</v>
      </c>
      <c r="G1695" t="s">
        <v>25</v>
      </c>
      <c r="H1695">
        <v>1</v>
      </c>
      <c r="I1695" t="s">
        <v>3280</v>
      </c>
      <c r="L1695">
        <v>0</v>
      </c>
      <c r="N1695">
        <v>0</v>
      </c>
    </row>
    <row r="1696" spans="1:14">
      <c r="A1696" t="s">
        <v>3281</v>
      </c>
      <c r="B1696">
        <v>10</v>
      </c>
      <c r="C1696">
        <v>8535498</v>
      </c>
      <c r="D1696">
        <v>8537735</v>
      </c>
      <c r="E1696">
        <v>2.2000000000000002</v>
      </c>
      <c r="F1696">
        <v>0</v>
      </c>
      <c r="G1696" t="s">
        <v>25</v>
      </c>
      <c r="H1696">
        <v>1</v>
      </c>
      <c r="I1696" t="s">
        <v>3282</v>
      </c>
      <c r="L1696">
        <v>0</v>
      </c>
      <c r="N1696">
        <v>0</v>
      </c>
    </row>
    <row r="1697" spans="1:14">
      <c r="A1697" t="s">
        <v>3283</v>
      </c>
      <c r="B1697">
        <v>10</v>
      </c>
      <c r="C1697">
        <v>8547591</v>
      </c>
      <c r="D1697">
        <v>8550389</v>
      </c>
      <c r="E1697">
        <v>2.8</v>
      </c>
      <c r="F1697">
        <v>1</v>
      </c>
      <c r="G1697" t="s">
        <v>25</v>
      </c>
      <c r="H1697">
        <v>1</v>
      </c>
      <c r="I1697" t="s">
        <v>3284</v>
      </c>
      <c r="L1697">
        <v>0</v>
      </c>
      <c r="N1697">
        <v>0</v>
      </c>
    </row>
    <row r="1698" spans="1:14">
      <c r="A1698" t="s">
        <v>3285</v>
      </c>
      <c r="B1698">
        <v>10</v>
      </c>
      <c r="C1698">
        <v>8558864</v>
      </c>
      <c r="D1698">
        <v>8561688</v>
      </c>
      <c r="E1698">
        <v>2.8</v>
      </c>
      <c r="F1698">
        <v>6</v>
      </c>
      <c r="G1698" t="s">
        <v>18</v>
      </c>
      <c r="H1698">
        <v>2</v>
      </c>
      <c r="I1698" t="s">
        <v>3286</v>
      </c>
      <c r="L1698">
        <v>0.93</v>
      </c>
      <c r="M1698">
        <v>0.95</v>
      </c>
      <c r="N1698">
        <v>0</v>
      </c>
    </row>
    <row r="1699" spans="1:14">
      <c r="A1699" t="s">
        <v>3287</v>
      </c>
      <c r="B1699">
        <v>10</v>
      </c>
      <c r="C1699">
        <v>8630171</v>
      </c>
      <c r="D1699">
        <v>8633023</v>
      </c>
      <c r="E1699">
        <v>2.9</v>
      </c>
      <c r="F1699">
        <v>3</v>
      </c>
      <c r="G1699" t="s">
        <v>18</v>
      </c>
      <c r="H1699">
        <v>1</v>
      </c>
      <c r="I1699" t="s">
        <v>3288</v>
      </c>
      <c r="L1699">
        <v>0</v>
      </c>
      <c r="N1699">
        <v>0</v>
      </c>
    </row>
    <row r="1700" spans="1:14">
      <c r="A1700" t="s">
        <v>3289</v>
      </c>
      <c r="B1700">
        <v>10</v>
      </c>
      <c r="C1700">
        <v>8682575</v>
      </c>
      <c r="D1700">
        <v>8686488</v>
      </c>
      <c r="E1700">
        <v>3.9</v>
      </c>
      <c r="F1700">
        <v>2</v>
      </c>
      <c r="G1700" t="s">
        <v>25</v>
      </c>
      <c r="H1700">
        <v>1</v>
      </c>
      <c r="I1700" t="s">
        <v>3290</v>
      </c>
      <c r="L1700">
        <v>0.4</v>
      </c>
      <c r="M1700">
        <v>0.52</v>
      </c>
      <c r="N1700">
        <v>0</v>
      </c>
    </row>
    <row r="1701" spans="1:14">
      <c r="A1701" t="s">
        <v>3291</v>
      </c>
      <c r="B1701">
        <v>10</v>
      </c>
      <c r="C1701">
        <v>8819428</v>
      </c>
      <c r="D1701">
        <v>8824637</v>
      </c>
      <c r="E1701">
        <v>5.2</v>
      </c>
      <c r="F1701">
        <v>14</v>
      </c>
      <c r="G1701" t="s">
        <v>18</v>
      </c>
      <c r="H1701">
        <v>1</v>
      </c>
      <c r="I1701" t="s">
        <v>3292</v>
      </c>
      <c r="L1701">
        <v>0.19</v>
      </c>
      <c r="M1701">
        <v>0.1</v>
      </c>
      <c r="N1701">
        <v>0</v>
      </c>
    </row>
    <row r="1702" spans="1:14">
      <c r="A1702" t="s">
        <v>3293</v>
      </c>
      <c r="B1702">
        <v>10</v>
      </c>
      <c r="C1702">
        <v>8974989</v>
      </c>
      <c r="D1702">
        <v>8979361</v>
      </c>
      <c r="E1702">
        <v>4.4000000000000004</v>
      </c>
      <c r="F1702">
        <v>2</v>
      </c>
      <c r="G1702" t="s">
        <v>18</v>
      </c>
      <c r="H1702">
        <v>1</v>
      </c>
      <c r="I1702" t="s">
        <v>2914</v>
      </c>
      <c r="L1702">
        <v>0</v>
      </c>
      <c r="N1702">
        <v>0</v>
      </c>
    </row>
    <row r="1703" spans="1:14">
      <c r="A1703" t="s">
        <v>3294</v>
      </c>
      <c r="B1703">
        <v>10</v>
      </c>
      <c r="C1703">
        <v>8985145</v>
      </c>
      <c r="D1703">
        <v>8988803</v>
      </c>
      <c r="E1703">
        <v>3.7</v>
      </c>
      <c r="F1703">
        <v>7</v>
      </c>
      <c r="G1703" t="s">
        <v>25</v>
      </c>
      <c r="H1703">
        <v>1</v>
      </c>
      <c r="I1703" t="s">
        <v>3295</v>
      </c>
      <c r="L1703">
        <v>0</v>
      </c>
      <c r="N1703">
        <v>0</v>
      </c>
    </row>
    <row r="1704" spans="1:14">
      <c r="A1704" t="s">
        <v>3296</v>
      </c>
      <c r="B1704">
        <v>10</v>
      </c>
      <c r="C1704">
        <v>9021544</v>
      </c>
      <c r="D1704">
        <v>9029384</v>
      </c>
      <c r="E1704">
        <v>7.8</v>
      </c>
      <c r="F1704">
        <v>12</v>
      </c>
      <c r="G1704" t="s">
        <v>18</v>
      </c>
      <c r="H1704">
        <v>1</v>
      </c>
      <c r="I1704" t="s">
        <v>3297</v>
      </c>
      <c r="L1704">
        <v>0</v>
      </c>
      <c r="N1704">
        <v>0</v>
      </c>
    </row>
    <row r="1705" spans="1:14">
      <c r="A1705" t="s">
        <v>3298</v>
      </c>
      <c r="B1705">
        <v>10</v>
      </c>
      <c r="C1705">
        <v>9086159</v>
      </c>
      <c r="D1705">
        <v>9087479</v>
      </c>
      <c r="E1705">
        <v>1.3</v>
      </c>
      <c r="F1705">
        <v>0</v>
      </c>
      <c r="G1705" t="s">
        <v>18</v>
      </c>
      <c r="H1705">
        <v>1</v>
      </c>
      <c r="I1705" t="s">
        <v>3299</v>
      </c>
      <c r="L1705">
        <v>0.48</v>
      </c>
      <c r="M1705">
        <v>0.84</v>
      </c>
      <c r="N1705">
        <v>0</v>
      </c>
    </row>
    <row r="1706" spans="1:14">
      <c r="A1706" t="s">
        <v>3300</v>
      </c>
      <c r="B1706">
        <v>10</v>
      </c>
      <c r="C1706">
        <v>9294639</v>
      </c>
      <c r="D1706">
        <v>9296314</v>
      </c>
      <c r="E1706">
        <v>1.7</v>
      </c>
      <c r="F1706">
        <v>0</v>
      </c>
      <c r="G1706" t="s">
        <v>25</v>
      </c>
      <c r="H1706">
        <v>1</v>
      </c>
      <c r="I1706" t="s">
        <v>3301</v>
      </c>
      <c r="L1706">
        <v>0</v>
      </c>
      <c r="N1706">
        <v>0</v>
      </c>
    </row>
    <row r="1707" spans="1:14">
      <c r="A1707" t="s">
        <v>3302</v>
      </c>
      <c r="B1707">
        <v>10</v>
      </c>
      <c r="C1707">
        <v>9346258</v>
      </c>
      <c r="D1707">
        <v>9355272</v>
      </c>
      <c r="E1707">
        <v>9</v>
      </c>
      <c r="F1707">
        <v>13</v>
      </c>
      <c r="G1707" t="s">
        <v>25</v>
      </c>
      <c r="H1707">
        <v>2</v>
      </c>
      <c r="I1707" t="s">
        <v>3303</v>
      </c>
      <c r="L1707">
        <v>0.25</v>
      </c>
      <c r="M1707">
        <v>0.32</v>
      </c>
      <c r="N1707">
        <v>0</v>
      </c>
    </row>
    <row r="1708" spans="1:14">
      <c r="A1708" t="s">
        <v>3304</v>
      </c>
      <c r="B1708">
        <v>10</v>
      </c>
      <c r="C1708">
        <v>9420802</v>
      </c>
      <c r="D1708">
        <v>9424147</v>
      </c>
      <c r="E1708">
        <v>3.3</v>
      </c>
      <c r="F1708">
        <v>1</v>
      </c>
      <c r="G1708" t="s">
        <v>18</v>
      </c>
      <c r="H1708">
        <v>1</v>
      </c>
      <c r="I1708" t="s">
        <v>3305</v>
      </c>
      <c r="L1708">
        <v>0.28000000000000003</v>
      </c>
      <c r="M1708">
        <v>0.14000000000000001</v>
      </c>
      <c r="N1708">
        <v>0</v>
      </c>
    </row>
    <row r="1709" spans="1:14">
      <c r="A1709" t="s">
        <v>3306</v>
      </c>
      <c r="B1709">
        <v>10</v>
      </c>
      <c r="C1709">
        <v>9560286</v>
      </c>
      <c r="D1709">
        <v>9564669</v>
      </c>
      <c r="E1709">
        <v>4.4000000000000004</v>
      </c>
      <c r="F1709">
        <v>9</v>
      </c>
      <c r="G1709" t="s">
        <v>25</v>
      </c>
      <c r="H1709">
        <v>3</v>
      </c>
      <c r="I1709" t="s">
        <v>3307</v>
      </c>
      <c r="L1709">
        <v>0.87</v>
      </c>
      <c r="M1709">
        <v>0.76</v>
      </c>
      <c r="N1709">
        <v>0</v>
      </c>
    </row>
    <row r="1710" spans="1:14">
      <c r="A1710" t="s">
        <v>3308</v>
      </c>
      <c r="B1710">
        <v>10</v>
      </c>
      <c r="C1710">
        <v>9628432</v>
      </c>
      <c r="D1710">
        <v>9631541</v>
      </c>
      <c r="E1710">
        <v>3.1</v>
      </c>
      <c r="F1710">
        <v>0</v>
      </c>
      <c r="G1710" t="s">
        <v>18</v>
      </c>
      <c r="H1710">
        <v>1</v>
      </c>
      <c r="I1710" t="s">
        <v>3309</v>
      </c>
      <c r="L1710">
        <v>0</v>
      </c>
      <c r="N1710">
        <v>0</v>
      </c>
    </row>
    <row r="1711" spans="1:14">
      <c r="A1711" t="s">
        <v>3310</v>
      </c>
      <c r="B1711">
        <v>10</v>
      </c>
      <c r="C1711">
        <v>10025735</v>
      </c>
      <c r="D1711">
        <v>10033188</v>
      </c>
      <c r="E1711">
        <v>7.5</v>
      </c>
      <c r="F1711">
        <v>7</v>
      </c>
      <c r="G1711" t="s">
        <v>18</v>
      </c>
      <c r="H1711">
        <v>1</v>
      </c>
      <c r="I1711" t="s">
        <v>3311</v>
      </c>
      <c r="L1711">
        <v>0</v>
      </c>
      <c r="N1711">
        <v>0</v>
      </c>
    </row>
    <row r="1712" spans="1:14">
      <c r="A1712" t="s">
        <v>3312</v>
      </c>
      <c r="B1712">
        <v>10</v>
      </c>
      <c r="C1712">
        <v>10060910</v>
      </c>
      <c r="D1712">
        <v>10068700</v>
      </c>
      <c r="E1712">
        <v>7.8</v>
      </c>
      <c r="F1712">
        <v>17</v>
      </c>
      <c r="G1712" t="s">
        <v>18</v>
      </c>
      <c r="H1712">
        <v>1</v>
      </c>
      <c r="I1712" t="s">
        <v>3313</v>
      </c>
      <c r="L1712">
        <v>0</v>
      </c>
      <c r="N1712">
        <v>0</v>
      </c>
    </row>
    <row r="1713" spans="1:14">
      <c r="A1713" t="s">
        <v>3314</v>
      </c>
      <c r="B1713">
        <v>10</v>
      </c>
      <c r="C1713">
        <v>10244040</v>
      </c>
      <c r="D1713">
        <v>10245783</v>
      </c>
      <c r="E1713">
        <v>1.7</v>
      </c>
      <c r="F1713">
        <v>0</v>
      </c>
      <c r="G1713" t="s">
        <v>25</v>
      </c>
      <c r="H1713">
        <v>1</v>
      </c>
      <c r="I1713" t="s">
        <v>3315</v>
      </c>
      <c r="L1713">
        <v>0</v>
      </c>
      <c r="N1713">
        <v>0</v>
      </c>
    </row>
    <row r="1714" spans="1:14">
      <c r="A1714" t="s">
        <v>3316</v>
      </c>
      <c r="B1714">
        <v>10</v>
      </c>
      <c r="C1714">
        <v>10247483</v>
      </c>
      <c r="D1714">
        <v>10255872</v>
      </c>
      <c r="E1714">
        <v>8.4</v>
      </c>
      <c r="F1714">
        <v>15</v>
      </c>
      <c r="G1714" t="s">
        <v>18</v>
      </c>
      <c r="H1714">
        <v>3</v>
      </c>
      <c r="I1714" t="s">
        <v>3317</v>
      </c>
      <c r="L1714">
        <v>0.84</v>
      </c>
      <c r="M1714">
        <v>0.85</v>
      </c>
      <c r="N1714">
        <v>0</v>
      </c>
    </row>
    <row r="1715" spans="1:14">
      <c r="A1715" t="s">
        <v>3318</v>
      </c>
      <c r="B1715">
        <v>10</v>
      </c>
      <c r="C1715">
        <v>10373853</v>
      </c>
      <c r="D1715">
        <v>10375217</v>
      </c>
      <c r="E1715">
        <v>1.4</v>
      </c>
      <c r="F1715">
        <v>0</v>
      </c>
      <c r="G1715" t="s">
        <v>25</v>
      </c>
      <c r="H1715">
        <v>1</v>
      </c>
      <c r="I1715" t="s">
        <v>3319</v>
      </c>
      <c r="L1715">
        <v>0.36</v>
      </c>
      <c r="M1715">
        <v>0.81</v>
      </c>
      <c r="N1715">
        <v>0</v>
      </c>
    </row>
    <row r="1716" spans="1:14">
      <c r="A1716" t="s">
        <v>3320</v>
      </c>
      <c r="B1716">
        <v>10</v>
      </c>
      <c r="C1716">
        <v>10559385</v>
      </c>
      <c r="D1716">
        <v>10564098</v>
      </c>
      <c r="E1716">
        <v>4.7</v>
      </c>
      <c r="F1716">
        <v>8</v>
      </c>
      <c r="G1716" t="s">
        <v>18</v>
      </c>
      <c r="H1716">
        <v>1</v>
      </c>
      <c r="I1716" t="s">
        <v>3321</v>
      </c>
      <c r="L1716">
        <v>0</v>
      </c>
      <c r="N1716">
        <v>0</v>
      </c>
    </row>
    <row r="1717" spans="1:14">
      <c r="A1717" t="s">
        <v>3322</v>
      </c>
      <c r="B1717">
        <v>10</v>
      </c>
      <c r="C1717">
        <v>10587247</v>
      </c>
      <c r="D1717">
        <v>10594242</v>
      </c>
      <c r="E1717">
        <v>7</v>
      </c>
      <c r="F1717">
        <v>11</v>
      </c>
      <c r="G1717" t="s">
        <v>18</v>
      </c>
      <c r="H1717">
        <v>1</v>
      </c>
      <c r="I1717" t="s">
        <v>2900</v>
      </c>
      <c r="L1717">
        <v>0.37</v>
      </c>
      <c r="M1717">
        <v>0.21</v>
      </c>
      <c r="N1717">
        <v>0</v>
      </c>
    </row>
    <row r="1718" spans="1:14">
      <c r="A1718" t="s">
        <v>3323</v>
      </c>
      <c r="B1718">
        <v>10</v>
      </c>
      <c r="C1718">
        <v>10880352</v>
      </c>
      <c r="D1718">
        <v>10885095</v>
      </c>
      <c r="E1718">
        <v>4.7</v>
      </c>
      <c r="F1718">
        <v>1</v>
      </c>
      <c r="G1718" t="s">
        <v>18</v>
      </c>
      <c r="H1718">
        <v>1</v>
      </c>
      <c r="I1718" t="s">
        <v>3324</v>
      </c>
      <c r="L1718">
        <v>0</v>
      </c>
      <c r="N1718">
        <v>0</v>
      </c>
    </row>
    <row r="1719" spans="1:14">
      <c r="A1719" t="s">
        <v>3325</v>
      </c>
      <c r="B1719">
        <v>10</v>
      </c>
      <c r="C1719">
        <v>10974584</v>
      </c>
      <c r="D1719">
        <v>10980284</v>
      </c>
      <c r="E1719">
        <v>5.7</v>
      </c>
      <c r="F1719">
        <v>7</v>
      </c>
      <c r="G1719" t="s">
        <v>18</v>
      </c>
      <c r="H1719">
        <v>1</v>
      </c>
      <c r="I1719" t="s">
        <v>3326</v>
      </c>
      <c r="L1719">
        <v>0</v>
      </c>
      <c r="N1719">
        <v>0</v>
      </c>
    </row>
    <row r="1720" spans="1:14">
      <c r="A1720" t="s">
        <v>3327</v>
      </c>
      <c r="B1720">
        <v>10</v>
      </c>
      <c r="C1720">
        <v>11080473</v>
      </c>
      <c r="D1720">
        <v>11083493</v>
      </c>
      <c r="E1720">
        <v>3</v>
      </c>
      <c r="F1720">
        <v>5</v>
      </c>
      <c r="G1720" t="s">
        <v>18</v>
      </c>
      <c r="H1720">
        <v>1</v>
      </c>
      <c r="I1720" t="s">
        <v>3328</v>
      </c>
      <c r="L1720">
        <v>0.15</v>
      </c>
      <c r="M1720">
        <v>0.05</v>
      </c>
      <c r="N1720">
        <v>0</v>
      </c>
    </row>
    <row r="1721" spans="1:14">
      <c r="A1721" t="s">
        <v>3329</v>
      </c>
      <c r="B1721">
        <v>10</v>
      </c>
      <c r="C1721">
        <v>11252080</v>
      </c>
      <c r="D1721">
        <v>11255877</v>
      </c>
      <c r="E1721">
        <v>3.8</v>
      </c>
      <c r="F1721">
        <v>2</v>
      </c>
      <c r="G1721" t="s">
        <v>25</v>
      </c>
      <c r="H1721">
        <v>1</v>
      </c>
      <c r="I1721" t="s">
        <v>2894</v>
      </c>
      <c r="L1721">
        <v>0.81</v>
      </c>
      <c r="M1721">
        <v>0.94</v>
      </c>
      <c r="N1721">
        <v>0</v>
      </c>
    </row>
    <row r="1722" spans="1:14">
      <c r="A1722" t="s">
        <v>3330</v>
      </c>
      <c r="B1722">
        <v>10</v>
      </c>
      <c r="C1722">
        <v>11437297</v>
      </c>
      <c r="D1722">
        <v>11439128</v>
      </c>
      <c r="E1722">
        <v>1.8</v>
      </c>
      <c r="F1722">
        <v>1</v>
      </c>
      <c r="G1722" t="s">
        <v>18</v>
      </c>
      <c r="H1722">
        <v>1</v>
      </c>
      <c r="I1722" t="s">
        <v>3331</v>
      </c>
      <c r="L1722">
        <v>0.95</v>
      </c>
      <c r="M1722">
        <v>0.99</v>
      </c>
      <c r="N1722">
        <v>0</v>
      </c>
    </row>
    <row r="1723" spans="1:14">
      <c r="A1723" t="s">
        <v>3332</v>
      </c>
      <c r="B1723">
        <v>10</v>
      </c>
      <c r="C1723">
        <v>11662977</v>
      </c>
      <c r="D1723">
        <v>11666944</v>
      </c>
      <c r="E1723">
        <v>4</v>
      </c>
      <c r="F1723">
        <v>1</v>
      </c>
      <c r="G1723" t="s">
        <v>25</v>
      </c>
      <c r="H1723">
        <v>1</v>
      </c>
      <c r="I1723" t="s">
        <v>1444</v>
      </c>
      <c r="L1723">
        <v>0.27</v>
      </c>
      <c r="M1723">
        <v>0.13</v>
      </c>
      <c r="N1723">
        <v>0</v>
      </c>
    </row>
    <row r="1724" spans="1:14">
      <c r="A1724" t="s">
        <v>3333</v>
      </c>
      <c r="B1724">
        <v>10</v>
      </c>
      <c r="C1724">
        <v>11747689</v>
      </c>
      <c r="D1724">
        <v>11751836</v>
      </c>
      <c r="E1724">
        <v>4.0999999999999996</v>
      </c>
      <c r="F1724">
        <v>2</v>
      </c>
      <c r="G1724" t="s">
        <v>25</v>
      </c>
      <c r="H1724">
        <v>2</v>
      </c>
      <c r="I1724" t="s">
        <v>3334</v>
      </c>
      <c r="L1724">
        <v>0</v>
      </c>
      <c r="N1724">
        <v>0</v>
      </c>
    </row>
    <row r="1725" spans="1:14">
      <c r="A1725" t="s">
        <v>3335</v>
      </c>
      <c r="B1725">
        <v>10</v>
      </c>
      <c r="C1725">
        <v>11824634</v>
      </c>
      <c r="D1725">
        <v>11830052</v>
      </c>
      <c r="E1725">
        <v>5.4</v>
      </c>
      <c r="F1725">
        <v>10</v>
      </c>
      <c r="G1725" t="s">
        <v>18</v>
      </c>
      <c r="H1725">
        <v>1</v>
      </c>
      <c r="I1725" t="s">
        <v>3336</v>
      </c>
      <c r="L1725">
        <v>0</v>
      </c>
      <c r="N1725">
        <v>0</v>
      </c>
    </row>
    <row r="1726" spans="1:14">
      <c r="A1726" t="s">
        <v>3337</v>
      </c>
      <c r="B1726">
        <v>10</v>
      </c>
      <c r="C1726">
        <v>11907646</v>
      </c>
      <c r="D1726">
        <v>11911375</v>
      </c>
      <c r="E1726">
        <v>3.7</v>
      </c>
      <c r="F1726">
        <v>1</v>
      </c>
      <c r="G1726" t="s">
        <v>18</v>
      </c>
      <c r="H1726">
        <v>1</v>
      </c>
      <c r="I1726" t="s">
        <v>3338</v>
      </c>
      <c r="L1726">
        <v>0</v>
      </c>
      <c r="N1726">
        <v>0</v>
      </c>
    </row>
    <row r="1727" spans="1:14">
      <c r="A1727" t="s">
        <v>3339</v>
      </c>
      <c r="B1727">
        <v>10</v>
      </c>
      <c r="C1727">
        <v>12098191</v>
      </c>
      <c r="D1727">
        <v>12099280</v>
      </c>
      <c r="E1727">
        <v>1.1000000000000001</v>
      </c>
      <c r="F1727">
        <v>1</v>
      </c>
      <c r="G1727" t="s">
        <v>18</v>
      </c>
      <c r="H1727">
        <v>1</v>
      </c>
      <c r="I1727" t="s">
        <v>3340</v>
      </c>
      <c r="L1727">
        <v>1</v>
      </c>
      <c r="M1727">
        <v>0.96</v>
      </c>
      <c r="N1727">
        <v>0</v>
      </c>
    </row>
    <row r="1728" spans="1:14">
      <c r="A1728" t="s">
        <v>3341</v>
      </c>
      <c r="B1728">
        <v>10</v>
      </c>
      <c r="C1728">
        <v>12150163</v>
      </c>
      <c r="D1728">
        <v>12152152</v>
      </c>
      <c r="E1728">
        <v>2</v>
      </c>
      <c r="F1728">
        <v>4</v>
      </c>
      <c r="G1728" t="s">
        <v>25</v>
      </c>
      <c r="H1728">
        <v>1</v>
      </c>
      <c r="I1728" t="s">
        <v>3342</v>
      </c>
      <c r="L1728">
        <v>0.75</v>
      </c>
      <c r="M1728">
        <v>0.92</v>
      </c>
      <c r="N1728">
        <v>0</v>
      </c>
    </row>
    <row r="1729" spans="1:14">
      <c r="A1729" t="s">
        <v>3343</v>
      </c>
      <c r="B1729">
        <v>10</v>
      </c>
      <c r="C1729">
        <v>12250627</v>
      </c>
      <c r="D1729">
        <v>12256894</v>
      </c>
      <c r="E1729">
        <v>6.3</v>
      </c>
      <c r="F1729">
        <v>12</v>
      </c>
      <c r="G1729" t="s">
        <v>25</v>
      </c>
      <c r="H1729">
        <v>1</v>
      </c>
      <c r="I1729" t="s">
        <v>3344</v>
      </c>
      <c r="L1729">
        <v>0</v>
      </c>
      <c r="N1729">
        <v>0</v>
      </c>
    </row>
    <row r="1730" spans="1:14">
      <c r="A1730" t="s">
        <v>3345</v>
      </c>
      <c r="B1730">
        <v>10</v>
      </c>
      <c r="C1730">
        <v>12258019</v>
      </c>
      <c r="D1730">
        <v>12263732</v>
      </c>
      <c r="E1730">
        <v>5.7</v>
      </c>
      <c r="F1730">
        <v>9</v>
      </c>
      <c r="G1730" t="s">
        <v>25</v>
      </c>
      <c r="H1730">
        <v>1</v>
      </c>
      <c r="I1730" t="s">
        <v>3346</v>
      </c>
      <c r="L1730">
        <v>0</v>
      </c>
      <c r="N1730">
        <v>0</v>
      </c>
    </row>
    <row r="1731" spans="1:14">
      <c r="A1731" t="s">
        <v>3347</v>
      </c>
      <c r="B1731">
        <v>10</v>
      </c>
      <c r="C1731">
        <v>12286004</v>
      </c>
      <c r="D1731">
        <v>12288912</v>
      </c>
      <c r="E1731">
        <v>2.9</v>
      </c>
      <c r="F1731">
        <v>6</v>
      </c>
      <c r="G1731" t="s">
        <v>25</v>
      </c>
      <c r="H1731">
        <v>2</v>
      </c>
      <c r="I1731" t="s">
        <v>3348</v>
      </c>
      <c r="L1731">
        <v>0.76</v>
      </c>
      <c r="M1731">
        <v>0.73</v>
      </c>
      <c r="N1731">
        <v>0</v>
      </c>
    </row>
    <row r="1732" spans="1:14">
      <c r="A1732" t="s">
        <v>3349</v>
      </c>
      <c r="B1732">
        <v>10</v>
      </c>
      <c r="C1732">
        <v>12371212</v>
      </c>
      <c r="D1732">
        <v>12376578</v>
      </c>
      <c r="E1732">
        <v>5.4</v>
      </c>
      <c r="F1732">
        <v>8</v>
      </c>
      <c r="G1732" t="s">
        <v>25</v>
      </c>
      <c r="H1732">
        <v>1</v>
      </c>
      <c r="I1732" t="s">
        <v>3350</v>
      </c>
      <c r="L1732">
        <v>0</v>
      </c>
      <c r="N1732">
        <v>0</v>
      </c>
    </row>
    <row r="1733" spans="1:14">
      <c r="A1733" t="s">
        <v>3351</v>
      </c>
      <c r="B1733">
        <v>10</v>
      </c>
      <c r="C1733">
        <v>12439294</v>
      </c>
      <c r="D1733">
        <v>12442713</v>
      </c>
      <c r="E1733">
        <v>3.4</v>
      </c>
      <c r="F1733">
        <v>3</v>
      </c>
      <c r="G1733" t="s">
        <v>18</v>
      </c>
      <c r="H1733">
        <v>1</v>
      </c>
      <c r="I1733" t="s">
        <v>3352</v>
      </c>
      <c r="L1733">
        <v>0</v>
      </c>
      <c r="N1733">
        <v>0</v>
      </c>
    </row>
    <row r="1734" spans="1:14">
      <c r="A1734" t="s">
        <v>3353</v>
      </c>
      <c r="B1734">
        <v>10</v>
      </c>
      <c r="C1734">
        <v>12456807</v>
      </c>
      <c r="D1734">
        <v>12458100</v>
      </c>
      <c r="E1734">
        <v>1.3</v>
      </c>
      <c r="F1734">
        <v>2</v>
      </c>
      <c r="G1734" t="s">
        <v>18</v>
      </c>
      <c r="H1734">
        <v>1</v>
      </c>
      <c r="I1734" t="s">
        <v>3354</v>
      </c>
      <c r="L1734">
        <v>0</v>
      </c>
      <c r="N1734">
        <v>0</v>
      </c>
    </row>
    <row r="1735" spans="1:14">
      <c r="A1735" t="s">
        <v>3355</v>
      </c>
      <c r="B1735">
        <v>10</v>
      </c>
      <c r="C1735">
        <v>12466161</v>
      </c>
      <c r="D1735">
        <v>12470093</v>
      </c>
      <c r="E1735">
        <v>3.9</v>
      </c>
      <c r="F1735">
        <v>8</v>
      </c>
      <c r="G1735" t="s">
        <v>18</v>
      </c>
      <c r="H1735">
        <v>2</v>
      </c>
      <c r="I1735" t="s">
        <v>3356</v>
      </c>
      <c r="L1735">
        <v>0.32</v>
      </c>
      <c r="M1735">
        <v>0.34</v>
      </c>
      <c r="N1735">
        <v>0</v>
      </c>
    </row>
    <row r="1736" spans="1:14">
      <c r="A1736" t="s">
        <v>3357</v>
      </c>
      <c r="B1736">
        <v>10</v>
      </c>
      <c r="C1736">
        <v>12999801</v>
      </c>
      <c r="D1736">
        <v>13004281</v>
      </c>
      <c r="E1736">
        <v>4.5</v>
      </c>
      <c r="F1736">
        <v>8</v>
      </c>
      <c r="G1736" t="s">
        <v>18</v>
      </c>
      <c r="H1736">
        <v>1</v>
      </c>
      <c r="I1736" t="s">
        <v>2861</v>
      </c>
      <c r="L1736">
        <v>0</v>
      </c>
      <c r="N1736">
        <v>0</v>
      </c>
    </row>
    <row r="1737" spans="1:14">
      <c r="A1737" t="s">
        <v>3358</v>
      </c>
      <c r="B1737">
        <v>10</v>
      </c>
      <c r="C1737">
        <v>13252956</v>
      </c>
      <c r="D1737">
        <v>13256656</v>
      </c>
      <c r="E1737">
        <v>3.7</v>
      </c>
      <c r="F1737">
        <v>4</v>
      </c>
      <c r="G1737" t="s">
        <v>18</v>
      </c>
      <c r="H1737">
        <v>1</v>
      </c>
      <c r="I1737" t="s">
        <v>3359</v>
      </c>
      <c r="L1737">
        <v>0</v>
      </c>
      <c r="N1737">
        <v>0</v>
      </c>
    </row>
    <row r="1738" spans="1:14">
      <c r="A1738" t="s">
        <v>3360</v>
      </c>
      <c r="B1738">
        <v>10</v>
      </c>
      <c r="C1738">
        <v>13308170</v>
      </c>
      <c r="D1738">
        <v>13310486</v>
      </c>
      <c r="E1738">
        <v>2.2999999999999998</v>
      </c>
      <c r="F1738">
        <v>1</v>
      </c>
      <c r="G1738" t="s">
        <v>18</v>
      </c>
      <c r="H1738">
        <v>1</v>
      </c>
      <c r="I1738" t="s">
        <v>3361</v>
      </c>
      <c r="L1738">
        <v>0</v>
      </c>
      <c r="N1738">
        <v>0</v>
      </c>
    </row>
    <row r="1739" spans="1:14">
      <c r="A1739" t="s">
        <v>3362</v>
      </c>
      <c r="B1739">
        <v>10</v>
      </c>
      <c r="C1739">
        <v>13347971</v>
      </c>
      <c r="D1739">
        <v>13352000</v>
      </c>
      <c r="E1739">
        <v>4</v>
      </c>
      <c r="F1739">
        <v>5</v>
      </c>
      <c r="G1739" t="s">
        <v>25</v>
      </c>
      <c r="H1739">
        <v>4</v>
      </c>
      <c r="I1739" t="s">
        <v>3363</v>
      </c>
      <c r="L1739">
        <v>0.8</v>
      </c>
      <c r="M1739">
        <v>0.93</v>
      </c>
      <c r="N1739">
        <v>0</v>
      </c>
    </row>
    <row r="1740" spans="1:14">
      <c r="A1740" t="s">
        <v>3364</v>
      </c>
      <c r="B1740">
        <v>10</v>
      </c>
      <c r="C1740">
        <v>13819627</v>
      </c>
      <c r="D1740">
        <v>13824770</v>
      </c>
      <c r="E1740">
        <v>5.0999999999999996</v>
      </c>
      <c r="F1740">
        <v>7</v>
      </c>
      <c r="G1740" t="s">
        <v>18</v>
      </c>
      <c r="H1740">
        <v>1</v>
      </c>
      <c r="I1740" t="s">
        <v>3365</v>
      </c>
      <c r="L1740">
        <v>0.41</v>
      </c>
      <c r="M1740">
        <v>0.56000000000000005</v>
      </c>
      <c r="N1740">
        <v>0</v>
      </c>
    </row>
    <row r="1741" spans="1:14">
      <c r="A1741" t="s">
        <v>3366</v>
      </c>
      <c r="B1741">
        <v>10</v>
      </c>
      <c r="C1741">
        <v>13937336</v>
      </c>
      <c r="D1741">
        <v>13942570</v>
      </c>
      <c r="E1741">
        <v>5.2</v>
      </c>
      <c r="F1741">
        <v>9</v>
      </c>
      <c r="G1741" t="s">
        <v>25</v>
      </c>
      <c r="H1741">
        <v>1</v>
      </c>
      <c r="I1741" t="s">
        <v>3367</v>
      </c>
      <c r="L1741">
        <v>0</v>
      </c>
      <c r="N1741">
        <v>0</v>
      </c>
    </row>
    <row r="1742" spans="1:14">
      <c r="A1742" t="s">
        <v>3368</v>
      </c>
      <c r="B1742">
        <v>10</v>
      </c>
      <c r="C1742">
        <v>13976319</v>
      </c>
      <c r="D1742">
        <v>13977157</v>
      </c>
      <c r="E1742">
        <v>0.8</v>
      </c>
      <c r="F1742">
        <v>0</v>
      </c>
      <c r="G1742" t="s">
        <v>25</v>
      </c>
      <c r="H1742">
        <v>1</v>
      </c>
      <c r="I1742" t="s">
        <v>3369</v>
      </c>
      <c r="L1742">
        <v>1</v>
      </c>
      <c r="M1742">
        <v>0.97</v>
      </c>
      <c r="N1742">
        <v>0</v>
      </c>
    </row>
    <row r="1743" spans="1:14">
      <c r="A1743" t="s">
        <v>3370</v>
      </c>
      <c r="B1743">
        <v>10</v>
      </c>
      <c r="C1743">
        <v>14068897</v>
      </c>
      <c r="D1743">
        <v>14071113</v>
      </c>
      <c r="E1743">
        <v>2.2000000000000002</v>
      </c>
      <c r="F1743">
        <v>1</v>
      </c>
      <c r="G1743" t="s">
        <v>18</v>
      </c>
      <c r="H1743">
        <v>2</v>
      </c>
      <c r="I1743" t="s">
        <v>3371</v>
      </c>
      <c r="L1743">
        <v>0.99</v>
      </c>
      <c r="M1743">
        <v>0.68</v>
      </c>
      <c r="N1743">
        <v>0</v>
      </c>
    </row>
    <row r="1744" spans="1:14">
      <c r="A1744" t="s">
        <v>3372</v>
      </c>
      <c r="B1744">
        <v>10</v>
      </c>
      <c r="C1744">
        <v>14230630</v>
      </c>
      <c r="D1744">
        <v>14233840</v>
      </c>
      <c r="E1744">
        <v>3.2</v>
      </c>
      <c r="F1744">
        <v>1</v>
      </c>
      <c r="G1744" t="s">
        <v>18</v>
      </c>
      <c r="H1744">
        <v>1</v>
      </c>
      <c r="I1744" t="s">
        <v>3373</v>
      </c>
      <c r="L1744">
        <v>0.31</v>
      </c>
      <c r="M1744">
        <v>0.19</v>
      </c>
      <c r="N1744">
        <v>0</v>
      </c>
    </row>
    <row r="1745" spans="1:14">
      <c r="A1745" t="s">
        <v>3374</v>
      </c>
      <c r="B1745">
        <v>10</v>
      </c>
      <c r="C1745">
        <v>14315324</v>
      </c>
      <c r="D1745">
        <v>14318752</v>
      </c>
      <c r="E1745">
        <v>3.4</v>
      </c>
      <c r="F1745">
        <v>7</v>
      </c>
      <c r="G1745" t="s">
        <v>25</v>
      </c>
      <c r="H1745">
        <v>1</v>
      </c>
      <c r="I1745" t="s">
        <v>3375</v>
      </c>
      <c r="L1745">
        <v>0.38</v>
      </c>
      <c r="M1745">
        <v>0.2</v>
      </c>
      <c r="N1745">
        <v>0</v>
      </c>
    </row>
    <row r="1746" spans="1:14">
      <c r="A1746" t="s">
        <v>3376</v>
      </c>
      <c r="B1746">
        <v>10</v>
      </c>
      <c r="C1746">
        <v>14621792</v>
      </c>
      <c r="D1746">
        <v>14622971</v>
      </c>
      <c r="E1746">
        <v>1.2</v>
      </c>
      <c r="F1746">
        <v>1</v>
      </c>
      <c r="G1746" t="s">
        <v>25</v>
      </c>
      <c r="H1746">
        <v>1</v>
      </c>
      <c r="I1746" t="s">
        <v>3377</v>
      </c>
      <c r="L1746">
        <v>0</v>
      </c>
      <c r="N1746">
        <v>0</v>
      </c>
    </row>
    <row r="1747" spans="1:14">
      <c r="A1747" t="s">
        <v>3378</v>
      </c>
      <c r="B1747">
        <v>10</v>
      </c>
      <c r="C1747">
        <v>15223821</v>
      </c>
      <c r="D1747">
        <v>15226059</v>
      </c>
      <c r="E1747">
        <v>2.2000000000000002</v>
      </c>
      <c r="F1747">
        <v>6</v>
      </c>
      <c r="G1747" t="s">
        <v>25</v>
      </c>
      <c r="H1747">
        <v>2</v>
      </c>
      <c r="I1747" t="s">
        <v>2829</v>
      </c>
      <c r="L1747">
        <v>1</v>
      </c>
      <c r="M1747">
        <v>0.98</v>
      </c>
      <c r="N1747">
        <v>0</v>
      </c>
    </row>
    <row r="1748" spans="1:14">
      <c r="A1748" t="s">
        <v>3379</v>
      </c>
      <c r="B1748">
        <v>10</v>
      </c>
      <c r="C1748">
        <v>15245863</v>
      </c>
      <c r="D1748">
        <v>15247072</v>
      </c>
      <c r="E1748">
        <v>1.2</v>
      </c>
      <c r="F1748">
        <v>1</v>
      </c>
      <c r="G1748" t="s">
        <v>25</v>
      </c>
      <c r="H1748">
        <v>1</v>
      </c>
      <c r="I1748" t="s">
        <v>2827</v>
      </c>
      <c r="L1748">
        <v>1</v>
      </c>
      <c r="M1748">
        <v>0.96</v>
      </c>
      <c r="N1748">
        <v>0</v>
      </c>
    </row>
    <row r="1749" spans="1:14">
      <c r="A1749" t="s">
        <v>3380</v>
      </c>
      <c r="B1749">
        <v>10</v>
      </c>
      <c r="C1749">
        <v>15261703</v>
      </c>
      <c r="D1749">
        <v>15268845</v>
      </c>
      <c r="E1749">
        <v>7.1</v>
      </c>
      <c r="F1749">
        <v>11</v>
      </c>
      <c r="G1749" t="s">
        <v>18</v>
      </c>
      <c r="H1749">
        <v>1</v>
      </c>
      <c r="I1749" t="s">
        <v>3381</v>
      </c>
      <c r="L1749">
        <v>0.16</v>
      </c>
      <c r="M1749">
        <v>0.2</v>
      </c>
      <c r="N1749">
        <v>0</v>
      </c>
    </row>
    <row r="1750" spans="1:14">
      <c r="A1750" t="s">
        <v>3382</v>
      </c>
      <c r="B1750">
        <v>10</v>
      </c>
      <c r="C1750">
        <v>15294179</v>
      </c>
      <c r="D1750">
        <v>15296413</v>
      </c>
      <c r="E1750">
        <v>2.2000000000000002</v>
      </c>
      <c r="F1750">
        <v>2</v>
      </c>
      <c r="G1750" t="s">
        <v>25</v>
      </c>
      <c r="H1750">
        <v>1</v>
      </c>
      <c r="I1750" t="s">
        <v>3383</v>
      </c>
      <c r="L1750">
        <v>0.85</v>
      </c>
      <c r="M1750">
        <v>0.35</v>
      </c>
      <c r="N1750">
        <v>0</v>
      </c>
    </row>
    <row r="1751" spans="1:14">
      <c r="A1751" t="s">
        <v>3384</v>
      </c>
      <c r="B1751">
        <v>10</v>
      </c>
      <c r="C1751">
        <v>15328357</v>
      </c>
      <c r="D1751">
        <v>15335429</v>
      </c>
      <c r="E1751">
        <v>7.1</v>
      </c>
      <c r="F1751">
        <v>10</v>
      </c>
      <c r="G1751" t="s">
        <v>18</v>
      </c>
      <c r="H1751">
        <v>2</v>
      </c>
      <c r="I1751" t="s">
        <v>3385</v>
      </c>
      <c r="L1751">
        <v>0</v>
      </c>
      <c r="N1751">
        <v>0</v>
      </c>
    </row>
    <row r="1752" spans="1:14">
      <c r="A1752" t="s">
        <v>3386</v>
      </c>
      <c r="B1752">
        <v>10</v>
      </c>
      <c r="C1752">
        <v>15407597</v>
      </c>
      <c r="D1752">
        <v>15411293</v>
      </c>
      <c r="E1752">
        <v>3.7</v>
      </c>
      <c r="F1752">
        <v>2</v>
      </c>
      <c r="G1752" t="s">
        <v>25</v>
      </c>
      <c r="H1752">
        <v>1</v>
      </c>
      <c r="I1752" t="s">
        <v>3387</v>
      </c>
      <c r="L1752">
        <v>0.37</v>
      </c>
      <c r="M1752">
        <v>0.79</v>
      </c>
      <c r="N1752">
        <v>0</v>
      </c>
    </row>
    <row r="1753" spans="1:14">
      <c r="A1753" t="s">
        <v>3388</v>
      </c>
      <c r="B1753">
        <v>10</v>
      </c>
      <c r="C1753">
        <v>15503759</v>
      </c>
      <c r="D1753">
        <v>15510340</v>
      </c>
      <c r="E1753">
        <v>6.6</v>
      </c>
      <c r="F1753">
        <v>12</v>
      </c>
      <c r="G1753" t="s">
        <v>18</v>
      </c>
      <c r="H1753">
        <v>1</v>
      </c>
      <c r="I1753" t="s">
        <v>3389</v>
      </c>
      <c r="L1753">
        <v>0.36</v>
      </c>
      <c r="M1753">
        <v>0.36</v>
      </c>
      <c r="N1753">
        <v>0</v>
      </c>
    </row>
    <row r="1754" spans="1:14">
      <c r="A1754" t="s">
        <v>3390</v>
      </c>
      <c r="B1754">
        <v>10</v>
      </c>
      <c r="C1754">
        <v>15543051</v>
      </c>
      <c r="D1754">
        <v>15547254</v>
      </c>
      <c r="E1754">
        <v>4.2</v>
      </c>
      <c r="F1754">
        <v>6</v>
      </c>
      <c r="G1754" t="s">
        <v>25</v>
      </c>
      <c r="H1754">
        <v>1</v>
      </c>
      <c r="I1754" t="s">
        <v>3391</v>
      </c>
      <c r="L1754">
        <v>0</v>
      </c>
      <c r="N1754">
        <v>0</v>
      </c>
    </row>
    <row r="1755" spans="1:14">
      <c r="A1755" t="s">
        <v>3392</v>
      </c>
      <c r="B1755">
        <v>10</v>
      </c>
      <c r="C1755">
        <v>15773968</v>
      </c>
      <c r="D1755">
        <v>15776649</v>
      </c>
      <c r="E1755">
        <v>2.7</v>
      </c>
      <c r="F1755">
        <v>4</v>
      </c>
      <c r="G1755" t="s">
        <v>25</v>
      </c>
      <c r="H1755">
        <v>1</v>
      </c>
      <c r="I1755" t="s">
        <v>2813</v>
      </c>
      <c r="L1755">
        <v>0.93</v>
      </c>
      <c r="M1755">
        <v>0.98</v>
      </c>
      <c r="N1755">
        <v>0</v>
      </c>
    </row>
    <row r="1756" spans="1:14">
      <c r="A1756" t="s">
        <v>3393</v>
      </c>
      <c r="B1756">
        <v>10</v>
      </c>
      <c r="C1756">
        <v>15888741</v>
      </c>
      <c r="D1756">
        <v>15891375</v>
      </c>
      <c r="E1756">
        <v>2.6</v>
      </c>
      <c r="F1756">
        <v>3</v>
      </c>
      <c r="G1756" t="s">
        <v>18</v>
      </c>
      <c r="H1756">
        <v>1</v>
      </c>
      <c r="I1756" t="s">
        <v>3394</v>
      </c>
      <c r="L1756">
        <v>0.99</v>
      </c>
      <c r="M1756">
        <v>0.97</v>
      </c>
      <c r="N1756">
        <v>0</v>
      </c>
    </row>
    <row r="1757" spans="1:14">
      <c r="A1757" t="s">
        <v>3395</v>
      </c>
      <c r="B1757">
        <v>10</v>
      </c>
      <c r="C1757">
        <v>15970530</v>
      </c>
      <c r="D1757">
        <v>15981355</v>
      </c>
      <c r="E1757">
        <v>10.8</v>
      </c>
      <c r="F1757">
        <v>20</v>
      </c>
      <c r="G1757" t="s">
        <v>18</v>
      </c>
      <c r="H1757">
        <v>1</v>
      </c>
      <c r="I1757" t="s">
        <v>3396</v>
      </c>
      <c r="L1757">
        <v>0</v>
      </c>
      <c r="N1757">
        <v>0</v>
      </c>
    </row>
    <row r="1758" spans="1:14">
      <c r="A1758" t="s">
        <v>3397</v>
      </c>
      <c r="B1758">
        <v>10</v>
      </c>
      <c r="C1758">
        <v>16163581</v>
      </c>
      <c r="D1758">
        <v>16167883</v>
      </c>
      <c r="E1758">
        <v>4.3</v>
      </c>
      <c r="F1758">
        <v>5</v>
      </c>
      <c r="G1758" t="s">
        <v>18</v>
      </c>
      <c r="H1758">
        <v>1</v>
      </c>
      <c r="I1758" t="s">
        <v>3398</v>
      </c>
      <c r="L1758">
        <v>0.84</v>
      </c>
      <c r="M1758">
        <v>0.91</v>
      </c>
      <c r="N1758">
        <v>0</v>
      </c>
    </row>
    <row r="1759" spans="1:14">
      <c r="A1759" t="s">
        <v>3399</v>
      </c>
      <c r="B1759">
        <v>10</v>
      </c>
      <c r="C1759">
        <v>16214154</v>
      </c>
      <c r="D1759">
        <v>16219608</v>
      </c>
      <c r="E1759">
        <v>5.5</v>
      </c>
      <c r="F1759">
        <v>7</v>
      </c>
      <c r="G1759" t="s">
        <v>18</v>
      </c>
      <c r="H1759">
        <v>1</v>
      </c>
      <c r="I1759" t="s">
        <v>3400</v>
      </c>
      <c r="L1759">
        <v>0</v>
      </c>
      <c r="N1759">
        <v>0</v>
      </c>
    </row>
    <row r="1760" spans="1:14">
      <c r="A1760" t="s">
        <v>3401</v>
      </c>
      <c r="B1760">
        <v>10</v>
      </c>
      <c r="C1760">
        <v>16262934</v>
      </c>
      <c r="D1760">
        <v>16264170</v>
      </c>
      <c r="E1760">
        <v>1.2</v>
      </c>
      <c r="F1760">
        <v>0</v>
      </c>
      <c r="G1760" t="s">
        <v>25</v>
      </c>
      <c r="H1760">
        <v>1</v>
      </c>
      <c r="I1760" t="s">
        <v>3402</v>
      </c>
      <c r="L1760">
        <v>0.98</v>
      </c>
      <c r="M1760">
        <v>0.95</v>
      </c>
      <c r="N1760">
        <v>0</v>
      </c>
    </row>
    <row r="1761" spans="1:14">
      <c r="A1761" t="s">
        <v>3403</v>
      </c>
      <c r="B1761">
        <v>10</v>
      </c>
      <c r="C1761">
        <v>16305523</v>
      </c>
      <c r="D1761">
        <v>16309923</v>
      </c>
      <c r="E1761">
        <v>4.4000000000000004</v>
      </c>
      <c r="F1761">
        <v>6</v>
      </c>
      <c r="G1761" t="s">
        <v>25</v>
      </c>
      <c r="H1761">
        <v>1</v>
      </c>
      <c r="I1761" t="s">
        <v>2801</v>
      </c>
      <c r="L1761">
        <v>0.16</v>
      </c>
      <c r="M1761">
        <v>0.35</v>
      </c>
      <c r="N1761">
        <v>0</v>
      </c>
    </row>
    <row r="1762" spans="1:14">
      <c r="A1762" t="s">
        <v>3404</v>
      </c>
      <c r="B1762">
        <v>10</v>
      </c>
      <c r="C1762">
        <v>16419754</v>
      </c>
      <c r="D1762">
        <v>16431490</v>
      </c>
      <c r="E1762">
        <v>11.7</v>
      </c>
      <c r="F1762">
        <v>23</v>
      </c>
      <c r="G1762" t="s">
        <v>18</v>
      </c>
      <c r="H1762">
        <v>1</v>
      </c>
      <c r="I1762" t="s">
        <v>3405</v>
      </c>
      <c r="L1762">
        <v>0</v>
      </c>
      <c r="N1762">
        <v>0</v>
      </c>
    </row>
    <row r="1763" spans="1:14">
      <c r="A1763" t="s">
        <v>3406</v>
      </c>
      <c r="B1763">
        <v>10</v>
      </c>
      <c r="C1763">
        <v>16559111</v>
      </c>
      <c r="D1763">
        <v>16572857</v>
      </c>
      <c r="E1763">
        <v>13.7</v>
      </c>
      <c r="F1763">
        <v>27</v>
      </c>
      <c r="G1763" t="s">
        <v>25</v>
      </c>
      <c r="H1763">
        <v>1</v>
      </c>
      <c r="I1763" t="s">
        <v>3407</v>
      </c>
      <c r="L1763">
        <v>0.3</v>
      </c>
      <c r="M1763">
        <v>0.25</v>
      </c>
      <c r="N1763">
        <v>0</v>
      </c>
    </row>
    <row r="1764" spans="1:14">
      <c r="A1764" t="s">
        <v>3408</v>
      </c>
      <c r="B1764">
        <v>10</v>
      </c>
      <c r="C1764">
        <v>16713254</v>
      </c>
      <c r="D1764">
        <v>16721051</v>
      </c>
      <c r="E1764">
        <v>7.8</v>
      </c>
      <c r="F1764">
        <v>11</v>
      </c>
      <c r="G1764" t="s">
        <v>25</v>
      </c>
      <c r="H1764">
        <v>1</v>
      </c>
      <c r="I1764" t="s">
        <v>3409</v>
      </c>
      <c r="L1764">
        <v>0.17</v>
      </c>
      <c r="M1764">
        <v>0.15</v>
      </c>
      <c r="N1764">
        <v>0</v>
      </c>
    </row>
    <row r="1765" spans="1:14">
      <c r="A1765" t="s">
        <v>3410</v>
      </c>
      <c r="B1765">
        <v>10</v>
      </c>
      <c r="C1765">
        <v>16814379</v>
      </c>
      <c r="D1765">
        <v>16822331</v>
      </c>
      <c r="E1765">
        <v>8</v>
      </c>
      <c r="F1765">
        <v>12</v>
      </c>
      <c r="G1765" t="s">
        <v>18</v>
      </c>
      <c r="H1765">
        <v>1</v>
      </c>
      <c r="I1765" t="s">
        <v>3411</v>
      </c>
      <c r="L1765">
        <v>0.02</v>
      </c>
      <c r="M1765">
        <v>0.01</v>
      </c>
      <c r="N1765">
        <v>0</v>
      </c>
    </row>
    <row r="1766" spans="1:14">
      <c r="A1766" t="s">
        <v>3412</v>
      </c>
      <c r="B1766">
        <v>10</v>
      </c>
      <c r="C1766">
        <v>16818456</v>
      </c>
      <c r="D1766">
        <v>16818770</v>
      </c>
      <c r="E1766">
        <v>0.3</v>
      </c>
      <c r="F1766">
        <v>0</v>
      </c>
      <c r="G1766" t="s">
        <v>18</v>
      </c>
      <c r="H1766">
        <v>1</v>
      </c>
      <c r="I1766" t="s">
        <v>3413</v>
      </c>
      <c r="L1766">
        <v>1</v>
      </c>
      <c r="M1766">
        <v>0.77</v>
      </c>
      <c r="N1766">
        <v>0</v>
      </c>
    </row>
    <row r="1767" spans="1:14">
      <c r="A1767" t="s">
        <v>3414</v>
      </c>
      <c r="B1767">
        <v>10</v>
      </c>
      <c r="C1767">
        <v>16879235</v>
      </c>
      <c r="D1767">
        <v>16883945</v>
      </c>
      <c r="E1767">
        <v>4.7</v>
      </c>
      <c r="F1767">
        <v>1</v>
      </c>
      <c r="G1767" t="s">
        <v>18</v>
      </c>
      <c r="H1767">
        <v>1</v>
      </c>
      <c r="I1767" t="s">
        <v>3415</v>
      </c>
      <c r="L1767">
        <v>0.52</v>
      </c>
      <c r="M1767">
        <v>0.83</v>
      </c>
      <c r="N1767">
        <v>0</v>
      </c>
    </row>
    <row r="1768" spans="1:14">
      <c r="A1768" t="s">
        <v>3416</v>
      </c>
      <c r="B1768">
        <v>10</v>
      </c>
      <c r="C1768">
        <v>16889731</v>
      </c>
      <c r="D1768">
        <v>16890807</v>
      </c>
      <c r="E1768">
        <v>1.1000000000000001</v>
      </c>
      <c r="F1768">
        <v>2</v>
      </c>
      <c r="G1768" t="s">
        <v>18</v>
      </c>
      <c r="H1768">
        <v>1</v>
      </c>
      <c r="I1768" t="s">
        <v>3417</v>
      </c>
      <c r="L1768">
        <v>0.63</v>
      </c>
      <c r="M1768">
        <v>0.19</v>
      </c>
      <c r="N1768">
        <v>0</v>
      </c>
    </row>
    <row r="1769" spans="1:14">
      <c r="A1769" t="s">
        <v>3418</v>
      </c>
      <c r="B1769">
        <v>10</v>
      </c>
      <c r="C1769">
        <v>16905850</v>
      </c>
      <c r="D1769">
        <v>16909339</v>
      </c>
      <c r="E1769">
        <v>3.5</v>
      </c>
      <c r="F1769">
        <v>9</v>
      </c>
      <c r="G1769" t="s">
        <v>25</v>
      </c>
      <c r="H1769">
        <v>1</v>
      </c>
      <c r="I1769" t="s">
        <v>3419</v>
      </c>
      <c r="L1769">
        <v>1</v>
      </c>
      <c r="M1769">
        <v>0.96</v>
      </c>
      <c r="N1769">
        <v>0</v>
      </c>
    </row>
    <row r="1770" spans="1:14">
      <c r="A1770" t="s">
        <v>3420</v>
      </c>
      <c r="B1770">
        <v>10</v>
      </c>
      <c r="C1770">
        <v>17104925</v>
      </c>
      <c r="D1770">
        <v>17107989</v>
      </c>
      <c r="E1770">
        <v>3.1</v>
      </c>
      <c r="F1770">
        <v>5</v>
      </c>
      <c r="G1770" t="s">
        <v>25</v>
      </c>
      <c r="H1770">
        <v>1</v>
      </c>
      <c r="I1770" t="s">
        <v>2781</v>
      </c>
      <c r="L1770">
        <v>0.16</v>
      </c>
      <c r="M1770">
        <v>0.11</v>
      </c>
      <c r="N1770">
        <v>0</v>
      </c>
    </row>
    <row r="1771" spans="1:14">
      <c r="A1771" t="s">
        <v>3421</v>
      </c>
      <c r="B1771">
        <v>10</v>
      </c>
      <c r="C1771">
        <v>17239805</v>
      </c>
      <c r="D1771">
        <v>17242809</v>
      </c>
      <c r="E1771">
        <v>3</v>
      </c>
      <c r="F1771">
        <v>4</v>
      </c>
      <c r="G1771" t="s">
        <v>18</v>
      </c>
      <c r="H1771">
        <v>1</v>
      </c>
      <c r="I1771" t="s">
        <v>3422</v>
      </c>
      <c r="L1771">
        <v>0</v>
      </c>
      <c r="N1771">
        <v>0</v>
      </c>
    </row>
    <row r="1772" spans="1:14">
      <c r="A1772" t="s">
        <v>3423</v>
      </c>
      <c r="B1772">
        <v>10</v>
      </c>
      <c r="C1772">
        <v>17246806</v>
      </c>
      <c r="D1772">
        <v>17250665</v>
      </c>
      <c r="E1772">
        <v>3.9</v>
      </c>
      <c r="F1772">
        <v>3</v>
      </c>
      <c r="G1772" t="s">
        <v>25</v>
      </c>
      <c r="H1772">
        <v>1</v>
      </c>
      <c r="I1772" t="s">
        <v>2775</v>
      </c>
      <c r="L1772">
        <v>0.28999999999999998</v>
      </c>
      <c r="M1772">
        <v>0.55000000000000004</v>
      </c>
      <c r="N1772">
        <v>0</v>
      </c>
    </row>
    <row r="1773" spans="1:14">
      <c r="A1773" t="s">
        <v>3424</v>
      </c>
      <c r="B1773">
        <v>10</v>
      </c>
      <c r="C1773">
        <v>17311337</v>
      </c>
      <c r="D1773">
        <v>17312575</v>
      </c>
      <c r="E1773">
        <v>1.2</v>
      </c>
      <c r="F1773">
        <v>0</v>
      </c>
      <c r="G1773" t="s">
        <v>25</v>
      </c>
      <c r="H1773">
        <v>1</v>
      </c>
      <c r="I1773" t="s">
        <v>3425</v>
      </c>
      <c r="L1773">
        <v>0</v>
      </c>
      <c r="N1773">
        <v>0</v>
      </c>
    </row>
    <row r="1774" spans="1:14">
      <c r="A1774" t="s">
        <v>3426</v>
      </c>
      <c r="B1774">
        <v>10</v>
      </c>
      <c r="C1774">
        <v>17504480</v>
      </c>
      <c r="D1774">
        <v>17506769</v>
      </c>
      <c r="E1774">
        <v>2.2999999999999998</v>
      </c>
      <c r="F1774">
        <v>7</v>
      </c>
      <c r="G1774" t="s">
        <v>25</v>
      </c>
      <c r="H1774">
        <v>1</v>
      </c>
      <c r="I1774" t="s">
        <v>3427</v>
      </c>
      <c r="L1774">
        <v>0.98</v>
      </c>
      <c r="M1774">
        <v>0.96</v>
      </c>
      <c r="N1774">
        <v>0</v>
      </c>
    </row>
    <row r="1775" spans="1:14">
      <c r="A1775" t="s">
        <v>3428</v>
      </c>
      <c r="B1775">
        <v>10</v>
      </c>
      <c r="C1775">
        <v>17573352</v>
      </c>
      <c r="D1775">
        <v>17578948</v>
      </c>
      <c r="E1775">
        <v>5.6</v>
      </c>
      <c r="F1775">
        <v>5</v>
      </c>
      <c r="G1775" t="s">
        <v>18</v>
      </c>
      <c r="H1775">
        <v>1</v>
      </c>
      <c r="I1775" t="s">
        <v>3429</v>
      </c>
      <c r="L1775">
        <v>0</v>
      </c>
      <c r="N1775">
        <v>0</v>
      </c>
    </row>
    <row r="1776" spans="1:14">
      <c r="A1776" t="s">
        <v>3430</v>
      </c>
      <c r="B1776">
        <v>10</v>
      </c>
      <c r="C1776">
        <v>17589161</v>
      </c>
      <c r="D1776">
        <v>17594195</v>
      </c>
      <c r="E1776">
        <v>5</v>
      </c>
      <c r="F1776">
        <v>4</v>
      </c>
      <c r="G1776" t="s">
        <v>25</v>
      </c>
      <c r="H1776">
        <v>1</v>
      </c>
      <c r="I1776" t="s">
        <v>3431</v>
      </c>
      <c r="L1776">
        <v>0.26</v>
      </c>
      <c r="M1776">
        <v>0.18</v>
      </c>
      <c r="N1776">
        <v>0</v>
      </c>
    </row>
    <row r="1777" spans="1:14">
      <c r="A1777" t="s">
        <v>3432</v>
      </c>
      <c r="B1777">
        <v>10</v>
      </c>
      <c r="C1777">
        <v>17595106</v>
      </c>
      <c r="D1777">
        <v>17598093</v>
      </c>
      <c r="E1777">
        <v>3</v>
      </c>
      <c r="F1777">
        <v>2</v>
      </c>
      <c r="G1777" t="s">
        <v>18</v>
      </c>
      <c r="H1777">
        <v>1</v>
      </c>
      <c r="I1777" t="s">
        <v>3433</v>
      </c>
      <c r="L1777">
        <v>0.84</v>
      </c>
      <c r="M1777">
        <v>0.94</v>
      </c>
      <c r="N1777">
        <v>0</v>
      </c>
    </row>
    <row r="1778" spans="1:14">
      <c r="A1778" t="s">
        <v>3434</v>
      </c>
      <c r="B1778">
        <v>10</v>
      </c>
      <c r="C1778">
        <v>17657254</v>
      </c>
      <c r="D1778">
        <v>17658945</v>
      </c>
      <c r="E1778">
        <v>1.7</v>
      </c>
      <c r="F1778">
        <v>1</v>
      </c>
      <c r="G1778" t="s">
        <v>25</v>
      </c>
      <c r="H1778">
        <v>2</v>
      </c>
      <c r="I1778" t="s">
        <v>2763</v>
      </c>
      <c r="L1778">
        <v>1.0900000000000001</v>
      </c>
      <c r="M1778">
        <v>0.7</v>
      </c>
      <c r="N1778">
        <v>0</v>
      </c>
    </row>
    <row r="1779" spans="1:14">
      <c r="A1779" t="s">
        <v>3435</v>
      </c>
      <c r="B1779">
        <v>10</v>
      </c>
      <c r="C1779">
        <v>17747329</v>
      </c>
      <c r="D1779">
        <v>17752465</v>
      </c>
      <c r="E1779">
        <v>5.0999999999999996</v>
      </c>
      <c r="F1779">
        <v>10</v>
      </c>
      <c r="G1779" t="s">
        <v>25</v>
      </c>
      <c r="H1779">
        <v>1</v>
      </c>
      <c r="I1779" t="s">
        <v>3436</v>
      </c>
      <c r="L1779">
        <v>0.48</v>
      </c>
      <c r="M1779">
        <v>0.48</v>
      </c>
      <c r="N1779">
        <v>0</v>
      </c>
    </row>
    <row r="1780" spans="1:14">
      <c r="A1780" t="s">
        <v>3437</v>
      </c>
      <c r="B1780">
        <v>10</v>
      </c>
      <c r="C1780">
        <v>17764232</v>
      </c>
      <c r="D1780">
        <v>17769477</v>
      </c>
      <c r="E1780">
        <v>5.2</v>
      </c>
      <c r="F1780">
        <v>3</v>
      </c>
      <c r="G1780" t="s">
        <v>25</v>
      </c>
      <c r="H1780">
        <v>1</v>
      </c>
      <c r="I1780" t="s">
        <v>3438</v>
      </c>
      <c r="L1780">
        <v>0.4</v>
      </c>
      <c r="M1780">
        <v>0.22</v>
      </c>
      <c r="N1780">
        <v>0</v>
      </c>
    </row>
    <row r="1781" spans="1:14">
      <c r="A1781" t="s">
        <v>3439</v>
      </c>
      <c r="B1781">
        <v>10</v>
      </c>
      <c r="C1781">
        <v>17809918</v>
      </c>
      <c r="D1781">
        <v>17813712</v>
      </c>
      <c r="E1781">
        <v>3.8</v>
      </c>
      <c r="F1781">
        <v>8</v>
      </c>
      <c r="G1781" t="s">
        <v>18</v>
      </c>
      <c r="H1781">
        <v>1</v>
      </c>
      <c r="I1781" t="s">
        <v>3440</v>
      </c>
      <c r="L1781">
        <v>0.99</v>
      </c>
      <c r="M1781">
        <v>0.98</v>
      </c>
      <c r="N1781">
        <v>0</v>
      </c>
    </row>
    <row r="1782" spans="1:14">
      <c r="A1782" t="s">
        <v>3441</v>
      </c>
      <c r="B1782">
        <v>10</v>
      </c>
      <c r="C1782">
        <v>17841715</v>
      </c>
      <c r="D1782">
        <v>17845347</v>
      </c>
      <c r="E1782">
        <v>3.6</v>
      </c>
      <c r="F1782">
        <v>3</v>
      </c>
      <c r="G1782" t="s">
        <v>18</v>
      </c>
      <c r="H1782">
        <v>2</v>
      </c>
      <c r="I1782" t="s">
        <v>3442</v>
      </c>
      <c r="L1782">
        <v>0.47</v>
      </c>
      <c r="M1782">
        <v>0.34</v>
      </c>
      <c r="N1782">
        <v>0</v>
      </c>
    </row>
    <row r="1783" spans="1:14">
      <c r="A1783" t="s">
        <v>3443</v>
      </c>
      <c r="B1783">
        <v>10</v>
      </c>
      <c r="C1783">
        <v>17920838</v>
      </c>
      <c r="D1783">
        <v>17922847</v>
      </c>
      <c r="E1783">
        <v>2</v>
      </c>
      <c r="F1783">
        <v>1</v>
      </c>
      <c r="G1783" t="s">
        <v>18</v>
      </c>
      <c r="H1783">
        <v>1</v>
      </c>
      <c r="I1783" t="s">
        <v>3444</v>
      </c>
      <c r="L1783">
        <v>0</v>
      </c>
      <c r="N1783">
        <v>0</v>
      </c>
    </row>
    <row r="1784" spans="1:14">
      <c r="A1784" t="s">
        <v>3445</v>
      </c>
      <c r="B1784">
        <v>10</v>
      </c>
      <c r="C1784">
        <v>18398381</v>
      </c>
      <c r="D1784">
        <v>18401670</v>
      </c>
      <c r="E1784">
        <v>3.3</v>
      </c>
      <c r="F1784">
        <v>9</v>
      </c>
      <c r="G1784" t="s">
        <v>25</v>
      </c>
      <c r="H1784">
        <v>1</v>
      </c>
      <c r="I1784" t="s">
        <v>3446</v>
      </c>
      <c r="L1784">
        <v>0</v>
      </c>
      <c r="N1784">
        <v>0</v>
      </c>
    </row>
    <row r="1785" spans="1:14">
      <c r="A1785" t="s">
        <v>3447</v>
      </c>
      <c r="B1785">
        <v>10</v>
      </c>
      <c r="C1785">
        <v>18418580</v>
      </c>
      <c r="D1785">
        <v>18423678</v>
      </c>
      <c r="E1785">
        <v>5.0999999999999996</v>
      </c>
      <c r="F1785">
        <v>9</v>
      </c>
      <c r="G1785" t="s">
        <v>18</v>
      </c>
      <c r="H1785">
        <v>6</v>
      </c>
      <c r="I1785" t="s">
        <v>3448</v>
      </c>
      <c r="L1785">
        <v>0</v>
      </c>
      <c r="N1785">
        <v>0</v>
      </c>
    </row>
    <row r="1786" spans="1:14">
      <c r="A1786" t="s">
        <v>3449</v>
      </c>
      <c r="B1786">
        <v>10</v>
      </c>
      <c r="C1786">
        <v>18447912</v>
      </c>
      <c r="D1786">
        <v>18454322</v>
      </c>
      <c r="E1786">
        <v>6.4</v>
      </c>
      <c r="F1786">
        <v>7</v>
      </c>
      <c r="G1786" t="s">
        <v>18</v>
      </c>
      <c r="H1786">
        <v>1</v>
      </c>
      <c r="I1786" t="s">
        <v>3450</v>
      </c>
      <c r="L1786">
        <v>0</v>
      </c>
      <c r="N1786">
        <v>0</v>
      </c>
    </row>
    <row r="1787" spans="1:14">
      <c r="A1787" t="s">
        <v>3451</v>
      </c>
      <c r="B1787">
        <v>10</v>
      </c>
      <c r="C1787">
        <v>18533097</v>
      </c>
      <c r="D1787">
        <v>18536268</v>
      </c>
      <c r="E1787">
        <v>3.2</v>
      </c>
      <c r="F1787">
        <v>2</v>
      </c>
      <c r="G1787" t="s">
        <v>25</v>
      </c>
      <c r="H1787">
        <v>1</v>
      </c>
      <c r="I1787" t="s">
        <v>3452</v>
      </c>
      <c r="L1787">
        <v>0</v>
      </c>
      <c r="N1787">
        <v>0</v>
      </c>
    </row>
    <row r="1788" spans="1:14">
      <c r="A1788" t="s">
        <v>3453</v>
      </c>
      <c r="B1788">
        <v>10</v>
      </c>
      <c r="C1788">
        <v>18547523</v>
      </c>
      <c r="D1788">
        <v>18549459</v>
      </c>
      <c r="E1788">
        <v>1.9</v>
      </c>
      <c r="F1788">
        <v>0</v>
      </c>
      <c r="G1788" t="s">
        <v>25</v>
      </c>
      <c r="H1788">
        <v>1</v>
      </c>
      <c r="I1788" t="s">
        <v>3454</v>
      </c>
      <c r="L1788">
        <v>0.42</v>
      </c>
      <c r="M1788">
        <v>0.81</v>
      </c>
      <c r="N1788">
        <v>0</v>
      </c>
    </row>
    <row r="1789" spans="1:14">
      <c r="A1789" t="s">
        <v>3455</v>
      </c>
      <c r="B1789">
        <v>10</v>
      </c>
      <c r="C1789">
        <v>18572889</v>
      </c>
      <c r="D1789">
        <v>18574297</v>
      </c>
      <c r="E1789">
        <v>1.4</v>
      </c>
      <c r="F1789">
        <v>0</v>
      </c>
      <c r="G1789" t="s">
        <v>18</v>
      </c>
      <c r="H1789">
        <v>1</v>
      </c>
      <c r="I1789" t="s">
        <v>3456</v>
      </c>
      <c r="L1789">
        <v>0.36</v>
      </c>
      <c r="M1789">
        <v>0.77</v>
      </c>
      <c r="N1789">
        <v>0</v>
      </c>
    </row>
    <row r="1790" spans="1:14">
      <c r="A1790" t="s">
        <v>3457</v>
      </c>
      <c r="B1790">
        <v>10</v>
      </c>
      <c r="C1790">
        <v>18628064</v>
      </c>
      <c r="D1790">
        <v>18630817</v>
      </c>
      <c r="E1790">
        <v>2.8</v>
      </c>
      <c r="F1790">
        <v>1</v>
      </c>
      <c r="G1790" t="s">
        <v>25</v>
      </c>
      <c r="H1790">
        <v>1</v>
      </c>
      <c r="I1790" t="s">
        <v>2745</v>
      </c>
      <c r="L1790">
        <v>0.41</v>
      </c>
      <c r="M1790">
        <v>0.19</v>
      </c>
      <c r="N1790">
        <v>0</v>
      </c>
    </row>
    <row r="1791" spans="1:14">
      <c r="A1791" t="s">
        <v>3458</v>
      </c>
      <c r="B1791">
        <v>10</v>
      </c>
      <c r="C1791">
        <v>18696945</v>
      </c>
      <c r="D1791">
        <v>18698627</v>
      </c>
      <c r="E1791">
        <v>1.7</v>
      </c>
      <c r="F1791">
        <v>2</v>
      </c>
      <c r="G1791" t="s">
        <v>25</v>
      </c>
      <c r="H1791">
        <v>1</v>
      </c>
      <c r="I1791" t="s">
        <v>3459</v>
      </c>
      <c r="L1791">
        <v>0</v>
      </c>
      <c r="N1791">
        <v>0</v>
      </c>
    </row>
    <row r="1792" spans="1:14">
      <c r="A1792" t="s">
        <v>3460</v>
      </c>
      <c r="B1792">
        <v>10</v>
      </c>
      <c r="C1792">
        <v>18980721</v>
      </c>
      <c r="D1792">
        <v>18984888</v>
      </c>
      <c r="E1792">
        <v>4.2</v>
      </c>
      <c r="F1792">
        <v>5</v>
      </c>
      <c r="G1792" t="s">
        <v>18</v>
      </c>
      <c r="H1792">
        <v>1</v>
      </c>
      <c r="I1792" t="s">
        <v>3461</v>
      </c>
      <c r="L1792">
        <v>0.86</v>
      </c>
      <c r="M1792">
        <v>0.95</v>
      </c>
      <c r="N1792">
        <v>0</v>
      </c>
    </row>
    <row r="1793" spans="1:14">
      <c r="A1793" t="s">
        <v>3462</v>
      </c>
      <c r="B1793">
        <v>10</v>
      </c>
      <c r="C1793">
        <v>18998985</v>
      </c>
      <c r="D1793">
        <v>19000201</v>
      </c>
      <c r="E1793">
        <v>1.2</v>
      </c>
      <c r="F1793">
        <v>1</v>
      </c>
      <c r="G1793" t="s">
        <v>18</v>
      </c>
      <c r="H1793">
        <v>1</v>
      </c>
      <c r="I1793" t="s">
        <v>2739</v>
      </c>
      <c r="L1793">
        <v>0</v>
      </c>
      <c r="N1793">
        <v>0</v>
      </c>
    </row>
    <row r="1794" spans="1:14">
      <c r="A1794" t="s">
        <v>3463</v>
      </c>
      <c r="B1794">
        <v>10</v>
      </c>
      <c r="C1794">
        <v>19005196</v>
      </c>
      <c r="D1794">
        <v>19009387</v>
      </c>
      <c r="E1794">
        <v>4.2</v>
      </c>
      <c r="F1794">
        <v>2</v>
      </c>
      <c r="G1794" t="s">
        <v>25</v>
      </c>
      <c r="H1794">
        <v>1</v>
      </c>
      <c r="I1794" t="s">
        <v>3464</v>
      </c>
      <c r="L1794">
        <v>0</v>
      </c>
      <c r="N1794">
        <v>0</v>
      </c>
    </row>
    <row r="1795" spans="1:14">
      <c r="A1795" t="s">
        <v>3465</v>
      </c>
      <c r="B1795">
        <v>10</v>
      </c>
      <c r="C1795">
        <v>19096525</v>
      </c>
      <c r="D1795">
        <v>19100014</v>
      </c>
      <c r="E1795">
        <v>3.5</v>
      </c>
      <c r="F1795">
        <v>0</v>
      </c>
      <c r="G1795" t="s">
        <v>25</v>
      </c>
      <c r="H1795">
        <v>1</v>
      </c>
      <c r="I1795" t="s">
        <v>3466</v>
      </c>
      <c r="L1795">
        <v>0.21</v>
      </c>
      <c r="M1795">
        <v>0.76</v>
      </c>
      <c r="N1795">
        <v>0</v>
      </c>
    </row>
    <row r="1796" spans="1:14">
      <c r="A1796" t="s">
        <v>3467</v>
      </c>
      <c r="B1796">
        <v>10</v>
      </c>
      <c r="C1796">
        <v>19136058</v>
      </c>
      <c r="D1796">
        <v>19141256</v>
      </c>
      <c r="E1796">
        <v>5.2</v>
      </c>
      <c r="F1796">
        <v>3</v>
      </c>
      <c r="G1796" t="s">
        <v>18</v>
      </c>
      <c r="H1796">
        <v>1</v>
      </c>
      <c r="I1796" t="s">
        <v>2737</v>
      </c>
      <c r="L1796">
        <v>0.05</v>
      </c>
      <c r="M1796">
        <v>0.05</v>
      </c>
      <c r="N1796">
        <v>0</v>
      </c>
    </row>
    <row r="1797" spans="1:14">
      <c r="A1797" t="s">
        <v>3468</v>
      </c>
      <c r="B1797">
        <v>10</v>
      </c>
      <c r="C1797">
        <v>19212422</v>
      </c>
      <c r="D1797">
        <v>19220597</v>
      </c>
      <c r="E1797">
        <v>8.1999999999999993</v>
      </c>
      <c r="F1797">
        <v>9</v>
      </c>
      <c r="G1797" t="s">
        <v>18</v>
      </c>
      <c r="H1797">
        <v>2</v>
      </c>
      <c r="I1797" t="s">
        <v>3469</v>
      </c>
      <c r="L1797">
        <v>0.66</v>
      </c>
      <c r="M1797">
        <v>0.68</v>
      </c>
      <c r="N1797">
        <v>0</v>
      </c>
    </row>
    <row r="1798" spans="1:14">
      <c r="A1798" t="s">
        <v>3470</v>
      </c>
      <c r="B1798">
        <v>10</v>
      </c>
      <c r="C1798">
        <v>19629022</v>
      </c>
      <c r="D1798">
        <v>19631582</v>
      </c>
      <c r="E1798">
        <v>2.6</v>
      </c>
      <c r="F1798">
        <v>3</v>
      </c>
      <c r="G1798" t="s">
        <v>18</v>
      </c>
      <c r="H1798">
        <v>2</v>
      </c>
      <c r="I1798" t="s">
        <v>3471</v>
      </c>
      <c r="L1798">
        <v>0.87</v>
      </c>
      <c r="M1798">
        <v>0.83</v>
      </c>
      <c r="N1798">
        <v>0</v>
      </c>
    </row>
    <row r="1799" spans="1:14">
      <c r="A1799" t="s">
        <v>3472</v>
      </c>
      <c r="B1799">
        <v>10</v>
      </c>
      <c r="C1799">
        <v>19773419</v>
      </c>
      <c r="D1799">
        <v>19777194</v>
      </c>
      <c r="E1799">
        <v>3.8</v>
      </c>
      <c r="F1799">
        <v>1</v>
      </c>
      <c r="G1799" t="s">
        <v>25</v>
      </c>
      <c r="H1799">
        <v>1</v>
      </c>
      <c r="I1799" t="s">
        <v>2248</v>
      </c>
      <c r="L1799">
        <v>1</v>
      </c>
      <c r="M1799">
        <v>1</v>
      </c>
      <c r="N1799">
        <v>0</v>
      </c>
    </row>
    <row r="1800" spans="1:14">
      <c r="A1800" t="s">
        <v>3473</v>
      </c>
      <c r="B1800">
        <v>10</v>
      </c>
      <c r="C1800">
        <v>19780487</v>
      </c>
      <c r="D1800">
        <v>19783805</v>
      </c>
      <c r="E1800">
        <v>3.3</v>
      </c>
      <c r="F1800">
        <v>1</v>
      </c>
      <c r="G1800" t="s">
        <v>25</v>
      </c>
      <c r="H1800">
        <v>1</v>
      </c>
      <c r="I1800" t="s">
        <v>2248</v>
      </c>
      <c r="L1800">
        <v>0</v>
      </c>
      <c r="N1800">
        <v>0</v>
      </c>
    </row>
    <row r="1801" spans="1:14">
      <c r="A1801" t="s">
        <v>3474</v>
      </c>
      <c r="B1801">
        <v>10</v>
      </c>
      <c r="C1801">
        <v>19891825</v>
      </c>
      <c r="D1801">
        <v>19895235</v>
      </c>
      <c r="E1801">
        <v>3.4</v>
      </c>
      <c r="F1801">
        <v>8</v>
      </c>
      <c r="G1801" t="s">
        <v>18</v>
      </c>
      <c r="H1801">
        <v>2</v>
      </c>
      <c r="I1801" t="s">
        <v>3475</v>
      </c>
      <c r="L1801">
        <v>0.46</v>
      </c>
      <c r="M1801">
        <v>0.49</v>
      </c>
      <c r="N1801">
        <v>0</v>
      </c>
    </row>
    <row r="1802" spans="1:14">
      <c r="A1802" t="s">
        <v>3476</v>
      </c>
      <c r="B1802">
        <v>10</v>
      </c>
      <c r="C1802">
        <v>20105224</v>
      </c>
      <c r="D1802">
        <v>20110412</v>
      </c>
      <c r="E1802">
        <v>5.2</v>
      </c>
      <c r="F1802">
        <v>3</v>
      </c>
      <c r="G1802" t="s">
        <v>18</v>
      </c>
      <c r="H1802">
        <v>1</v>
      </c>
      <c r="I1802" t="s">
        <v>3477</v>
      </c>
      <c r="L1802">
        <v>0.66</v>
      </c>
      <c r="M1802">
        <v>0.7</v>
      </c>
      <c r="N1802">
        <v>0</v>
      </c>
    </row>
    <row r="1803" spans="1:14">
      <c r="A1803" t="s">
        <v>3478</v>
      </c>
      <c r="B1803">
        <v>10</v>
      </c>
      <c r="C1803">
        <v>20204176</v>
      </c>
      <c r="D1803">
        <v>20208772</v>
      </c>
      <c r="E1803">
        <v>4.5999999999999996</v>
      </c>
      <c r="F1803">
        <v>8</v>
      </c>
      <c r="G1803" t="s">
        <v>18</v>
      </c>
      <c r="H1803">
        <v>2</v>
      </c>
      <c r="I1803" t="s">
        <v>3479</v>
      </c>
      <c r="L1803">
        <v>0.92</v>
      </c>
      <c r="M1803">
        <v>0.94</v>
      </c>
      <c r="N1803">
        <v>0</v>
      </c>
    </row>
    <row r="1804" spans="1:14">
      <c r="A1804" t="s">
        <v>3480</v>
      </c>
      <c r="B1804">
        <v>10</v>
      </c>
      <c r="C1804">
        <v>20227855</v>
      </c>
      <c r="D1804">
        <v>20231461</v>
      </c>
      <c r="E1804">
        <v>3.6</v>
      </c>
      <c r="F1804">
        <v>6</v>
      </c>
      <c r="G1804" t="s">
        <v>25</v>
      </c>
      <c r="H1804">
        <v>1</v>
      </c>
      <c r="I1804" t="s">
        <v>3481</v>
      </c>
      <c r="L1804">
        <v>0.38</v>
      </c>
      <c r="M1804">
        <v>0.11</v>
      </c>
      <c r="N1804">
        <v>0</v>
      </c>
    </row>
    <row r="1805" spans="1:14">
      <c r="A1805" t="s">
        <v>3482</v>
      </c>
      <c r="B1805">
        <v>10</v>
      </c>
      <c r="C1805">
        <v>20245552</v>
      </c>
      <c r="D1805">
        <v>20252226</v>
      </c>
      <c r="E1805">
        <v>6.7</v>
      </c>
      <c r="F1805">
        <v>7</v>
      </c>
      <c r="G1805" t="s">
        <v>25</v>
      </c>
      <c r="H1805">
        <v>1</v>
      </c>
      <c r="I1805" t="s">
        <v>3483</v>
      </c>
      <c r="L1805">
        <v>0.06</v>
      </c>
      <c r="M1805">
        <v>0.12</v>
      </c>
      <c r="N1805">
        <v>0</v>
      </c>
    </row>
    <row r="1806" spans="1:14">
      <c r="A1806" t="s">
        <v>3484</v>
      </c>
      <c r="B1806">
        <v>10</v>
      </c>
      <c r="C1806">
        <v>20314053</v>
      </c>
      <c r="D1806">
        <v>20320025</v>
      </c>
      <c r="E1806">
        <v>6</v>
      </c>
      <c r="F1806">
        <v>13</v>
      </c>
      <c r="G1806" t="s">
        <v>18</v>
      </c>
      <c r="H1806">
        <v>1</v>
      </c>
      <c r="I1806" t="s">
        <v>3485</v>
      </c>
      <c r="L1806">
        <v>0.69</v>
      </c>
      <c r="M1806">
        <v>0.6</v>
      </c>
      <c r="N1806">
        <v>0</v>
      </c>
    </row>
    <row r="1807" spans="1:14">
      <c r="A1807" t="s">
        <v>3486</v>
      </c>
      <c r="B1807">
        <v>10</v>
      </c>
      <c r="C1807">
        <v>20329902</v>
      </c>
      <c r="D1807">
        <v>20334238</v>
      </c>
      <c r="E1807">
        <v>4.3</v>
      </c>
      <c r="F1807">
        <v>8</v>
      </c>
      <c r="G1807" t="s">
        <v>25</v>
      </c>
      <c r="H1807">
        <v>1</v>
      </c>
      <c r="I1807" t="s">
        <v>2704</v>
      </c>
      <c r="L1807">
        <v>0</v>
      </c>
      <c r="N1807">
        <v>0</v>
      </c>
    </row>
    <row r="1808" spans="1:14">
      <c r="A1808" t="s">
        <v>3487</v>
      </c>
      <c r="B1808">
        <v>10</v>
      </c>
      <c r="C1808">
        <v>20334691</v>
      </c>
      <c r="D1808">
        <v>20337018</v>
      </c>
      <c r="E1808">
        <v>2.2999999999999998</v>
      </c>
      <c r="F1808">
        <v>5</v>
      </c>
      <c r="G1808" t="s">
        <v>25</v>
      </c>
      <c r="H1808">
        <v>1</v>
      </c>
      <c r="I1808" t="s">
        <v>3488</v>
      </c>
      <c r="L1808">
        <v>0.88</v>
      </c>
      <c r="M1808">
        <v>0.8</v>
      </c>
      <c r="N1808">
        <v>0</v>
      </c>
    </row>
    <row r="1809" spans="1:14">
      <c r="A1809" t="s">
        <v>3489</v>
      </c>
      <c r="B1809">
        <v>10</v>
      </c>
      <c r="C1809">
        <v>20417196</v>
      </c>
      <c r="D1809">
        <v>20421520</v>
      </c>
      <c r="E1809">
        <v>4.3</v>
      </c>
      <c r="F1809">
        <v>7</v>
      </c>
      <c r="G1809" t="s">
        <v>25</v>
      </c>
      <c r="H1809">
        <v>1</v>
      </c>
      <c r="I1809" t="s">
        <v>3490</v>
      </c>
      <c r="L1809">
        <v>0.28999999999999998</v>
      </c>
      <c r="M1809">
        <v>0.17</v>
      </c>
      <c r="N1809">
        <v>0</v>
      </c>
    </row>
    <row r="1810" spans="1:14">
      <c r="A1810" t="s">
        <v>3491</v>
      </c>
      <c r="B1810">
        <v>10</v>
      </c>
      <c r="C1810">
        <v>20428374</v>
      </c>
      <c r="D1810">
        <v>20431315</v>
      </c>
      <c r="E1810">
        <v>2.9</v>
      </c>
      <c r="F1810">
        <v>8</v>
      </c>
      <c r="G1810" t="s">
        <v>25</v>
      </c>
      <c r="H1810">
        <v>1</v>
      </c>
      <c r="I1810" t="s">
        <v>2700</v>
      </c>
      <c r="L1810">
        <v>0</v>
      </c>
      <c r="N1810">
        <v>0</v>
      </c>
    </row>
    <row r="1811" spans="1:14">
      <c r="A1811" t="s">
        <v>3492</v>
      </c>
      <c r="B1811">
        <v>10</v>
      </c>
      <c r="C1811">
        <v>20490336</v>
      </c>
      <c r="D1811">
        <v>20493656</v>
      </c>
      <c r="E1811">
        <v>3.3</v>
      </c>
      <c r="F1811">
        <v>9</v>
      </c>
      <c r="G1811" t="s">
        <v>25</v>
      </c>
      <c r="H1811">
        <v>1</v>
      </c>
      <c r="I1811" t="s">
        <v>3493</v>
      </c>
      <c r="L1811">
        <v>0.91</v>
      </c>
      <c r="M1811">
        <v>0.86</v>
      </c>
      <c r="N1811">
        <v>0</v>
      </c>
    </row>
    <row r="1812" spans="1:14">
      <c r="A1812" t="s">
        <v>3494</v>
      </c>
      <c r="B1812">
        <v>10</v>
      </c>
      <c r="C1812">
        <v>20556980</v>
      </c>
      <c r="D1812">
        <v>20561511</v>
      </c>
      <c r="E1812">
        <v>4.5</v>
      </c>
      <c r="F1812">
        <v>6</v>
      </c>
      <c r="G1812" t="s">
        <v>25</v>
      </c>
      <c r="H1812">
        <v>1</v>
      </c>
      <c r="I1812" t="s">
        <v>3495</v>
      </c>
      <c r="L1812">
        <v>0.16</v>
      </c>
      <c r="M1812">
        <v>0.35</v>
      </c>
      <c r="N1812">
        <v>0</v>
      </c>
    </row>
    <row r="1813" spans="1:14">
      <c r="A1813" t="s">
        <v>3496</v>
      </c>
      <c r="B1813">
        <v>10</v>
      </c>
      <c r="C1813">
        <v>20577587</v>
      </c>
      <c r="D1813">
        <v>20579210</v>
      </c>
      <c r="E1813">
        <v>1.6</v>
      </c>
      <c r="F1813">
        <v>2</v>
      </c>
      <c r="G1813" t="s">
        <v>18</v>
      </c>
      <c r="H1813">
        <v>1</v>
      </c>
      <c r="I1813" t="s">
        <v>3497</v>
      </c>
      <c r="L1813">
        <v>1</v>
      </c>
      <c r="M1813">
        <v>0.97</v>
      </c>
      <c r="N1813">
        <v>0</v>
      </c>
    </row>
    <row r="1814" spans="1:14">
      <c r="A1814" t="s">
        <v>3498</v>
      </c>
      <c r="B1814">
        <v>10</v>
      </c>
      <c r="C1814">
        <v>20687578</v>
      </c>
      <c r="D1814">
        <v>20698027</v>
      </c>
      <c r="E1814">
        <v>10.4</v>
      </c>
      <c r="F1814">
        <v>15</v>
      </c>
      <c r="G1814" t="s">
        <v>25</v>
      </c>
      <c r="H1814">
        <v>1</v>
      </c>
      <c r="I1814" t="s">
        <v>2682</v>
      </c>
      <c r="L1814">
        <v>0</v>
      </c>
      <c r="N1814">
        <v>0</v>
      </c>
    </row>
    <row r="1815" spans="1:14">
      <c r="A1815" t="s">
        <v>3499</v>
      </c>
      <c r="B1815">
        <v>10</v>
      </c>
      <c r="C1815">
        <v>20835805</v>
      </c>
      <c r="D1815">
        <v>20838195</v>
      </c>
      <c r="E1815">
        <v>2.4</v>
      </c>
      <c r="F1815">
        <v>5</v>
      </c>
      <c r="G1815" t="s">
        <v>25</v>
      </c>
      <c r="H1815">
        <v>1</v>
      </c>
      <c r="I1815" t="s">
        <v>3500</v>
      </c>
      <c r="L1815">
        <v>0</v>
      </c>
      <c r="N1815">
        <v>0</v>
      </c>
    </row>
    <row r="1816" spans="1:14">
      <c r="A1816" t="s">
        <v>3501</v>
      </c>
      <c r="B1816">
        <v>10</v>
      </c>
      <c r="C1816">
        <v>20916237</v>
      </c>
      <c r="D1816">
        <v>20917563</v>
      </c>
      <c r="E1816">
        <v>1.3</v>
      </c>
      <c r="F1816">
        <v>4</v>
      </c>
      <c r="G1816" t="s">
        <v>18</v>
      </c>
      <c r="H1816">
        <v>2</v>
      </c>
      <c r="I1816" t="s">
        <v>3502</v>
      </c>
      <c r="L1816">
        <v>0.99</v>
      </c>
      <c r="M1816">
        <v>0.87</v>
      </c>
      <c r="N1816">
        <v>0</v>
      </c>
    </row>
    <row r="1817" spans="1:14">
      <c r="A1817" t="s">
        <v>3503</v>
      </c>
      <c r="B1817">
        <v>10</v>
      </c>
      <c r="C1817">
        <v>20919739</v>
      </c>
      <c r="D1817">
        <v>20921306</v>
      </c>
      <c r="E1817">
        <v>1.6</v>
      </c>
      <c r="F1817">
        <v>5</v>
      </c>
      <c r="G1817" t="s">
        <v>18</v>
      </c>
      <c r="H1817">
        <v>1</v>
      </c>
      <c r="I1817" t="s">
        <v>3504</v>
      </c>
      <c r="L1817">
        <v>0.93</v>
      </c>
      <c r="M1817">
        <v>0.95</v>
      </c>
      <c r="N1817">
        <v>0</v>
      </c>
    </row>
    <row r="1818" spans="1:14">
      <c r="A1818" t="s">
        <v>3505</v>
      </c>
      <c r="B1818">
        <v>10</v>
      </c>
      <c r="C1818">
        <v>21166322</v>
      </c>
      <c r="D1818">
        <v>21168193</v>
      </c>
      <c r="E1818">
        <v>1.9</v>
      </c>
      <c r="F1818">
        <v>3</v>
      </c>
      <c r="G1818" t="s">
        <v>18</v>
      </c>
      <c r="H1818">
        <v>1</v>
      </c>
      <c r="I1818" t="s">
        <v>3506</v>
      </c>
      <c r="L1818">
        <v>0</v>
      </c>
      <c r="N1818">
        <v>0</v>
      </c>
    </row>
    <row r="1819" spans="1:14">
      <c r="A1819" t="s">
        <v>3507</v>
      </c>
      <c r="B1819">
        <v>10</v>
      </c>
      <c r="C1819">
        <v>21211850</v>
      </c>
      <c r="D1819">
        <v>21214614</v>
      </c>
      <c r="E1819">
        <v>2.8</v>
      </c>
      <c r="F1819">
        <v>2</v>
      </c>
      <c r="G1819" t="s">
        <v>25</v>
      </c>
      <c r="H1819">
        <v>1</v>
      </c>
      <c r="I1819" t="s">
        <v>3508</v>
      </c>
      <c r="L1819">
        <v>0</v>
      </c>
      <c r="N1819">
        <v>0</v>
      </c>
    </row>
    <row r="1820" spans="1:14">
      <c r="A1820" t="s">
        <v>3509</v>
      </c>
      <c r="B1820">
        <v>10</v>
      </c>
      <c r="C1820">
        <v>21217106</v>
      </c>
      <c r="D1820">
        <v>21223389</v>
      </c>
      <c r="E1820">
        <v>6.3</v>
      </c>
      <c r="F1820">
        <v>6</v>
      </c>
      <c r="G1820" t="s">
        <v>18</v>
      </c>
      <c r="H1820">
        <v>3</v>
      </c>
      <c r="I1820" t="s">
        <v>3510</v>
      </c>
      <c r="L1820">
        <v>0.44</v>
      </c>
      <c r="M1820">
        <v>0.55000000000000004</v>
      </c>
      <c r="N1820">
        <v>0</v>
      </c>
    </row>
    <row r="1821" spans="1:14">
      <c r="A1821" t="s">
        <v>3511</v>
      </c>
      <c r="B1821">
        <v>10</v>
      </c>
      <c r="C1821">
        <v>21281916</v>
      </c>
      <c r="D1821">
        <v>21282429</v>
      </c>
      <c r="E1821">
        <v>0.5</v>
      </c>
      <c r="F1821">
        <v>0</v>
      </c>
      <c r="G1821" t="s">
        <v>18</v>
      </c>
      <c r="H1821">
        <v>1</v>
      </c>
      <c r="I1821" t="s">
        <v>3512</v>
      </c>
      <c r="L1821">
        <v>0.96</v>
      </c>
      <c r="M1821">
        <v>0.67</v>
      </c>
      <c r="N1821">
        <v>0</v>
      </c>
    </row>
    <row r="1822" spans="1:14">
      <c r="A1822" t="s">
        <v>3513</v>
      </c>
      <c r="B1822">
        <v>10</v>
      </c>
      <c r="C1822">
        <v>21379545</v>
      </c>
      <c r="D1822">
        <v>21384247</v>
      </c>
      <c r="E1822">
        <v>4.7</v>
      </c>
      <c r="F1822">
        <v>12</v>
      </c>
      <c r="G1822" t="s">
        <v>25</v>
      </c>
      <c r="H1822">
        <v>1</v>
      </c>
      <c r="I1822" t="s">
        <v>3514</v>
      </c>
      <c r="L1822">
        <v>0.88</v>
      </c>
      <c r="M1822">
        <v>0.89</v>
      </c>
      <c r="N1822">
        <v>0</v>
      </c>
    </row>
    <row r="1823" spans="1:14">
      <c r="A1823" t="s">
        <v>3515</v>
      </c>
      <c r="B1823">
        <v>10</v>
      </c>
      <c r="C1823">
        <v>21405696</v>
      </c>
      <c r="D1823">
        <v>21418180</v>
      </c>
      <c r="E1823">
        <v>12.5</v>
      </c>
      <c r="F1823">
        <v>17</v>
      </c>
      <c r="G1823" t="s">
        <v>25</v>
      </c>
      <c r="H1823">
        <v>1</v>
      </c>
      <c r="I1823" t="s">
        <v>3516</v>
      </c>
      <c r="L1823">
        <v>0</v>
      </c>
      <c r="N1823">
        <v>0</v>
      </c>
    </row>
    <row r="1824" spans="1:14">
      <c r="A1824" t="s">
        <v>3517</v>
      </c>
      <c r="B1824">
        <v>11</v>
      </c>
      <c r="C1824">
        <v>183700</v>
      </c>
      <c r="D1824">
        <v>185107</v>
      </c>
      <c r="E1824">
        <v>1.4</v>
      </c>
      <c r="F1824">
        <v>0</v>
      </c>
      <c r="G1824" t="s">
        <v>25</v>
      </c>
      <c r="H1824">
        <v>1</v>
      </c>
      <c r="I1824" t="s">
        <v>3518</v>
      </c>
      <c r="L1824">
        <v>0.48</v>
      </c>
      <c r="M1824">
        <v>0.8</v>
      </c>
      <c r="N1824">
        <v>0</v>
      </c>
    </row>
    <row r="1825" spans="1:14">
      <c r="A1825" t="s">
        <v>3519</v>
      </c>
      <c r="B1825">
        <v>11</v>
      </c>
      <c r="C1825">
        <v>195835</v>
      </c>
      <c r="D1825">
        <v>198584</v>
      </c>
      <c r="E1825">
        <v>2.7</v>
      </c>
      <c r="F1825">
        <v>1</v>
      </c>
      <c r="G1825" t="s">
        <v>25</v>
      </c>
      <c r="H1825">
        <v>1</v>
      </c>
      <c r="I1825" t="s">
        <v>3520</v>
      </c>
      <c r="L1825">
        <v>0.68</v>
      </c>
      <c r="M1825">
        <v>0.85</v>
      </c>
      <c r="N1825">
        <v>0</v>
      </c>
    </row>
    <row r="1826" spans="1:14">
      <c r="A1826" t="s">
        <v>3521</v>
      </c>
      <c r="B1826">
        <v>11</v>
      </c>
      <c r="C1826">
        <v>389118</v>
      </c>
      <c r="D1826">
        <v>392858</v>
      </c>
      <c r="E1826">
        <v>3.7</v>
      </c>
      <c r="F1826">
        <v>2</v>
      </c>
      <c r="G1826" t="s">
        <v>18</v>
      </c>
      <c r="H1826">
        <v>1</v>
      </c>
      <c r="I1826" t="s">
        <v>3522</v>
      </c>
      <c r="L1826">
        <v>0</v>
      </c>
      <c r="N1826">
        <v>0</v>
      </c>
    </row>
    <row r="1827" spans="1:14">
      <c r="A1827" t="s">
        <v>3523</v>
      </c>
      <c r="B1827">
        <v>11</v>
      </c>
      <c r="C1827">
        <v>501628</v>
      </c>
      <c r="D1827">
        <v>503815</v>
      </c>
      <c r="E1827">
        <v>2.2000000000000002</v>
      </c>
      <c r="F1827">
        <v>3</v>
      </c>
      <c r="G1827" t="s">
        <v>18</v>
      </c>
      <c r="H1827">
        <v>1</v>
      </c>
      <c r="I1827" t="s">
        <v>3524</v>
      </c>
      <c r="L1827">
        <v>0</v>
      </c>
      <c r="N1827">
        <v>0</v>
      </c>
    </row>
    <row r="1828" spans="1:14">
      <c r="A1828" t="s">
        <v>3525</v>
      </c>
      <c r="B1828">
        <v>11</v>
      </c>
      <c r="C1828">
        <v>996457</v>
      </c>
      <c r="D1828">
        <v>1003305</v>
      </c>
      <c r="E1828">
        <v>6.8</v>
      </c>
      <c r="F1828">
        <v>19</v>
      </c>
      <c r="G1828" t="s">
        <v>18</v>
      </c>
      <c r="H1828">
        <v>1</v>
      </c>
      <c r="I1828" t="s">
        <v>3526</v>
      </c>
      <c r="L1828">
        <v>0.28999999999999998</v>
      </c>
      <c r="M1828">
        <v>0.21</v>
      </c>
      <c r="N1828">
        <v>0</v>
      </c>
    </row>
    <row r="1829" spans="1:14">
      <c r="A1829" t="s">
        <v>3527</v>
      </c>
      <c r="B1829">
        <v>11</v>
      </c>
      <c r="C1829">
        <v>1616231</v>
      </c>
      <c r="D1829">
        <v>1617687</v>
      </c>
      <c r="E1829">
        <v>1.5</v>
      </c>
      <c r="F1829">
        <v>1</v>
      </c>
      <c r="G1829" t="s">
        <v>18</v>
      </c>
      <c r="H1829">
        <v>1</v>
      </c>
      <c r="I1829" t="s">
        <v>3528</v>
      </c>
      <c r="L1829">
        <v>0</v>
      </c>
      <c r="N1829">
        <v>0</v>
      </c>
    </row>
    <row r="1830" spans="1:14">
      <c r="A1830" t="s">
        <v>3529</v>
      </c>
      <c r="B1830">
        <v>11</v>
      </c>
      <c r="C1830">
        <v>1685965</v>
      </c>
      <c r="D1830">
        <v>1688576</v>
      </c>
      <c r="E1830">
        <v>2.6</v>
      </c>
      <c r="F1830">
        <v>2</v>
      </c>
      <c r="G1830" t="s">
        <v>18</v>
      </c>
      <c r="H1830">
        <v>1</v>
      </c>
      <c r="I1830" t="s">
        <v>2688</v>
      </c>
      <c r="L1830">
        <v>0</v>
      </c>
      <c r="N1830">
        <v>0</v>
      </c>
    </row>
    <row r="1831" spans="1:14">
      <c r="A1831" t="s">
        <v>3530</v>
      </c>
      <c r="B1831">
        <v>11</v>
      </c>
      <c r="C1831">
        <v>1695524</v>
      </c>
      <c r="D1831">
        <v>1700474</v>
      </c>
      <c r="E1831">
        <v>5</v>
      </c>
      <c r="F1831">
        <v>5</v>
      </c>
      <c r="G1831" t="s">
        <v>18</v>
      </c>
      <c r="H1831">
        <v>1</v>
      </c>
      <c r="I1831" t="s">
        <v>3531</v>
      </c>
      <c r="L1831">
        <v>0</v>
      </c>
      <c r="N1831">
        <v>0</v>
      </c>
    </row>
    <row r="1832" spans="1:14">
      <c r="A1832" t="s">
        <v>3532</v>
      </c>
      <c r="B1832">
        <v>11</v>
      </c>
      <c r="C1832">
        <v>2228724</v>
      </c>
      <c r="D1832">
        <v>2232256</v>
      </c>
      <c r="E1832">
        <v>3.5</v>
      </c>
      <c r="F1832">
        <v>1</v>
      </c>
      <c r="G1832" t="s">
        <v>25</v>
      </c>
      <c r="H1832">
        <v>1</v>
      </c>
      <c r="I1832" t="s">
        <v>3533</v>
      </c>
      <c r="L1832">
        <v>0.39</v>
      </c>
      <c r="M1832">
        <v>0.82</v>
      </c>
      <c r="N1832">
        <v>0</v>
      </c>
    </row>
    <row r="1833" spans="1:14">
      <c r="A1833" t="s">
        <v>3534</v>
      </c>
      <c r="B1833">
        <v>11</v>
      </c>
      <c r="C1833">
        <v>2483449</v>
      </c>
      <c r="D1833">
        <v>2490887</v>
      </c>
      <c r="E1833">
        <v>7.4</v>
      </c>
      <c r="F1833">
        <v>7</v>
      </c>
      <c r="G1833" t="s">
        <v>18</v>
      </c>
      <c r="H1833">
        <v>1</v>
      </c>
      <c r="I1833" t="s">
        <v>3535</v>
      </c>
      <c r="L1833">
        <v>0.37</v>
      </c>
      <c r="M1833">
        <v>0.61</v>
      </c>
      <c r="N1833">
        <v>0</v>
      </c>
    </row>
    <row r="1834" spans="1:14">
      <c r="A1834" t="s">
        <v>3536</v>
      </c>
      <c r="B1834">
        <v>11</v>
      </c>
      <c r="C1834">
        <v>2512811</v>
      </c>
      <c r="D1834">
        <v>2516719</v>
      </c>
      <c r="E1834">
        <v>3.9</v>
      </c>
      <c r="F1834">
        <v>8</v>
      </c>
      <c r="G1834" t="s">
        <v>18</v>
      </c>
      <c r="H1834">
        <v>1</v>
      </c>
      <c r="I1834" t="s">
        <v>3537</v>
      </c>
      <c r="L1834">
        <v>0.86</v>
      </c>
      <c r="M1834">
        <v>0.94</v>
      </c>
      <c r="N1834">
        <v>0</v>
      </c>
    </row>
    <row r="1835" spans="1:14">
      <c r="A1835" t="s">
        <v>3538</v>
      </c>
      <c r="B1835">
        <v>11</v>
      </c>
      <c r="C1835">
        <v>2665800</v>
      </c>
      <c r="D1835">
        <v>2666525</v>
      </c>
      <c r="E1835">
        <v>0.7</v>
      </c>
      <c r="F1835">
        <v>0</v>
      </c>
      <c r="G1835" t="s">
        <v>25</v>
      </c>
      <c r="H1835">
        <v>1</v>
      </c>
      <c r="I1835" t="s">
        <v>3539</v>
      </c>
      <c r="L1835">
        <v>0.78</v>
      </c>
      <c r="M1835">
        <v>0.72</v>
      </c>
      <c r="N1835">
        <v>0</v>
      </c>
    </row>
    <row r="1836" spans="1:14">
      <c r="A1836" t="s">
        <v>3540</v>
      </c>
      <c r="B1836">
        <v>11</v>
      </c>
      <c r="C1836">
        <v>2708618</v>
      </c>
      <c r="D1836">
        <v>2714233</v>
      </c>
      <c r="E1836">
        <v>5.6</v>
      </c>
      <c r="F1836">
        <v>14</v>
      </c>
      <c r="G1836" t="s">
        <v>18</v>
      </c>
      <c r="H1836">
        <v>1</v>
      </c>
      <c r="I1836" t="s">
        <v>3541</v>
      </c>
      <c r="L1836">
        <v>0</v>
      </c>
      <c r="N1836">
        <v>0</v>
      </c>
    </row>
    <row r="1837" spans="1:14">
      <c r="A1837" t="s">
        <v>3542</v>
      </c>
      <c r="B1837">
        <v>11</v>
      </c>
      <c r="C1837">
        <v>2915699</v>
      </c>
      <c r="D1837">
        <v>2922886</v>
      </c>
      <c r="E1837">
        <v>7.2</v>
      </c>
      <c r="F1837">
        <v>9</v>
      </c>
      <c r="G1837" t="s">
        <v>25</v>
      </c>
      <c r="H1837">
        <v>1</v>
      </c>
      <c r="I1837" t="s">
        <v>3543</v>
      </c>
      <c r="L1837">
        <v>0</v>
      </c>
      <c r="N1837">
        <v>0</v>
      </c>
    </row>
    <row r="1838" spans="1:14">
      <c r="A1838" t="s">
        <v>3544</v>
      </c>
      <c r="B1838">
        <v>11</v>
      </c>
      <c r="C1838">
        <v>3554641</v>
      </c>
      <c r="D1838">
        <v>3558270</v>
      </c>
      <c r="E1838">
        <v>3.6</v>
      </c>
      <c r="F1838">
        <v>6</v>
      </c>
      <c r="G1838" t="s">
        <v>25</v>
      </c>
      <c r="H1838">
        <v>1</v>
      </c>
      <c r="I1838" t="s">
        <v>3545</v>
      </c>
      <c r="L1838">
        <v>0.27</v>
      </c>
      <c r="M1838">
        <v>0.18</v>
      </c>
      <c r="N1838">
        <v>0</v>
      </c>
    </row>
    <row r="1839" spans="1:14">
      <c r="A1839" t="s">
        <v>3546</v>
      </c>
      <c r="B1839">
        <v>11</v>
      </c>
      <c r="C1839">
        <v>3574217</v>
      </c>
      <c r="D1839">
        <v>3579691</v>
      </c>
      <c r="E1839">
        <v>5.5</v>
      </c>
      <c r="F1839">
        <v>2</v>
      </c>
      <c r="G1839" t="s">
        <v>25</v>
      </c>
      <c r="H1839">
        <v>1</v>
      </c>
      <c r="I1839" t="s">
        <v>3547</v>
      </c>
      <c r="L1839">
        <v>0.1</v>
      </c>
      <c r="M1839">
        <v>0.13</v>
      </c>
      <c r="N1839">
        <v>0</v>
      </c>
    </row>
    <row r="1840" spans="1:14">
      <c r="A1840" t="s">
        <v>3548</v>
      </c>
      <c r="B1840">
        <v>11</v>
      </c>
      <c r="C1840">
        <v>3601395</v>
      </c>
      <c r="D1840">
        <v>3602692</v>
      </c>
      <c r="E1840">
        <v>1.3</v>
      </c>
      <c r="F1840">
        <v>1</v>
      </c>
      <c r="G1840" t="s">
        <v>18</v>
      </c>
      <c r="H1840">
        <v>1</v>
      </c>
      <c r="I1840" t="s">
        <v>3549</v>
      </c>
      <c r="L1840">
        <v>0</v>
      </c>
      <c r="N1840">
        <v>0</v>
      </c>
    </row>
    <row r="1841" spans="1:14">
      <c r="A1841" t="s">
        <v>3550</v>
      </c>
      <c r="B1841">
        <v>11</v>
      </c>
      <c r="C1841">
        <v>3605861</v>
      </c>
      <c r="D1841">
        <v>3607548</v>
      </c>
      <c r="E1841">
        <v>1.7</v>
      </c>
      <c r="F1841">
        <v>0</v>
      </c>
      <c r="G1841" t="s">
        <v>18</v>
      </c>
      <c r="H1841">
        <v>1</v>
      </c>
      <c r="I1841" t="s">
        <v>3551</v>
      </c>
      <c r="L1841">
        <v>0.47</v>
      </c>
      <c r="M1841">
        <v>0.84</v>
      </c>
      <c r="N1841">
        <v>0</v>
      </c>
    </row>
    <row r="1842" spans="1:14">
      <c r="A1842" t="s">
        <v>3552</v>
      </c>
      <c r="B1842">
        <v>11</v>
      </c>
      <c r="C1842">
        <v>3879287</v>
      </c>
      <c r="D1842">
        <v>3882513</v>
      </c>
      <c r="E1842">
        <v>3.2</v>
      </c>
      <c r="F1842">
        <v>6</v>
      </c>
      <c r="G1842" t="s">
        <v>18</v>
      </c>
      <c r="H1842">
        <v>1</v>
      </c>
      <c r="I1842" t="s">
        <v>3553</v>
      </c>
      <c r="L1842">
        <v>0</v>
      </c>
      <c r="N1842">
        <v>0</v>
      </c>
    </row>
    <row r="1843" spans="1:14">
      <c r="A1843" t="s">
        <v>3554</v>
      </c>
      <c r="B1843">
        <v>11</v>
      </c>
      <c r="C1843">
        <v>4159984</v>
      </c>
      <c r="D1843">
        <v>4165958</v>
      </c>
      <c r="E1843">
        <v>6</v>
      </c>
      <c r="F1843">
        <v>4</v>
      </c>
      <c r="G1843" t="s">
        <v>18</v>
      </c>
      <c r="H1843">
        <v>1</v>
      </c>
      <c r="I1843" t="s">
        <v>3555</v>
      </c>
      <c r="L1843">
        <v>0</v>
      </c>
      <c r="N1843">
        <v>0</v>
      </c>
    </row>
    <row r="1844" spans="1:14">
      <c r="A1844" t="s">
        <v>3556</v>
      </c>
      <c r="B1844">
        <v>11</v>
      </c>
      <c r="C1844">
        <v>4228900</v>
      </c>
      <c r="D1844">
        <v>4234796</v>
      </c>
      <c r="E1844">
        <v>5.9</v>
      </c>
      <c r="F1844">
        <v>3</v>
      </c>
      <c r="G1844" t="s">
        <v>18</v>
      </c>
      <c r="H1844">
        <v>1</v>
      </c>
      <c r="I1844" t="s">
        <v>3557</v>
      </c>
      <c r="L1844">
        <v>0.18</v>
      </c>
      <c r="M1844">
        <v>0.3</v>
      </c>
      <c r="N1844">
        <v>0</v>
      </c>
    </row>
    <row r="1845" spans="1:14">
      <c r="A1845" t="s">
        <v>3558</v>
      </c>
      <c r="B1845">
        <v>11</v>
      </c>
      <c r="C1845">
        <v>4312011</v>
      </c>
      <c r="D1845">
        <v>4315845</v>
      </c>
      <c r="E1845">
        <v>3.8</v>
      </c>
      <c r="F1845">
        <v>7</v>
      </c>
      <c r="G1845" t="s">
        <v>18</v>
      </c>
      <c r="H1845">
        <v>1</v>
      </c>
      <c r="I1845" t="s">
        <v>1675</v>
      </c>
      <c r="L1845">
        <v>0.57999999999999996</v>
      </c>
      <c r="M1845">
        <v>0.5</v>
      </c>
      <c r="N1845">
        <v>0</v>
      </c>
    </row>
    <row r="1846" spans="1:14">
      <c r="A1846" t="s">
        <v>3559</v>
      </c>
      <c r="B1846">
        <v>11</v>
      </c>
      <c r="C1846">
        <v>4316396</v>
      </c>
      <c r="D1846">
        <v>4320455</v>
      </c>
      <c r="E1846">
        <v>4.0999999999999996</v>
      </c>
      <c r="F1846">
        <v>7</v>
      </c>
      <c r="G1846" t="s">
        <v>18</v>
      </c>
      <c r="H1846">
        <v>1</v>
      </c>
      <c r="I1846" t="s">
        <v>1675</v>
      </c>
      <c r="L1846">
        <v>0.86</v>
      </c>
      <c r="M1846">
        <v>0.78</v>
      </c>
      <c r="N1846">
        <v>0</v>
      </c>
    </row>
    <row r="1847" spans="1:14">
      <c r="A1847" t="s">
        <v>3560</v>
      </c>
      <c r="B1847">
        <v>11</v>
      </c>
      <c r="C1847">
        <v>4326436</v>
      </c>
      <c r="D1847">
        <v>4329361</v>
      </c>
      <c r="E1847">
        <v>2.9</v>
      </c>
      <c r="F1847">
        <v>3</v>
      </c>
      <c r="G1847" t="s">
        <v>18</v>
      </c>
      <c r="H1847">
        <v>1</v>
      </c>
      <c r="I1847" t="s">
        <v>1357</v>
      </c>
      <c r="L1847">
        <v>0.94</v>
      </c>
      <c r="M1847">
        <v>0.95</v>
      </c>
      <c r="N1847">
        <v>0</v>
      </c>
    </row>
    <row r="1848" spans="1:14">
      <c r="A1848" t="s">
        <v>3561</v>
      </c>
      <c r="B1848">
        <v>11</v>
      </c>
      <c r="C1848">
        <v>4445056</v>
      </c>
      <c r="D1848">
        <v>4448241</v>
      </c>
      <c r="E1848">
        <v>3.2</v>
      </c>
      <c r="F1848">
        <v>2</v>
      </c>
      <c r="G1848" t="s">
        <v>25</v>
      </c>
      <c r="H1848">
        <v>1</v>
      </c>
      <c r="I1848" t="s">
        <v>3562</v>
      </c>
      <c r="L1848">
        <v>0</v>
      </c>
      <c r="N1848">
        <v>0</v>
      </c>
    </row>
    <row r="1849" spans="1:14">
      <c r="A1849" t="s">
        <v>3563</v>
      </c>
      <c r="B1849">
        <v>11</v>
      </c>
      <c r="C1849">
        <v>4525973</v>
      </c>
      <c r="D1849">
        <v>4528302</v>
      </c>
      <c r="E1849">
        <v>2.2999999999999998</v>
      </c>
      <c r="F1849">
        <v>1</v>
      </c>
      <c r="G1849" t="s">
        <v>25</v>
      </c>
      <c r="H1849">
        <v>1</v>
      </c>
      <c r="I1849" t="s">
        <v>1777</v>
      </c>
      <c r="L1849">
        <v>0</v>
      </c>
      <c r="N1849">
        <v>0</v>
      </c>
    </row>
    <row r="1850" spans="1:14">
      <c r="A1850" t="s">
        <v>3564</v>
      </c>
      <c r="B1850">
        <v>11</v>
      </c>
      <c r="C1850">
        <v>4710468</v>
      </c>
      <c r="D1850">
        <v>4716939</v>
      </c>
      <c r="E1850">
        <v>6.5</v>
      </c>
      <c r="F1850">
        <v>17</v>
      </c>
      <c r="G1850" t="s">
        <v>18</v>
      </c>
      <c r="H1850">
        <v>1</v>
      </c>
      <c r="I1850" t="s">
        <v>3565</v>
      </c>
      <c r="L1850">
        <v>0</v>
      </c>
      <c r="N1850">
        <v>0</v>
      </c>
    </row>
    <row r="1851" spans="1:14">
      <c r="A1851" t="s">
        <v>3566</v>
      </c>
      <c r="B1851">
        <v>11</v>
      </c>
      <c r="C1851">
        <v>4741128</v>
      </c>
      <c r="D1851">
        <v>4743122</v>
      </c>
      <c r="E1851">
        <v>2</v>
      </c>
      <c r="F1851">
        <v>0</v>
      </c>
      <c r="G1851" t="s">
        <v>18</v>
      </c>
      <c r="H1851">
        <v>1</v>
      </c>
      <c r="I1851" t="s">
        <v>3567</v>
      </c>
      <c r="L1851">
        <v>0</v>
      </c>
      <c r="N1851">
        <v>0</v>
      </c>
    </row>
    <row r="1852" spans="1:14">
      <c r="A1852" t="s">
        <v>3568</v>
      </c>
      <c r="B1852">
        <v>11</v>
      </c>
      <c r="C1852">
        <v>4750590</v>
      </c>
      <c r="D1852">
        <v>4753154</v>
      </c>
      <c r="E1852">
        <v>2.6</v>
      </c>
      <c r="F1852">
        <v>4</v>
      </c>
      <c r="G1852" t="s">
        <v>25</v>
      </c>
      <c r="H1852">
        <v>1</v>
      </c>
      <c r="I1852" t="s">
        <v>3569</v>
      </c>
      <c r="L1852">
        <v>0.92</v>
      </c>
      <c r="M1852">
        <v>0.93</v>
      </c>
      <c r="N1852">
        <v>0</v>
      </c>
    </row>
    <row r="1853" spans="1:14">
      <c r="A1853" t="s">
        <v>3570</v>
      </c>
      <c r="B1853">
        <v>11</v>
      </c>
      <c r="C1853">
        <v>4953803</v>
      </c>
      <c r="D1853">
        <v>4961003</v>
      </c>
      <c r="E1853">
        <v>7.2</v>
      </c>
      <c r="F1853">
        <v>14</v>
      </c>
      <c r="G1853" t="s">
        <v>18</v>
      </c>
      <c r="H1853">
        <v>1</v>
      </c>
      <c r="I1853" t="s">
        <v>3571</v>
      </c>
      <c r="L1853">
        <v>0</v>
      </c>
      <c r="N1853">
        <v>0</v>
      </c>
    </row>
    <row r="1854" spans="1:14">
      <c r="A1854" t="s">
        <v>3572</v>
      </c>
      <c r="B1854">
        <v>11</v>
      </c>
      <c r="C1854">
        <v>4975649</v>
      </c>
      <c r="D1854">
        <v>4978530</v>
      </c>
      <c r="E1854">
        <v>2.9</v>
      </c>
      <c r="F1854">
        <v>3</v>
      </c>
      <c r="G1854" t="s">
        <v>18</v>
      </c>
      <c r="H1854">
        <v>1</v>
      </c>
      <c r="I1854" t="s">
        <v>3573</v>
      </c>
      <c r="L1854">
        <v>0</v>
      </c>
      <c r="N1854">
        <v>0</v>
      </c>
    </row>
    <row r="1855" spans="1:14">
      <c r="A1855" t="s">
        <v>3574</v>
      </c>
      <c r="B1855">
        <v>11</v>
      </c>
      <c r="C1855">
        <v>5024398</v>
      </c>
      <c r="D1855">
        <v>5027209</v>
      </c>
      <c r="E1855">
        <v>2.8</v>
      </c>
      <c r="F1855">
        <v>2</v>
      </c>
      <c r="G1855" t="s">
        <v>25</v>
      </c>
      <c r="H1855">
        <v>1</v>
      </c>
      <c r="I1855" t="s">
        <v>3575</v>
      </c>
      <c r="L1855">
        <v>0.56999999999999995</v>
      </c>
      <c r="M1855">
        <v>0.25</v>
      </c>
      <c r="N1855">
        <v>0</v>
      </c>
    </row>
    <row r="1856" spans="1:14">
      <c r="A1856" t="s">
        <v>3576</v>
      </c>
      <c r="B1856">
        <v>11</v>
      </c>
      <c r="C1856">
        <v>5028807</v>
      </c>
      <c r="D1856">
        <v>5031059</v>
      </c>
      <c r="E1856">
        <v>2.2999999999999998</v>
      </c>
      <c r="F1856">
        <v>1</v>
      </c>
      <c r="G1856" t="s">
        <v>18</v>
      </c>
      <c r="H1856">
        <v>1</v>
      </c>
      <c r="I1856" t="s">
        <v>3577</v>
      </c>
      <c r="L1856">
        <v>0.37</v>
      </c>
      <c r="M1856">
        <v>0.17</v>
      </c>
      <c r="N1856">
        <v>0</v>
      </c>
    </row>
    <row r="1857" spans="1:14">
      <c r="A1857" t="s">
        <v>3578</v>
      </c>
      <c r="B1857">
        <v>11</v>
      </c>
      <c r="C1857">
        <v>5100021</v>
      </c>
      <c r="D1857">
        <v>5103930</v>
      </c>
      <c r="E1857">
        <v>3.9</v>
      </c>
      <c r="F1857">
        <v>1</v>
      </c>
      <c r="G1857" t="s">
        <v>18</v>
      </c>
      <c r="H1857">
        <v>1</v>
      </c>
      <c r="I1857" t="s">
        <v>1118</v>
      </c>
      <c r="L1857">
        <v>0.2</v>
      </c>
      <c r="M1857">
        <v>0.72</v>
      </c>
      <c r="N1857">
        <v>0</v>
      </c>
    </row>
    <row r="1858" spans="1:14">
      <c r="A1858" t="s">
        <v>3579</v>
      </c>
      <c r="B1858">
        <v>11</v>
      </c>
      <c r="C1858">
        <v>5106105</v>
      </c>
      <c r="D1858">
        <v>5113548</v>
      </c>
      <c r="E1858">
        <v>7.4</v>
      </c>
      <c r="F1858">
        <v>8</v>
      </c>
      <c r="G1858" t="s">
        <v>18</v>
      </c>
      <c r="H1858">
        <v>1</v>
      </c>
      <c r="I1858" t="s">
        <v>3580</v>
      </c>
      <c r="L1858">
        <v>0</v>
      </c>
      <c r="N1858">
        <v>0</v>
      </c>
    </row>
    <row r="1859" spans="1:14">
      <c r="A1859" t="s">
        <v>3581</v>
      </c>
      <c r="B1859">
        <v>11</v>
      </c>
      <c r="C1859">
        <v>5134813</v>
      </c>
      <c r="D1859">
        <v>5139342</v>
      </c>
      <c r="E1859">
        <v>4.5</v>
      </c>
      <c r="F1859">
        <v>9</v>
      </c>
      <c r="G1859" t="s">
        <v>25</v>
      </c>
      <c r="H1859">
        <v>1</v>
      </c>
      <c r="I1859" t="s">
        <v>3582</v>
      </c>
      <c r="L1859">
        <v>0.69</v>
      </c>
      <c r="M1859">
        <v>0.68</v>
      </c>
      <c r="N1859">
        <v>0</v>
      </c>
    </row>
    <row r="1860" spans="1:14">
      <c r="A1860" t="s">
        <v>3583</v>
      </c>
      <c r="B1860">
        <v>11</v>
      </c>
      <c r="C1860">
        <v>5140118</v>
      </c>
      <c r="D1860">
        <v>5149421</v>
      </c>
      <c r="E1860">
        <v>9.3000000000000007</v>
      </c>
      <c r="F1860">
        <v>20</v>
      </c>
      <c r="G1860" t="s">
        <v>25</v>
      </c>
      <c r="H1860">
        <v>2</v>
      </c>
      <c r="I1860" t="s">
        <v>3584</v>
      </c>
      <c r="L1860">
        <v>0.53</v>
      </c>
      <c r="M1860">
        <v>0.46</v>
      </c>
      <c r="N1860">
        <v>0</v>
      </c>
    </row>
    <row r="1861" spans="1:14">
      <c r="A1861" t="s">
        <v>3585</v>
      </c>
      <c r="B1861">
        <v>11</v>
      </c>
      <c r="C1861">
        <v>5149428</v>
      </c>
      <c r="D1861">
        <v>5150349</v>
      </c>
      <c r="E1861">
        <v>0.9</v>
      </c>
      <c r="F1861">
        <v>0</v>
      </c>
      <c r="G1861" t="s">
        <v>18</v>
      </c>
      <c r="H1861">
        <v>1</v>
      </c>
      <c r="I1861" t="s">
        <v>3586</v>
      </c>
      <c r="L1861">
        <v>0.8</v>
      </c>
      <c r="M1861">
        <v>0.94</v>
      </c>
      <c r="N1861">
        <v>0</v>
      </c>
    </row>
    <row r="1862" spans="1:14">
      <c r="A1862" t="s">
        <v>3587</v>
      </c>
      <c r="B1862">
        <v>11</v>
      </c>
      <c r="C1862">
        <v>5293795</v>
      </c>
      <c r="D1862">
        <v>5298884</v>
      </c>
      <c r="E1862">
        <v>5.0999999999999996</v>
      </c>
      <c r="F1862">
        <v>5</v>
      </c>
      <c r="G1862" t="s">
        <v>25</v>
      </c>
      <c r="H1862">
        <v>1</v>
      </c>
      <c r="I1862" t="s">
        <v>1378</v>
      </c>
      <c r="L1862">
        <v>0.24</v>
      </c>
      <c r="M1862">
        <v>0.12</v>
      </c>
      <c r="N1862">
        <v>0</v>
      </c>
    </row>
    <row r="1863" spans="1:14">
      <c r="A1863" t="s">
        <v>3588</v>
      </c>
      <c r="B1863">
        <v>11</v>
      </c>
      <c r="C1863">
        <v>5468735</v>
      </c>
      <c r="D1863">
        <v>5474864</v>
      </c>
      <c r="E1863">
        <v>6.1</v>
      </c>
      <c r="F1863">
        <v>14</v>
      </c>
      <c r="G1863" t="s">
        <v>18</v>
      </c>
      <c r="H1863">
        <v>1</v>
      </c>
      <c r="I1863" t="s">
        <v>3589</v>
      </c>
      <c r="L1863">
        <v>0</v>
      </c>
      <c r="N1863">
        <v>0</v>
      </c>
    </row>
    <row r="1864" spans="1:14">
      <c r="A1864" t="s">
        <v>3590</v>
      </c>
      <c r="B1864">
        <v>11</v>
      </c>
      <c r="C1864">
        <v>5692305</v>
      </c>
      <c r="D1864">
        <v>5696110</v>
      </c>
      <c r="E1864">
        <v>3.8</v>
      </c>
      <c r="F1864">
        <v>2</v>
      </c>
      <c r="G1864" t="s">
        <v>25</v>
      </c>
      <c r="H1864">
        <v>2</v>
      </c>
      <c r="I1864" t="s">
        <v>2488</v>
      </c>
      <c r="L1864">
        <v>0</v>
      </c>
      <c r="N1864">
        <v>0</v>
      </c>
    </row>
    <row r="1865" spans="1:14">
      <c r="A1865" t="s">
        <v>3591</v>
      </c>
      <c r="B1865">
        <v>11</v>
      </c>
      <c r="C1865">
        <v>5735381</v>
      </c>
      <c r="D1865">
        <v>5744163</v>
      </c>
      <c r="E1865">
        <v>8.8000000000000007</v>
      </c>
      <c r="F1865">
        <v>14</v>
      </c>
      <c r="G1865" t="s">
        <v>18</v>
      </c>
      <c r="H1865">
        <v>1</v>
      </c>
      <c r="I1865" t="s">
        <v>3592</v>
      </c>
      <c r="L1865">
        <v>0.2</v>
      </c>
      <c r="M1865">
        <v>0.15</v>
      </c>
      <c r="N1865">
        <v>0</v>
      </c>
    </row>
    <row r="1866" spans="1:14">
      <c r="A1866" t="s">
        <v>3593</v>
      </c>
      <c r="B1866">
        <v>11</v>
      </c>
      <c r="C1866">
        <v>5796661</v>
      </c>
      <c r="D1866">
        <v>5797334</v>
      </c>
      <c r="E1866">
        <v>0.7</v>
      </c>
      <c r="F1866">
        <v>0</v>
      </c>
      <c r="G1866" t="s">
        <v>18</v>
      </c>
      <c r="H1866">
        <v>1</v>
      </c>
      <c r="I1866" t="s">
        <v>2490</v>
      </c>
      <c r="L1866">
        <v>0</v>
      </c>
      <c r="N1866">
        <v>0</v>
      </c>
    </row>
    <row r="1867" spans="1:14">
      <c r="A1867" t="s">
        <v>3594</v>
      </c>
      <c r="B1867">
        <v>11</v>
      </c>
      <c r="C1867">
        <v>5821895</v>
      </c>
      <c r="D1867">
        <v>5824029</v>
      </c>
      <c r="E1867">
        <v>2.1</v>
      </c>
      <c r="F1867">
        <v>2</v>
      </c>
      <c r="G1867" t="s">
        <v>18</v>
      </c>
      <c r="H1867">
        <v>1</v>
      </c>
      <c r="I1867" t="s">
        <v>3595</v>
      </c>
      <c r="L1867">
        <v>0</v>
      </c>
      <c r="N1867">
        <v>0</v>
      </c>
    </row>
    <row r="1868" spans="1:14">
      <c r="A1868" t="s">
        <v>3596</v>
      </c>
      <c r="B1868">
        <v>11</v>
      </c>
      <c r="C1868">
        <v>5841040</v>
      </c>
      <c r="D1868">
        <v>5847592</v>
      </c>
      <c r="E1868">
        <v>6.6</v>
      </c>
      <c r="F1868">
        <v>10</v>
      </c>
      <c r="G1868" t="s">
        <v>18</v>
      </c>
      <c r="H1868">
        <v>1</v>
      </c>
      <c r="I1868" t="s">
        <v>3597</v>
      </c>
      <c r="L1868">
        <v>0</v>
      </c>
      <c r="N1868">
        <v>0</v>
      </c>
    </row>
    <row r="1869" spans="1:14">
      <c r="A1869" t="s">
        <v>3598</v>
      </c>
      <c r="B1869">
        <v>11</v>
      </c>
      <c r="C1869">
        <v>5988093</v>
      </c>
      <c r="D1869">
        <v>5990154</v>
      </c>
      <c r="E1869">
        <v>2.1</v>
      </c>
      <c r="F1869">
        <v>7</v>
      </c>
      <c r="G1869" t="s">
        <v>25</v>
      </c>
      <c r="H1869">
        <v>2</v>
      </c>
      <c r="I1869" t="s">
        <v>3599</v>
      </c>
      <c r="L1869">
        <v>0.99</v>
      </c>
      <c r="M1869">
        <v>1</v>
      </c>
      <c r="N1869">
        <v>0</v>
      </c>
    </row>
    <row r="1870" spans="1:14">
      <c r="A1870" t="s">
        <v>3600</v>
      </c>
      <c r="B1870">
        <v>11</v>
      </c>
      <c r="C1870">
        <v>8050107</v>
      </c>
      <c r="D1870">
        <v>8052556</v>
      </c>
      <c r="E1870">
        <v>2.4</v>
      </c>
      <c r="F1870">
        <v>2</v>
      </c>
      <c r="G1870" t="s">
        <v>18</v>
      </c>
      <c r="H1870">
        <v>1</v>
      </c>
      <c r="I1870" t="s">
        <v>1400</v>
      </c>
      <c r="L1870">
        <v>0</v>
      </c>
      <c r="N1870">
        <v>0</v>
      </c>
    </row>
    <row r="1871" spans="1:14">
      <c r="A1871" t="s">
        <v>3601</v>
      </c>
      <c r="B1871">
        <v>11</v>
      </c>
      <c r="C1871">
        <v>8072113</v>
      </c>
      <c r="D1871">
        <v>8075153</v>
      </c>
      <c r="E1871">
        <v>3</v>
      </c>
      <c r="F1871">
        <v>1</v>
      </c>
      <c r="G1871" t="s">
        <v>18</v>
      </c>
      <c r="H1871">
        <v>1</v>
      </c>
      <c r="I1871" t="s">
        <v>3602</v>
      </c>
      <c r="L1871">
        <v>0.23</v>
      </c>
      <c r="M1871">
        <v>0.17</v>
      </c>
      <c r="N1871">
        <v>0</v>
      </c>
    </row>
    <row r="1872" spans="1:14">
      <c r="A1872" t="s">
        <v>3603</v>
      </c>
      <c r="B1872">
        <v>11</v>
      </c>
      <c r="C1872">
        <v>8391044</v>
      </c>
      <c r="D1872">
        <v>8394588</v>
      </c>
      <c r="E1872">
        <v>3.5</v>
      </c>
      <c r="F1872">
        <v>5</v>
      </c>
      <c r="G1872" t="s">
        <v>18</v>
      </c>
      <c r="H1872">
        <v>1</v>
      </c>
      <c r="I1872" t="s">
        <v>3604</v>
      </c>
      <c r="L1872">
        <v>0</v>
      </c>
      <c r="N1872">
        <v>0</v>
      </c>
    </row>
    <row r="1873" spans="1:14">
      <c r="A1873" t="s">
        <v>3605</v>
      </c>
      <c r="B1873">
        <v>11</v>
      </c>
      <c r="C1873">
        <v>8462174</v>
      </c>
      <c r="D1873">
        <v>8467429</v>
      </c>
      <c r="E1873">
        <v>5.3</v>
      </c>
      <c r="F1873">
        <v>6</v>
      </c>
      <c r="G1873" t="s">
        <v>18</v>
      </c>
      <c r="H1873">
        <v>1</v>
      </c>
      <c r="I1873" t="s">
        <v>3606</v>
      </c>
      <c r="L1873">
        <v>0.27</v>
      </c>
      <c r="M1873">
        <v>0.15</v>
      </c>
      <c r="N1873">
        <v>0</v>
      </c>
    </row>
    <row r="1874" spans="1:14">
      <c r="A1874" t="s">
        <v>3607</v>
      </c>
      <c r="B1874">
        <v>11</v>
      </c>
      <c r="C1874">
        <v>8546882</v>
      </c>
      <c r="D1874">
        <v>8549737</v>
      </c>
      <c r="E1874">
        <v>2.9</v>
      </c>
      <c r="F1874">
        <v>5</v>
      </c>
      <c r="G1874" t="s">
        <v>18</v>
      </c>
      <c r="H1874">
        <v>1</v>
      </c>
      <c r="I1874" t="s">
        <v>1392</v>
      </c>
      <c r="L1874">
        <v>0</v>
      </c>
      <c r="N1874">
        <v>0</v>
      </c>
    </row>
    <row r="1875" spans="1:14">
      <c r="A1875" t="s">
        <v>3608</v>
      </c>
      <c r="B1875">
        <v>11</v>
      </c>
      <c r="C1875">
        <v>8737027</v>
      </c>
      <c r="D1875">
        <v>8738294</v>
      </c>
      <c r="E1875">
        <v>1.3</v>
      </c>
      <c r="F1875">
        <v>2</v>
      </c>
      <c r="G1875" t="s">
        <v>18</v>
      </c>
      <c r="H1875">
        <v>4</v>
      </c>
      <c r="I1875" t="s">
        <v>3609</v>
      </c>
      <c r="L1875">
        <v>0.71</v>
      </c>
      <c r="M1875">
        <v>0.69</v>
      </c>
      <c r="N1875">
        <v>0</v>
      </c>
    </row>
    <row r="1876" spans="1:14">
      <c r="A1876" t="s">
        <v>3610</v>
      </c>
      <c r="B1876">
        <v>11</v>
      </c>
      <c r="C1876">
        <v>11189135</v>
      </c>
      <c r="D1876">
        <v>11191866</v>
      </c>
      <c r="E1876">
        <v>2.7</v>
      </c>
      <c r="F1876">
        <v>2</v>
      </c>
      <c r="G1876" t="s">
        <v>18</v>
      </c>
      <c r="H1876">
        <v>2</v>
      </c>
      <c r="I1876" t="s">
        <v>3611</v>
      </c>
      <c r="L1876">
        <v>0.95</v>
      </c>
      <c r="M1876">
        <v>0.83</v>
      </c>
      <c r="N1876">
        <v>0</v>
      </c>
    </row>
    <row r="1877" spans="1:14">
      <c r="A1877" t="s">
        <v>3612</v>
      </c>
      <c r="B1877">
        <v>11</v>
      </c>
      <c r="C1877">
        <v>11585273</v>
      </c>
      <c r="D1877">
        <v>11588497</v>
      </c>
      <c r="E1877">
        <v>3.2</v>
      </c>
      <c r="F1877">
        <v>2</v>
      </c>
      <c r="G1877" t="s">
        <v>18</v>
      </c>
      <c r="H1877">
        <v>1</v>
      </c>
      <c r="I1877" t="s">
        <v>3613</v>
      </c>
      <c r="L1877">
        <v>0</v>
      </c>
      <c r="N1877">
        <v>0</v>
      </c>
    </row>
    <row r="1878" spans="1:14">
      <c r="A1878" t="s">
        <v>3614</v>
      </c>
      <c r="B1878">
        <v>11</v>
      </c>
      <c r="C1878">
        <v>11711920</v>
      </c>
      <c r="D1878">
        <v>11719150</v>
      </c>
      <c r="E1878">
        <v>7.2</v>
      </c>
      <c r="F1878">
        <v>14</v>
      </c>
      <c r="G1878" t="s">
        <v>25</v>
      </c>
      <c r="H1878">
        <v>1</v>
      </c>
      <c r="I1878" t="s">
        <v>1430</v>
      </c>
      <c r="L1878">
        <v>0.41</v>
      </c>
      <c r="M1878">
        <v>0.35</v>
      </c>
      <c r="N1878">
        <v>0</v>
      </c>
    </row>
    <row r="1879" spans="1:14">
      <c r="A1879" t="s">
        <v>3615</v>
      </c>
      <c r="B1879">
        <v>11</v>
      </c>
      <c r="C1879">
        <v>11809490</v>
      </c>
      <c r="D1879">
        <v>11816643</v>
      </c>
      <c r="E1879">
        <v>7.2</v>
      </c>
      <c r="F1879">
        <v>15</v>
      </c>
      <c r="G1879" t="s">
        <v>18</v>
      </c>
      <c r="H1879">
        <v>1</v>
      </c>
      <c r="I1879" t="s">
        <v>3616</v>
      </c>
      <c r="L1879">
        <v>0</v>
      </c>
      <c r="N1879">
        <v>0</v>
      </c>
    </row>
    <row r="1880" spans="1:14">
      <c r="A1880" t="s">
        <v>3617</v>
      </c>
      <c r="B1880">
        <v>11</v>
      </c>
      <c r="C1880">
        <v>12018356</v>
      </c>
      <c r="D1880">
        <v>12033619</v>
      </c>
      <c r="E1880">
        <v>15.3</v>
      </c>
      <c r="F1880">
        <v>15</v>
      </c>
      <c r="G1880" t="s">
        <v>25</v>
      </c>
      <c r="H1880">
        <v>2</v>
      </c>
      <c r="I1880" t="s">
        <v>3618</v>
      </c>
      <c r="L1880">
        <v>0.05</v>
      </c>
      <c r="M1880">
        <v>0.19</v>
      </c>
      <c r="N1880">
        <v>0</v>
      </c>
    </row>
    <row r="1881" spans="1:14">
      <c r="A1881" t="s">
        <v>3619</v>
      </c>
      <c r="B1881">
        <v>11</v>
      </c>
      <c r="C1881">
        <v>12268339</v>
      </c>
      <c r="D1881">
        <v>12275030</v>
      </c>
      <c r="E1881">
        <v>6.7</v>
      </c>
      <c r="F1881">
        <v>8</v>
      </c>
      <c r="G1881" t="s">
        <v>25</v>
      </c>
      <c r="H1881">
        <v>1</v>
      </c>
      <c r="I1881" t="s">
        <v>3620</v>
      </c>
      <c r="L1881">
        <v>0</v>
      </c>
      <c r="N1881">
        <v>0</v>
      </c>
    </row>
    <row r="1882" spans="1:14">
      <c r="A1882" t="s">
        <v>3621</v>
      </c>
      <c r="B1882">
        <v>11</v>
      </c>
      <c r="C1882">
        <v>12325580</v>
      </c>
      <c r="D1882">
        <v>12329025</v>
      </c>
      <c r="E1882">
        <v>3.4</v>
      </c>
      <c r="F1882">
        <v>5</v>
      </c>
      <c r="G1882" t="s">
        <v>25</v>
      </c>
      <c r="H1882">
        <v>1</v>
      </c>
      <c r="I1882" t="s">
        <v>3622</v>
      </c>
      <c r="L1882">
        <v>0.32</v>
      </c>
      <c r="M1882">
        <v>0.17</v>
      </c>
      <c r="N1882">
        <v>0</v>
      </c>
    </row>
    <row r="1883" spans="1:14">
      <c r="A1883" t="s">
        <v>3623</v>
      </c>
      <c r="B1883">
        <v>11</v>
      </c>
      <c r="C1883">
        <v>12624978</v>
      </c>
      <c r="D1883">
        <v>12628555</v>
      </c>
      <c r="E1883">
        <v>3.6</v>
      </c>
      <c r="F1883">
        <v>4</v>
      </c>
      <c r="G1883" t="s">
        <v>25</v>
      </c>
      <c r="H1883">
        <v>1</v>
      </c>
      <c r="I1883" t="s">
        <v>3624</v>
      </c>
      <c r="L1883">
        <v>0.34</v>
      </c>
      <c r="M1883">
        <v>0.26</v>
      </c>
      <c r="N1883">
        <v>0</v>
      </c>
    </row>
    <row r="1884" spans="1:14">
      <c r="A1884" t="s">
        <v>3625</v>
      </c>
      <c r="B1884">
        <v>11</v>
      </c>
      <c r="C1884">
        <v>12833920</v>
      </c>
      <c r="D1884">
        <v>12839894</v>
      </c>
      <c r="E1884">
        <v>6</v>
      </c>
      <c r="F1884">
        <v>9</v>
      </c>
      <c r="G1884" t="s">
        <v>25</v>
      </c>
      <c r="H1884">
        <v>1</v>
      </c>
      <c r="I1884" t="s">
        <v>3626</v>
      </c>
      <c r="L1884">
        <v>0.89</v>
      </c>
      <c r="M1884">
        <v>0.9</v>
      </c>
      <c r="N1884">
        <v>0</v>
      </c>
    </row>
    <row r="1885" spans="1:14">
      <c r="A1885" t="s">
        <v>3627</v>
      </c>
      <c r="B1885">
        <v>11</v>
      </c>
      <c r="C1885">
        <v>13132210</v>
      </c>
      <c r="D1885">
        <v>13135657</v>
      </c>
      <c r="E1885">
        <v>3.4</v>
      </c>
      <c r="F1885">
        <v>2</v>
      </c>
      <c r="G1885" t="s">
        <v>18</v>
      </c>
      <c r="H1885">
        <v>1</v>
      </c>
      <c r="I1885" t="s">
        <v>3628</v>
      </c>
      <c r="L1885">
        <v>0</v>
      </c>
      <c r="N1885">
        <v>0</v>
      </c>
    </row>
    <row r="1886" spans="1:14">
      <c r="A1886" t="s">
        <v>3629</v>
      </c>
      <c r="B1886">
        <v>11</v>
      </c>
      <c r="C1886">
        <v>13679657</v>
      </c>
      <c r="D1886">
        <v>13681042</v>
      </c>
      <c r="E1886">
        <v>1.4</v>
      </c>
      <c r="F1886">
        <v>0</v>
      </c>
      <c r="G1886" t="s">
        <v>18</v>
      </c>
      <c r="H1886">
        <v>1</v>
      </c>
      <c r="I1886" t="s">
        <v>3630</v>
      </c>
      <c r="L1886">
        <v>0</v>
      </c>
      <c r="N1886">
        <v>0</v>
      </c>
    </row>
    <row r="1887" spans="1:14">
      <c r="A1887" t="s">
        <v>3631</v>
      </c>
      <c r="B1887">
        <v>11</v>
      </c>
      <c r="C1887">
        <v>13941826</v>
      </c>
      <c r="D1887">
        <v>13948140</v>
      </c>
      <c r="E1887">
        <v>6.3</v>
      </c>
      <c r="F1887">
        <v>10</v>
      </c>
      <c r="G1887" t="s">
        <v>25</v>
      </c>
      <c r="H1887">
        <v>1</v>
      </c>
      <c r="I1887" t="s">
        <v>504</v>
      </c>
      <c r="L1887">
        <v>0.25</v>
      </c>
      <c r="M1887">
        <v>0.2</v>
      </c>
      <c r="N1887">
        <v>0</v>
      </c>
    </row>
    <row r="1888" spans="1:14">
      <c r="A1888" t="s">
        <v>3632</v>
      </c>
      <c r="B1888">
        <v>11</v>
      </c>
      <c r="C1888">
        <v>14647701</v>
      </c>
      <c r="D1888">
        <v>14648834</v>
      </c>
      <c r="E1888">
        <v>1.1000000000000001</v>
      </c>
      <c r="F1888">
        <v>1</v>
      </c>
      <c r="G1888" t="s">
        <v>25</v>
      </c>
      <c r="H1888">
        <v>1</v>
      </c>
      <c r="I1888" t="s">
        <v>3633</v>
      </c>
      <c r="L1888">
        <v>0</v>
      </c>
      <c r="N1888">
        <v>0</v>
      </c>
    </row>
    <row r="1889" spans="1:14">
      <c r="A1889" t="s">
        <v>3634</v>
      </c>
      <c r="B1889">
        <v>11</v>
      </c>
      <c r="C1889">
        <v>14656856</v>
      </c>
      <c r="D1889">
        <v>14669075</v>
      </c>
      <c r="E1889">
        <v>12.2</v>
      </c>
      <c r="F1889">
        <v>10</v>
      </c>
      <c r="G1889" t="s">
        <v>18</v>
      </c>
      <c r="H1889">
        <v>1</v>
      </c>
      <c r="I1889" t="s">
        <v>3635</v>
      </c>
      <c r="L1889">
        <v>0.42</v>
      </c>
      <c r="M1889">
        <v>0.38</v>
      </c>
      <c r="N1889">
        <v>0</v>
      </c>
    </row>
    <row r="1890" spans="1:14">
      <c r="A1890" t="s">
        <v>3636</v>
      </c>
      <c r="B1890">
        <v>11</v>
      </c>
      <c r="C1890">
        <v>14738972</v>
      </c>
      <c r="D1890">
        <v>14746407</v>
      </c>
      <c r="E1890">
        <v>7.4</v>
      </c>
      <c r="F1890">
        <v>8</v>
      </c>
      <c r="G1890" t="s">
        <v>18</v>
      </c>
      <c r="H1890">
        <v>1</v>
      </c>
      <c r="I1890" t="s">
        <v>3637</v>
      </c>
      <c r="L1890">
        <v>0.7</v>
      </c>
      <c r="M1890">
        <v>0.54</v>
      </c>
      <c r="N1890">
        <v>0</v>
      </c>
    </row>
    <row r="1891" spans="1:14">
      <c r="A1891" t="s">
        <v>3638</v>
      </c>
      <c r="B1891">
        <v>11</v>
      </c>
      <c r="C1891">
        <v>14868398</v>
      </c>
      <c r="D1891">
        <v>14871278</v>
      </c>
      <c r="E1891">
        <v>2.9</v>
      </c>
      <c r="F1891">
        <v>5</v>
      </c>
      <c r="G1891" t="s">
        <v>18</v>
      </c>
      <c r="H1891">
        <v>1</v>
      </c>
      <c r="I1891" t="s">
        <v>3639</v>
      </c>
      <c r="L1891">
        <v>0</v>
      </c>
      <c r="N1891">
        <v>0</v>
      </c>
    </row>
    <row r="1892" spans="1:14">
      <c r="A1892" t="s">
        <v>3640</v>
      </c>
      <c r="B1892">
        <v>11</v>
      </c>
      <c r="C1892">
        <v>14885999</v>
      </c>
      <c r="D1892">
        <v>14888606</v>
      </c>
      <c r="E1892">
        <v>2.6</v>
      </c>
      <c r="F1892">
        <v>5</v>
      </c>
      <c r="G1892" t="s">
        <v>18</v>
      </c>
      <c r="H1892">
        <v>1</v>
      </c>
      <c r="I1892" t="s">
        <v>3639</v>
      </c>
      <c r="L1892">
        <v>0.18</v>
      </c>
      <c r="M1892">
        <v>0.25</v>
      </c>
      <c r="N1892">
        <v>0</v>
      </c>
    </row>
    <row r="1893" spans="1:14">
      <c r="A1893" t="s">
        <v>3641</v>
      </c>
      <c r="B1893">
        <v>11</v>
      </c>
      <c r="C1893">
        <v>14940272</v>
      </c>
      <c r="D1893">
        <v>14941702</v>
      </c>
      <c r="E1893">
        <v>1.4</v>
      </c>
      <c r="F1893">
        <v>1</v>
      </c>
      <c r="G1893" t="s">
        <v>25</v>
      </c>
      <c r="H1893">
        <v>1</v>
      </c>
      <c r="I1893" t="s">
        <v>3642</v>
      </c>
      <c r="L1893">
        <v>0</v>
      </c>
      <c r="N1893">
        <v>0</v>
      </c>
    </row>
    <row r="1894" spans="1:14">
      <c r="A1894" t="s">
        <v>3643</v>
      </c>
      <c r="B1894">
        <v>11</v>
      </c>
      <c r="C1894">
        <v>15082586</v>
      </c>
      <c r="D1894">
        <v>15088822</v>
      </c>
      <c r="E1894">
        <v>6.2</v>
      </c>
      <c r="F1894">
        <v>10</v>
      </c>
      <c r="G1894" t="s">
        <v>18</v>
      </c>
      <c r="H1894">
        <v>1</v>
      </c>
      <c r="I1894" t="s">
        <v>3644</v>
      </c>
      <c r="L1894">
        <v>0.19</v>
      </c>
      <c r="M1894">
        <v>0.13</v>
      </c>
      <c r="N1894">
        <v>0</v>
      </c>
    </row>
    <row r="1895" spans="1:14">
      <c r="A1895" t="s">
        <v>3645</v>
      </c>
      <c r="B1895">
        <v>11</v>
      </c>
      <c r="C1895">
        <v>15302873</v>
      </c>
      <c r="D1895">
        <v>15306386</v>
      </c>
      <c r="E1895">
        <v>3.5</v>
      </c>
      <c r="F1895">
        <v>2</v>
      </c>
      <c r="G1895" t="s">
        <v>25</v>
      </c>
      <c r="H1895">
        <v>1</v>
      </c>
      <c r="I1895" t="s">
        <v>3646</v>
      </c>
      <c r="L1895">
        <v>0</v>
      </c>
      <c r="N1895">
        <v>0</v>
      </c>
    </row>
    <row r="1896" spans="1:14">
      <c r="A1896" t="s">
        <v>3647</v>
      </c>
      <c r="B1896">
        <v>11</v>
      </c>
      <c r="C1896">
        <v>15499896</v>
      </c>
      <c r="D1896">
        <v>15501579</v>
      </c>
      <c r="E1896">
        <v>1.7</v>
      </c>
      <c r="F1896">
        <v>2</v>
      </c>
      <c r="G1896" t="s">
        <v>18</v>
      </c>
      <c r="H1896">
        <v>2</v>
      </c>
      <c r="I1896" t="s">
        <v>3648</v>
      </c>
      <c r="L1896">
        <v>0.64</v>
      </c>
      <c r="M1896">
        <v>0.72</v>
      </c>
      <c r="N1896">
        <v>0</v>
      </c>
    </row>
    <row r="1897" spans="1:14">
      <c r="A1897" t="s">
        <v>3649</v>
      </c>
      <c r="B1897">
        <v>11</v>
      </c>
      <c r="C1897">
        <v>15657470</v>
      </c>
      <c r="D1897">
        <v>15658427</v>
      </c>
      <c r="E1897">
        <v>1</v>
      </c>
      <c r="F1897">
        <v>0</v>
      </c>
      <c r="G1897" t="s">
        <v>18</v>
      </c>
      <c r="H1897">
        <v>1</v>
      </c>
      <c r="I1897" t="s">
        <v>3650</v>
      </c>
      <c r="L1897">
        <v>1</v>
      </c>
      <c r="M1897">
        <v>0.97</v>
      </c>
      <c r="N1897">
        <v>0</v>
      </c>
    </row>
    <row r="1898" spans="1:14">
      <c r="A1898" t="s">
        <v>3651</v>
      </c>
      <c r="B1898">
        <v>11</v>
      </c>
      <c r="C1898">
        <v>16173863</v>
      </c>
      <c r="D1898">
        <v>16175675</v>
      </c>
      <c r="E1898">
        <v>1.8</v>
      </c>
      <c r="F1898">
        <v>1</v>
      </c>
      <c r="G1898" t="s">
        <v>25</v>
      </c>
      <c r="H1898">
        <v>1</v>
      </c>
      <c r="I1898" t="s">
        <v>2564</v>
      </c>
      <c r="L1898">
        <v>0</v>
      </c>
      <c r="N1898">
        <v>0</v>
      </c>
    </row>
    <row r="1899" spans="1:14">
      <c r="A1899" t="s">
        <v>3652</v>
      </c>
      <c r="B1899">
        <v>11</v>
      </c>
      <c r="C1899">
        <v>16225267</v>
      </c>
      <c r="D1899">
        <v>16228172</v>
      </c>
      <c r="E1899">
        <v>2.9</v>
      </c>
      <c r="F1899">
        <v>1</v>
      </c>
      <c r="G1899" t="s">
        <v>18</v>
      </c>
      <c r="H1899">
        <v>1</v>
      </c>
      <c r="I1899" t="s">
        <v>3653</v>
      </c>
      <c r="L1899">
        <v>0</v>
      </c>
      <c r="N1899">
        <v>0</v>
      </c>
    </row>
    <row r="1900" spans="1:14">
      <c r="A1900" t="s">
        <v>3654</v>
      </c>
      <c r="B1900">
        <v>11</v>
      </c>
      <c r="C1900">
        <v>16276316</v>
      </c>
      <c r="D1900">
        <v>16283014</v>
      </c>
      <c r="E1900">
        <v>6.7</v>
      </c>
      <c r="F1900">
        <v>15</v>
      </c>
      <c r="G1900" t="s">
        <v>25</v>
      </c>
      <c r="H1900">
        <v>1</v>
      </c>
      <c r="I1900" t="s">
        <v>3655</v>
      </c>
      <c r="L1900">
        <v>0</v>
      </c>
      <c r="N1900">
        <v>0</v>
      </c>
    </row>
    <row r="1901" spans="1:14">
      <c r="A1901" t="s">
        <v>3656</v>
      </c>
      <c r="B1901">
        <v>11</v>
      </c>
      <c r="C1901">
        <v>16308379</v>
      </c>
      <c r="D1901">
        <v>16311444</v>
      </c>
      <c r="E1901">
        <v>3.1</v>
      </c>
      <c r="F1901">
        <v>5</v>
      </c>
      <c r="G1901" t="s">
        <v>18</v>
      </c>
      <c r="H1901">
        <v>1</v>
      </c>
      <c r="I1901" t="s">
        <v>3657</v>
      </c>
      <c r="L1901">
        <v>0</v>
      </c>
      <c r="N1901">
        <v>0</v>
      </c>
    </row>
    <row r="1902" spans="1:14">
      <c r="A1902" t="s">
        <v>3658</v>
      </c>
      <c r="B1902">
        <v>11</v>
      </c>
      <c r="C1902">
        <v>16342381</v>
      </c>
      <c r="D1902">
        <v>16343220</v>
      </c>
      <c r="E1902">
        <v>0.8</v>
      </c>
      <c r="F1902">
        <v>0</v>
      </c>
      <c r="G1902" t="s">
        <v>25</v>
      </c>
      <c r="H1902">
        <v>1</v>
      </c>
      <c r="I1902" t="s">
        <v>3659</v>
      </c>
      <c r="L1902">
        <v>0.87</v>
      </c>
      <c r="M1902">
        <v>0.92</v>
      </c>
      <c r="N1902">
        <v>0</v>
      </c>
    </row>
    <row r="1903" spans="1:14">
      <c r="A1903" t="s">
        <v>3660</v>
      </c>
      <c r="B1903">
        <v>11</v>
      </c>
      <c r="C1903">
        <v>16428840</v>
      </c>
      <c r="D1903">
        <v>16431327</v>
      </c>
      <c r="E1903">
        <v>2.5</v>
      </c>
      <c r="F1903">
        <v>3</v>
      </c>
      <c r="G1903" t="s">
        <v>25</v>
      </c>
      <c r="H1903">
        <v>8</v>
      </c>
      <c r="I1903" t="s">
        <v>541</v>
      </c>
      <c r="L1903">
        <v>0.73</v>
      </c>
      <c r="M1903">
        <v>0.47</v>
      </c>
      <c r="N1903">
        <v>0</v>
      </c>
    </row>
    <row r="1904" spans="1:14">
      <c r="A1904" t="s">
        <v>3661</v>
      </c>
      <c r="B1904">
        <v>11</v>
      </c>
      <c r="C1904">
        <v>16455269</v>
      </c>
      <c r="D1904">
        <v>16458311</v>
      </c>
      <c r="E1904">
        <v>3</v>
      </c>
      <c r="F1904">
        <v>2</v>
      </c>
      <c r="G1904" t="s">
        <v>25</v>
      </c>
      <c r="H1904">
        <v>1</v>
      </c>
      <c r="I1904" t="s">
        <v>3662</v>
      </c>
      <c r="L1904">
        <v>1</v>
      </c>
      <c r="M1904">
        <v>0.97</v>
      </c>
      <c r="N1904">
        <v>0</v>
      </c>
    </row>
    <row r="1905" spans="1:14">
      <c r="A1905" t="s">
        <v>3663</v>
      </c>
      <c r="B1905">
        <v>11</v>
      </c>
      <c r="C1905">
        <v>16587865</v>
      </c>
      <c r="D1905">
        <v>16595182</v>
      </c>
      <c r="E1905">
        <v>7.3</v>
      </c>
      <c r="F1905">
        <v>6</v>
      </c>
      <c r="G1905" t="s">
        <v>25</v>
      </c>
      <c r="H1905">
        <v>2</v>
      </c>
      <c r="I1905" t="s">
        <v>3664</v>
      </c>
      <c r="L1905">
        <v>0.36</v>
      </c>
      <c r="M1905">
        <v>0.32</v>
      </c>
      <c r="N1905">
        <v>0</v>
      </c>
    </row>
    <row r="1906" spans="1:14">
      <c r="A1906" t="s">
        <v>3665</v>
      </c>
      <c r="B1906">
        <v>11</v>
      </c>
      <c r="C1906">
        <v>16691495</v>
      </c>
      <c r="D1906">
        <v>16694716</v>
      </c>
      <c r="E1906">
        <v>3.2</v>
      </c>
      <c r="F1906">
        <v>2</v>
      </c>
      <c r="G1906" t="s">
        <v>18</v>
      </c>
      <c r="H1906">
        <v>1</v>
      </c>
      <c r="I1906" t="s">
        <v>3666</v>
      </c>
      <c r="L1906">
        <v>0.81</v>
      </c>
      <c r="M1906">
        <v>0.94</v>
      </c>
      <c r="N1906">
        <v>0</v>
      </c>
    </row>
    <row r="1907" spans="1:14">
      <c r="A1907" t="s">
        <v>3667</v>
      </c>
      <c r="B1907">
        <v>11</v>
      </c>
      <c r="C1907">
        <v>16748799</v>
      </c>
      <c r="D1907">
        <v>16751892</v>
      </c>
      <c r="E1907">
        <v>3.1</v>
      </c>
      <c r="F1907">
        <v>5</v>
      </c>
      <c r="G1907" t="s">
        <v>18</v>
      </c>
      <c r="H1907">
        <v>1</v>
      </c>
      <c r="I1907" t="s">
        <v>3668</v>
      </c>
      <c r="L1907">
        <v>0.36</v>
      </c>
      <c r="M1907">
        <v>0.53</v>
      </c>
      <c r="N1907">
        <v>0</v>
      </c>
    </row>
    <row r="1908" spans="1:14">
      <c r="A1908" t="s">
        <v>3669</v>
      </c>
      <c r="B1908">
        <v>11</v>
      </c>
      <c r="C1908">
        <v>16781694</v>
      </c>
      <c r="D1908">
        <v>16785917</v>
      </c>
      <c r="E1908">
        <v>4.2</v>
      </c>
      <c r="F1908">
        <v>9</v>
      </c>
      <c r="G1908" t="s">
        <v>25</v>
      </c>
      <c r="H1908">
        <v>1</v>
      </c>
      <c r="I1908" t="s">
        <v>526</v>
      </c>
      <c r="L1908">
        <v>0.23</v>
      </c>
      <c r="M1908">
        <v>0.19</v>
      </c>
      <c r="N1908">
        <v>0</v>
      </c>
    </row>
    <row r="1909" spans="1:14">
      <c r="A1909" t="s">
        <v>3670</v>
      </c>
      <c r="B1909">
        <v>11</v>
      </c>
      <c r="C1909">
        <v>16786333</v>
      </c>
      <c r="D1909">
        <v>16791937</v>
      </c>
      <c r="E1909">
        <v>5.6</v>
      </c>
      <c r="F1909">
        <v>15</v>
      </c>
      <c r="G1909" t="s">
        <v>18</v>
      </c>
      <c r="H1909">
        <v>1</v>
      </c>
      <c r="I1909" t="s">
        <v>3671</v>
      </c>
      <c r="L1909">
        <v>0</v>
      </c>
      <c r="N1909">
        <v>0</v>
      </c>
    </row>
    <row r="1910" spans="1:14">
      <c r="A1910" t="s">
        <v>3672</v>
      </c>
      <c r="B1910">
        <v>11</v>
      </c>
      <c r="C1910">
        <v>16857135</v>
      </c>
      <c r="D1910">
        <v>16859988</v>
      </c>
      <c r="E1910">
        <v>2.9</v>
      </c>
      <c r="F1910">
        <v>5</v>
      </c>
      <c r="G1910" t="s">
        <v>25</v>
      </c>
      <c r="H1910">
        <v>1</v>
      </c>
      <c r="I1910" t="s">
        <v>3673</v>
      </c>
      <c r="L1910">
        <v>0</v>
      </c>
      <c r="N1910">
        <v>0</v>
      </c>
    </row>
    <row r="1911" spans="1:14">
      <c r="A1911" t="s">
        <v>3674</v>
      </c>
      <c r="B1911">
        <v>11</v>
      </c>
      <c r="C1911">
        <v>16934791</v>
      </c>
      <c r="D1911">
        <v>16936306</v>
      </c>
      <c r="E1911">
        <v>1.5</v>
      </c>
      <c r="F1911">
        <v>2</v>
      </c>
      <c r="G1911" t="s">
        <v>18</v>
      </c>
      <c r="H1911">
        <v>1</v>
      </c>
      <c r="I1911" t="s">
        <v>3675</v>
      </c>
      <c r="L1911">
        <v>0.54</v>
      </c>
      <c r="M1911">
        <v>0.83</v>
      </c>
      <c r="N1911">
        <v>0</v>
      </c>
    </row>
    <row r="1912" spans="1:14">
      <c r="A1912" t="s">
        <v>3676</v>
      </c>
      <c r="B1912">
        <v>11</v>
      </c>
      <c r="C1912">
        <v>16957705</v>
      </c>
      <c r="D1912">
        <v>16962322</v>
      </c>
      <c r="E1912">
        <v>4.5999999999999996</v>
      </c>
      <c r="F1912">
        <v>4</v>
      </c>
      <c r="G1912" t="s">
        <v>25</v>
      </c>
      <c r="H1912">
        <v>3</v>
      </c>
      <c r="I1912" t="s">
        <v>3677</v>
      </c>
      <c r="L1912">
        <v>0.6</v>
      </c>
      <c r="M1912">
        <v>0.85</v>
      </c>
      <c r="N1912">
        <v>0</v>
      </c>
    </row>
    <row r="1913" spans="1:14">
      <c r="A1913" t="s">
        <v>3678</v>
      </c>
      <c r="B1913">
        <v>11</v>
      </c>
      <c r="C1913">
        <v>17015067</v>
      </c>
      <c r="D1913">
        <v>17018790</v>
      </c>
      <c r="E1913">
        <v>3.7</v>
      </c>
      <c r="F1913">
        <v>1</v>
      </c>
      <c r="G1913" t="s">
        <v>25</v>
      </c>
      <c r="H1913">
        <v>1</v>
      </c>
      <c r="I1913" t="s">
        <v>3679</v>
      </c>
      <c r="L1913">
        <v>0.2</v>
      </c>
      <c r="M1913">
        <v>0.11</v>
      </c>
      <c r="N1913">
        <v>0</v>
      </c>
    </row>
    <row r="1914" spans="1:14">
      <c r="A1914" t="s">
        <v>3680</v>
      </c>
      <c r="B1914">
        <v>11</v>
      </c>
      <c r="C1914">
        <v>17055269</v>
      </c>
      <c r="D1914">
        <v>17062591</v>
      </c>
      <c r="E1914">
        <v>7.3</v>
      </c>
      <c r="F1914">
        <v>8</v>
      </c>
      <c r="G1914" t="s">
        <v>18</v>
      </c>
      <c r="H1914">
        <v>1</v>
      </c>
      <c r="I1914" t="s">
        <v>3681</v>
      </c>
      <c r="L1914">
        <v>0</v>
      </c>
      <c r="N1914">
        <v>0</v>
      </c>
    </row>
    <row r="1915" spans="1:14">
      <c r="A1915" t="s">
        <v>3682</v>
      </c>
      <c r="B1915">
        <v>11</v>
      </c>
      <c r="C1915">
        <v>17098562</v>
      </c>
      <c r="D1915">
        <v>17107957</v>
      </c>
      <c r="E1915">
        <v>9.4</v>
      </c>
      <c r="F1915">
        <v>12</v>
      </c>
      <c r="G1915" t="s">
        <v>18</v>
      </c>
      <c r="H1915">
        <v>1</v>
      </c>
      <c r="I1915" t="s">
        <v>3683</v>
      </c>
      <c r="L1915">
        <v>0.81</v>
      </c>
      <c r="M1915">
        <v>0.69</v>
      </c>
      <c r="N1915">
        <v>0</v>
      </c>
    </row>
    <row r="1916" spans="1:14">
      <c r="A1916" t="s">
        <v>3684</v>
      </c>
      <c r="B1916">
        <v>11</v>
      </c>
      <c r="C1916">
        <v>17164082</v>
      </c>
      <c r="D1916">
        <v>17166207</v>
      </c>
      <c r="E1916">
        <v>2.1</v>
      </c>
      <c r="F1916">
        <v>1</v>
      </c>
      <c r="G1916" t="s">
        <v>18</v>
      </c>
      <c r="H1916">
        <v>1</v>
      </c>
      <c r="I1916" t="s">
        <v>3685</v>
      </c>
      <c r="L1916">
        <v>0.83</v>
      </c>
      <c r="M1916">
        <v>0.95</v>
      </c>
      <c r="N1916">
        <v>0</v>
      </c>
    </row>
    <row r="1917" spans="1:14">
      <c r="A1917" t="s">
        <v>3686</v>
      </c>
      <c r="B1917">
        <v>11</v>
      </c>
      <c r="C1917">
        <v>17180652</v>
      </c>
      <c r="D1917">
        <v>17191105</v>
      </c>
      <c r="E1917">
        <v>10.5</v>
      </c>
      <c r="F1917">
        <v>22</v>
      </c>
      <c r="G1917" t="s">
        <v>18</v>
      </c>
      <c r="H1917">
        <v>1</v>
      </c>
      <c r="I1917" t="s">
        <v>3687</v>
      </c>
      <c r="L1917">
        <v>0.11</v>
      </c>
      <c r="M1917">
        <v>0.11</v>
      </c>
      <c r="N1917">
        <v>0</v>
      </c>
    </row>
    <row r="1918" spans="1:14">
      <c r="A1918" t="s">
        <v>3688</v>
      </c>
      <c r="B1918">
        <v>11</v>
      </c>
      <c r="C1918">
        <v>17242860</v>
      </c>
      <c r="D1918">
        <v>17247449</v>
      </c>
      <c r="E1918">
        <v>4.5999999999999996</v>
      </c>
      <c r="F1918">
        <v>9</v>
      </c>
      <c r="G1918" t="s">
        <v>18</v>
      </c>
      <c r="H1918">
        <v>1</v>
      </c>
      <c r="I1918" t="s">
        <v>3689</v>
      </c>
      <c r="L1918">
        <v>0</v>
      </c>
      <c r="N1918">
        <v>0</v>
      </c>
    </row>
    <row r="1919" spans="1:14">
      <c r="A1919" t="s">
        <v>3690</v>
      </c>
      <c r="B1919">
        <v>11</v>
      </c>
      <c r="C1919">
        <v>17313364</v>
      </c>
      <c r="D1919">
        <v>17320005</v>
      </c>
      <c r="E1919">
        <v>6.6</v>
      </c>
      <c r="F1919">
        <v>12</v>
      </c>
      <c r="G1919" t="s">
        <v>18</v>
      </c>
      <c r="H1919">
        <v>1</v>
      </c>
      <c r="I1919" t="s">
        <v>3691</v>
      </c>
      <c r="L1919">
        <v>0</v>
      </c>
      <c r="N1919">
        <v>0</v>
      </c>
    </row>
    <row r="1920" spans="1:14">
      <c r="A1920" t="s">
        <v>3692</v>
      </c>
      <c r="B1920">
        <v>11</v>
      </c>
      <c r="C1920">
        <v>17646003</v>
      </c>
      <c r="D1920">
        <v>17654723</v>
      </c>
      <c r="E1920">
        <v>8.6999999999999993</v>
      </c>
      <c r="F1920">
        <v>13</v>
      </c>
      <c r="G1920" t="s">
        <v>18</v>
      </c>
      <c r="H1920">
        <v>1</v>
      </c>
      <c r="I1920" t="s">
        <v>3693</v>
      </c>
      <c r="L1920">
        <v>0.2</v>
      </c>
      <c r="M1920">
        <v>0.21</v>
      </c>
      <c r="N1920">
        <v>0</v>
      </c>
    </row>
    <row r="1921" spans="1:14">
      <c r="A1921" t="s">
        <v>3694</v>
      </c>
      <c r="B1921">
        <v>11</v>
      </c>
      <c r="C1921">
        <v>17854499</v>
      </c>
      <c r="D1921">
        <v>17857083</v>
      </c>
      <c r="E1921">
        <v>2.6</v>
      </c>
      <c r="F1921">
        <v>5</v>
      </c>
      <c r="G1921" t="s">
        <v>18</v>
      </c>
      <c r="H1921">
        <v>1</v>
      </c>
      <c r="I1921" t="s">
        <v>3695</v>
      </c>
      <c r="L1921">
        <v>0.61</v>
      </c>
      <c r="M1921">
        <v>0.42</v>
      </c>
      <c r="N1921">
        <v>0</v>
      </c>
    </row>
    <row r="1922" spans="1:14">
      <c r="A1922" t="s">
        <v>3696</v>
      </c>
      <c r="B1922">
        <v>11</v>
      </c>
      <c r="C1922">
        <v>17906988</v>
      </c>
      <c r="D1922">
        <v>17912691</v>
      </c>
      <c r="E1922">
        <v>5.7</v>
      </c>
      <c r="F1922">
        <v>9</v>
      </c>
      <c r="G1922" t="s">
        <v>18</v>
      </c>
      <c r="H1922">
        <v>1</v>
      </c>
      <c r="I1922" t="s">
        <v>3697</v>
      </c>
      <c r="L1922">
        <v>0.18</v>
      </c>
      <c r="M1922">
        <v>0.1</v>
      </c>
      <c r="N1922">
        <v>0</v>
      </c>
    </row>
    <row r="1923" spans="1:14">
      <c r="A1923" t="s">
        <v>3698</v>
      </c>
      <c r="B1923">
        <v>11</v>
      </c>
      <c r="C1923">
        <v>17950391</v>
      </c>
      <c r="D1923">
        <v>17956280</v>
      </c>
      <c r="E1923">
        <v>5.9</v>
      </c>
      <c r="F1923">
        <v>11</v>
      </c>
      <c r="G1923" t="s">
        <v>18</v>
      </c>
      <c r="H1923">
        <v>2</v>
      </c>
      <c r="I1923" t="s">
        <v>3699</v>
      </c>
      <c r="L1923">
        <v>0.42</v>
      </c>
      <c r="M1923">
        <v>0.55000000000000004</v>
      </c>
      <c r="N1923">
        <v>0</v>
      </c>
    </row>
    <row r="1924" spans="1:14">
      <c r="A1924" t="s">
        <v>3700</v>
      </c>
      <c r="B1924">
        <v>11</v>
      </c>
      <c r="C1924">
        <v>17994889</v>
      </c>
      <c r="D1924">
        <v>18001098</v>
      </c>
      <c r="E1924">
        <v>6.2</v>
      </c>
      <c r="F1924">
        <v>14</v>
      </c>
      <c r="G1924" t="s">
        <v>18</v>
      </c>
      <c r="H1924">
        <v>1</v>
      </c>
      <c r="I1924" t="s">
        <v>3701</v>
      </c>
      <c r="L1924">
        <v>0.38</v>
      </c>
      <c r="M1924">
        <v>0.4</v>
      </c>
      <c r="N1924">
        <v>0</v>
      </c>
    </row>
    <row r="1925" spans="1:14">
      <c r="A1925" t="s">
        <v>3702</v>
      </c>
      <c r="B1925">
        <v>11</v>
      </c>
      <c r="C1925">
        <v>18032961</v>
      </c>
      <c r="D1925">
        <v>18037043</v>
      </c>
      <c r="E1925">
        <v>4.0999999999999996</v>
      </c>
      <c r="F1925">
        <v>5</v>
      </c>
      <c r="G1925" t="s">
        <v>25</v>
      </c>
      <c r="H1925">
        <v>1</v>
      </c>
      <c r="I1925" t="s">
        <v>3703</v>
      </c>
      <c r="L1925">
        <v>0</v>
      </c>
      <c r="N1925">
        <v>0</v>
      </c>
    </row>
    <row r="1926" spans="1:14">
      <c r="A1926" t="s">
        <v>3704</v>
      </c>
      <c r="B1926">
        <v>11</v>
      </c>
      <c r="C1926">
        <v>18125388</v>
      </c>
      <c r="D1926">
        <v>18127247</v>
      </c>
      <c r="E1926">
        <v>1.9</v>
      </c>
      <c r="F1926">
        <v>0</v>
      </c>
      <c r="G1926" t="s">
        <v>25</v>
      </c>
      <c r="H1926">
        <v>1</v>
      </c>
      <c r="I1926" t="s">
        <v>3705</v>
      </c>
      <c r="L1926">
        <v>0.75</v>
      </c>
      <c r="M1926">
        <v>0.89</v>
      </c>
      <c r="N1926">
        <v>0</v>
      </c>
    </row>
    <row r="1927" spans="1:14">
      <c r="A1927" t="s">
        <v>3706</v>
      </c>
      <c r="B1927">
        <v>11</v>
      </c>
      <c r="C1927">
        <v>18359399</v>
      </c>
      <c r="D1927">
        <v>18368206</v>
      </c>
      <c r="E1927">
        <v>8.8000000000000007</v>
      </c>
      <c r="F1927">
        <v>7</v>
      </c>
      <c r="G1927" t="s">
        <v>18</v>
      </c>
      <c r="H1927">
        <v>1</v>
      </c>
      <c r="I1927" t="s">
        <v>3707</v>
      </c>
      <c r="L1927">
        <v>0</v>
      </c>
      <c r="N1927">
        <v>0</v>
      </c>
    </row>
    <row r="1928" spans="1:14">
      <c r="A1928" t="s">
        <v>3708</v>
      </c>
      <c r="B1928">
        <v>11</v>
      </c>
      <c r="C1928">
        <v>18396285</v>
      </c>
      <c r="D1928">
        <v>18399522</v>
      </c>
      <c r="E1928">
        <v>3.2</v>
      </c>
      <c r="F1928">
        <v>2</v>
      </c>
      <c r="G1928" t="s">
        <v>25</v>
      </c>
      <c r="H1928">
        <v>1</v>
      </c>
      <c r="I1928" t="s">
        <v>3028</v>
      </c>
      <c r="L1928">
        <v>0.98</v>
      </c>
      <c r="M1928">
        <v>0.99</v>
      </c>
      <c r="N1928">
        <v>0</v>
      </c>
    </row>
    <row r="1929" spans="1:14">
      <c r="A1929" t="s">
        <v>3709</v>
      </c>
      <c r="B1929">
        <v>11</v>
      </c>
      <c r="C1929">
        <v>18447777</v>
      </c>
      <c r="D1929">
        <v>18454589</v>
      </c>
      <c r="E1929">
        <v>6.8</v>
      </c>
      <c r="F1929">
        <v>10</v>
      </c>
      <c r="G1929" t="s">
        <v>18</v>
      </c>
      <c r="H1929">
        <v>1</v>
      </c>
      <c r="I1929" t="s">
        <v>3710</v>
      </c>
      <c r="L1929">
        <v>0</v>
      </c>
      <c r="N1929">
        <v>0</v>
      </c>
    </row>
    <row r="1930" spans="1:14">
      <c r="A1930" t="s">
        <v>3711</v>
      </c>
      <c r="B1930">
        <v>11</v>
      </c>
      <c r="C1930">
        <v>18505666</v>
      </c>
      <c r="D1930">
        <v>18511638</v>
      </c>
      <c r="E1930">
        <v>6</v>
      </c>
      <c r="F1930">
        <v>5</v>
      </c>
      <c r="G1930" t="s">
        <v>25</v>
      </c>
      <c r="H1930">
        <v>1</v>
      </c>
      <c r="I1930" t="s">
        <v>3712</v>
      </c>
      <c r="L1930">
        <v>0.11</v>
      </c>
      <c r="M1930">
        <v>0.13</v>
      </c>
      <c r="N1930">
        <v>0</v>
      </c>
    </row>
    <row r="1931" spans="1:14">
      <c r="A1931" t="s">
        <v>3713</v>
      </c>
      <c r="B1931">
        <v>11</v>
      </c>
      <c r="C1931">
        <v>18511758</v>
      </c>
      <c r="D1931">
        <v>18515746</v>
      </c>
      <c r="E1931">
        <v>4</v>
      </c>
      <c r="F1931">
        <v>6</v>
      </c>
      <c r="G1931" t="s">
        <v>18</v>
      </c>
      <c r="H1931">
        <v>1</v>
      </c>
      <c r="I1931" t="s">
        <v>3714</v>
      </c>
      <c r="L1931">
        <v>0.54</v>
      </c>
      <c r="M1931">
        <v>0.64</v>
      </c>
      <c r="N1931">
        <v>0</v>
      </c>
    </row>
    <row r="1932" spans="1:14">
      <c r="A1932" t="s">
        <v>3715</v>
      </c>
      <c r="B1932">
        <v>11</v>
      </c>
      <c r="C1932">
        <v>18519636</v>
      </c>
      <c r="D1932">
        <v>18522462</v>
      </c>
      <c r="E1932">
        <v>2.8</v>
      </c>
      <c r="F1932">
        <v>0</v>
      </c>
      <c r="G1932" t="s">
        <v>25</v>
      </c>
      <c r="H1932">
        <v>1</v>
      </c>
      <c r="I1932" t="s">
        <v>3716</v>
      </c>
      <c r="L1932">
        <v>0</v>
      </c>
      <c r="N1932">
        <v>0</v>
      </c>
    </row>
    <row r="1933" spans="1:14">
      <c r="A1933" t="s">
        <v>3717</v>
      </c>
      <c r="B1933">
        <v>11</v>
      </c>
      <c r="C1933">
        <v>18553209</v>
      </c>
      <c r="D1933">
        <v>18561090</v>
      </c>
      <c r="E1933">
        <v>7.9</v>
      </c>
      <c r="F1933">
        <v>14</v>
      </c>
      <c r="G1933" t="s">
        <v>18</v>
      </c>
      <c r="H1933">
        <v>1</v>
      </c>
      <c r="I1933" t="s">
        <v>3718</v>
      </c>
      <c r="L1933">
        <v>0.63</v>
      </c>
      <c r="M1933">
        <v>0.63</v>
      </c>
      <c r="N1933">
        <v>0</v>
      </c>
    </row>
    <row r="1934" spans="1:14">
      <c r="A1934" t="s">
        <v>3719</v>
      </c>
      <c r="B1934">
        <v>11</v>
      </c>
      <c r="C1934">
        <v>18581776</v>
      </c>
      <c r="D1934">
        <v>18583105</v>
      </c>
      <c r="E1934">
        <v>1.3</v>
      </c>
      <c r="F1934">
        <v>0</v>
      </c>
      <c r="G1934" t="s">
        <v>25</v>
      </c>
      <c r="H1934">
        <v>1</v>
      </c>
      <c r="I1934" t="s">
        <v>3720</v>
      </c>
      <c r="L1934">
        <v>0</v>
      </c>
      <c r="N1934">
        <v>0</v>
      </c>
    </row>
    <row r="1935" spans="1:14">
      <c r="A1935" t="s">
        <v>3721</v>
      </c>
      <c r="B1935">
        <v>11</v>
      </c>
      <c r="C1935">
        <v>18695070</v>
      </c>
      <c r="D1935">
        <v>18696286</v>
      </c>
      <c r="E1935">
        <v>1.2</v>
      </c>
      <c r="F1935">
        <v>2</v>
      </c>
      <c r="G1935" t="s">
        <v>25</v>
      </c>
      <c r="H1935">
        <v>1</v>
      </c>
      <c r="I1935" t="s">
        <v>3722</v>
      </c>
      <c r="L1935">
        <v>0</v>
      </c>
      <c r="N1935">
        <v>0</v>
      </c>
    </row>
    <row r="1936" spans="1:14">
      <c r="A1936" t="s">
        <v>3723</v>
      </c>
      <c r="B1936">
        <v>11</v>
      </c>
      <c r="C1936">
        <v>18736319</v>
      </c>
      <c r="D1936">
        <v>18741543</v>
      </c>
      <c r="E1936">
        <v>5.2</v>
      </c>
      <c r="F1936">
        <v>13</v>
      </c>
      <c r="G1936" t="s">
        <v>25</v>
      </c>
      <c r="H1936">
        <v>1</v>
      </c>
      <c r="I1936" t="s">
        <v>3724</v>
      </c>
      <c r="L1936">
        <v>0.26</v>
      </c>
      <c r="M1936">
        <v>0.22</v>
      </c>
      <c r="N1936">
        <v>0</v>
      </c>
    </row>
    <row r="1937" spans="1:14">
      <c r="A1937" t="s">
        <v>3725</v>
      </c>
      <c r="B1937">
        <v>11</v>
      </c>
      <c r="C1937">
        <v>18812536</v>
      </c>
      <c r="D1937">
        <v>18817933</v>
      </c>
      <c r="E1937">
        <v>5.4</v>
      </c>
      <c r="F1937">
        <v>5</v>
      </c>
      <c r="G1937" t="s">
        <v>18</v>
      </c>
      <c r="H1937">
        <v>3</v>
      </c>
      <c r="I1937" t="s">
        <v>568</v>
      </c>
      <c r="L1937">
        <v>0</v>
      </c>
      <c r="N1937">
        <v>0</v>
      </c>
    </row>
    <row r="1938" spans="1:14">
      <c r="A1938" t="s">
        <v>3726</v>
      </c>
      <c r="B1938">
        <v>12</v>
      </c>
      <c r="C1938">
        <v>30314</v>
      </c>
      <c r="D1938">
        <v>33942</v>
      </c>
      <c r="E1938">
        <v>3.6</v>
      </c>
      <c r="F1938">
        <v>3</v>
      </c>
      <c r="G1938" t="s">
        <v>18</v>
      </c>
      <c r="H1938">
        <v>1</v>
      </c>
      <c r="I1938" t="s">
        <v>3727</v>
      </c>
      <c r="L1938">
        <v>0</v>
      </c>
      <c r="N1938">
        <v>0</v>
      </c>
    </row>
    <row r="1939" spans="1:14">
      <c r="A1939" t="s">
        <v>3728</v>
      </c>
      <c r="B1939">
        <v>12</v>
      </c>
      <c r="C1939">
        <v>144231</v>
      </c>
      <c r="D1939">
        <v>145542</v>
      </c>
      <c r="E1939">
        <v>1.3</v>
      </c>
      <c r="F1939">
        <v>3</v>
      </c>
      <c r="G1939" t="s">
        <v>18</v>
      </c>
      <c r="H1939">
        <v>1</v>
      </c>
      <c r="I1939" t="s">
        <v>3729</v>
      </c>
      <c r="L1939">
        <v>0</v>
      </c>
      <c r="N1939">
        <v>0</v>
      </c>
    </row>
    <row r="1940" spans="1:14">
      <c r="A1940" t="s">
        <v>3730</v>
      </c>
      <c r="B1940">
        <v>12</v>
      </c>
      <c r="C1940">
        <v>316659</v>
      </c>
      <c r="D1940">
        <v>319009</v>
      </c>
      <c r="E1940">
        <v>2.4</v>
      </c>
      <c r="F1940">
        <v>1</v>
      </c>
      <c r="G1940" t="s">
        <v>25</v>
      </c>
      <c r="H1940">
        <v>1</v>
      </c>
      <c r="I1940" t="s">
        <v>3731</v>
      </c>
      <c r="L1940">
        <v>0</v>
      </c>
      <c r="N1940">
        <v>0</v>
      </c>
    </row>
    <row r="1941" spans="1:14">
      <c r="A1941" t="s">
        <v>3732</v>
      </c>
      <c r="B1941">
        <v>12</v>
      </c>
      <c r="C1941">
        <v>397992</v>
      </c>
      <c r="D1941">
        <v>403840</v>
      </c>
      <c r="E1941">
        <v>5.8</v>
      </c>
      <c r="F1941">
        <v>5</v>
      </c>
      <c r="G1941" t="s">
        <v>18</v>
      </c>
      <c r="H1941">
        <v>1</v>
      </c>
      <c r="I1941" t="s">
        <v>3733</v>
      </c>
      <c r="L1941">
        <v>0.23</v>
      </c>
      <c r="M1941">
        <v>0.28000000000000003</v>
      </c>
      <c r="N1941">
        <v>0</v>
      </c>
    </row>
    <row r="1942" spans="1:14">
      <c r="A1942" t="s">
        <v>3734</v>
      </c>
      <c r="B1942">
        <v>12</v>
      </c>
      <c r="C1942">
        <v>580947</v>
      </c>
      <c r="D1942">
        <v>586203</v>
      </c>
      <c r="E1942">
        <v>5.3</v>
      </c>
      <c r="F1942">
        <v>5</v>
      </c>
      <c r="G1942" t="s">
        <v>18</v>
      </c>
      <c r="H1942">
        <v>1</v>
      </c>
      <c r="I1942" t="s">
        <v>3735</v>
      </c>
      <c r="L1942">
        <v>0.17</v>
      </c>
      <c r="M1942">
        <v>0.36</v>
      </c>
      <c r="N1942">
        <v>0</v>
      </c>
    </row>
    <row r="1943" spans="1:14">
      <c r="A1943" t="s">
        <v>3736</v>
      </c>
      <c r="B1943">
        <v>12</v>
      </c>
      <c r="C1943">
        <v>641689</v>
      </c>
      <c r="D1943">
        <v>643133</v>
      </c>
      <c r="E1943">
        <v>1.4</v>
      </c>
      <c r="F1943">
        <v>1</v>
      </c>
      <c r="G1943" t="s">
        <v>18</v>
      </c>
      <c r="H1943">
        <v>1</v>
      </c>
      <c r="I1943" t="s">
        <v>3737</v>
      </c>
      <c r="L1943">
        <v>0</v>
      </c>
      <c r="N1943">
        <v>0</v>
      </c>
    </row>
    <row r="1944" spans="1:14">
      <c r="A1944" t="s">
        <v>3738</v>
      </c>
      <c r="B1944">
        <v>12</v>
      </c>
      <c r="C1944">
        <v>774373</v>
      </c>
      <c r="D1944">
        <v>779068</v>
      </c>
      <c r="E1944">
        <v>4.7</v>
      </c>
      <c r="F1944">
        <v>1</v>
      </c>
      <c r="G1944" t="s">
        <v>18</v>
      </c>
      <c r="H1944">
        <v>1</v>
      </c>
      <c r="I1944" t="s">
        <v>3739</v>
      </c>
      <c r="L1944">
        <v>0</v>
      </c>
      <c r="N1944">
        <v>0</v>
      </c>
    </row>
    <row r="1945" spans="1:14">
      <c r="A1945" t="s">
        <v>3740</v>
      </c>
      <c r="B1945">
        <v>12</v>
      </c>
      <c r="C1945">
        <v>1161153</v>
      </c>
      <c r="D1945">
        <v>1169608</v>
      </c>
      <c r="E1945">
        <v>8.5</v>
      </c>
      <c r="F1945">
        <v>17</v>
      </c>
      <c r="G1945" t="s">
        <v>25</v>
      </c>
      <c r="H1945">
        <v>2</v>
      </c>
      <c r="I1945" t="s">
        <v>3741</v>
      </c>
      <c r="L1945">
        <v>0</v>
      </c>
      <c r="N1945">
        <v>0</v>
      </c>
    </row>
    <row r="1946" spans="1:14">
      <c r="A1946" t="s">
        <v>3742</v>
      </c>
      <c r="B1946">
        <v>12</v>
      </c>
      <c r="C1946">
        <v>1386543</v>
      </c>
      <c r="D1946">
        <v>1397205</v>
      </c>
      <c r="E1946">
        <v>10.7</v>
      </c>
      <c r="F1946">
        <v>21</v>
      </c>
      <c r="G1946" t="s">
        <v>18</v>
      </c>
      <c r="H1946">
        <v>1</v>
      </c>
      <c r="I1946" t="s">
        <v>3743</v>
      </c>
      <c r="L1946">
        <v>0</v>
      </c>
      <c r="N1946">
        <v>0</v>
      </c>
    </row>
    <row r="1947" spans="1:14">
      <c r="A1947" t="s">
        <v>3744</v>
      </c>
      <c r="B1947">
        <v>12</v>
      </c>
      <c r="C1947">
        <v>1731920</v>
      </c>
      <c r="D1947">
        <v>1736604</v>
      </c>
      <c r="E1947">
        <v>4.7</v>
      </c>
      <c r="F1947">
        <v>4</v>
      </c>
      <c r="G1947" t="s">
        <v>25</v>
      </c>
      <c r="H1947">
        <v>1</v>
      </c>
      <c r="I1947" t="s">
        <v>3745</v>
      </c>
      <c r="L1947">
        <v>0</v>
      </c>
      <c r="N1947">
        <v>0</v>
      </c>
    </row>
    <row r="1948" spans="1:14">
      <c r="A1948" t="s">
        <v>3746</v>
      </c>
      <c r="B1948">
        <v>12</v>
      </c>
      <c r="C1948">
        <v>1791333</v>
      </c>
      <c r="D1948">
        <v>1792813</v>
      </c>
      <c r="E1948">
        <v>1.5</v>
      </c>
      <c r="F1948">
        <v>0</v>
      </c>
      <c r="G1948" t="s">
        <v>25</v>
      </c>
      <c r="H1948">
        <v>1</v>
      </c>
      <c r="I1948" t="s">
        <v>3747</v>
      </c>
      <c r="L1948">
        <v>1</v>
      </c>
      <c r="M1948">
        <v>0.95</v>
      </c>
      <c r="N1948">
        <v>0</v>
      </c>
    </row>
    <row r="1949" spans="1:14">
      <c r="A1949" t="s">
        <v>3748</v>
      </c>
      <c r="B1949">
        <v>12</v>
      </c>
      <c r="C1949">
        <v>1855676</v>
      </c>
      <c r="D1949">
        <v>1856850</v>
      </c>
      <c r="E1949">
        <v>1.2</v>
      </c>
      <c r="F1949">
        <v>0</v>
      </c>
      <c r="G1949" t="s">
        <v>25</v>
      </c>
      <c r="H1949">
        <v>1</v>
      </c>
      <c r="I1949" t="s">
        <v>3749</v>
      </c>
      <c r="L1949">
        <v>0.31</v>
      </c>
      <c r="M1949">
        <v>0.76</v>
      </c>
      <c r="N1949">
        <v>0</v>
      </c>
    </row>
    <row r="1950" spans="1:14">
      <c r="A1950" t="s">
        <v>3750</v>
      </c>
      <c r="B1950">
        <v>12</v>
      </c>
      <c r="C1950">
        <v>1874927</v>
      </c>
      <c r="D1950">
        <v>1877199</v>
      </c>
      <c r="E1950">
        <v>2.2999999999999998</v>
      </c>
      <c r="F1950">
        <v>1</v>
      </c>
      <c r="G1950" t="s">
        <v>25</v>
      </c>
      <c r="H1950">
        <v>1</v>
      </c>
      <c r="I1950" t="s">
        <v>3751</v>
      </c>
      <c r="L1950">
        <v>0</v>
      </c>
      <c r="N1950">
        <v>0</v>
      </c>
    </row>
    <row r="1951" spans="1:14">
      <c r="A1951" t="s">
        <v>3752</v>
      </c>
      <c r="B1951">
        <v>12</v>
      </c>
      <c r="C1951">
        <v>1912206</v>
      </c>
      <c r="D1951">
        <v>1921534</v>
      </c>
      <c r="E1951">
        <v>9.3000000000000007</v>
      </c>
      <c r="F1951">
        <v>19</v>
      </c>
      <c r="G1951" t="s">
        <v>18</v>
      </c>
      <c r="H1951">
        <v>1</v>
      </c>
      <c r="I1951" t="s">
        <v>3753</v>
      </c>
      <c r="L1951">
        <v>0.19</v>
      </c>
      <c r="M1951">
        <v>0.15</v>
      </c>
      <c r="N1951">
        <v>0</v>
      </c>
    </row>
    <row r="1952" spans="1:14">
      <c r="A1952" t="s">
        <v>3754</v>
      </c>
      <c r="B1952">
        <v>12</v>
      </c>
      <c r="C1952">
        <v>1958078</v>
      </c>
      <c r="D1952">
        <v>1961979</v>
      </c>
      <c r="E1952">
        <v>3.9</v>
      </c>
      <c r="F1952">
        <v>8</v>
      </c>
      <c r="G1952" t="s">
        <v>18</v>
      </c>
      <c r="H1952">
        <v>1</v>
      </c>
      <c r="I1952" t="s">
        <v>3755</v>
      </c>
      <c r="L1952">
        <v>0</v>
      </c>
      <c r="N1952">
        <v>0</v>
      </c>
    </row>
    <row r="1953" spans="1:14">
      <c r="A1953" t="s">
        <v>3756</v>
      </c>
      <c r="B1953">
        <v>12</v>
      </c>
      <c r="C1953">
        <v>1966754</v>
      </c>
      <c r="D1953">
        <v>1970218</v>
      </c>
      <c r="E1953">
        <v>3.5</v>
      </c>
      <c r="F1953">
        <v>3</v>
      </c>
      <c r="G1953" t="s">
        <v>25</v>
      </c>
      <c r="H1953">
        <v>1</v>
      </c>
      <c r="I1953" t="s">
        <v>3757</v>
      </c>
      <c r="L1953">
        <v>0</v>
      </c>
      <c r="N1953">
        <v>0</v>
      </c>
    </row>
    <row r="1954" spans="1:14">
      <c r="A1954" t="s">
        <v>3758</v>
      </c>
      <c r="B1954">
        <v>12</v>
      </c>
      <c r="C1954">
        <v>2024628</v>
      </c>
      <c r="D1954">
        <v>2029018</v>
      </c>
      <c r="E1954">
        <v>4.4000000000000004</v>
      </c>
      <c r="F1954">
        <v>2</v>
      </c>
      <c r="G1954" t="s">
        <v>18</v>
      </c>
      <c r="H1954">
        <v>1</v>
      </c>
      <c r="I1954" t="s">
        <v>3759</v>
      </c>
      <c r="L1954">
        <v>0.2</v>
      </c>
      <c r="M1954">
        <v>0.13</v>
      </c>
      <c r="N1954">
        <v>0</v>
      </c>
    </row>
    <row r="1955" spans="1:14">
      <c r="A1955" t="s">
        <v>3760</v>
      </c>
      <c r="B1955">
        <v>12</v>
      </c>
      <c r="C1955">
        <v>2034041</v>
      </c>
      <c r="D1955">
        <v>2037114</v>
      </c>
      <c r="E1955">
        <v>3.1</v>
      </c>
      <c r="F1955">
        <v>6</v>
      </c>
      <c r="G1955" t="s">
        <v>25</v>
      </c>
      <c r="H1955">
        <v>1</v>
      </c>
      <c r="I1955" t="s">
        <v>3761</v>
      </c>
      <c r="L1955">
        <v>0</v>
      </c>
      <c r="N1955">
        <v>0</v>
      </c>
    </row>
    <row r="1956" spans="1:14">
      <c r="A1956" t="s">
        <v>3762</v>
      </c>
      <c r="B1956">
        <v>12</v>
      </c>
      <c r="C1956">
        <v>2121245</v>
      </c>
      <c r="D1956">
        <v>2124198</v>
      </c>
      <c r="E1956">
        <v>3</v>
      </c>
      <c r="F1956">
        <v>2</v>
      </c>
      <c r="G1956" t="s">
        <v>25</v>
      </c>
      <c r="H1956">
        <v>1</v>
      </c>
      <c r="I1956" t="s">
        <v>3763</v>
      </c>
      <c r="L1956">
        <v>0.2</v>
      </c>
      <c r="M1956">
        <v>0.06</v>
      </c>
      <c r="N1956">
        <v>0</v>
      </c>
    </row>
    <row r="1957" spans="1:14">
      <c r="A1957" t="s">
        <v>3764</v>
      </c>
      <c r="B1957">
        <v>12</v>
      </c>
      <c r="C1957">
        <v>2132916</v>
      </c>
      <c r="D1957">
        <v>2134356</v>
      </c>
      <c r="E1957">
        <v>1.4</v>
      </c>
      <c r="F1957">
        <v>2</v>
      </c>
      <c r="G1957" t="s">
        <v>18</v>
      </c>
      <c r="H1957">
        <v>1</v>
      </c>
      <c r="I1957" t="s">
        <v>3765</v>
      </c>
      <c r="L1957">
        <v>0.7</v>
      </c>
      <c r="M1957">
        <v>0.3</v>
      </c>
      <c r="N1957">
        <v>0</v>
      </c>
    </row>
    <row r="1958" spans="1:14">
      <c r="A1958" t="s">
        <v>3766</v>
      </c>
      <c r="B1958">
        <v>12</v>
      </c>
      <c r="C1958">
        <v>2511576</v>
      </c>
      <c r="D1958">
        <v>2515762</v>
      </c>
      <c r="E1958">
        <v>4.2</v>
      </c>
      <c r="F1958">
        <v>4</v>
      </c>
      <c r="G1958" t="s">
        <v>25</v>
      </c>
      <c r="H1958">
        <v>1</v>
      </c>
      <c r="I1958" t="s">
        <v>3767</v>
      </c>
      <c r="L1958">
        <v>0.57999999999999996</v>
      </c>
      <c r="M1958">
        <v>0.28000000000000003</v>
      </c>
      <c r="N1958">
        <v>0</v>
      </c>
    </row>
    <row r="1959" spans="1:14">
      <c r="A1959" t="s">
        <v>3768</v>
      </c>
      <c r="B1959">
        <v>12</v>
      </c>
      <c r="C1959">
        <v>2837698</v>
      </c>
      <c r="D1959">
        <v>2842159</v>
      </c>
      <c r="E1959">
        <v>4.5</v>
      </c>
      <c r="F1959">
        <v>5</v>
      </c>
      <c r="G1959" t="s">
        <v>25</v>
      </c>
      <c r="H1959">
        <v>2</v>
      </c>
      <c r="I1959" t="s">
        <v>3769</v>
      </c>
      <c r="L1959">
        <v>0.76</v>
      </c>
      <c r="M1959">
        <v>0.93</v>
      </c>
      <c r="N1959">
        <v>0</v>
      </c>
    </row>
    <row r="1960" spans="1:14">
      <c r="A1960" t="s">
        <v>3770</v>
      </c>
      <c r="B1960">
        <v>12</v>
      </c>
      <c r="C1960">
        <v>3265446</v>
      </c>
      <c r="D1960">
        <v>3266562</v>
      </c>
      <c r="E1960">
        <v>1.1000000000000001</v>
      </c>
      <c r="F1960">
        <v>0</v>
      </c>
      <c r="G1960" t="s">
        <v>18</v>
      </c>
      <c r="H1960">
        <v>1</v>
      </c>
      <c r="I1960" t="s">
        <v>3771</v>
      </c>
      <c r="L1960">
        <v>0</v>
      </c>
      <c r="N1960">
        <v>0</v>
      </c>
    </row>
    <row r="1961" spans="1:14">
      <c r="A1961" t="s">
        <v>3772</v>
      </c>
      <c r="B1961">
        <v>12</v>
      </c>
      <c r="C1961">
        <v>3466540</v>
      </c>
      <c r="D1961">
        <v>3471108</v>
      </c>
      <c r="E1961">
        <v>4.5999999999999996</v>
      </c>
      <c r="F1961">
        <v>9</v>
      </c>
      <c r="G1961" t="s">
        <v>25</v>
      </c>
      <c r="H1961">
        <v>2</v>
      </c>
      <c r="I1961" t="s">
        <v>3773</v>
      </c>
      <c r="L1961">
        <v>0</v>
      </c>
      <c r="N1961">
        <v>0</v>
      </c>
    </row>
    <row r="1962" spans="1:14">
      <c r="A1962" t="s">
        <v>3774</v>
      </c>
      <c r="B1962">
        <v>12</v>
      </c>
      <c r="C1962">
        <v>3533880</v>
      </c>
      <c r="D1962">
        <v>3536510</v>
      </c>
      <c r="E1962">
        <v>2.6</v>
      </c>
      <c r="F1962">
        <v>0</v>
      </c>
      <c r="G1962" t="s">
        <v>25</v>
      </c>
      <c r="H1962">
        <v>1</v>
      </c>
      <c r="I1962" t="s">
        <v>3775</v>
      </c>
      <c r="L1962">
        <v>0.61</v>
      </c>
      <c r="M1962">
        <v>0.88</v>
      </c>
      <c r="N1962">
        <v>0</v>
      </c>
    </row>
    <row r="1963" spans="1:14">
      <c r="A1963" t="s">
        <v>3776</v>
      </c>
      <c r="B1963">
        <v>12</v>
      </c>
      <c r="C1963">
        <v>3618986</v>
      </c>
      <c r="D1963">
        <v>3625006</v>
      </c>
      <c r="E1963">
        <v>6</v>
      </c>
      <c r="F1963">
        <v>9</v>
      </c>
      <c r="G1963" t="s">
        <v>18</v>
      </c>
      <c r="H1963">
        <v>1</v>
      </c>
      <c r="I1963" t="s">
        <v>3777</v>
      </c>
      <c r="L1963">
        <v>0.6</v>
      </c>
      <c r="M1963">
        <v>0.45</v>
      </c>
      <c r="N1963">
        <v>0</v>
      </c>
    </row>
    <row r="1964" spans="1:14">
      <c r="A1964" t="s">
        <v>3778</v>
      </c>
      <c r="B1964">
        <v>12</v>
      </c>
      <c r="C1964">
        <v>3638719</v>
      </c>
      <c r="D1964">
        <v>3639885</v>
      </c>
      <c r="E1964">
        <v>1.2</v>
      </c>
      <c r="F1964">
        <v>0</v>
      </c>
      <c r="G1964" t="s">
        <v>25</v>
      </c>
      <c r="H1964">
        <v>1</v>
      </c>
      <c r="I1964" t="s">
        <v>3779</v>
      </c>
      <c r="L1964">
        <v>0</v>
      </c>
      <c r="M1964">
        <v>0.6</v>
      </c>
      <c r="N1964">
        <v>0</v>
      </c>
    </row>
    <row r="1965" spans="1:14">
      <c r="A1965" t="s">
        <v>3780</v>
      </c>
      <c r="B1965">
        <v>12</v>
      </c>
      <c r="C1965">
        <v>3660399</v>
      </c>
      <c r="D1965">
        <v>3663249</v>
      </c>
      <c r="E1965">
        <v>2.9</v>
      </c>
      <c r="F1965">
        <v>7</v>
      </c>
      <c r="G1965" t="s">
        <v>18</v>
      </c>
      <c r="H1965">
        <v>1</v>
      </c>
      <c r="I1965" t="s">
        <v>3781</v>
      </c>
      <c r="L1965">
        <v>0</v>
      </c>
      <c r="N1965">
        <v>0</v>
      </c>
    </row>
    <row r="1966" spans="1:14">
      <c r="A1966" t="s">
        <v>3782</v>
      </c>
      <c r="B1966">
        <v>12</v>
      </c>
      <c r="C1966">
        <v>3777563</v>
      </c>
      <c r="D1966">
        <v>3783644</v>
      </c>
      <c r="E1966">
        <v>6.1</v>
      </c>
      <c r="F1966">
        <v>10</v>
      </c>
      <c r="G1966" t="s">
        <v>25</v>
      </c>
      <c r="H1966">
        <v>2</v>
      </c>
      <c r="I1966" t="s">
        <v>3783</v>
      </c>
      <c r="L1966">
        <v>0.35</v>
      </c>
      <c r="M1966">
        <v>0.44</v>
      </c>
      <c r="N1966">
        <v>0</v>
      </c>
    </row>
    <row r="1967" spans="1:14">
      <c r="A1967" t="s">
        <v>3784</v>
      </c>
      <c r="B1967">
        <v>12</v>
      </c>
      <c r="C1967">
        <v>3855727</v>
      </c>
      <c r="D1967">
        <v>3868916</v>
      </c>
      <c r="E1967">
        <v>13.2</v>
      </c>
      <c r="F1967">
        <v>16</v>
      </c>
      <c r="G1967" t="s">
        <v>18</v>
      </c>
      <c r="H1967">
        <v>1</v>
      </c>
      <c r="I1967" t="s">
        <v>3785</v>
      </c>
      <c r="L1967">
        <v>0</v>
      </c>
      <c r="M1967">
        <v>0.05</v>
      </c>
      <c r="N1967">
        <v>0</v>
      </c>
    </row>
    <row r="1968" spans="1:14">
      <c r="A1968" t="s">
        <v>3786</v>
      </c>
      <c r="B1968">
        <v>12</v>
      </c>
      <c r="C1968">
        <v>3970166</v>
      </c>
      <c r="D1968">
        <v>3972524</v>
      </c>
      <c r="E1968">
        <v>2.4</v>
      </c>
      <c r="F1968">
        <v>1</v>
      </c>
      <c r="G1968" t="s">
        <v>25</v>
      </c>
      <c r="H1968">
        <v>1</v>
      </c>
      <c r="I1968" t="s">
        <v>3787</v>
      </c>
      <c r="L1968">
        <v>0.28999999999999998</v>
      </c>
      <c r="M1968">
        <v>0.19</v>
      </c>
      <c r="N1968">
        <v>0</v>
      </c>
    </row>
    <row r="1969" spans="1:14">
      <c r="A1969" t="s">
        <v>3788</v>
      </c>
      <c r="B1969">
        <v>12</v>
      </c>
      <c r="C1969">
        <v>4263463</v>
      </c>
      <c r="D1969">
        <v>4265263</v>
      </c>
      <c r="E1969">
        <v>1.8</v>
      </c>
      <c r="F1969">
        <v>0</v>
      </c>
      <c r="G1969" t="s">
        <v>25</v>
      </c>
      <c r="H1969">
        <v>1</v>
      </c>
      <c r="I1969" t="s">
        <v>3789</v>
      </c>
      <c r="L1969">
        <v>0</v>
      </c>
      <c r="N1969">
        <v>0</v>
      </c>
    </row>
    <row r="1970" spans="1:14">
      <c r="A1970" t="s">
        <v>3790</v>
      </c>
      <c r="B1970">
        <v>12</v>
      </c>
      <c r="C1970">
        <v>4827393</v>
      </c>
      <c r="D1970">
        <v>4839160</v>
      </c>
      <c r="E1970">
        <v>11.8</v>
      </c>
      <c r="F1970">
        <v>13</v>
      </c>
      <c r="G1970" t="s">
        <v>25</v>
      </c>
      <c r="H1970">
        <v>1</v>
      </c>
      <c r="I1970" t="s">
        <v>3791</v>
      </c>
      <c r="L1970">
        <v>0.52</v>
      </c>
      <c r="M1970">
        <v>0.53</v>
      </c>
      <c r="N1970">
        <v>0</v>
      </c>
    </row>
    <row r="1971" spans="1:14">
      <c r="A1971" t="s">
        <v>3792</v>
      </c>
      <c r="B1971">
        <v>12</v>
      </c>
      <c r="C1971">
        <v>4855509</v>
      </c>
      <c r="D1971">
        <v>4859055</v>
      </c>
      <c r="E1971">
        <v>3.5</v>
      </c>
      <c r="F1971">
        <v>6</v>
      </c>
      <c r="G1971" t="s">
        <v>18</v>
      </c>
      <c r="H1971">
        <v>1</v>
      </c>
      <c r="I1971" t="s">
        <v>3793</v>
      </c>
      <c r="L1971">
        <v>0</v>
      </c>
      <c r="N1971">
        <v>0</v>
      </c>
    </row>
    <row r="1972" spans="1:14">
      <c r="A1972" t="s">
        <v>3794</v>
      </c>
      <c r="B1972">
        <v>12</v>
      </c>
      <c r="C1972">
        <v>6653214</v>
      </c>
      <c r="D1972">
        <v>6662008</v>
      </c>
      <c r="E1972">
        <v>8.8000000000000007</v>
      </c>
      <c r="F1972">
        <v>19</v>
      </c>
      <c r="G1972" t="s">
        <v>25</v>
      </c>
      <c r="H1972">
        <v>1</v>
      </c>
      <c r="I1972" t="s">
        <v>3795</v>
      </c>
      <c r="L1972">
        <v>0.42</v>
      </c>
      <c r="M1972">
        <v>0.35</v>
      </c>
      <c r="N1972">
        <v>0</v>
      </c>
    </row>
    <row r="1973" spans="1:14">
      <c r="A1973" t="s">
        <v>3796</v>
      </c>
      <c r="B1973">
        <v>12</v>
      </c>
      <c r="C1973">
        <v>7095797</v>
      </c>
      <c r="D1973">
        <v>7097473</v>
      </c>
      <c r="E1973">
        <v>1.7</v>
      </c>
      <c r="F1973">
        <v>1</v>
      </c>
      <c r="G1973" t="s">
        <v>25</v>
      </c>
      <c r="H1973">
        <v>1</v>
      </c>
      <c r="I1973" t="s">
        <v>3797</v>
      </c>
      <c r="L1973">
        <v>0</v>
      </c>
      <c r="N1973">
        <v>0</v>
      </c>
    </row>
    <row r="1974" spans="1:14">
      <c r="A1974" t="s">
        <v>3798</v>
      </c>
      <c r="B1974">
        <v>12</v>
      </c>
      <c r="C1974">
        <v>7276000</v>
      </c>
      <c r="D1974">
        <v>7281452</v>
      </c>
      <c r="E1974">
        <v>5.5</v>
      </c>
      <c r="F1974">
        <v>4</v>
      </c>
      <c r="G1974" t="s">
        <v>25</v>
      </c>
      <c r="H1974">
        <v>1</v>
      </c>
      <c r="I1974" t="s">
        <v>3799</v>
      </c>
      <c r="L1974">
        <v>0.04</v>
      </c>
      <c r="M1974">
        <v>0.06</v>
      </c>
      <c r="N1974">
        <v>0</v>
      </c>
    </row>
    <row r="1975" spans="1:14">
      <c r="A1975" t="s">
        <v>3800</v>
      </c>
      <c r="B1975">
        <v>12</v>
      </c>
      <c r="C1975">
        <v>7671359</v>
      </c>
      <c r="D1975">
        <v>7673018</v>
      </c>
      <c r="E1975">
        <v>1.7</v>
      </c>
      <c r="F1975">
        <v>0</v>
      </c>
      <c r="G1975" t="s">
        <v>18</v>
      </c>
      <c r="H1975">
        <v>1</v>
      </c>
      <c r="I1975" t="s">
        <v>3801</v>
      </c>
      <c r="L1975">
        <v>0</v>
      </c>
      <c r="N1975">
        <v>0</v>
      </c>
    </row>
    <row r="1976" spans="1:14">
      <c r="A1976" t="s">
        <v>3802</v>
      </c>
      <c r="B1976">
        <v>12</v>
      </c>
      <c r="C1976">
        <v>7739778</v>
      </c>
      <c r="D1976">
        <v>7742413</v>
      </c>
      <c r="E1976">
        <v>2.6</v>
      </c>
      <c r="F1976">
        <v>1</v>
      </c>
      <c r="G1976" t="s">
        <v>25</v>
      </c>
      <c r="H1976">
        <v>1</v>
      </c>
      <c r="I1976" t="s">
        <v>3803</v>
      </c>
      <c r="L1976">
        <v>1</v>
      </c>
      <c r="M1976">
        <v>0.97</v>
      </c>
      <c r="N1976">
        <v>0</v>
      </c>
    </row>
    <row r="1977" spans="1:14">
      <c r="A1977" t="s">
        <v>3804</v>
      </c>
      <c r="B1977">
        <v>12</v>
      </c>
      <c r="C1977">
        <v>7812555</v>
      </c>
      <c r="D1977">
        <v>7815918</v>
      </c>
      <c r="E1977">
        <v>3.4</v>
      </c>
      <c r="F1977">
        <v>7</v>
      </c>
      <c r="G1977" t="s">
        <v>18</v>
      </c>
      <c r="H1977">
        <v>2</v>
      </c>
      <c r="I1977" t="s">
        <v>3805</v>
      </c>
      <c r="L1977">
        <v>1</v>
      </c>
      <c r="M1977">
        <v>0.96</v>
      </c>
      <c r="N1977">
        <v>0</v>
      </c>
    </row>
    <row r="1978" spans="1:14">
      <c r="A1978" t="s">
        <v>3806</v>
      </c>
      <c r="B1978">
        <v>12</v>
      </c>
      <c r="C1978">
        <v>7944119</v>
      </c>
      <c r="D1978">
        <v>7948835</v>
      </c>
      <c r="E1978">
        <v>4.7</v>
      </c>
      <c r="F1978">
        <v>4</v>
      </c>
      <c r="G1978" t="s">
        <v>18</v>
      </c>
      <c r="H1978">
        <v>1</v>
      </c>
      <c r="I1978" t="s">
        <v>3807</v>
      </c>
      <c r="L1978">
        <v>0.4</v>
      </c>
      <c r="M1978">
        <v>0.32</v>
      </c>
      <c r="N1978">
        <v>0</v>
      </c>
    </row>
    <row r="1979" spans="1:14">
      <c r="A1979" t="s">
        <v>3808</v>
      </c>
      <c r="B1979">
        <v>12</v>
      </c>
      <c r="C1979">
        <v>8233725</v>
      </c>
      <c r="D1979">
        <v>8240415</v>
      </c>
      <c r="E1979">
        <v>6.7</v>
      </c>
      <c r="F1979">
        <v>20</v>
      </c>
      <c r="G1979" t="s">
        <v>18</v>
      </c>
      <c r="H1979">
        <v>1</v>
      </c>
      <c r="I1979" t="s">
        <v>3809</v>
      </c>
      <c r="L1979">
        <v>0.42</v>
      </c>
      <c r="M1979">
        <v>0.33</v>
      </c>
      <c r="N1979">
        <v>0</v>
      </c>
    </row>
    <row r="1980" spans="1:14">
      <c r="A1980" t="s">
        <v>3810</v>
      </c>
      <c r="B1980">
        <v>12</v>
      </c>
      <c r="C1980">
        <v>8466559</v>
      </c>
      <c r="D1980">
        <v>8471902</v>
      </c>
      <c r="E1980">
        <v>5.3</v>
      </c>
      <c r="F1980">
        <v>6</v>
      </c>
      <c r="G1980" t="s">
        <v>25</v>
      </c>
      <c r="H1980">
        <v>1</v>
      </c>
      <c r="I1980" t="s">
        <v>3811</v>
      </c>
      <c r="L1980">
        <v>0</v>
      </c>
      <c r="N1980">
        <v>0</v>
      </c>
    </row>
    <row r="1981" spans="1:14">
      <c r="A1981" t="s">
        <v>3812</v>
      </c>
      <c r="B1981">
        <v>12</v>
      </c>
      <c r="C1981">
        <v>8560114</v>
      </c>
      <c r="D1981">
        <v>8565743</v>
      </c>
      <c r="E1981">
        <v>5.6</v>
      </c>
      <c r="F1981">
        <v>3</v>
      </c>
      <c r="G1981" t="s">
        <v>25</v>
      </c>
      <c r="H1981">
        <v>1</v>
      </c>
      <c r="I1981" t="s">
        <v>3813</v>
      </c>
      <c r="L1981">
        <v>0.26</v>
      </c>
      <c r="M1981">
        <v>0.18</v>
      </c>
      <c r="N1981">
        <v>0</v>
      </c>
    </row>
    <row r="1982" spans="1:14">
      <c r="A1982" t="s">
        <v>3814</v>
      </c>
      <c r="B1982">
        <v>12</v>
      </c>
      <c r="C1982">
        <v>8949802</v>
      </c>
      <c r="D1982">
        <v>8951289</v>
      </c>
      <c r="E1982">
        <v>1.5</v>
      </c>
      <c r="F1982">
        <v>1</v>
      </c>
      <c r="G1982" t="s">
        <v>25</v>
      </c>
      <c r="H1982">
        <v>1</v>
      </c>
      <c r="I1982" t="s">
        <v>431</v>
      </c>
      <c r="L1982">
        <v>0</v>
      </c>
      <c r="N1982">
        <v>0</v>
      </c>
    </row>
    <row r="1983" spans="1:14">
      <c r="A1983" t="s">
        <v>3815</v>
      </c>
      <c r="B1983">
        <v>12</v>
      </c>
      <c r="C1983">
        <v>9368146</v>
      </c>
      <c r="D1983">
        <v>9371934</v>
      </c>
      <c r="E1983">
        <v>3.8</v>
      </c>
      <c r="F1983">
        <v>2</v>
      </c>
      <c r="G1983" t="s">
        <v>18</v>
      </c>
      <c r="H1983">
        <v>1</v>
      </c>
      <c r="I1983" t="s">
        <v>3816</v>
      </c>
      <c r="L1983">
        <v>0.09</v>
      </c>
      <c r="M1983">
        <v>0.12</v>
      </c>
      <c r="N1983">
        <v>0</v>
      </c>
    </row>
    <row r="1984" spans="1:14">
      <c r="A1984" t="s">
        <v>3817</v>
      </c>
      <c r="B1984">
        <v>12</v>
      </c>
      <c r="C1984">
        <v>9420376</v>
      </c>
      <c r="D1984">
        <v>9426343</v>
      </c>
      <c r="E1984">
        <v>6</v>
      </c>
      <c r="F1984">
        <v>11</v>
      </c>
      <c r="G1984" t="s">
        <v>25</v>
      </c>
      <c r="H1984">
        <v>7</v>
      </c>
      <c r="I1984" t="s">
        <v>3818</v>
      </c>
      <c r="L1984">
        <v>0</v>
      </c>
      <c r="N1984">
        <v>0</v>
      </c>
    </row>
    <row r="1985" spans="1:14">
      <c r="A1985" t="s">
        <v>3819</v>
      </c>
      <c r="B1985">
        <v>12</v>
      </c>
      <c r="C1985">
        <v>9785430</v>
      </c>
      <c r="D1985">
        <v>9787505</v>
      </c>
      <c r="E1985">
        <v>2.1</v>
      </c>
      <c r="F1985">
        <v>0</v>
      </c>
      <c r="G1985" t="s">
        <v>18</v>
      </c>
      <c r="H1985">
        <v>1</v>
      </c>
      <c r="I1985" t="s">
        <v>3820</v>
      </c>
      <c r="L1985">
        <v>0</v>
      </c>
      <c r="N1985">
        <v>0</v>
      </c>
    </row>
    <row r="1986" spans="1:14">
      <c r="A1986" t="s">
        <v>3821</v>
      </c>
      <c r="B1986">
        <v>12</v>
      </c>
      <c r="C1986">
        <v>9849402</v>
      </c>
      <c r="D1986">
        <v>9853833</v>
      </c>
      <c r="E1986">
        <v>4.4000000000000004</v>
      </c>
      <c r="F1986">
        <v>7</v>
      </c>
      <c r="G1986" t="s">
        <v>25</v>
      </c>
      <c r="H1986">
        <v>1</v>
      </c>
      <c r="I1986" t="s">
        <v>3822</v>
      </c>
      <c r="L1986">
        <v>0.75</v>
      </c>
      <c r="M1986">
        <v>0.67</v>
      </c>
      <c r="N1986">
        <v>0</v>
      </c>
    </row>
    <row r="1987" spans="1:14">
      <c r="A1987" t="s">
        <v>3823</v>
      </c>
      <c r="B1987">
        <v>12</v>
      </c>
      <c r="C1987">
        <v>9913934</v>
      </c>
      <c r="D1987">
        <v>9917258</v>
      </c>
      <c r="E1987">
        <v>3.3</v>
      </c>
      <c r="F1987">
        <v>4</v>
      </c>
      <c r="G1987" t="s">
        <v>25</v>
      </c>
      <c r="H1987">
        <v>1</v>
      </c>
      <c r="I1987" t="s">
        <v>3824</v>
      </c>
      <c r="L1987">
        <v>0.89</v>
      </c>
      <c r="M1987">
        <v>0.94</v>
      </c>
      <c r="N1987">
        <v>0</v>
      </c>
    </row>
    <row r="1988" spans="1:14">
      <c r="A1988" t="s">
        <v>3825</v>
      </c>
      <c r="B1988">
        <v>12</v>
      </c>
      <c r="C1988">
        <v>10075253</v>
      </c>
      <c r="D1988">
        <v>10079963</v>
      </c>
      <c r="E1988">
        <v>4.7</v>
      </c>
      <c r="F1988">
        <v>8</v>
      </c>
      <c r="G1988" t="s">
        <v>18</v>
      </c>
      <c r="H1988">
        <v>1</v>
      </c>
      <c r="I1988" t="s">
        <v>3826</v>
      </c>
      <c r="L1988">
        <v>0.21</v>
      </c>
      <c r="M1988">
        <v>0.22</v>
      </c>
      <c r="N1988">
        <v>0</v>
      </c>
    </row>
    <row r="1989" spans="1:14">
      <c r="A1989" t="s">
        <v>3827</v>
      </c>
      <c r="B1989">
        <v>12</v>
      </c>
      <c r="C1989">
        <v>10106872</v>
      </c>
      <c r="D1989">
        <v>10116801</v>
      </c>
      <c r="E1989">
        <v>9.9</v>
      </c>
      <c r="F1989">
        <v>8</v>
      </c>
      <c r="G1989" t="s">
        <v>25</v>
      </c>
      <c r="H1989">
        <v>1</v>
      </c>
      <c r="I1989" t="s">
        <v>3828</v>
      </c>
      <c r="L1989">
        <v>0</v>
      </c>
      <c r="N1989">
        <v>0</v>
      </c>
    </row>
    <row r="1990" spans="1:14">
      <c r="A1990" t="s">
        <v>3829</v>
      </c>
      <c r="B1990">
        <v>12</v>
      </c>
      <c r="C1990">
        <v>10248420</v>
      </c>
      <c r="D1990">
        <v>10253290</v>
      </c>
      <c r="E1990">
        <v>4.9000000000000004</v>
      </c>
      <c r="F1990">
        <v>12</v>
      </c>
      <c r="G1990" t="s">
        <v>25</v>
      </c>
      <c r="H1990">
        <v>1</v>
      </c>
      <c r="I1990" t="s">
        <v>3830</v>
      </c>
      <c r="L1990">
        <v>0.53</v>
      </c>
      <c r="M1990">
        <v>0.51</v>
      </c>
      <c r="N1990">
        <v>0</v>
      </c>
    </row>
    <row r="1991" spans="1:14">
      <c r="A1991" t="s">
        <v>3831</v>
      </c>
      <c r="B1991">
        <v>12</v>
      </c>
      <c r="C1991">
        <v>10376433</v>
      </c>
      <c r="D1991">
        <v>10381530</v>
      </c>
      <c r="E1991">
        <v>5.0999999999999996</v>
      </c>
      <c r="F1991">
        <v>5</v>
      </c>
      <c r="G1991" t="s">
        <v>25</v>
      </c>
      <c r="H1991">
        <v>1</v>
      </c>
      <c r="I1991" t="s">
        <v>3832</v>
      </c>
      <c r="L1991">
        <v>0</v>
      </c>
      <c r="N1991">
        <v>0</v>
      </c>
    </row>
    <row r="1992" spans="1:14">
      <c r="A1992" t="s">
        <v>3833</v>
      </c>
      <c r="B1992">
        <v>12</v>
      </c>
      <c r="C1992">
        <v>10395233</v>
      </c>
      <c r="D1992">
        <v>10399997</v>
      </c>
      <c r="E1992">
        <v>4.8</v>
      </c>
      <c r="F1992">
        <v>3</v>
      </c>
      <c r="G1992" t="s">
        <v>25</v>
      </c>
      <c r="H1992">
        <v>1</v>
      </c>
      <c r="I1992" t="s">
        <v>3834</v>
      </c>
      <c r="L1992">
        <v>0.33</v>
      </c>
      <c r="M1992">
        <v>0.2</v>
      </c>
      <c r="N1992">
        <v>0</v>
      </c>
    </row>
    <row r="1993" spans="1:14">
      <c r="A1993" t="s">
        <v>3835</v>
      </c>
      <c r="B1993">
        <v>12</v>
      </c>
      <c r="C1993">
        <v>10426246</v>
      </c>
      <c r="D1993">
        <v>10435160</v>
      </c>
      <c r="E1993">
        <v>8.9</v>
      </c>
      <c r="F1993">
        <v>6</v>
      </c>
      <c r="G1993" t="s">
        <v>25</v>
      </c>
      <c r="H1993">
        <v>1</v>
      </c>
      <c r="I1993" t="s">
        <v>3836</v>
      </c>
      <c r="L1993">
        <v>0</v>
      </c>
      <c r="N1993">
        <v>0</v>
      </c>
    </row>
    <row r="1994" spans="1:14">
      <c r="A1994" t="s">
        <v>3837</v>
      </c>
      <c r="B1994">
        <v>12</v>
      </c>
      <c r="C1994">
        <v>10507085</v>
      </c>
      <c r="D1994">
        <v>10513232</v>
      </c>
      <c r="E1994">
        <v>6.1</v>
      </c>
      <c r="F1994">
        <v>8</v>
      </c>
      <c r="G1994" t="s">
        <v>25</v>
      </c>
      <c r="H1994">
        <v>1</v>
      </c>
      <c r="I1994" t="s">
        <v>3838</v>
      </c>
      <c r="L1994">
        <v>0</v>
      </c>
      <c r="N1994">
        <v>0</v>
      </c>
    </row>
    <row r="1995" spans="1:14">
      <c r="A1995" t="s">
        <v>3839</v>
      </c>
      <c r="B1995">
        <v>12</v>
      </c>
      <c r="C1995">
        <v>10616258</v>
      </c>
      <c r="D1995">
        <v>10620751</v>
      </c>
      <c r="E1995">
        <v>4.5</v>
      </c>
      <c r="F1995">
        <v>5</v>
      </c>
      <c r="G1995" t="s">
        <v>18</v>
      </c>
      <c r="H1995">
        <v>1</v>
      </c>
      <c r="I1995" t="s">
        <v>3840</v>
      </c>
      <c r="L1995">
        <v>0.38</v>
      </c>
      <c r="M1995">
        <v>0.65</v>
      </c>
      <c r="N1995">
        <v>0</v>
      </c>
    </row>
    <row r="1996" spans="1:14">
      <c r="A1996" t="s">
        <v>3841</v>
      </c>
      <c r="B1996">
        <v>12</v>
      </c>
      <c r="C1996">
        <v>10637412</v>
      </c>
      <c r="D1996">
        <v>10641896</v>
      </c>
      <c r="E1996">
        <v>4.5</v>
      </c>
      <c r="F1996">
        <v>5</v>
      </c>
      <c r="G1996" t="s">
        <v>18</v>
      </c>
      <c r="H1996">
        <v>1</v>
      </c>
      <c r="I1996" t="s">
        <v>3840</v>
      </c>
      <c r="L1996">
        <v>1</v>
      </c>
      <c r="M1996">
        <v>0.97</v>
      </c>
      <c r="N1996">
        <v>0</v>
      </c>
    </row>
    <row r="1997" spans="1:14">
      <c r="A1997" t="s">
        <v>3842</v>
      </c>
      <c r="B1997">
        <v>12</v>
      </c>
      <c r="C1997">
        <v>10761792</v>
      </c>
      <c r="D1997">
        <v>10764564</v>
      </c>
      <c r="E1997">
        <v>2.8</v>
      </c>
      <c r="F1997">
        <v>6</v>
      </c>
      <c r="G1997" t="s">
        <v>18</v>
      </c>
      <c r="H1997">
        <v>1</v>
      </c>
      <c r="I1997" t="s">
        <v>3843</v>
      </c>
      <c r="L1997">
        <v>0.98</v>
      </c>
      <c r="M1997">
        <v>0.96</v>
      </c>
      <c r="N1997">
        <v>0</v>
      </c>
    </row>
    <row r="1998" spans="1:14">
      <c r="A1998" t="s">
        <v>3844</v>
      </c>
      <c r="B1998">
        <v>12</v>
      </c>
      <c r="C1998">
        <v>10764763</v>
      </c>
      <c r="D1998">
        <v>10767595</v>
      </c>
      <c r="E1998">
        <v>2.8</v>
      </c>
      <c r="F1998">
        <v>3</v>
      </c>
      <c r="G1998" t="s">
        <v>25</v>
      </c>
      <c r="H1998">
        <v>2</v>
      </c>
      <c r="I1998" t="s">
        <v>3845</v>
      </c>
      <c r="L1998">
        <v>0</v>
      </c>
      <c r="N1998">
        <v>0</v>
      </c>
    </row>
    <row r="1999" spans="1:14">
      <c r="A1999" t="s">
        <v>3846</v>
      </c>
      <c r="B1999">
        <v>12</v>
      </c>
      <c r="C1999">
        <v>10796942</v>
      </c>
      <c r="D1999">
        <v>10799294</v>
      </c>
      <c r="E1999">
        <v>2.4</v>
      </c>
      <c r="F1999">
        <v>0</v>
      </c>
      <c r="G1999" t="s">
        <v>18</v>
      </c>
      <c r="H1999">
        <v>1</v>
      </c>
      <c r="I1999" t="s">
        <v>3847</v>
      </c>
      <c r="L1999">
        <v>0</v>
      </c>
      <c r="N1999">
        <v>0</v>
      </c>
    </row>
    <row r="2000" spans="1:14">
      <c r="A2000" t="s">
        <v>3848</v>
      </c>
      <c r="B2000">
        <v>12</v>
      </c>
      <c r="C2000">
        <v>10810097</v>
      </c>
      <c r="D2000">
        <v>10817934</v>
      </c>
      <c r="E2000">
        <v>7.8</v>
      </c>
      <c r="F2000">
        <v>2</v>
      </c>
      <c r="G2000" t="s">
        <v>18</v>
      </c>
      <c r="H2000">
        <v>1</v>
      </c>
      <c r="I2000" t="s">
        <v>3849</v>
      </c>
      <c r="L2000">
        <v>0</v>
      </c>
      <c r="N2000">
        <v>0</v>
      </c>
    </row>
    <row r="2001" spans="1:14">
      <c r="A2001" t="s">
        <v>3850</v>
      </c>
      <c r="B2001">
        <v>12</v>
      </c>
      <c r="C2001">
        <v>11008713</v>
      </c>
      <c r="D2001">
        <v>11009357</v>
      </c>
      <c r="E2001">
        <v>0.6</v>
      </c>
      <c r="F2001">
        <v>0</v>
      </c>
      <c r="G2001" t="s">
        <v>25</v>
      </c>
      <c r="H2001">
        <v>1</v>
      </c>
      <c r="I2001" t="s">
        <v>3851</v>
      </c>
      <c r="L2001">
        <v>1.74</v>
      </c>
      <c r="M2001">
        <v>0.92</v>
      </c>
      <c r="N2001">
        <v>0</v>
      </c>
    </row>
    <row r="2002" spans="1:14">
      <c r="A2002" t="s">
        <v>3852</v>
      </c>
      <c r="B2002">
        <v>12</v>
      </c>
      <c r="C2002">
        <v>11187426</v>
      </c>
      <c r="D2002">
        <v>11188331</v>
      </c>
      <c r="E2002">
        <v>0.9</v>
      </c>
      <c r="F2002">
        <v>0</v>
      </c>
      <c r="G2002" t="s">
        <v>25</v>
      </c>
      <c r="H2002">
        <v>1</v>
      </c>
      <c r="I2002" t="s">
        <v>3853</v>
      </c>
      <c r="L2002">
        <v>0</v>
      </c>
      <c r="N2002">
        <v>0</v>
      </c>
    </row>
    <row r="2003" spans="1:14">
      <c r="A2003" t="s">
        <v>3854</v>
      </c>
      <c r="B2003">
        <v>12</v>
      </c>
      <c r="C2003">
        <v>11195205</v>
      </c>
      <c r="D2003">
        <v>11202410</v>
      </c>
      <c r="E2003">
        <v>7.2</v>
      </c>
      <c r="F2003">
        <v>11</v>
      </c>
      <c r="G2003" t="s">
        <v>25</v>
      </c>
      <c r="H2003">
        <v>2</v>
      </c>
      <c r="I2003" t="s">
        <v>3855</v>
      </c>
      <c r="L2003">
        <v>0.61</v>
      </c>
      <c r="M2003">
        <v>0.49</v>
      </c>
      <c r="N2003">
        <v>0</v>
      </c>
    </row>
    <row r="2004" spans="1:14">
      <c r="A2004" t="s">
        <v>3856</v>
      </c>
      <c r="B2004">
        <v>12</v>
      </c>
      <c r="C2004">
        <v>11299533</v>
      </c>
      <c r="D2004">
        <v>11304217</v>
      </c>
      <c r="E2004">
        <v>4.7</v>
      </c>
      <c r="F2004">
        <v>7</v>
      </c>
      <c r="G2004" t="s">
        <v>18</v>
      </c>
      <c r="H2004">
        <v>1</v>
      </c>
      <c r="I2004" t="s">
        <v>3857</v>
      </c>
      <c r="L2004">
        <v>0</v>
      </c>
      <c r="N2004">
        <v>0</v>
      </c>
    </row>
    <row r="2005" spans="1:14">
      <c r="A2005" t="s">
        <v>3858</v>
      </c>
      <c r="B2005">
        <v>12</v>
      </c>
      <c r="C2005">
        <v>11472917</v>
      </c>
      <c r="D2005">
        <v>11477176</v>
      </c>
      <c r="E2005">
        <v>4.3</v>
      </c>
      <c r="F2005">
        <v>3</v>
      </c>
      <c r="G2005" t="s">
        <v>25</v>
      </c>
      <c r="H2005">
        <v>1</v>
      </c>
      <c r="I2005" t="s">
        <v>3859</v>
      </c>
      <c r="L2005">
        <v>0.78</v>
      </c>
      <c r="M2005">
        <v>0.94</v>
      </c>
      <c r="N2005">
        <v>0</v>
      </c>
    </row>
    <row r="2006" spans="1:14">
      <c r="A2006" t="s">
        <v>3860</v>
      </c>
      <c r="B2006">
        <v>12</v>
      </c>
      <c r="C2006">
        <v>11573681</v>
      </c>
      <c r="D2006">
        <v>11582165</v>
      </c>
      <c r="E2006">
        <v>8.5</v>
      </c>
      <c r="F2006">
        <v>14</v>
      </c>
      <c r="G2006" t="s">
        <v>25</v>
      </c>
      <c r="H2006">
        <v>1</v>
      </c>
      <c r="I2006" t="s">
        <v>3861</v>
      </c>
      <c r="L2006">
        <v>0</v>
      </c>
      <c r="N2006">
        <v>0</v>
      </c>
    </row>
    <row r="2007" spans="1:14">
      <c r="A2007" t="s">
        <v>3862</v>
      </c>
      <c r="B2007">
        <v>12</v>
      </c>
      <c r="C2007">
        <v>11594356</v>
      </c>
      <c r="D2007">
        <v>11598197</v>
      </c>
      <c r="E2007">
        <v>3.8</v>
      </c>
      <c r="F2007">
        <v>5</v>
      </c>
      <c r="G2007" t="s">
        <v>25</v>
      </c>
      <c r="H2007">
        <v>1</v>
      </c>
      <c r="I2007" t="s">
        <v>3863</v>
      </c>
      <c r="L2007">
        <v>0.74</v>
      </c>
      <c r="M2007">
        <v>0.66</v>
      </c>
      <c r="N2007">
        <v>0</v>
      </c>
    </row>
    <row r="2008" spans="1:14">
      <c r="A2008" t="s">
        <v>3864</v>
      </c>
      <c r="B2008">
        <v>12</v>
      </c>
      <c r="C2008">
        <v>11685278</v>
      </c>
      <c r="D2008">
        <v>11685640</v>
      </c>
      <c r="E2008">
        <v>0.4</v>
      </c>
      <c r="F2008">
        <v>0</v>
      </c>
      <c r="G2008" t="s">
        <v>25</v>
      </c>
      <c r="H2008">
        <v>1</v>
      </c>
      <c r="I2008" t="s">
        <v>3865</v>
      </c>
      <c r="L2008">
        <v>0</v>
      </c>
      <c r="N2008">
        <v>0</v>
      </c>
    </row>
    <row r="2009" spans="1:14">
      <c r="A2009" t="s">
        <v>3866</v>
      </c>
      <c r="B2009">
        <v>12</v>
      </c>
      <c r="C2009">
        <v>11686602</v>
      </c>
      <c r="D2009">
        <v>11690787</v>
      </c>
      <c r="E2009">
        <v>4.2</v>
      </c>
      <c r="F2009">
        <v>3</v>
      </c>
      <c r="G2009" t="s">
        <v>18</v>
      </c>
      <c r="H2009">
        <v>1</v>
      </c>
      <c r="I2009" t="s">
        <v>3867</v>
      </c>
      <c r="L2009">
        <v>0.73</v>
      </c>
      <c r="M2009">
        <v>0.52</v>
      </c>
      <c r="N2009">
        <v>0</v>
      </c>
    </row>
    <row r="2010" spans="1:14">
      <c r="A2010" t="s">
        <v>3868</v>
      </c>
      <c r="B2010">
        <v>12</v>
      </c>
      <c r="C2010">
        <v>11796303</v>
      </c>
      <c r="D2010">
        <v>11803007</v>
      </c>
      <c r="E2010">
        <v>6.7</v>
      </c>
      <c r="F2010">
        <v>16</v>
      </c>
      <c r="G2010" t="s">
        <v>18</v>
      </c>
      <c r="H2010">
        <v>1</v>
      </c>
      <c r="I2010" t="s">
        <v>3869</v>
      </c>
      <c r="L2010">
        <v>0.05</v>
      </c>
      <c r="M2010">
        <v>0.05</v>
      </c>
      <c r="N2010">
        <v>0</v>
      </c>
    </row>
    <row r="2011" spans="1:14">
      <c r="A2011" t="s">
        <v>3870</v>
      </c>
      <c r="B2011">
        <v>12</v>
      </c>
      <c r="C2011">
        <v>11856253</v>
      </c>
      <c r="D2011">
        <v>11858614</v>
      </c>
      <c r="E2011">
        <v>2.4</v>
      </c>
      <c r="F2011">
        <v>2</v>
      </c>
      <c r="G2011" t="s">
        <v>18</v>
      </c>
      <c r="H2011">
        <v>1</v>
      </c>
      <c r="I2011" t="s">
        <v>3871</v>
      </c>
      <c r="L2011">
        <v>0.81</v>
      </c>
      <c r="M2011">
        <v>0.92</v>
      </c>
      <c r="N2011">
        <v>0</v>
      </c>
    </row>
    <row r="2012" spans="1:14">
      <c r="A2012" t="s">
        <v>3872</v>
      </c>
      <c r="B2012">
        <v>12</v>
      </c>
      <c r="C2012">
        <v>11967786</v>
      </c>
      <c r="D2012">
        <v>11969801</v>
      </c>
      <c r="E2012">
        <v>2</v>
      </c>
      <c r="F2012">
        <v>1</v>
      </c>
      <c r="G2012" t="s">
        <v>18</v>
      </c>
      <c r="H2012">
        <v>1</v>
      </c>
      <c r="I2012" t="s">
        <v>3873</v>
      </c>
      <c r="L2012">
        <v>0</v>
      </c>
      <c r="N2012">
        <v>0</v>
      </c>
    </row>
    <row r="2013" spans="1:14">
      <c r="A2013" t="s">
        <v>3874</v>
      </c>
      <c r="B2013">
        <v>12</v>
      </c>
      <c r="C2013">
        <v>12352885</v>
      </c>
      <c r="D2013">
        <v>12358314</v>
      </c>
      <c r="E2013">
        <v>5.4</v>
      </c>
      <c r="F2013">
        <v>6</v>
      </c>
      <c r="G2013" t="s">
        <v>25</v>
      </c>
      <c r="H2013">
        <v>1</v>
      </c>
      <c r="I2013" t="s">
        <v>3875</v>
      </c>
      <c r="L2013">
        <v>0</v>
      </c>
      <c r="N2013">
        <v>0</v>
      </c>
    </row>
    <row r="2014" spans="1:14">
      <c r="A2014" t="s">
        <v>3876</v>
      </c>
      <c r="B2014">
        <v>12</v>
      </c>
      <c r="C2014">
        <v>12494208</v>
      </c>
      <c r="D2014">
        <v>12497756</v>
      </c>
      <c r="E2014">
        <v>3.5</v>
      </c>
      <c r="F2014">
        <v>3</v>
      </c>
      <c r="G2014" t="s">
        <v>25</v>
      </c>
      <c r="H2014">
        <v>1</v>
      </c>
      <c r="I2014" t="s">
        <v>1604</v>
      </c>
      <c r="L2014">
        <v>0</v>
      </c>
      <c r="N2014">
        <v>0</v>
      </c>
    </row>
    <row r="2015" spans="1:14">
      <c r="A2015" t="s">
        <v>3877</v>
      </c>
      <c r="B2015">
        <v>12</v>
      </c>
      <c r="C2015">
        <v>12508302</v>
      </c>
      <c r="D2015">
        <v>12511624</v>
      </c>
      <c r="E2015">
        <v>3.3</v>
      </c>
      <c r="F2015">
        <v>1</v>
      </c>
      <c r="G2015" t="s">
        <v>25</v>
      </c>
      <c r="H2015">
        <v>1</v>
      </c>
      <c r="I2015" t="s">
        <v>1604</v>
      </c>
      <c r="L2015">
        <v>0</v>
      </c>
      <c r="N2015">
        <v>0</v>
      </c>
    </row>
    <row r="2016" spans="1:14">
      <c r="A2016" t="s">
        <v>3878</v>
      </c>
      <c r="B2016">
        <v>12</v>
      </c>
      <c r="C2016">
        <v>12578088</v>
      </c>
      <c r="D2016">
        <v>12581772</v>
      </c>
      <c r="E2016">
        <v>3.7</v>
      </c>
      <c r="F2016">
        <v>2</v>
      </c>
      <c r="G2016" t="s">
        <v>25</v>
      </c>
      <c r="H2016">
        <v>1</v>
      </c>
      <c r="I2016" t="s">
        <v>1604</v>
      </c>
      <c r="L2016">
        <v>0</v>
      </c>
      <c r="N2016">
        <v>0</v>
      </c>
    </row>
    <row r="2017" spans="1:14">
      <c r="A2017" t="s">
        <v>3879</v>
      </c>
      <c r="B2017">
        <v>12</v>
      </c>
      <c r="C2017">
        <v>13237397</v>
      </c>
      <c r="D2017">
        <v>13240341</v>
      </c>
      <c r="E2017">
        <v>2.9</v>
      </c>
      <c r="F2017">
        <v>5</v>
      </c>
      <c r="G2017" t="s">
        <v>25</v>
      </c>
      <c r="H2017">
        <v>1</v>
      </c>
      <c r="I2017" t="s">
        <v>3880</v>
      </c>
      <c r="L2017">
        <v>0.81</v>
      </c>
      <c r="M2017">
        <v>0.77</v>
      </c>
      <c r="N2017">
        <v>0</v>
      </c>
    </row>
    <row r="2018" spans="1:14">
      <c r="A2018" t="s">
        <v>3881</v>
      </c>
      <c r="B2018">
        <v>12</v>
      </c>
      <c r="C2018">
        <v>13268321</v>
      </c>
      <c r="D2018">
        <v>13273691</v>
      </c>
      <c r="E2018">
        <v>5.4</v>
      </c>
      <c r="F2018">
        <v>6</v>
      </c>
      <c r="G2018" t="s">
        <v>25</v>
      </c>
      <c r="H2018">
        <v>1</v>
      </c>
      <c r="I2018" t="s">
        <v>3882</v>
      </c>
      <c r="L2018">
        <v>0</v>
      </c>
      <c r="N2018">
        <v>0</v>
      </c>
    </row>
    <row r="2019" spans="1:14">
      <c r="A2019" t="s">
        <v>3883</v>
      </c>
      <c r="B2019">
        <v>12</v>
      </c>
      <c r="C2019">
        <v>13281822</v>
      </c>
      <c r="D2019">
        <v>13285143</v>
      </c>
      <c r="E2019">
        <v>3.3</v>
      </c>
      <c r="F2019">
        <v>2</v>
      </c>
      <c r="G2019" t="s">
        <v>25</v>
      </c>
      <c r="H2019">
        <v>1</v>
      </c>
      <c r="I2019" t="s">
        <v>3884</v>
      </c>
      <c r="L2019">
        <v>0.53</v>
      </c>
      <c r="M2019">
        <v>0.26</v>
      </c>
      <c r="N2019">
        <v>0</v>
      </c>
    </row>
    <row r="2020" spans="1:14">
      <c r="A2020" t="s">
        <v>3885</v>
      </c>
      <c r="B2020">
        <v>12</v>
      </c>
      <c r="C2020">
        <v>13327946</v>
      </c>
      <c r="D2020">
        <v>13328590</v>
      </c>
      <c r="E2020">
        <v>0.6</v>
      </c>
      <c r="F2020">
        <v>1</v>
      </c>
      <c r="G2020" t="s">
        <v>18</v>
      </c>
      <c r="H2020">
        <v>1</v>
      </c>
      <c r="I2020" t="s">
        <v>3886</v>
      </c>
      <c r="L2020">
        <v>0</v>
      </c>
      <c r="N2020">
        <v>0</v>
      </c>
    </row>
    <row r="2021" spans="1:14">
      <c r="A2021" t="s">
        <v>3887</v>
      </c>
      <c r="B2021">
        <v>12</v>
      </c>
      <c r="C2021">
        <v>13352757</v>
      </c>
      <c r="D2021">
        <v>13357366</v>
      </c>
      <c r="E2021">
        <v>4.5999999999999996</v>
      </c>
      <c r="F2021">
        <v>4</v>
      </c>
      <c r="G2021" t="s">
        <v>18</v>
      </c>
      <c r="H2021">
        <v>1</v>
      </c>
      <c r="I2021" t="s">
        <v>3888</v>
      </c>
      <c r="L2021">
        <v>0</v>
      </c>
      <c r="N2021">
        <v>0</v>
      </c>
    </row>
    <row r="2022" spans="1:14">
      <c r="A2022" t="s">
        <v>3889</v>
      </c>
      <c r="B2022">
        <v>12</v>
      </c>
      <c r="C2022">
        <v>13366795</v>
      </c>
      <c r="D2022">
        <v>13372034</v>
      </c>
      <c r="E2022">
        <v>5.2</v>
      </c>
      <c r="F2022">
        <v>10</v>
      </c>
      <c r="G2022" t="s">
        <v>18</v>
      </c>
      <c r="H2022">
        <v>1</v>
      </c>
      <c r="I2022" t="s">
        <v>3890</v>
      </c>
      <c r="L2022">
        <v>0.36</v>
      </c>
      <c r="M2022">
        <v>0.37</v>
      </c>
      <c r="N2022">
        <v>0</v>
      </c>
    </row>
    <row r="2023" spans="1:14">
      <c r="A2023" t="s">
        <v>3891</v>
      </c>
      <c r="B2023">
        <v>12</v>
      </c>
      <c r="C2023">
        <v>13549415</v>
      </c>
      <c r="D2023">
        <v>13551212</v>
      </c>
      <c r="E2023">
        <v>1.8</v>
      </c>
      <c r="F2023">
        <v>4</v>
      </c>
      <c r="G2023" t="s">
        <v>18</v>
      </c>
      <c r="H2023">
        <v>1</v>
      </c>
      <c r="I2023" t="s">
        <v>3892</v>
      </c>
      <c r="L2023">
        <v>0.9</v>
      </c>
      <c r="M2023">
        <v>0.93</v>
      </c>
      <c r="N2023">
        <v>0</v>
      </c>
    </row>
    <row r="2024" spans="1:14">
      <c r="A2024" t="s">
        <v>3893</v>
      </c>
      <c r="B2024">
        <v>12</v>
      </c>
      <c r="C2024">
        <v>13723639</v>
      </c>
      <c r="D2024">
        <v>13731059</v>
      </c>
      <c r="E2024">
        <v>7.4</v>
      </c>
      <c r="F2024">
        <v>9</v>
      </c>
      <c r="G2024" t="s">
        <v>18</v>
      </c>
      <c r="H2024">
        <v>1</v>
      </c>
      <c r="I2024" t="s">
        <v>3894</v>
      </c>
      <c r="L2024">
        <v>0.71</v>
      </c>
      <c r="M2024">
        <v>0.78</v>
      </c>
      <c r="N2024">
        <v>0</v>
      </c>
    </row>
    <row r="2025" spans="1:14">
      <c r="A2025" t="s">
        <v>3895</v>
      </c>
      <c r="B2025">
        <v>12</v>
      </c>
      <c r="C2025">
        <v>13807547</v>
      </c>
      <c r="D2025">
        <v>13811098</v>
      </c>
      <c r="E2025">
        <v>3.6</v>
      </c>
      <c r="F2025">
        <v>2</v>
      </c>
      <c r="G2025" t="s">
        <v>25</v>
      </c>
      <c r="H2025">
        <v>1</v>
      </c>
      <c r="I2025" t="s">
        <v>3896</v>
      </c>
      <c r="L2025">
        <v>0.62</v>
      </c>
      <c r="M2025">
        <v>0.28999999999999998</v>
      </c>
      <c r="N2025">
        <v>0</v>
      </c>
    </row>
    <row r="2026" spans="1:14">
      <c r="A2026" t="s">
        <v>3897</v>
      </c>
      <c r="B2026">
        <v>12</v>
      </c>
      <c r="C2026">
        <v>13893460</v>
      </c>
      <c r="D2026">
        <v>13894794</v>
      </c>
      <c r="E2026">
        <v>1.3</v>
      </c>
      <c r="F2026">
        <v>0</v>
      </c>
      <c r="G2026" t="s">
        <v>25</v>
      </c>
      <c r="H2026">
        <v>1</v>
      </c>
      <c r="I2026" t="s">
        <v>3898</v>
      </c>
      <c r="L2026">
        <v>0</v>
      </c>
      <c r="N2026">
        <v>0</v>
      </c>
    </row>
    <row r="2027" spans="1:14">
      <c r="A2027" t="s">
        <v>3899</v>
      </c>
      <c r="B2027">
        <v>12</v>
      </c>
      <c r="C2027">
        <v>13927750</v>
      </c>
      <c r="D2027">
        <v>13930152</v>
      </c>
      <c r="E2027">
        <v>2.4</v>
      </c>
      <c r="F2027">
        <v>4</v>
      </c>
      <c r="G2027" t="s">
        <v>18</v>
      </c>
      <c r="H2027">
        <v>1</v>
      </c>
      <c r="I2027" t="s">
        <v>154</v>
      </c>
      <c r="L2027">
        <v>0</v>
      </c>
      <c r="N2027">
        <v>0</v>
      </c>
    </row>
    <row r="2028" spans="1:14">
      <c r="A2028" t="s">
        <v>3900</v>
      </c>
      <c r="B2028">
        <v>12</v>
      </c>
      <c r="C2028">
        <v>14130395</v>
      </c>
      <c r="D2028">
        <v>14132961</v>
      </c>
      <c r="E2028">
        <v>2.6</v>
      </c>
      <c r="F2028">
        <v>0</v>
      </c>
      <c r="G2028" t="s">
        <v>18</v>
      </c>
      <c r="H2028">
        <v>1</v>
      </c>
      <c r="I2028" t="s">
        <v>3901</v>
      </c>
      <c r="L2028">
        <v>0.36</v>
      </c>
      <c r="M2028">
        <v>0.76</v>
      </c>
      <c r="N2028">
        <v>0</v>
      </c>
    </row>
    <row r="2029" spans="1:14">
      <c r="A2029" t="s">
        <v>3902</v>
      </c>
      <c r="B2029">
        <v>12</v>
      </c>
      <c r="C2029">
        <v>14143718</v>
      </c>
      <c r="D2029">
        <v>14146469</v>
      </c>
      <c r="E2029">
        <v>2.8</v>
      </c>
      <c r="F2029">
        <v>2</v>
      </c>
      <c r="G2029" t="s">
        <v>25</v>
      </c>
      <c r="H2029">
        <v>1</v>
      </c>
      <c r="I2029" t="s">
        <v>3903</v>
      </c>
      <c r="L2029">
        <v>0</v>
      </c>
      <c r="N2029">
        <v>0</v>
      </c>
    </row>
    <row r="2030" spans="1:14">
      <c r="A2030" t="s">
        <v>3904</v>
      </c>
      <c r="B2030">
        <v>12</v>
      </c>
      <c r="C2030">
        <v>14160621</v>
      </c>
      <c r="D2030">
        <v>14163721</v>
      </c>
      <c r="E2030">
        <v>3.1</v>
      </c>
      <c r="F2030">
        <v>2</v>
      </c>
      <c r="G2030" t="s">
        <v>18</v>
      </c>
      <c r="H2030">
        <v>1</v>
      </c>
      <c r="I2030" t="s">
        <v>3905</v>
      </c>
      <c r="L2030">
        <v>0.21</v>
      </c>
      <c r="M2030">
        <v>0.11</v>
      </c>
      <c r="N2030">
        <v>0</v>
      </c>
    </row>
    <row r="2031" spans="1:14">
      <c r="A2031" t="s">
        <v>3906</v>
      </c>
      <c r="B2031">
        <v>12</v>
      </c>
      <c r="C2031">
        <v>14271379</v>
      </c>
      <c r="D2031">
        <v>14276350</v>
      </c>
      <c r="E2031">
        <v>5</v>
      </c>
      <c r="F2031">
        <v>11</v>
      </c>
      <c r="G2031" t="s">
        <v>25</v>
      </c>
      <c r="H2031">
        <v>1</v>
      </c>
      <c r="I2031" t="s">
        <v>3907</v>
      </c>
      <c r="L2031">
        <v>0.1</v>
      </c>
      <c r="M2031">
        <v>0.1</v>
      </c>
      <c r="N2031">
        <v>0</v>
      </c>
    </row>
    <row r="2032" spans="1:14">
      <c r="A2032" t="s">
        <v>3908</v>
      </c>
      <c r="B2032">
        <v>12</v>
      </c>
      <c r="C2032">
        <v>14301811</v>
      </c>
      <c r="D2032">
        <v>14304351</v>
      </c>
      <c r="E2032">
        <v>2.5</v>
      </c>
      <c r="F2032">
        <v>1</v>
      </c>
      <c r="G2032" t="s">
        <v>25</v>
      </c>
      <c r="H2032">
        <v>1</v>
      </c>
      <c r="I2032" t="s">
        <v>3909</v>
      </c>
      <c r="L2032">
        <v>0</v>
      </c>
      <c r="N2032">
        <v>0</v>
      </c>
    </row>
    <row r="2033" spans="1:14">
      <c r="A2033" t="s">
        <v>3910</v>
      </c>
      <c r="B2033">
        <v>12</v>
      </c>
      <c r="C2033">
        <v>14338905</v>
      </c>
      <c r="D2033">
        <v>14341482</v>
      </c>
      <c r="E2033">
        <v>2.6</v>
      </c>
      <c r="F2033">
        <v>6</v>
      </c>
      <c r="G2033" t="s">
        <v>25</v>
      </c>
      <c r="H2033">
        <v>1</v>
      </c>
      <c r="I2033" t="s">
        <v>3911</v>
      </c>
      <c r="L2033">
        <v>0.85</v>
      </c>
      <c r="M2033">
        <v>0.91</v>
      </c>
      <c r="N2033">
        <v>0</v>
      </c>
    </row>
    <row r="2034" spans="1:14">
      <c r="A2034" t="s">
        <v>3912</v>
      </c>
      <c r="B2034">
        <v>12</v>
      </c>
      <c r="C2034">
        <v>14445896</v>
      </c>
      <c r="D2034">
        <v>14447965</v>
      </c>
      <c r="E2034">
        <v>2.1</v>
      </c>
      <c r="F2034">
        <v>1</v>
      </c>
      <c r="G2034" t="s">
        <v>25</v>
      </c>
      <c r="H2034">
        <v>1</v>
      </c>
      <c r="I2034" t="s">
        <v>3913</v>
      </c>
      <c r="L2034">
        <v>0</v>
      </c>
      <c r="N2034">
        <v>0</v>
      </c>
    </row>
    <row r="2035" spans="1:14">
      <c r="A2035" t="s">
        <v>3914</v>
      </c>
      <c r="B2035">
        <v>12</v>
      </c>
      <c r="C2035">
        <v>14588404</v>
      </c>
      <c r="D2035">
        <v>14607281</v>
      </c>
      <c r="E2035">
        <v>18.899999999999999</v>
      </c>
      <c r="F2035">
        <v>22</v>
      </c>
      <c r="G2035" t="s">
        <v>25</v>
      </c>
      <c r="H2035">
        <v>1</v>
      </c>
      <c r="I2035" t="s">
        <v>3915</v>
      </c>
      <c r="L2035">
        <v>0.43</v>
      </c>
      <c r="M2035">
        <v>0.31</v>
      </c>
      <c r="N2035">
        <v>0</v>
      </c>
    </row>
    <row r="2036" spans="1:14">
      <c r="A2036" t="s">
        <v>3916</v>
      </c>
      <c r="B2036">
        <v>12</v>
      </c>
      <c r="C2036">
        <v>14699789</v>
      </c>
      <c r="D2036">
        <v>14703746</v>
      </c>
      <c r="E2036">
        <v>4</v>
      </c>
      <c r="F2036">
        <v>2</v>
      </c>
      <c r="G2036" t="s">
        <v>18</v>
      </c>
      <c r="H2036">
        <v>1</v>
      </c>
      <c r="I2036" t="s">
        <v>1604</v>
      </c>
      <c r="L2036">
        <v>0</v>
      </c>
      <c r="N2036">
        <v>0</v>
      </c>
    </row>
    <row r="2037" spans="1:14">
      <c r="A2037" t="s">
        <v>3917</v>
      </c>
      <c r="B2037">
        <v>12</v>
      </c>
      <c r="C2037">
        <v>14719293</v>
      </c>
      <c r="D2037">
        <v>14722103</v>
      </c>
      <c r="E2037">
        <v>2.8</v>
      </c>
      <c r="F2037">
        <v>0</v>
      </c>
      <c r="G2037" t="s">
        <v>18</v>
      </c>
      <c r="H2037">
        <v>1</v>
      </c>
      <c r="I2037" t="s">
        <v>1604</v>
      </c>
      <c r="L2037">
        <v>0</v>
      </c>
      <c r="N2037">
        <v>0</v>
      </c>
    </row>
    <row r="2038" spans="1:14">
      <c r="A2038" t="s">
        <v>3918</v>
      </c>
      <c r="B2038">
        <v>13</v>
      </c>
      <c r="C2038">
        <v>13363</v>
      </c>
      <c r="D2038">
        <v>15119</v>
      </c>
      <c r="E2038">
        <v>1.8</v>
      </c>
      <c r="F2038">
        <v>2</v>
      </c>
      <c r="G2038" t="s">
        <v>25</v>
      </c>
      <c r="H2038">
        <v>1</v>
      </c>
      <c r="I2038" t="s">
        <v>3919</v>
      </c>
      <c r="L2038">
        <v>0</v>
      </c>
      <c r="N2038">
        <v>0</v>
      </c>
    </row>
    <row r="2039" spans="1:14">
      <c r="A2039" t="s">
        <v>3920</v>
      </c>
      <c r="B2039">
        <v>13</v>
      </c>
      <c r="C2039">
        <v>182819</v>
      </c>
      <c r="D2039">
        <v>186435</v>
      </c>
      <c r="E2039">
        <v>3.6</v>
      </c>
      <c r="F2039">
        <v>2</v>
      </c>
      <c r="G2039" t="s">
        <v>18</v>
      </c>
      <c r="H2039">
        <v>1</v>
      </c>
      <c r="I2039" t="s">
        <v>3921</v>
      </c>
      <c r="L2039">
        <v>0</v>
      </c>
      <c r="N2039">
        <v>0</v>
      </c>
    </row>
    <row r="2040" spans="1:14">
      <c r="A2040" t="s">
        <v>3922</v>
      </c>
      <c r="B2040">
        <v>13</v>
      </c>
      <c r="C2040">
        <v>282214</v>
      </c>
      <c r="D2040">
        <v>285877</v>
      </c>
      <c r="E2040">
        <v>3.7</v>
      </c>
      <c r="F2040">
        <v>1</v>
      </c>
      <c r="G2040" t="s">
        <v>25</v>
      </c>
      <c r="H2040">
        <v>1</v>
      </c>
      <c r="I2040" t="s">
        <v>1654</v>
      </c>
      <c r="L2040">
        <v>0.47</v>
      </c>
      <c r="M2040">
        <v>0.79</v>
      </c>
      <c r="N2040">
        <v>0</v>
      </c>
    </row>
    <row r="2041" spans="1:14">
      <c r="A2041" t="s">
        <v>3923</v>
      </c>
      <c r="B2041">
        <v>13</v>
      </c>
      <c r="C2041">
        <v>336930</v>
      </c>
      <c r="D2041">
        <v>340668</v>
      </c>
      <c r="E2041">
        <v>3.7</v>
      </c>
      <c r="F2041">
        <v>6</v>
      </c>
      <c r="G2041" t="s">
        <v>25</v>
      </c>
      <c r="H2041">
        <v>2</v>
      </c>
      <c r="I2041" t="s">
        <v>2829</v>
      </c>
      <c r="L2041">
        <v>1</v>
      </c>
      <c r="M2041">
        <v>0.93</v>
      </c>
      <c r="N2041">
        <v>0</v>
      </c>
    </row>
    <row r="2042" spans="1:14">
      <c r="A2042" t="s">
        <v>3924</v>
      </c>
      <c r="B2042">
        <v>13</v>
      </c>
      <c r="C2042">
        <v>341808</v>
      </c>
      <c r="D2042">
        <v>344718</v>
      </c>
      <c r="E2042">
        <v>2.9</v>
      </c>
      <c r="F2042">
        <v>6</v>
      </c>
      <c r="G2042" t="s">
        <v>25</v>
      </c>
      <c r="H2042">
        <v>2</v>
      </c>
      <c r="I2042" t="s">
        <v>2829</v>
      </c>
      <c r="L2042">
        <v>0.97</v>
      </c>
      <c r="M2042">
        <v>0.91</v>
      </c>
      <c r="N2042">
        <v>0</v>
      </c>
    </row>
    <row r="2043" spans="1:14">
      <c r="A2043" t="s">
        <v>3925</v>
      </c>
      <c r="B2043">
        <v>13</v>
      </c>
      <c r="C2043">
        <v>347195</v>
      </c>
      <c r="D2043">
        <v>348516</v>
      </c>
      <c r="E2043">
        <v>1.3</v>
      </c>
      <c r="F2043">
        <v>2</v>
      </c>
      <c r="G2043" t="s">
        <v>25</v>
      </c>
      <c r="H2043">
        <v>1</v>
      </c>
      <c r="I2043" t="s">
        <v>3926</v>
      </c>
      <c r="L2043">
        <v>0.43</v>
      </c>
      <c r="M2043">
        <v>0.18</v>
      </c>
      <c r="N2043">
        <v>0</v>
      </c>
    </row>
    <row r="2044" spans="1:14">
      <c r="A2044" t="s">
        <v>3927</v>
      </c>
      <c r="B2044">
        <v>13</v>
      </c>
      <c r="C2044">
        <v>362396</v>
      </c>
      <c r="D2044">
        <v>364186</v>
      </c>
      <c r="E2044">
        <v>1.8</v>
      </c>
      <c r="F2044">
        <v>3</v>
      </c>
      <c r="G2044" t="s">
        <v>18</v>
      </c>
      <c r="H2044">
        <v>1</v>
      </c>
      <c r="I2044" t="s">
        <v>3928</v>
      </c>
      <c r="L2044">
        <v>1</v>
      </c>
      <c r="M2044">
        <v>0.99</v>
      </c>
      <c r="N2044">
        <v>0</v>
      </c>
    </row>
    <row r="2045" spans="1:14">
      <c r="A2045" t="s">
        <v>3929</v>
      </c>
      <c r="B2045">
        <v>13</v>
      </c>
      <c r="C2045">
        <v>467419</v>
      </c>
      <c r="D2045">
        <v>468707</v>
      </c>
      <c r="E2045">
        <v>1.3</v>
      </c>
      <c r="F2045">
        <v>1</v>
      </c>
      <c r="G2045" t="s">
        <v>18</v>
      </c>
      <c r="H2045">
        <v>1</v>
      </c>
      <c r="I2045" t="s">
        <v>3930</v>
      </c>
      <c r="L2045">
        <v>0.88</v>
      </c>
      <c r="M2045">
        <v>0.96</v>
      </c>
      <c r="N2045">
        <v>0</v>
      </c>
    </row>
    <row r="2046" spans="1:14">
      <c r="A2046" t="s">
        <v>3931</v>
      </c>
      <c r="B2046">
        <v>13</v>
      </c>
      <c r="C2046">
        <v>508743</v>
      </c>
      <c r="D2046">
        <v>513057</v>
      </c>
      <c r="E2046">
        <v>4.3</v>
      </c>
      <c r="F2046">
        <v>7</v>
      </c>
      <c r="G2046" t="s">
        <v>25</v>
      </c>
      <c r="H2046">
        <v>2</v>
      </c>
      <c r="I2046" t="s">
        <v>3932</v>
      </c>
      <c r="L2046">
        <v>0.84</v>
      </c>
      <c r="M2046">
        <v>0.95</v>
      </c>
      <c r="N2046">
        <v>0</v>
      </c>
    </row>
    <row r="2047" spans="1:14">
      <c r="A2047" t="s">
        <v>3933</v>
      </c>
      <c r="B2047">
        <v>13</v>
      </c>
      <c r="C2047">
        <v>632782</v>
      </c>
      <c r="D2047">
        <v>634097</v>
      </c>
      <c r="E2047">
        <v>1.3</v>
      </c>
      <c r="F2047">
        <v>0</v>
      </c>
      <c r="G2047" t="s">
        <v>18</v>
      </c>
      <c r="H2047">
        <v>1</v>
      </c>
      <c r="I2047" t="s">
        <v>1671</v>
      </c>
      <c r="L2047">
        <v>1</v>
      </c>
      <c r="M2047">
        <v>0.91</v>
      </c>
      <c r="N2047">
        <v>0</v>
      </c>
    </row>
    <row r="2048" spans="1:14">
      <c r="A2048" t="s">
        <v>3934</v>
      </c>
      <c r="B2048">
        <v>13</v>
      </c>
      <c r="C2048">
        <v>675882</v>
      </c>
      <c r="D2048">
        <v>678248</v>
      </c>
      <c r="E2048">
        <v>2.4</v>
      </c>
      <c r="F2048">
        <v>4</v>
      </c>
      <c r="G2048" t="s">
        <v>25</v>
      </c>
      <c r="H2048">
        <v>1</v>
      </c>
      <c r="I2048" t="s">
        <v>3935</v>
      </c>
      <c r="L2048">
        <v>1</v>
      </c>
      <c r="M2048">
        <v>0.98</v>
      </c>
      <c r="N2048">
        <v>0</v>
      </c>
    </row>
    <row r="2049" spans="1:14">
      <c r="A2049" t="s">
        <v>3936</v>
      </c>
      <c r="B2049">
        <v>13</v>
      </c>
      <c r="C2049">
        <v>681867</v>
      </c>
      <c r="D2049">
        <v>685289</v>
      </c>
      <c r="E2049">
        <v>3.4</v>
      </c>
      <c r="F2049">
        <v>7</v>
      </c>
      <c r="G2049" t="s">
        <v>18</v>
      </c>
      <c r="H2049">
        <v>1</v>
      </c>
      <c r="I2049" t="s">
        <v>3937</v>
      </c>
      <c r="L2049">
        <v>0.77</v>
      </c>
      <c r="M2049">
        <v>0.62</v>
      </c>
      <c r="N2049">
        <v>0</v>
      </c>
    </row>
    <row r="2050" spans="1:14">
      <c r="A2050" t="s">
        <v>3938</v>
      </c>
      <c r="B2050">
        <v>13</v>
      </c>
      <c r="C2050">
        <v>865471</v>
      </c>
      <c r="D2050">
        <v>868196</v>
      </c>
      <c r="E2050">
        <v>2.7</v>
      </c>
      <c r="F2050">
        <v>7</v>
      </c>
      <c r="G2050" t="s">
        <v>18</v>
      </c>
      <c r="H2050">
        <v>2</v>
      </c>
      <c r="I2050" t="s">
        <v>1683</v>
      </c>
      <c r="L2050">
        <v>0.99</v>
      </c>
      <c r="M2050">
        <v>0.97</v>
      </c>
      <c r="N2050">
        <v>0</v>
      </c>
    </row>
    <row r="2051" spans="1:14">
      <c r="A2051" t="s">
        <v>3939</v>
      </c>
      <c r="B2051">
        <v>13</v>
      </c>
      <c r="C2051">
        <v>888739</v>
      </c>
      <c r="D2051">
        <v>892603</v>
      </c>
      <c r="E2051">
        <v>3.9</v>
      </c>
      <c r="F2051">
        <v>3</v>
      </c>
      <c r="G2051" t="s">
        <v>18</v>
      </c>
      <c r="H2051">
        <v>1</v>
      </c>
      <c r="I2051" t="s">
        <v>3940</v>
      </c>
      <c r="L2051">
        <v>0.28000000000000003</v>
      </c>
      <c r="M2051">
        <v>0.18</v>
      </c>
      <c r="N2051">
        <v>0</v>
      </c>
    </row>
    <row r="2052" spans="1:14">
      <c r="A2052" t="s">
        <v>3941</v>
      </c>
      <c r="B2052">
        <v>13</v>
      </c>
      <c r="C2052">
        <v>895032</v>
      </c>
      <c r="D2052">
        <v>896043</v>
      </c>
      <c r="E2052">
        <v>1</v>
      </c>
      <c r="F2052">
        <v>0</v>
      </c>
      <c r="G2052" t="s">
        <v>25</v>
      </c>
      <c r="H2052">
        <v>1</v>
      </c>
      <c r="I2052" t="s">
        <v>3942</v>
      </c>
      <c r="L2052">
        <v>0.98</v>
      </c>
      <c r="M2052">
        <v>0.97</v>
      </c>
      <c r="N2052">
        <v>0</v>
      </c>
    </row>
    <row r="2053" spans="1:14">
      <c r="A2053" t="s">
        <v>3943</v>
      </c>
      <c r="B2053">
        <v>13</v>
      </c>
      <c r="C2053">
        <v>1172826</v>
      </c>
      <c r="D2053">
        <v>1174232</v>
      </c>
      <c r="E2053">
        <v>1.4</v>
      </c>
      <c r="F2053">
        <v>0</v>
      </c>
      <c r="G2053" t="s">
        <v>25</v>
      </c>
      <c r="H2053">
        <v>1</v>
      </c>
      <c r="I2053" t="s">
        <v>3944</v>
      </c>
      <c r="L2053">
        <v>0</v>
      </c>
      <c r="N2053">
        <v>0</v>
      </c>
    </row>
    <row r="2054" spans="1:14">
      <c r="A2054" t="s">
        <v>3945</v>
      </c>
      <c r="B2054">
        <v>13</v>
      </c>
      <c r="C2054">
        <v>1360985</v>
      </c>
      <c r="D2054">
        <v>1361781</v>
      </c>
      <c r="E2054">
        <v>0.8</v>
      </c>
      <c r="F2054">
        <v>0</v>
      </c>
      <c r="G2054" t="s">
        <v>25</v>
      </c>
      <c r="H2054">
        <v>1</v>
      </c>
      <c r="I2054" t="s">
        <v>3946</v>
      </c>
      <c r="L2054">
        <v>0</v>
      </c>
      <c r="N2054">
        <v>0</v>
      </c>
    </row>
    <row r="2055" spans="1:14">
      <c r="A2055" t="s">
        <v>3947</v>
      </c>
      <c r="B2055">
        <v>13</v>
      </c>
      <c r="C2055">
        <v>1391534</v>
      </c>
      <c r="D2055">
        <v>1397157</v>
      </c>
      <c r="E2055">
        <v>5.6</v>
      </c>
      <c r="F2055">
        <v>4</v>
      </c>
      <c r="G2055" t="s">
        <v>25</v>
      </c>
      <c r="H2055">
        <v>1</v>
      </c>
      <c r="I2055" t="s">
        <v>3948</v>
      </c>
      <c r="L2055">
        <v>0.12</v>
      </c>
      <c r="M2055">
        <v>0.09</v>
      </c>
      <c r="N2055">
        <v>0</v>
      </c>
    </row>
    <row r="2056" spans="1:14">
      <c r="A2056" t="s">
        <v>3949</v>
      </c>
      <c r="B2056">
        <v>13</v>
      </c>
      <c r="C2056">
        <v>1487755</v>
      </c>
      <c r="D2056">
        <v>1491272</v>
      </c>
      <c r="E2056">
        <v>3.5</v>
      </c>
      <c r="F2056">
        <v>8</v>
      </c>
      <c r="G2056" t="s">
        <v>18</v>
      </c>
      <c r="H2056">
        <v>1</v>
      </c>
      <c r="I2056" t="s">
        <v>3950</v>
      </c>
      <c r="L2056">
        <v>0.44</v>
      </c>
      <c r="M2056">
        <v>0.46</v>
      </c>
      <c r="N2056">
        <v>0</v>
      </c>
    </row>
    <row r="2057" spans="1:14">
      <c r="A2057" t="s">
        <v>3951</v>
      </c>
      <c r="B2057">
        <v>13</v>
      </c>
      <c r="C2057">
        <v>1532297</v>
      </c>
      <c r="D2057">
        <v>1535696</v>
      </c>
      <c r="E2057">
        <v>3.4</v>
      </c>
      <c r="F2057">
        <v>1</v>
      </c>
      <c r="G2057" t="s">
        <v>18</v>
      </c>
      <c r="H2057">
        <v>1</v>
      </c>
      <c r="I2057" t="s">
        <v>3952</v>
      </c>
      <c r="L2057">
        <v>0.33</v>
      </c>
      <c r="M2057">
        <v>0.18</v>
      </c>
      <c r="N2057">
        <v>0</v>
      </c>
    </row>
    <row r="2058" spans="1:14">
      <c r="A2058" t="s">
        <v>3953</v>
      </c>
      <c r="B2058">
        <v>13</v>
      </c>
      <c r="C2058">
        <v>1563883</v>
      </c>
      <c r="D2058">
        <v>1567588</v>
      </c>
      <c r="E2058">
        <v>3.7</v>
      </c>
      <c r="F2058">
        <v>2</v>
      </c>
      <c r="G2058" t="s">
        <v>18</v>
      </c>
      <c r="H2058">
        <v>1</v>
      </c>
      <c r="I2058" t="s">
        <v>3954</v>
      </c>
      <c r="L2058">
        <v>0.47</v>
      </c>
      <c r="M2058">
        <v>0.51</v>
      </c>
      <c r="N2058">
        <v>0</v>
      </c>
    </row>
    <row r="2059" spans="1:14">
      <c r="A2059" t="s">
        <v>3955</v>
      </c>
      <c r="B2059">
        <v>13</v>
      </c>
      <c r="C2059">
        <v>1688118</v>
      </c>
      <c r="D2059">
        <v>1690171</v>
      </c>
      <c r="E2059">
        <v>2.1</v>
      </c>
      <c r="F2059">
        <v>1</v>
      </c>
      <c r="G2059" t="s">
        <v>18</v>
      </c>
      <c r="H2059">
        <v>1</v>
      </c>
      <c r="I2059" t="s">
        <v>3956</v>
      </c>
      <c r="L2059">
        <v>0.9</v>
      </c>
      <c r="M2059">
        <v>0.34</v>
      </c>
      <c r="N2059">
        <v>0</v>
      </c>
    </row>
    <row r="2060" spans="1:14">
      <c r="A2060" t="s">
        <v>3957</v>
      </c>
      <c r="B2060">
        <v>13</v>
      </c>
      <c r="C2060">
        <v>1723979</v>
      </c>
      <c r="D2060">
        <v>1728867</v>
      </c>
      <c r="E2060">
        <v>4.9000000000000004</v>
      </c>
      <c r="F2060">
        <v>17</v>
      </c>
      <c r="G2060" t="s">
        <v>18</v>
      </c>
      <c r="H2060">
        <v>3</v>
      </c>
      <c r="I2060" t="s">
        <v>3958</v>
      </c>
      <c r="L2060">
        <v>0</v>
      </c>
      <c r="N2060">
        <v>0</v>
      </c>
    </row>
    <row r="2061" spans="1:14">
      <c r="A2061" t="s">
        <v>3959</v>
      </c>
      <c r="B2061">
        <v>13</v>
      </c>
      <c r="C2061">
        <v>1798125</v>
      </c>
      <c r="D2061">
        <v>1800720</v>
      </c>
      <c r="E2061">
        <v>2.6</v>
      </c>
      <c r="F2061">
        <v>0</v>
      </c>
      <c r="G2061" t="s">
        <v>25</v>
      </c>
      <c r="H2061">
        <v>1</v>
      </c>
      <c r="I2061" t="s">
        <v>1717</v>
      </c>
      <c r="L2061">
        <v>0.38</v>
      </c>
      <c r="M2061">
        <v>0.81</v>
      </c>
      <c r="N2061">
        <v>0</v>
      </c>
    </row>
    <row r="2062" spans="1:14">
      <c r="A2062" t="s">
        <v>3960</v>
      </c>
      <c r="B2062">
        <v>13</v>
      </c>
      <c r="C2062">
        <v>1837146</v>
      </c>
      <c r="D2062">
        <v>1839469</v>
      </c>
      <c r="E2062">
        <v>2.2999999999999998</v>
      </c>
      <c r="F2062">
        <v>2</v>
      </c>
      <c r="G2062" t="s">
        <v>18</v>
      </c>
      <c r="H2062">
        <v>1</v>
      </c>
      <c r="I2062" t="s">
        <v>3961</v>
      </c>
      <c r="L2062">
        <v>0</v>
      </c>
      <c r="N2062">
        <v>0</v>
      </c>
    </row>
    <row r="2063" spans="1:14">
      <c r="A2063" t="s">
        <v>3962</v>
      </c>
      <c r="B2063">
        <v>13</v>
      </c>
      <c r="C2063">
        <v>1846868</v>
      </c>
      <c r="D2063">
        <v>1850611</v>
      </c>
      <c r="E2063">
        <v>3.7</v>
      </c>
      <c r="F2063">
        <v>1</v>
      </c>
      <c r="G2063" t="s">
        <v>18</v>
      </c>
      <c r="H2063">
        <v>1</v>
      </c>
      <c r="I2063" t="s">
        <v>1721</v>
      </c>
      <c r="L2063">
        <v>0.49</v>
      </c>
      <c r="M2063">
        <v>0.2</v>
      </c>
      <c r="N2063">
        <v>0</v>
      </c>
    </row>
    <row r="2064" spans="1:14">
      <c r="A2064" t="s">
        <v>3963</v>
      </c>
      <c r="B2064">
        <v>13</v>
      </c>
      <c r="C2064">
        <v>1858495</v>
      </c>
      <c r="D2064">
        <v>1861439</v>
      </c>
      <c r="E2064">
        <v>2.9</v>
      </c>
      <c r="F2064">
        <v>1</v>
      </c>
      <c r="G2064" t="s">
        <v>18</v>
      </c>
      <c r="H2064">
        <v>1</v>
      </c>
      <c r="I2064" t="s">
        <v>3964</v>
      </c>
      <c r="L2064">
        <v>0</v>
      </c>
      <c r="N2064">
        <v>0</v>
      </c>
    </row>
    <row r="2065" spans="1:14">
      <c r="A2065" t="s">
        <v>3965</v>
      </c>
      <c r="B2065">
        <v>13</v>
      </c>
      <c r="C2065">
        <v>1980027</v>
      </c>
      <c r="D2065">
        <v>1988757</v>
      </c>
      <c r="E2065">
        <v>8.6999999999999993</v>
      </c>
      <c r="F2065">
        <v>19</v>
      </c>
      <c r="G2065" t="s">
        <v>18</v>
      </c>
      <c r="H2065">
        <v>1</v>
      </c>
      <c r="I2065" t="s">
        <v>3966</v>
      </c>
      <c r="L2065">
        <v>0.16</v>
      </c>
      <c r="M2065">
        <v>0.19</v>
      </c>
      <c r="N2065">
        <v>0</v>
      </c>
    </row>
    <row r="2066" spans="1:14">
      <c r="A2066" t="s">
        <v>3967</v>
      </c>
      <c r="B2066">
        <v>13</v>
      </c>
      <c r="C2066">
        <v>2349599</v>
      </c>
      <c r="D2066">
        <v>2350763</v>
      </c>
      <c r="E2066">
        <v>1.2</v>
      </c>
      <c r="F2066">
        <v>0</v>
      </c>
      <c r="G2066" t="s">
        <v>25</v>
      </c>
      <c r="H2066">
        <v>1</v>
      </c>
      <c r="I2066" t="s">
        <v>3968</v>
      </c>
      <c r="L2066">
        <v>0</v>
      </c>
      <c r="N2066">
        <v>0</v>
      </c>
    </row>
    <row r="2067" spans="1:14">
      <c r="A2067" t="s">
        <v>3969</v>
      </c>
      <c r="B2067">
        <v>13</v>
      </c>
      <c r="C2067">
        <v>2361604</v>
      </c>
      <c r="D2067">
        <v>2364871</v>
      </c>
      <c r="E2067">
        <v>3.3</v>
      </c>
      <c r="F2067">
        <v>7</v>
      </c>
      <c r="G2067" t="s">
        <v>25</v>
      </c>
      <c r="H2067">
        <v>1</v>
      </c>
      <c r="I2067" t="s">
        <v>3970</v>
      </c>
      <c r="L2067">
        <v>0</v>
      </c>
      <c r="N2067">
        <v>0</v>
      </c>
    </row>
    <row r="2068" spans="1:14">
      <c r="A2068" t="s">
        <v>3971</v>
      </c>
      <c r="B2068">
        <v>13</v>
      </c>
      <c r="C2068">
        <v>2365469</v>
      </c>
      <c r="D2068">
        <v>2373415</v>
      </c>
      <c r="E2068">
        <v>7.9</v>
      </c>
      <c r="F2068">
        <v>17</v>
      </c>
      <c r="G2068" t="s">
        <v>18</v>
      </c>
      <c r="H2068">
        <v>1</v>
      </c>
      <c r="I2068" t="s">
        <v>3972</v>
      </c>
      <c r="L2068">
        <v>0.12</v>
      </c>
      <c r="M2068">
        <v>0.13</v>
      </c>
      <c r="N2068">
        <v>0</v>
      </c>
    </row>
    <row r="2069" spans="1:14">
      <c r="A2069" t="s">
        <v>3973</v>
      </c>
      <c r="B2069">
        <v>13</v>
      </c>
      <c r="C2069">
        <v>2479204</v>
      </c>
      <c r="D2069">
        <v>2483491</v>
      </c>
      <c r="E2069">
        <v>4.3</v>
      </c>
      <c r="F2069">
        <v>1</v>
      </c>
      <c r="G2069" t="s">
        <v>25</v>
      </c>
      <c r="H2069">
        <v>1</v>
      </c>
      <c r="I2069" t="s">
        <v>3974</v>
      </c>
      <c r="L2069">
        <v>0.93</v>
      </c>
      <c r="M2069">
        <v>0.97</v>
      </c>
      <c r="N2069">
        <v>0</v>
      </c>
    </row>
    <row r="2070" spans="1:14">
      <c r="A2070" t="s">
        <v>3975</v>
      </c>
      <c r="B2070">
        <v>13</v>
      </c>
      <c r="C2070">
        <v>2625487</v>
      </c>
      <c r="D2070">
        <v>2626471</v>
      </c>
      <c r="E2070">
        <v>1</v>
      </c>
      <c r="F2070">
        <v>1</v>
      </c>
      <c r="G2070" t="s">
        <v>25</v>
      </c>
      <c r="H2070">
        <v>1</v>
      </c>
      <c r="I2070" t="s">
        <v>3976</v>
      </c>
      <c r="L2070">
        <v>0.97</v>
      </c>
      <c r="M2070">
        <v>0.97</v>
      </c>
      <c r="N2070">
        <v>0</v>
      </c>
    </row>
    <row r="2071" spans="1:14">
      <c r="A2071" t="s">
        <v>3977</v>
      </c>
      <c r="B2071">
        <v>13</v>
      </c>
      <c r="C2071">
        <v>2658723</v>
      </c>
      <c r="D2071">
        <v>2665285</v>
      </c>
      <c r="E2071">
        <v>6.6</v>
      </c>
      <c r="F2071">
        <v>5</v>
      </c>
      <c r="G2071" t="s">
        <v>25</v>
      </c>
      <c r="H2071">
        <v>1</v>
      </c>
      <c r="I2071" t="s">
        <v>3978</v>
      </c>
      <c r="L2071">
        <v>0.28999999999999998</v>
      </c>
      <c r="M2071">
        <v>0.14000000000000001</v>
      </c>
      <c r="N2071">
        <v>0</v>
      </c>
    </row>
    <row r="2072" spans="1:14">
      <c r="A2072" t="s">
        <v>3979</v>
      </c>
      <c r="B2072">
        <v>13</v>
      </c>
      <c r="C2072">
        <v>2803935</v>
      </c>
      <c r="D2072">
        <v>2805694</v>
      </c>
      <c r="E2072">
        <v>1.8</v>
      </c>
      <c r="F2072">
        <v>0</v>
      </c>
      <c r="G2072" t="s">
        <v>18</v>
      </c>
      <c r="H2072">
        <v>1</v>
      </c>
      <c r="I2072" t="s">
        <v>3980</v>
      </c>
      <c r="L2072">
        <v>0.51</v>
      </c>
      <c r="M2072">
        <v>0.83</v>
      </c>
      <c r="N2072">
        <v>0</v>
      </c>
    </row>
    <row r="2073" spans="1:14">
      <c r="A2073" t="s">
        <v>3981</v>
      </c>
      <c r="B2073">
        <v>13</v>
      </c>
      <c r="C2073">
        <v>2948258</v>
      </c>
      <c r="D2073">
        <v>2955677</v>
      </c>
      <c r="E2073">
        <v>7.4</v>
      </c>
      <c r="F2073">
        <v>4</v>
      </c>
      <c r="G2073" t="s">
        <v>25</v>
      </c>
      <c r="H2073">
        <v>1</v>
      </c>
      <c r="I2073" t="s">
        <v>3982</v>
      </c>
      <c r="L2073">
        <v>0.19</v>
      </c>
      <c r="M2073">
        <v>0.28999999999999998</v>
      </c>
      <c r="N2073">
        <v>0</v>
      </c>
    </row>
    <row r="2074" spans="1:14">
      <c r="A2074" t="s">
        <v>3983</v>
      </c>
      <c r="B2074">
        <v>13</v>
      </c>
      <c r="C2074">
        <v>2994593</v>
      </c>
      <c r="D2074">
        <v>3003958</v>
      </c>
      <c r="E2074">
        <v>9.4</v>
      </c>
      <c r="F2074">
        <v>12</v>
      </c>
      <c r="G2074" t="s">
        <v>18</v>
      </c>
      <c r="H2074">
        <v>1</v>
      </c>
      <c r="I2074" t="s">
        <v>3984</v>
      </c>
      <c r="L2074">
        <v>0.27</v>
      </c>
      <c r="M2074">
        <v>0.38</v>
      </c>
      <c r="N2074">
        <v>0</v>
      </c>
    </row>
    <row r="2075" spans="1:14">
      <c r="A2075" t="s">
        <v>3985</v>
      </c>
      <c r="B2075">
        <v>13</v>
      </c>
      <c r="C2075">
        <v>3141526</v>
      </c>
      <c r="D2075">
        <v>3145097</v>
      </c>
      <c r="E2075">
        <v>3.6</v>
      </c>
      <c r="F2075">
        <v>1</v>
      </c>
      <c r="G2075" t="s">
        <v>25</v>
      </c>
      <c r="H2075">
        <v>1</v>
      </c>
      <c r="I2075" t="s">
        <v>3986</v>
      </c>
      <c r="L2075">
        <v>0.23</v>
      </c>
      <c r="M2075">
        <v>0.17</v>
      </c>
      <c r="N2075">
        <v>0</v>
      </c>
    </row>
    <row r="2076" spans="1:14">
      <c r="A2076" t="s">
        <v>3987</v>
      </c>
      <c r="B2076">
        <v>13</v>
      </c>
      <c r="C2076">
        <v>3194791</v>
      </c>
      <c r="D2076">
        <v>3196954</v>
      </c>
      <c r="E2076">
        <v>2.2000000000000002</v>
      </c>
      <c r="F2076">
        <v>3</v>
      </c>
      <c r="G2076" t="s">
        <v>25</v>
      </c>
      <c r="H2076">
        <v>1</v>
      </c>
      <c r="I2076" t="s">
        <v>3988</v>
      </c>
      <c r="L2076">
        <v>0</v>
      </c>
      <c r="N2076">
        <v>0</v>
      </c>
    </row>
    <row r="2077" spans="1:14">
      <c r="A2077" t="s">
        <v>3989</v>
      </c>
      <c r="B2077">
        <v>13</v>
      </c>
      <c r="C2077">
        <v>3900769</v>
      </c>
      <c r="D2077">
        <v>3903682</v>
      </c>
      <c r="E2077">
        <v>2.9</v>
      </c>
      <c r="F2077">
        <v>2</v>
      </c>
      <c r="G2077" t="s">
        <v>25</v>
      </c>
      <c r="H2077">
        <v>1</v>
      </c>
      <c r="I2077" t="s">
        <v>3990</v>
      </c>
      <c r="L2077">
        <v>0.35</v>
      </c>
      <c r="M2077">
        <v>0.18</v>
      </c>
      <c r="N2077">
        <v>0</v>
      </c>
    </row>
    <row r="2078" spans="1:14">
      <c r="A2078" t="s">
        <v>3991</v>
      </c>
      <c r="B2078">
        <v>13</v>
      </c>
      <c r="C2078">
        <v>4107940</v>
      </c>
      <c r="D2078">
        <v>4108755</v>
      </c>
      <c r="E2078">
        <v>0.8</v>
      </c>
      <c r="F2078">
        <v>0</v>
      </c>
      <c r="G2078" t="s">
        <v>25</v>
      </c>
      <c r="H2078">
        <v>1</v>
      </c>
      <c r="I2078" t="s">
        <v>3992</v>
      </c>
      <c r="L2078">
        <v>0.93</v>
      </c>
      <c r="M2078">
        <v>0.76</v>
      </c>
      <c r="N2078">
        <v>0</v>
      </c>
    </row>
    <row r="2079" spans="1:14">
      <c r="A2079" t="s">
        <v>3993</v>
      </c>
      <c r="B2079">
        <v>13</v>
      </c>
      <c r="C2079">
        <v>4314392</v>
      </c>
      <c r="D2079">
        <v>4323961</v>
      </c>
      <c r="E2079">
        <v>9.6</v>
      </c>
      <c r="F2079">
        <v>13</v>
      </c>
      <c r="G2079" t="s">
        <v>25</v>
      </c>
      <c r="H2079">
        <v>1</v>
      </c>
      <c r="I2079" t="s">
        <v>3994</v>
      </c>
      <c r="L2079">
        <v>0.25</v>
      </c>
      <c r="M2079">
        <v>0.14000000000000001</v>
      </c>
      <c r="N2079">
        <v>0</v>
      </c>
    </row>
    <row r="2080" spans="1:14">
      <c r="A2080" t="s">
        <v>3995</v>
      </c>
      <c r="B2080">
        <v>13</v>
      </c>
      <c r="C2080">
        <v>4491725</v>
      </c>
      <c r="D2080">
        <v>4493881</v>
      </c>
      <c r="E2080">
        <v>2.2000000000000002</v>
      </c>
      <c r="F2080">
        <v>1</v>
      </c>
      <c r="G2080" t="s">
        <v>18</v>
      </c>
      <c r="H2080">
        <v>1</v>
      </c>
      <c r="I2080" t="s">
        <v>3996</v>
      </c>
      <c r="L2080">
        <v>0</v>
      </c>
      <c r="N2080">
        <v>0</v>
      </c>
    </row>
    <row r="2081" spans="1:14">
      <c r="A2081" t="s">
        <v>3997</v>
      </c>
      <c r="B2081">
        <v>13</v>
      </c>
      <c r="C2081">
        <v>4892847</v>
      </c>
      <c r="D2081">
        <v>4898275</v>
      </c>
      <c r="E2081">
        <v>5.4</v>
      </c>
      <c r="F2081">
        <v>5</v>
      </c>
      <c r="G2081" t="s">
        <v>25</v>
      </c>
      <c r="H2081">
        <v>2</v>
      </c>
      <c r="I2081" t="s">
        <v>3998</v>
      </c>
      <c r="L2081">
        <v>0.26</v>
      </c>
      <c r="M2081">
        <v>0.16</v>
      </c>
      <c r="N2081">
        <v>0</v>
      </c>
    </row>
    <row r="2082" spans="1:14">
      <c r="A2082" t="s">
        <v>3999</v>
      </c>
      <c r="B2082">
        <v>13</v>
      </c>
      <c r="C2082">
        <v>5313387</v>
      </c>
      <c r="D2082">
        <v>5316410</v>
      </c>
      <c r="E2082">
        <v>3</v>
      </c>
      <c r="F2082">
        <v>7</v>
      </c>
      <c r="G2082" t="s">
        <v>18</v>
      </c>
      <c r="H2082">
        <v>3</v>
      </c>
      <c r="I2082" t="s">
        <v>4000</v>
      </c>
      <c r="L2082">
        <v>0</v>
      </c>
      <c r="N2082">
        <v>0</v>
      </c>
    </row>
    <row r="2083" spans="1:14">
      <c r="A2083" t="s">
        <v>4001</v>
      </c>
      <c r="B2083">
        <v>13</v>
      </c>
      <c r="C2083">
        <v>5485626</v>
      </c>
      <c r="D2083">
        <v>5487248</v>
      </c>
      <c r="E2083">
        <v>1.6</v>
      </c>
      <c r="F2083">
        <v>2</v>
      </c>
      <c r="G2083" t="s">
        <v>25</v>
      </c>
      <c r="H2083">
        <v>2</v>
      </c>
      <c r="I2083" t="s">
        <v>4002</v>
      </c>
      <c r="L2083">
        <v>0.92</v>
      </c>
      <c r="M2083">
        <v>0.79</v>
      </c>
      <c r="N2083">
        <v>0</v>
      </c>
    </row>
    <row r="2084" spans="1:14">
      <c r="A2084" t="s">
        <v>4003</v>
      </c>
      <c r="B2084">
        <v>13</v>
      </c>
      <c r="C2084">
        <v>5528499</v>
      </c>
      <c r="D2084">
        <v>5530702</v>
      </c>
      <c r="E2084">
        <v>2.2000000000000002</v>
      </c>
      <c r="F2084">
        <v>1</v>
      </c>
      <c r="G2084" t="s">
        <v>25</v>
      </c>
      <c r="H2084">
        <v>1</v>
      </c>
      <c r="I2084" t="s">
        <v>4004</v>
      </c>
      <c r="L2084">
        <v>0.47</v>
      </c>
      <c r="M2084">
        <v>0.24</v>
      </c>
      <c r="N2084">
        <v>0</v>
      </c>
    </row>
    <row r="2085" spans="1:14">
      <c r="A2085" t="s">
        <v>4005</v>
      </c>
      <c r="B2085">
        <v>13</v>
      </c>
      <c r="C2085">
        <v>5618297</v>
      </c>
      <c r="D2085">
        <v>5620487</v>
      </c>
      <c r="E2085">
        <v>2.2000000000000002</v>
      </c>
      <c r="F2085">
        <v>1</v>
      </c>
      <c r="G2085" t="s">
        <v>18</v>
      </c>
      <c r="H2085">
        <v>1</v>
      </c>
      <c r="I2085" t="s">
        <v>4006</v>
      </c>
      <c r="L2085">
        <v>0.66</v>
      </c>
      <c r="M2085">
        <v>0.9</v>
      </c>
      <c r="N2085">
        <v>0</v>
      </c>
    </row>
    <row r="2086" spans="1:14">
      <c r="A2086" t="s">
        <v>4007</v>
      </c>
      <c r="B2086">
        <v>13</v>
      </c>
      <c r="C2086">
        <v>5925772</v>
      </c>
      <c r="D2086">
        <v>5927603</v>
      </c>
      <c r="E2086">
        <v>1.8</v>
      </c>
      <c r="F2086">
        <v>1</v>
      </c>
      <c r="G2086" t="s">
        <v>18</v>
      </c>
      <c r="H2086">
        <v>1</v>
      </c>
      <c r="I2086" t="s">
        <v>547</v>
      </c>
      <c r="L2086">
        <v>0</v>
      </c>
      <c r="N2086">
        <v>0</v>
      </c>
    </row>
    <row r="2087" spans="1:14">
      <c r="A2087" t="s">
        <v>4008</v>
      </c>
      <c r="B2087">
        <v>13</v>
      </c>
      <c r="C2087">
        <v>5938709</v>
      </c>
      <c r="D2087">
        <v>5940823</v>
      </c>
      <c r="E2087">
        <v>2.1</v>
      </c>
      <c r="F2087">
        <v>1</v>
      </c>
      <c r="G2087" t="s">
        <v>18</v>
      </c>
      <c r="H2087">
        <v>1</v>
      </c>
      <c r="I2087" t="s">
        <v>547</v>
      </c>
      <c r="L2087">
        <v>0</v>
      </c>
      <c r="N2087">
        <v>0</v>
      </c>
    </row>
    <row r="2088" spans="1:14">
      <c r="A2088" t="s">
        <v>4009</v>
      </c>
      <c r="B2088">
        <v>13</v>
      </c>
      <c r="C2088">
        <v>6449006</v>
      </c>
      <c r="D2088">
        <v>6455241</v>
      </c>
      <c r="E2088">
        <v>6.2</v>
      </c>
      <c r="F2088">
        <v>4</v>
      </c>
      <c r="G2088" t="s">
        <v>18</v>
      </c>
      <c r="H2088">
        <v>1</v>
      </c>
      <c r="I2088" t="s">
        <v>4010</v>
      </c>
      <c r="L2088">
        <v>0</v>
      </c>
      <c r="N2088">
        <v>0</v>
      </c>
    </row>
    <row r="2089" spans="1:14">
      <c r="A2089" t="s">
        <v>4011</v>
      </c>
      <c r="B2089">
        <v>13</v>
      </c>
      <c r="C2089">
        <v>6549861</v>
      </c>
      <c r="D2089">
        <v>6559288</v>
      </c>
      <c r="E2089">
        <v>9.4</v>
      </c>
      <c r="F2089">
        <v>14</v>
      </c>
      <c r="G2089" t="s">
        <v>25</v>
      </c>
      <c r="H2089">
        <v>1</v>
      </c>
      <c r="I2089" t="s">
        <v>4012</v>
      </c>
      <c r="L2089">
        <v>0.15</v>
      </c>
      <c r="M2089">
        <v>0.12</v>
      </c>
      <c r="N2089">
        <v>0</v>
      </c>
    </row>
    <row r="2090" spans="1:14">
      <c r="A2090" t="s">
        <v>4013</v>
      </c>
      <c r="B2090">
        <v>13</v>
      </c>
      <c r="C2090">
        <v>6824129</v>
      </c>
      <c r="D2090">
        <v>6830447</v>
      </c>
      <c r="E2090">
        <v>6.3</v>
      </c>
      <c r="F2090">
        <v>3</v>
      </c>
      <c r="G2090" t="s">
        <v>25</v>
      </c>
      <c r="H2090">
        <v>1</v>
      </c>
      <c r="I2090" t="s">
        <v>4014</v>
      </c>
      <c r="L2090">
        <v>0</v>
      </c>
      <c r="N2090">
        <v>0</v>
      </c>
    </row>
    <row r="2091" spans="1:14">
      <c r="A2091" t="s">
        <v>4015</v>
      </c>
      <c r="B2091">
        <v>13</v>
      </c>
      <c r="C2091">
        <v>6847500</v>
      </c>
      <c r="D2091">
        <v>6852744</v>
      </c>
      <c r="E2091">
        <v>5.2</v>
      </c>
      <c r="F2091">
        <v>2</v>
      </c>
      <c r="G2091" t="s">
        <v>25</v>
      </c>
      <c r="H2091">
        <v>1</v>
      </c>
      <c r="I2091" t="s">
        <v>4016</v>
      </c>
      <c r="L2091">
        <v>0.13</v>
      </c>
      <c r="M2091">
        <v>0.09</v>
      </c>
      <c r="N2091">
        <v>0</v>
      </c>
    </row>
    <row r="2092" spans="1:14">
      <c r="A2092" t="s">
        <v>4017</v>
      </c>
      <c r="B2092">
        <v>13</v>
      </c>
      <c r="C2092">
        <v>7630818</v>
      </c>
      <c r="D2092">
        <v>7631983</v>
      </c>
      <c r="E2092">
        <v>1.2</v>
      </c>
      <c r="F2092">
        <v>4</v>
      </c>
      <c r="G2092" t="s">
        <v>18</v>
      </c>
      <c r="H2092">
        <v>1</v>
      </c>
      <c r="I2092" t="s">
        <v>4018</v>
      </c>
      <c r="L2092">
        <v>0.31</v>
      </c>
      <c r="M2092">
        <v>0.42</v>
      </c>
      <c r="N2092">
        <v>0</v>
      </c>
    </row>
    <row r="2093" spans="1:14">
      <c r="A2093" t="s">
        <v>4019</v>
      </c>
      <c r="B2093">
        <v>13</v>
      </c>
      <c r="C2093">
        <v>7736773</v>
      </c>
      <c r="D2093">
        <v>7739801</v>
      </c>
      <c r="E2093">
        <v>3</v>
      </c>
      <c r="F2093">
        <v>1</v>
      </c>
      <c r="G2093" t="s">
        <v>18</v>
      </c>
      <c r="H2093">
        <v>1</v>
      </c>
      <c r="I2093" t="s">
        <v>4020</v>
      </c>
      <c r="L2093">
        <v>0.28999999999999998</v>
      </c>
      <c r="M2093">
        <v>0.19</v>
      </c>
      <c r="N2093">
        <v>0</v>
      </c>
    </row>
    <row r="2094" spans="1:14">
      <c r="A2094" t="s">
        <v>4021</v>
      </c>
      <c r="B2094">
        <v>13</v>
      </c>
      <c r="C2094">
        <v>7800698</v>
      </c>
      <c r="D2094">
        <v>7803200</v>
      </c>
      <c r="E2094">
        <v>2.5</v>
      </c>
      <c r="F2094">
        <v>0</v>
      </c>
      <c r="G2094" t="s">
        <v>25</v>
      </c>
      <c r="H2094">
        <v>1</v>
      </c>
      <c r="I2094" t="s">
        <v>4022</v>
      </c>
      <c r="L2094">
        <v>0.31</v>
      </c>
      <c r="M2094">
        <v>0.79</v>
      </c>
      <c r="N2094">
        <v>0</v>
      </c>
    </row>
    <row r="2095" spans="1:14">
      <c r="A2095" t="s">
        <v>4023</v>
      </c>
      <c r="B2095">
        <v>13</v>
      </c>
      <c r="C2095">
        <v>8374730</v>
      </c>
      <c r="D2095">
        <v>8375758</v>
      </c>
      <c r="E2095">
        <v>1</v>
      </c>
      <c r="F2095">
        <v>1</v>
      </c>
      <c r="G2095" t="s">
        <v>18</v>
      </c>
      <c r="H2095">
        <v>1</v>
      </c>
      <c r="I2095" t="s">
        <v>4024</v>
      </c>
      <c r="L2095">
        <v>0.51</v>
      </c>
      <c r="M2095">
        <v>0.25</v>
      </c>
      <c r="N2095">
        <v>0</v>
      </c>
    </row>
    <row r="2096" spans="1:14">
      <c r="A2096" t="s">
        <v>4025</v>
      </c>
      <c r="B2096">
        <v>13</v>
      </c>
      <c r="C2096">
        <v>8983664</v>
      </c>
      <c r="D2096">
        <v>8988023</v>
      </c>
      <c r="E2096">
        <v>4.4000000000000004</v>
      </c>
      <c r="F2096">
        <v>7</v>
      </c>
      <c r="G2096" t="s">
        <v>18</v>
      </c>
      <c r="H2096">
        <v>1</v>
      </c>
      <c r="I2096" t="s">
        <v>4026</v>
      </c>
      <c r="L2096">
        <v>0.38</v>
      </c>
      <c r="M2096">
        <v>0.56000000000000005</v>
      </c>
      <c r="N2096">
        <v>0</v>
      </c>
    </row>
    <row r="2097" spans="1:14">
      <c r="A2097" t="s">
        <v>4027</v>
      </c>
      <c r="B2097">
        <v>13</v>
      </c>
      <c r="C2097">
        <v>9207876</v>
      </c>
      <c r="D2097">
        <v>9217680</v>
      </c>
      <c r="E2097">
        <v>9.8000000000000007</v>
      </c>
      <c r="F2097">
        <v>21</v>
      </c>
      <c r="G2097" t="s">
        <v>25</v>
      </c>
      <c r="H2097">
        <v>1</v>
      </c>
      <c r="I2097" t="s">
        <v>4028</v>
      </c>
      <c r="L2097">
        <v>0.46</v>
      </c>
      <c r="M2097">
        <v>0.42</v>
      </c>
      <c r="N2097">
        <v>0</v>
      </c>
    </row>
    <row r="2098" spans="1:14">
      <c r="A2098" t="s">
        <v>4029</v>
      </c>
      <c r="B2098">
        <v>13</v>
      </c>
      <c r="C2098">
        <v>9500778</v>
      </c>
      <c r="D2098">
        <v>9505702</v>
      </c>
      <c r="E2098">
        <v>4.9000000000000004</v>
      </c>
      <c r="F2098">
        <v>7</v>
      </c>
      <c r="G2098" t="s">
        <v>18</v>
      </c>
      <c r="H2098">
        <v>1</v>
      </c>
      <c r="I2098" t="s">
        <v>4030</v>
      </c>
      <c r="L2098">
        <v>0.99</v>
      </c>
      <c r="M2098">
        <v>0.82</v>
      </c>
      <c r="N2098">
        <v>0</v>
      </c>
    </row>
    <row r="2099" spans="1:14">
      <c r="A2099" t="s">
        <v>4031</v>
      </c>
      <c r="B2099">
        <v>13</v>
      </c>
      <c r="C2099">
        <v>10039319</v>
      </c>
      <c r="D2099">
        <v>10042227</v>
      </c>
      <c r="E2099">
        <v>2.9</v>
      </c>
      <c r="F2099">
        <v>2</v>
      </c>
      <c r="G2099" t="s">
        <v>25</v>
      </c>
      <c r="H2099">
        <v>3</v>
      </c>
      <c r="I2099" t="s">
        <v>4032</v>
      </c>
      <c r="L2099">
        <v>0.94</v>
      </c>
      <c r="M2099">
        <v>0.36</v>
      </c>
      <c r="N2099">
        <v>0</v>
      </c>
    </row>
    <row r="2100" spans="1:14">
      <c r="A2100" t="s">
        <v>4033</v>
      </c>
      <c r="B2100">
        <v>13</v>
      </c>
      <c r="C2100">
        <v>10118399</v>
      </c>
      <c r="D2100">
        <v>10120735</v>
      </c>
      <c r="E2100">
        <v>2.2999999999999998</v>
      </c>
      <c r="F2100">
        <v>1</v>
      </c>
      <c r="G2100" t="s">
        <v>18</v>
      </c>
      <c r="H2100">
        <v>1</v>
      </c>
      <c r="I2100" t="s">
        <v>4034</v>
      </c>
      <c r="L2100">
        <v>0</v>
      </c>
      <c r="N2100">
        <v>0</v>
      </c>
    </row>
    <row r="2101" spans="1:14">
      <c r="A2101" t="s">
        <v>4035</v>
      </c>
      <c r="B2101">
        <v>13</v>
      </c>
      <c r="C2101">
        <v>10285910</v>
      </c>
      <c r="D2101">
        <v>10288884</v>
      </c>
      <c r="E2101">
        <v>3</v>
      </c>
      <c r="F2101">
        <v>10</v>
      </c>
      <c r="G2101" t="s">
        <v>25</v>
      </c>
      <c r="H2101">
        <v>1</v>
      </c>
      <c r="I2101" t="s">
        <v>4036</v>
      </c>
      <c r="L2101">
        <v>0</v>
      </c>
      <c r="N2101">
        <v>0</v>
      </c>
    </row>
    <row r="2102" spans="1:14">
      <c r="A2102" t="s">
        <v>4037</v>
      </c>
      <c r="B2102">
        <v>13</v>
      </c>
      <c r="C2102">
        <v>10321551</v>
      </c>
      <c r="D2102">
        <v>10325797</v>
      </c>
      <c r="E2102">
        <v>4.2</v>
      </c>
      <c r="F2102">
        <v>10</v>
      </c>
      <c r="G2102" t="s">
        <v>25</v>
      </c>
      <c r="H2102">
        <v>1</v>
      </c>
      <c r="I2102" t="s">
        <v>4038</v>
      </c>
      <c r="L2102">
        <v>0.86</v>
      </c>
      <c r="M2102">
        <v>0.86</v>
      </c>
      <c r="N2102">
        <v>0</v>
      </c>
    </row>
    <row r="2103" spans="1:14">
      <c r="A2103" t="s">
        <v>4039</v>
      </c>
      <c r="B2103">
        <v>13</v>
      </c>
      <c r="C2103">
        <v>10825997</v>
      </c>
      <c r="D2103">
        <v>10835439</v>
      </c>
      <c r="E2103">
        <v>9.4</v>
      </c>
      <c r="F2103">
        <v>17</v>
      </c>
      <c r="G2103" t="s">
        <v>18</v>
      </c>
      <c r="H2103">
        <v>1</v>
      </c>
      <c r="I2103" t="s">
        <v>4040</v>
      </c>
      <c r="L2103">
        <v>0</v>
      </c>
      <c r="N2103">
        <v>0</v>
      </c>
    </row>
    <row r="2104" spans="1:14">
      <c r="A2104" t="s">
        <v>4041</v>
      </c>
      <c r="B2104">
        <v>13</v>
      </c>
      <c r="C2104">
        <v>10904935</v>
      </c>
      <c r="D2104">
        <v>10906467</v>
      </c>
      <c r="E2104">
        <v>1.5</v>
      </c>
      <c r="F2104">
        <v>1</v>
      </c>
      <c r="G2104" t="s">
        <v>25</v>
      </c>
      <c r="H2104">
        <v>1</v>
      </c>
      <c r="I2104" t="s">
        <v>4042</v>
      </c>
      <c r="L2104">
        <v>7.0000000000000007E-2</v>
      </c>
      <c r="M2104">
        <v>0.06</v>
      </c>
      <c r="N2104">
        <v>0</v>
      </c>
    </row>
    <row r="2105" spans="1:14">
      <c r="A2105" t="s">
        <v>4043</v>
      </c>
      <c r="B2105">
        <v>13</v>
      </c>
      <c r="C2105">
        <v>11782268</v>
      </c>
      <c r="D2105">
        <v>11786026</v>
      </c>
      <c r="E2105">
        <v>3.8</v>
      </c>
      <c r="F2105">
        <v>3</v>
      </c>
      <c r="G2105" t="s">
        <v>18</v>
      </c>
      <c r="H2105">
        <v>1</v>
      </c>
      <c r="I2105" t="s">
        <v>4044</v>
      </c>
      <c r="L2105">
        <v>0.38</v>
      </c>
      <c r="M2105">
        <v>0.55000000000000004</v>
      </c>
      <c r="N2105">
        <v>0</v>
      </c>
    </row>
    <row r="2106" spans="1:14">
      <c r="A2106" t="s">
        <v>4045</v>
      </c>
      <c r="B2106">
        <v>13</v>
      </c>
      <c r="C2106">
        <v>11834938</v>
      </c>
      <c r="D2106">
        <v>11837373</v>
      </c>
      <c r="E2106">
        <v>2.4</v>
      </c>
      <c r="F2106">
        <v>3</v>
      </c>
      <c r="G2106" t="s">
        <v>18</v>
      </c>
      <c r="H2106">
        <v>1</v>
      </c>
      <c r="I2106" t="s">
        <v>4044</v>
      </c>
      <c r="L2106">
        <v>0.22</v>
      </c>
      <c r="M2106">
        <v>0.12</v>
      </c>
      <c r="N2106">
        <v>0</v>
      </c>
    </row>
    <row r="2107" spans="1:14">
      <c r="A2107" t="s">
        <v>4046</v>
      </c>
      <c r="B2107">
        <v>13</v>
      </c>
      <c r="C2107">
        <v>12006787</v>
      </c>
      <c r="D2107">
        <v>12008698</v>
      </c>
      <c r="E2107">
        <v>1.9</v>
      </c>
      <c r="F2107">
        <v>2</v>
      </c>
      <c r="G2107" t="s">
        <v>25</v>
      </c>
      <c r="H2107">
        <v>1</v>
      </c>
      <c r="I2107" t="s">
        <v>4047</v>
      </c>
      <c r="L2107">
        <v>0.67</v>
      </c>
      <c r="M2107">
        <v>0.3</v>
      </c>
      <c r="N2107">
        <v>0</v>
      </c>
    </row>
    <row r="2108" spans="1:14">
      <c r="A2108" t="s">
        <v>4048</v>
      </c>
      <c r="B2108">
        <v>13</v>
      </c>
      <c r="C2108">
        <v>12211954</v>
      </c>
      <c r="D2108">
        <v>12218391</v>
      </c>
      <c r="E2108">
        <v>6.4</v>
      </c>
      <c r="F2108">
        <v>14</v>
      </c>
      <c r="G2108" t="s">
        <v>25</v>
      </c>
      <c r="H2108">
        <v>1</v>
      </c>
      <c r="I2108" t="s">
        <v>4049</v>
      </c>
      <c r="L2108">
        <v>0.15</v>
      </c>
      <c r="M2108">
        <v>0.13</v>
      </c>
      <c r="N2108">
        <v>0</v>
      </c>
    </row>
    <row r="2109" spans="1:14">
      <c r="A2109" t="s">
        <v>4050</v>
      </c>
      <c r="B2109">
        <v>13</v>
      </c>
      <c r="C2109">
        <v>12529542</v>
      </c>
      <c r="D2109">
        <v>12532139</v>
      </c>
      <c r="E2109">
        <v>2.6</v>
      </c>
      <c r="F2109">
        <v>1</v>
      </c>
      <c r="G2109" t="s">
        <v>25</v>
      </c>
      <c r="H2109">
        <v>1</v>
      </c>
      <c r="I2109" t="s">
        <v>4051</v>
      </c>
      <c r="L2109">
        <v>0.28000000000000003</v>
      </c>
      <c r="M2109">
        <v>0.16</v>
      </c>
      <c r="N2109">
        <v>0</v>
      </c>
    </row>
    <row r="2110" spans="1:14">
      <c r="A2110" t="s">
        <v>4052</v>
      </c>
      <c r="B2110">
        <v>13</v>
      </c>
      <c r="C2110">
        <v>12532843</v>
      </c>
      <c r="D2110">
        <v>12537486</v>
      </c>
      <c r="E2110">
        <v>4.5999999999999996</v>
      </c>
      <c r="F2110">
        <v>6</v>
      </c>
      <c r="G2110" t="s">
        <v>18</v>
      </c>
      <c r="H2110">
        <v>1</v>
      </c>
      <c r="I2110" t="s">
        <v>4053</v>
      </c>
      <c r="L2110">
        <v>0.1</v>
      </c>
      <c r="M2110">
        <v>0.1</v>
      </c>
      <c r="N2110">
        <v>0</v>
      </c>
    </row>
    <row r="2111" spans="1:14">
      <c r="A2111" t="s">
        <v>4054</v>
      </c>
      <c r="B2111">
        <v>13</v>
      </c>
      <c r="C2111">
        <v>12727854</v>
      </c>
      <c r="D2111">
        <v>12735520</v>
      </c>
      <c r="E2111">
        <v>7.7</v>
      </c>
      <c r="F2111">
        <v>11</v>
      </c>
      <c r="G2111" t="s">
        <v>18</v>
      </c>
      <c r="H2111">
        <v>1</v>
      </c>
      <c r="I2111" t="s">
        <v>4055</v>
      </c>
      <c r="L2111">
        <v>0.19</v>
      </c>
      <c r="M2111">
        <v>0.25</v>
      </c>
      <c r="N2111">
        <v>0</v>
      </c>
    </row>
    <row r="2112" spans="1:14">
      <c r="A2112" t="s">
        <v>4056</v>
      </c>
      <c r="B2112">
        <v>13</v>
      </c>
      <c r="C2112">
        <v>13508986</v>
      </c>
      <c r="D2112">
        <v>13511603</v>
      </c>
      <c r="E2112">
        <v>2.6</v>
      </c>
      <c r="F2112">
        <v>3</v>
      </c>
      <c r="G2112" t="s">
        <v>18</v>
      </c>
      <c r="H2112">
        <v>1</v>
      </c>
      <c r="I2112" t="s">
        <v>4057</v>
      </c>
      <c r="L2112">
        <v>0.87</v>
      </c>
      <c r="M2112">
        <v>0.93</v>
      </c>
      <c r="N2112">
        <v>0</v>
      </c>
    </row>
    <row r="2113" spans="1:14">
      <c r="A2113" t="s">
        <v>4058</v>
      </c>
      <c r="B2113">
        <v>13</v>
      </c>
      <c r="C2113">
        <v>13536848</v>
      </c>
      <c r="D2113">
        <v>13550378</v>
      </c>
      <c r="E2113">
        <v>13.5</v>
      </c>
      <c r="F2113">
        <v>13</v>
      </c>
      <c r="G2113" t="s">
        <v>18</v>
      </c>
      <c r="H2113">
        <v>1</v>
      </c>
      <c r="I2113" t="s">
        <v>4059</v>
      </c>
      <c r="L2113">
        <v>0.41</v>
      </c>
      <c r="M2113">
        <v>0.49</v>
      </c>
      <c r="N2113">
        <v>0</v>
      </c>
    </row>
    <row r="2114" spans="1:14">
      <c r="A2114" t="s">
        <v>4060</v>
      </c>
      <c r="B2114">
        <v>13</v>
      </c>
      <c r="C2114">
        <v>13655615</v>
      </c>
      <c r="D2114">
        <v>13660756</v>
      </c>
      <c r="E2114">
        <v>5.0999999999999996</v>
      </c>
      <c r="F2114">
        <v>5</v>
      </c>
      <c r="G2114" t="s">
        <v>25</v>
      </c>
      <c r="H2114">
        <v>1</v>
      </c>
      <c r="I2114" t="s">
        <v>4061</v>
      </c>
      <c r="L2114">
        <v>0</v>
      </c>
      <c r="N2114">
        <v>0</v>
      </c>
    </row>
    <row r="2115" spans="1:14">
      <c r="A2115" t="s">
        <v>4062</v>
      </c>
      <c r="B2115">
        <v>13</v>
      </c>
      <c r="C2115">
        <v>13958218</v>
      </c>
      <c r="D2115">
        <v>13963327</v>
      </c>
      <c r="E2115">
        <v>5.0999999999999996</v>
      </c>
      <c r="F2115">
        <v>1</v>
      </c>
      <c r="G2115" t="s">
        <v>18</v>
      </c>
      <c r="H2115">
        <v>1</v>
      </c>
      <c r="I2115" t="s">
        <v>4063</v>
      </c>
      <c r="L2115">
        <v>0.09</v>
      </c>
      <c r="M2115">
        <v>0.05</v>
      </c>
      <c r="N2115">
        <v>0</v>
      </c>
    </row>
    <row r="2116" spans="1:14">
      <c r="A2116" t="s">
        <v>4064</v>
      </c>
      <c r="B2116">
        <v>13</v>
      </c>
      <c r="C2116">
        <v>14065308</v>
      </c>
      <c r="D2116">
        <v>14067223</v>
      </c>
      <c r="E2116">
        <v>1.9</v>
      </c>
      <c r="F2116">
        <v>1</v>
      </c>
      <c r="G2116" t="s">
        <v>18</v>
      </c>
      <c r="H2116">
        <v>1</v>
      </c>
      <c r="I2116" t="s">
        <v>4065</v>
      </c>
      <c r="L2116">
        <v>0</v>
      </c>
      <c r="N2116">
        <v>0</v>
      </c>
    </row>
    <row r="2117" spans="1:14">
      <c r="A2117" t="s">
        <v>4066</v>
      </c>
      <c r="B2117">
        <v>13</v>
      </c>
      <c r="C2117">
        <v>14079487</v>
      </c>
      <c r="D2117">
        <v>14082674</v>
      </c>
      <c r="E2117">
        <v>3.2</v>
      </c>
      <c r="F2117">
        <v>1</v>
      </c>
      <c r="G2117" t="s">
        <v>18</v>
      </c>
      <c r="H2117">
        <v>1</v>
      </c>
      <c r="I2117" t="s">
        <v>4067</v>
      </c>
      <c r="L2117">
        <v>0</v>
      </c>
      <c r="N2117">
        <v>0</v>
      </c>
    </row>
    <row r="2118" spans="1:14">
      <c r="A2118" t="s">
        <v>4068</v>
      </c>
      <c r="B2118">
        <v>13</v>
      </c>
      <c r="C2118">
        <v>14096573</v>
      </c>
      <c r="D2118">
        <v>14099791</v>
      </c>
      <c r="E2118">
        <v>3.2</v>
      </c>
      <c r="F2118">
        <v>3</v>
      </c>
      <c r="G2118" t="s">
        <v>18</v>
      </c>
      <c r="H2118">
        <v>1</v>
      </c>
      <c r="I2118" t="s">
        <v>4069</v>
      </c>
      <c r="L2118">
        <v>0.31</v>
      </c>
      <c r="M2118">
        <v>0.79</v>
      </c>
      <c r="N2118">
        <v>0</v>
      </c>
    </row>
    <row r="2119" spans="1:14">
      <c r="A2119" t="s">
        <v>4070</v>
      </c>
      <c r="B2119">
        <v>13</v>
      </c>
      <c r="C2119">
        <v>14101979</v>
      </c>
      <c r="D2119">
        <v>14102998</v>
      </c>
      <c r="E2119">
        <v>1</v>
      </c>
      <c r="F2119">
        <v>2</v>
      </c>
      <c r="G2119" t="s">
        <v>18</v>
      </c>
      <c r="H2119">
        <v>1</v>
      </c>
      <c r="I2119" t="s">
        <v>4071</v>
      </c>
      <c r="L2119">
        <v>0.74</v>
      </c>
      <c r="M2119">
        <v>0.32</v>
      </c>
      <c r="N2119">
        <v>0</v>
      </c>
    </row>
    <row r="2120" spans="1:14">
      <c r="A2120" t="s">
        <v>4072</v>
      </c>
      <c r="B2120">
        <v>13</v>
      </c>
      <c r="C2120">
        <v>14218104</v>
      </c>
      <c r="D2120">
        <v>14220718</v>
      </c>
      <c r="E2120">
        <v>2.6</v>
      </c>
      <c r="F2120">
        <v>1</v>
      </c>
      <c r="G2120" t="s">
        <v>18</v>
      </c>
      <c r="H2120">
        <v>1</v>
      </c>
      <c r="I2120" t="s">
        <v>4073</v>
      </c>
      <c r="L2120">
        <v>0.2</v>
      </c>
      <c r="M2120">
        <v>0.13</v>
      </c>
      <c r="N2120">
        <v>0</v>
      </c>
    </row>
    <row r="2121" spans="1:14">
      <c r="A2121" t="s">
        <v>4074</v>
      </c>
      <c r="B2121">
        <v>13</v>
      </c>
      <c r="C2121">
        <v>14230490</v>
      </c>
      <c r="D2121">
        <v>14233235</v>
      </c>
      <c r="E2121">
        <v>2.7</v>
      </c>
      <c r="F2121">
        <v>4</v>
      </c>
      <c r="G2121" t="s">
        <v>18</v>
      </c>
      <c r="H2121">
        <v>1</v>
      </c>
      <c r="I2121" t="s">
        <v>4075</v>
      </c>
      <c r="L2121">
        <v>0.35</v>
      </c>
      <c r="M2121">
        <v>0.48</v>
      </c>
      <c r="N2121">
        <v>0</v>
      </c>
    </row>
    <row r="2122" spans="1:14">
      <c r="A2122" t="s">
        <v>4076</v>
      </c>
      <c r="B2122">
        <v>13</v>
      </c>
      <c r="C2122">
        <v>14446746</v>
      </c>
      <c r="D2122">
        <v>14449811</v>
      </c>
      <c r="E2122">
        <v>3.1</v>
      </c>
      <c r="F2122">
        <v>1</v>
      </c>
      <c r="G2122" t="s">
        <v>25</v>
      </c>
      <c r="H2122">
        <v>1</v>
      </c>
      <c r="I2122" t="s">
        <v>4077</v>
      </c>
      <c r="L2122">
        <v>0</v>
      </c>
      <c r="N2122">
        <v>0</v>
      </c>
    </row>
    <row r="2123" spans="1:14">
      <c r="A2123" t="s">
        <v>4078</v>
      </c>
      <c r="B2123">
        <v>13</v>
      </c>
      <c r="C2123">
        <v>14466015</v>
      </c>
      <c r="D2123">
        <v>14470622</v>
      </c>
      <c r="E2123">
        <v>4.5999999999999996</v>
      </c>
      <c r="F2123">
        <v>2</v>
      </c>
      <c r="G2123" t="s">
        <v>18</v>
      </c>
      <c r="H2123">
        <v>1</v>
      </c>
      <c r="I2123" t="s">
        <v>4079</v>
      </c>
      <c r="L2123">
        <v>1</v>
      </c>
      <c r="M2123">
        <v>1</v>
      </c>
      <c r="N2123">
        <v>0</v>
      </c>
    </row>
    <row r="2124" spans="1:14">
      <c r="A2124" t="s">
        <v>4080</v>
      </c>
      <c r="B2124">
        <v>13</v>
      </c>
      <c r="C2124">
        <v>14487739</v>
      </c>
      <c r="D2124">
        <v>14492591</v>
      </c>
      <c r="E2124">
        <v>4.9000000000000004</v>
      </c>
      <c r="F2124">
        <v>4</v>
      </c>
      <c r="G2124" t="s">
        <v>25</v>
      </c>
      <c r="H2124">
        <v>1</v>
      </c>
      <c r="I2124" t="s">
        <v>4081</v>
      </c>
      <c r="L2124">
        <v>0</v>
      </c>
      <c r="N2124">
        <v>0</v>
      </c>
    </row>
    <row r="2125" spans="1:14">
      <c r="A2125" t="s">
        <v>4082</v>
      </c>
      <c r="B2125">
        <v>13</v>
      </c>
      <c r="C2125">
        <v>14714183</v>
      </c>
      <c r="D2125">
        <v>14716644</v>
      </c>
      <c r="E2125">
        <v>2.5</v>
      </c>
      <c r="F2125">
        <v>2</v>
      </c>
      <c r="G2125" t="s">
        <v>18</v>
      </c>
      <c r="H2125">
        <v>1</v>
      </c>
      <c r="I2125" t="s">
        <v>4083</v>
      </c>
      <c r="L2125">
        <v>0</v>
      </c>
      <c r="N2125">
        <v>0</v>
      </c>
    </row>
    <row r="2126" spans="1:14">
      <c r="A2126" t="s">
        <v>4084</v>
      </c>
      <c r="B2126">
        <v>13</v>
      </c>
      <c r="C2126">
        <v>14886852</v>
      </c>
      <c r="D2126">
        <v>14888897</v>
      </c>
      <c r="E2126">
        <v>2</v>
      </c>
      <c r="F2126">
        <v>2</v>
      </c>
      <c r="G2126" t="s">
        <v>25</v>
      </c>
      <c r="H2126">
        <v>1</v>
      </c>
      <c r="I2126" t="s">
        <v>4085</v>
      </c>
      <c r="L2126">
        <v>0</v>
      </c>
      <c r="N2126">
        <v>0</v>
      </c>
    </row>
    <row r="2127" spans="1:14">
      <c r="A2127" t="s">
        <v>4086</v>
      </c>
      <c r="B2127">
        <v>13</v>
      </c>
      <c r="C2127">
        <v>14906362</v>
      </c>
      <c r="D2127">
        <v>14907472</v>
      </c>
      <c r="E2127">
        <v>1.1000000000000001</v>
      </c>
      <c r="F2127">
        <v>0</v>
      </c>
      <c r="G2127" t="s">
        <v>18</v>
      </c>
      <c r="H2127">
        <v>1</v>
      </c>
      <c r="I2127" t="s">
        <v>3749</v>
      </c>
      <c r="L2127">
        <v>0.79</v>
      </c>
      <c r="M2127">
        <v>0.91</v>
      </c>
      <c r="N2127">
        <v>0</v>
      </c>
    </row>
    <row r="2128" spans="1:14">
      <c r="A2128" t="s">
        <v>4087</v>
      </c>
      <c r="B2128">
        <v>13</v>
      </c>
      <c r="C2128">
        <v>14917026</v>
      </c>
      <c r="D2128">
        <v>14918074</v>
      </c>
      <c r="E2128">
        <v>1</v>
      </c>
      <c r="F2128">
        <v>0</v>
      </c>
      <c r="G2128" t="s">
        <v>18</v>
      </c>
      <c r="H2128">
        <v>1</v>
      </c>
      <c r="I2128" t="s">
        <v>3942</v>
      </c>
      <c r="L2128">
        <v>0.63</v>
      </c>
      <c r="M2128">
        <v>0.86</v>
      </c>
      <c r="N2128">
        <v>0</v>
      </c>
    </row>
    <row r="2129" spans="1:14">
      <c r="A2129" t="s">
        <v>4088</v>
      </c>
      <c r="B2129">
        <v>13</v>
      </c>
      <c r="C2129">
        <v>14925615</v>
      </c>
      <c r="D2129">
        <v>14928183</v>
      </c>
      <c r="E2129">
        <v>2.6</v>
      </c>
      <c r="F2129">
        <v>2</v>
      </c>
      <c r="G2129" t="s">
        <v>18</v>
      </c>
      <c r="H2129">
        <v>1</v>
      </c>
      <c r="I2129" t="s">
        <v>4089</v>
      </c>
      <c r="L2129">
        <v>0</v>
      </c>
      <c r="N2129">
        <v>0</v>
      </c>
    </row>
    <row r="2130" spans="1:14">
      <c r="A2130" t="s">
        <v>4090</v>
      </c>
      <c r="B2130">
        <v>13</v>
      </c>
      <c r="C2130">
        <v>15052464</v>
      </c>
      <c r="D2130">
        <v>15056002</v>
      </c>
      <c r="E2130">
        <v>3.5</v>
      </c>
      <c r="F2130">
        <v>6</v>
      </c>
      <c r="G2130" t="s">
        <v>25</v>
      </c>
      <c r="H2130">
        <v>2</v>
      </c>
      <c r="I2130" t="s">
        <v>4091</v>
      </c>
      <c r="L2130">
        <v>0.97</v>
      </c>
      <c r="M2130">
        <v>0.91</v>
      </c>
      <c r="N2130">
        <v>0</v>
      </c>
    </row>
    <row r="2131" spans="1:14">
      <c r="A2131" t="s">
        <v>4092</v>
      </c>
      <c r="B2131">
        <v>13</v>
      </c>
      <c r="C2131">
        <v>15196282</v>
      </c>
      <c r="D2131">
        <v>15198666</v>
      </c>
      <c r="E2131">
        <v>2.4</v>
      </c>
      <c r="F2131">
        <v>1</v>
      </c>
      <c r="G2131" t="s">
        <v>25</v>
      </c>
      <c r="H2131">
        <v>1</v>
      </c>
      <c r="I2131" t="s">
        <v>4093</v>
      </c>
      <c r="L2131">
        <v>0.99</v>
      </c>
      <c r="M2131">
        <v>0.35</v>
      </c>
      <c r="N2131">
        <v>0</v>
      </c>
    </row>
    <row r="2132" spans="1:14">
      <c r="A2132" t="s">
        <v>4094</v>
      </c>
      <c r="B2132">
        <v>13</v>
      </c>
      <c r="C2132">
        <v>15205220</v>
      </c>
      <c r="D2132">
        <v>15206134</v>
      </c>
      <c r="E2132">
        <v>0.9</v>
      </c>
      <c r="F2132">
        <v>1</v>
      </c>
      <c r="G2132" t="s">
        <v>25</v>
      </c>
      <c r="H2132">
        <v>1</v>
      </c>
      <c r="I2132" t="s">
        <v>4095</v>
      </c>
      <c r="L2132">
        <v>0.45</v>
      </c>
      <c r="M2132">
        <v>0.22</v>
      </c>
      <c r="N2132">
        <v>0</v>
      </c>
    </row>
    <row r="2133" spans="1:14">
      <c r="A2133" t="s">
        <v>4096</v>
      </c>
      <c r="B2133">
        <v>13</v>
      </c>
      <c r="C2133">
        <v>15313720</v>
      </c>
      <c r="D2133">
        <v>15315622</v>
      </c>
      <c r="E2133">
        <v>1.9</v>
      </c>
      <c r="F2133">
        <v>1</v>
      </c>
      <c r="G2133" t="s">
        <v>25</v>
      </c>
      <c r="H2133">
        <v>1</v>
      </c>
      <c r="I2133" t="s">
        <v>4097</v>
      </c>
      <c r="L2133">
        <v>0</v>
      </c>
      <c r="N2133">
        <v>0</v>
      </c>
    </row>
    <row r="2134" spans="1:14">
      <c r="A2134" t="s">
        <v>4098</v>
      </c>
      <c r="B2134">
        <v>13</v>
      </c>
      <c r="C2134">
        <v>15396928</v>
      </c>
      <c r="D2134">
        <v>15401556</v>
      </c>
      <c r="E2134">
        <v>4.5999999999999996</v>
      </c>
      <c r="F2134">
        <v>4</v>
      </c>
      <c r="G2134" t="s">
        <v>18</v>
      </c>
      <c r="H2134">
        <v>1</v>
      </c>
      <c r="I2134" t="s">
        <v>4099</v>
      </c>
      <c r="L2134">
        <v>0.15</v>
      </c>
      <c r="M2134">
        <v>0.14000000000000001</v>
      </c>
      <c r="N2134">
        <v>0</v>
      </c>
    </row>
    <row r="2135" spans="1:14">
      <c r="A2135" t="s">
        <v>4100</v>
      </c>
      <c r="B2135">
        <v>13</v>
      </c>
      <c r="C2135">
        <v>15448522</v>
      </c>
      <c r="D2135">
        <v>15451481</v>
      </c>
      <c r="E2135">
        <v>3</v>
      </c>
      <c r="F2135">
        <v>4</v>
      </c>
      <c r="G2135" t="s">
        <v>18</v>
      </c>
      <c r="H2135">
        <v>1</v>
      </c>
      <c r="I2135" t="s">
        <v>4101</v>
      </c>
      <c r="L2135">
        <v>0.53</v>
      </c>
      <c r="M2135">
        <v>0.56000000000000005</v>
      </c>
      <c r="N2135">
        <v>0</v>
      </c>
    </row>
    <row r="2136" spans="1:14">
      <c r="A2136" t="s">
        <v>4102</v>
      </c>
      <c r="B2136">
        <v>13</v>
      </c>
      <c r="C2136">
        <v>15531700</v>
      </c>
      <c r="D2136">
        <v>15536358</v>
      </c>
      <c r="E2136">
        <v>4.7</v>
      </c>
      <c r="F2136">
        <v>7</v>
      </c>
      <c r="G2136" t="s">
        <v>25</v>
      </c>
      <c r="H2136">
        <v>1</v>
      </c>
      <c r="I2136" t="s">
        <v>4103</v>
      </c>
      <c r="L2136">
        <v>0.28999999999999998</v>
      </c>
      <c r="M2136">
        <v>0.36</v>
      </c>
      <c r="N2136">
        <v>0</v>
      </c>
    </row>
    <row r="2137" spans="1:14">
      <c r="A2137" t="s">
        <v>4104</v>
      </c>
      <c r="B2137">
        <v>14</v>
      </c>
      <c r="C2137">
        <v>106486</v>
      </c>
      <c r="D2137">
        <v>109043</v>
      </c>
      <c r="E2137">
        <v>2.6</v>
      </c>
      <c r="F2137">
        <v>5</v>
      </c>
      <c r="G2137" t="s">
        <v>18</v>
      </c>
      <c r="H2137">
        <v>1</v>
      </c>
      <c r="I2137" t="s">
        <v>4105</v>
      </c>
      <c r="L2137">
        <v>0</v>
      </c>
      <c r="N2137">
        <v>0</v>
      </c>
    </row>
    <row r="2138" spans="1:14">
      <c r="A2138" t="s">
        <v>4106</v>
      </c>
      <c r="B2138">
        <v>14</v>
      </c>
      <c r="C2138">
        <v>742239</v>
      </c>
      <c r="D2138">
        <v>745562</v>
      </c>
      <c r="E2138">
        <v>3.3</v>
      </c>
      <c r="F2138">
        <v>3</v>
      </c>
      <c r="G2138" t="s">
        <v>25</v>
      </c>
      <c r="H2138">
        <v>1</v>
      </c>
      <c r="I2138" t="s">
        <v>2644</v>
      </c>
      <c r="L2138">
        <v>0.37</v>
      </c>
      <c r="M2138">
        <v>0.37</v>
      </c>
      <c r="N2138">
        <v>0</v>
      </c>
    </row>
    <row r="2139" spans="1:14">
      <c r="A2139" t="s">
        <v>4107</v>
      </c>
      <c r="B2139">
        <v>14</v>
      </c>
      <c r="C2139">
        <v>1369154</v>
      </c>
      <c r="D2139">
        <v>1369882</v>
      </c>
      <c r="E2139">
        <v>0.7</v>
      </c>
      <c r="F2139">
        <v>0</v>
      </c>
      <c r="G2139" t="s">
        <v>18</v>
      </c>
      <c r="H2139">
        <v>1</v>
      </c>
      <c r="I2139" t="s">
        <v>772</v>
      </c>
      <c r="L2139">
        <v>0.86</v>
      </c>
      <c r="M2139">
        <v>0.84</v>
      </c>
      <c r="N2139">
        <v>0</v>
      </c>
    </row>
    <row r="2140" spans="1:14">
      <c r="A2140" t="s">
        <v>4108</v>
      </c>
      <c r="B2140">
        <v>14</v>
      </c>
      <c r="C2140">
        <v>1478594</v>
      </c>
      <c r="D2140">
        <v>1479974</v>
      </c>
      <c r="E2140">
        <v>1.4</v>
      </c>
      <c r="F2140">
        <v>0</v>
      </c>
      <c r="G2140" t="s">
        <v>25</v>
      </c>
      <c r="H2140">
        <v>1</v>
      </c>
      <c r="I2140" t="s">
        <v>4109</v>
      </c>
      <c r="L2140">
        <v>0</v>
      </c>
      <c r="N2140">
        <v>0</v>
      </c>
    </row>
    <row r="2141" spans="1:14">
      <c r="A2141" t="s">
        <v>4110</v>
      </c>
      <c r="B2141">
        <v>14</v>
      </c>
      <c r="C2141">
        <v>1598976</v>
      </c>
      <c r="D2141">
        <v>1603123</v>
      </c>
      <c r="E2141">
        <v>4.0999999999999996</v>
      </c>
      <c r="F2141">
        <v>12</v>
      </c>
      <c r="G2141" t="s">
        <v>25</v>
      </c>
      <c r="H2141">
        <v>2</v>
      </c>
      <c r="I2141" t="s">
        <v>4111</v>
      </c>
      <c r="L2141">
        <v>0.8</v>
      </c>
      <c r="M2141">
        <v>0.77</v>
      </c>
      <c r="N2141">
        <v>0</v>
      </c>
    </row>
    <row r="2142" spans="1:14">
      <c r="A2142" t="s">
        <v>4112</v>
      </c>
      <c r="B2142">
        <v>14</v>
      </c>
      <c r="C2142">
        <v>1604638</v>
      </c>
      <c r="D2142">
        <v>1619139</v>
      </c>
      <c r="E2142">
        <v>14.5</v>
      </c>
      <c r="F2142">
        <v>18</v>
      </c>
      <c r="G2142" t="s">
        <v>18</v>
      </c>
      <c r="H2142">
        <v>1</v>
      </c>
      <c r="I2142" t="s">
        <v>4113</v>
      </c>
      <c r="L2142">
        <v>0.18</v>
      </c>
      <c r="M2142">
        <v>0.24</v>
      </c>
      <c r="N2142">
        <v>0</v>
      </c>
    </row>
    <row r="2143" spans="1:14">
      <c r="A2143" t="s">
        <v>4114</v>
      </c>
      <c r="B2143">
        <v>14</v>
      </c>
      <c r="C2143">
        <v>1686570</v>
      </c>
      <c r="D2143">
        <v>1692877</v>
      </c>
      <c r="E2143">
        <v>6.3</v>
      </c>
      <c r="F2143">
        <v>14</v>
      </c>
      <c r="G2143" t="s">
        <v>18</v>
      </c>
      <c r="H2143">
        <v>1</v>
      </c>
      <c r="I2143" t="s">
        <v>4115</v>
      </c>
      <c r="L2143">
        <v>0</v>
      </c>
      <c r="N2143">
        <v>0</v>
      </c>
    </row>
    <row r="2144" spans="1:14">
      <c r="A2144" t="s">
        <v>4116</v>
      </c>
      <c r="B2144">
        <v>14</v>
      </c>
      <c r="C2144">
        <v>1742197</v>
      </c>
      <c r="D2144">
        <v>1745311</v>
      </c>
      <c r="E2144">
        <v>3.1</v>
      </c>
      <c r="F2144">
        <v>5</v>
      </c>
      <c r="G2144" t="s">
        <v>25</v>
      </c>
      <c r="H2144">
        <v>1</v>
      </c>
      <c r="I2144" t="s">
        <v>1860</v>
      </c>
      <c r="L2144">
        <v>0.33</v>
      </c>
      <c r="M2144">
        <v>0.39</v>
      </c>
      <c r="N2144">
        <v>0</v>
      </c>
    </row>
    <row r="2145" spans="1:14">
      <c r="A2145" t="s">
        <v>4117</v>
      </c>
      <c r="B2145">
        <v>14</v>
      </c>
      <c r="C2145">
        <v>1760678</v>
      </c>
      <c r="D2145">
        <v>1762450</v>
      </c>
      <c r="E2145">
        <v>1.8</v>
      </c>
      <c r="F2145">
        <v>1</v>
      </c>
      <c r="G2145" t="s">
        <v>18</v>
      </c>
      <c r="H2145">
        <v>1</v>
      </c>
      <c r="I2145" t="s">
        <v>4118</v>
      </c>
      <c r="L2145">
        <v>0.96</v>
      </c>
      <c r="M2145">
        <v>0.95</v>
      </c>
      <c r="N2145">
        <v>0</v>
      </c>
    </row>
    <row r="2146" spans="1:14">
      <c r="A2146" t="s">
        <v>4119</v>
      </c>
      <c r="B2146">
        <v>14</v>
      </c>
      <c r="C2146">
        <v>1808530</v>
      </c>
      <c r="D2146">
        <v>1810886</v>
      </c>
      <c r="E2146">
        <v>2.4</v>
      </c>
      <c r="F2146">
        <v>1</v>
      </c>
      <c r="G2146" t="s">
        <v>18</v>
      </c>
      <c r="H2146">
        <v>1</v>
      </c>
      <c r="I2146" t="s">
        <v>4120</v>
      </c>
      <c r="L2146">
        <v>0</v>
      </c>
      <c r="N2146">
        <v>0</v>
      </c>
    </row>
    <row r="2147" spans="1:14">
      <c r="A2147" t="s">
        <v>4121</v>
      </c>
      <c r="B2147">
        <v>14</v>
      </c>
      <c r="C2147">
        <v>1987289</v>
      </c>
      <c r="D2147">
        <v>1989202</v>
      </c>
      <c r="E2147">
        <v>1.9</v>
      </c>
      <c r="F2147">
        <v>0</v>
      </c>
      <c r="G2147" t="s">
        <v>25</v>
      </c>
      <c r="H2147">
        <v>1</v>
      </c>
      <c r="I2147" t="s">
        <v>785</v>
      </c>
      <c r="L2147">
        <v>0.97</v>
      </c>
      <c r="M2147">
        <v>0.96</v>
      </c>
      <c r="N2147">
        <v>0</v>
      </c>
    </row>
    <row r="2148" spans="1:14">
      <c r="A2148" t="s">
        <v>4122</v>
      </c>
      <c r="B2148">
        <v>14</v>
      </c>
      <c r="C2148">
        <v>2008277</v>
      </c>
      <c r="D2148">
        <v>2011514</v>
      </c>
      <c r="E2148">
        <v>3.2</v>
      </c>
      <c r="F2148">
        <v>4</v>
      </c>
      <c r="G2148" t="s">
        <v>18</v>
      </c>
      <c r="H2148">
        <v>1</v>
      </c>
      <c r="I2148" t="s">
        <v>4123</v>
      </c>
      <c r="L2148">
        <v>1</v>
      </c>
      <c r="M2148">
        <v>0.97</v>
      </c>
      <c r="N2148">
        <v>0</v>
      </c>
    </row>
    <row r="2149" spans="1:14">
      <c r="A2149" t="s">
        <v>4124</v>
      </c>
      <c r="B2149">
        <v>14</v>
      </c>
      <c r="C2149">
        <v>2090108</v>
      </c>
      <c r="D2149">
        <v>2092108</v>
      </c>
      <c r="E2149">
        <v>2</v>
      </c>
      <c r="F2149">
        <v>0</v>
      </c>
      <c r="G2149" t="s">
        <v>25</v>
      </c>
      <c r="H2149">
        <v>1</v>
      </c>
      <c r="I2149" t="s">
        <v>4125</v>
      </c>
      <c r="L2149">
        <v>0</v>
      </c>
      <c r="N2149">
        <v>0</v>
      </c>
    </row>
    <row r="2150" spans="1:14">
      <c r="A2150" t="s">
        <v>4126</v>
      </c>
      <c r="B2150">
        <v>14</v>
      </c>
      <c r="C2150">
        <v>2140684</v>
      </c>
      <c r="D2150">
        <v>2142066</v>
      </c>
      <c r="E2150">
        <v>1.4</v>
      </c>
      <c r="F2150">
        <v>0</v>
      </c>
      <c r="G2150" t="s">
        <v>18</v>
      </c>
      <c r="H2150">
        <v>1</v>
      </c>
      <c r="I2150" t="s">
        <v>4127</v>
      </c>
      <c r="L2150">
        <v>0</v>
      </c>
      <c r="N2150">
        <v>0</v>
      </c>
    </row>
    <row r="2151" spans="1:14">
      <c r="A2151" t="s">
        <v>4128</v>
      </c>
      <c r="B2151">
        <v>14</v>
      </c>
      <c r="C2151">
        <v>2144030</v>
      </c>
      <c r="D2151">
        <v>2145719</v>
      </c>
      <c r="E2151">
        <v>1.7</v>
      </c>
      <c r="F2151">
        <v>0</v>
      </c>
      <c r="G2151" t="s">
        <v>25</v>
      </c>
      <c r="H2151">
        <v>1</v>
      </c>
      <c r="I2151" t="s">
        <v>4127</v>
      </c>
      <c r="L2151">
        <v>0</v>
      </c>
      <c r="N2151">
        <v>0</v>
      </c>
    </row>
    <row r="2152" spans="1:14">
      <c r="A2152" t="s">
        <v>4129</v>
      </c>
      <c r="B2152">
        <v>14</v>
      </c>
      <c r="C2152">
        <v>2375325</v>
      </c>
      <c r="D2152">
        <v>2381131</v>
      </c>
      <c r="E2152">
        <v>5.8</v>
      </c>
      <c r="F2152">
        <v>11</v>
      </c>
      <c r="G2152" t="s">
        <v>25</v>
      </c>
      <c r="H2152">
        <v>1</v>
      </c>
      <c r="I2152" t="s">
        <v>4130</v>
      </c>
      <c r="L2152">
        <v>0.39</v>
      </c>
      <c r="M2152">
        <v>0.55000000000000004</v>
      </c>
      <c r="N2152">
        <v>0</v>
      </c>
    </row>
    <row r="2153" spans="1:14">
      <c r="A2153" t="s">
        <v>4131</v>
      </c>
      <c r="B2153">
        <v>14</v>
      </c>
      <c r="C2153">
        <v>2768031</v>
      </c>
      <c r="D2153">
        <v>2769054</v>
      </c>
      <c r="E2153">
        <v>1</v>
      </c>
      <c r="F2153">
        <v>0</v>
      </c>
      <c r="G2153" t="s">
        <v>25</v>
      </c>
      <c r="H2153">
        <v>1</v>
      </c>
      <c r="I2153" t="s">
        <v>4132</v>
      </c>
      <c r="L2153">
        <v>0</v>
      </c>
      <c r="N2153">
        <v>0</v>
      </c>
    </row>
    <row r="2154" spans="1:14">
      <c r="A2154" t="s">
        <v>4133</v>
      </c>
      <c r="B2154">
        <v>14</v>
      </c>
      <c r="C2154">
        <v>2827266</v>
      </c>
      <c r="D2154">
        <v>2829148</v>
      </c>
      <c r="E2154">
        <v>1.9</v>
      </c>
      <c r="F2154">
        <v>1</v>
      </c>
      <c r="G2154" t="s">
        <v>18</v>
      </c>
      <c r="H2154">
        <v>1</v>
      </c>
      <c r="I2154" t="s">
        <v>4134</v>
      </c>
      <c r="L2154">
        <v>0.8</v>
      </c>
      <c r="M2154">
        <v>0.93</v>
      </c>
      <c r="N2154">
        <v>0</v>
      </c>
    </row>
    <row r="2155" spans="1:14">
      <c r="A2155" t="s">
        <v>4135</v>
      </c>
      <c r="B2155">
        <v>14</v>
      </c>
      <c r="C2155">
        <v>2841647</v>
      </c>
      <c r="D2155">
        <v>2843551</v>
      </c>
      <c r="E2155">
        <v>1.9</v>
      </c>
      <c r="F2155">
        <v>2</v>
      </c>
      <c r="G2155" t="s">
        <v>18</v>
      </c>
      <c r="H2155">
        <v>1</v>
      </c>
      <c r="I2155" t="s">
        <v>4136</v>
      </c>
      <c r="L2155">
        <v>0</v>
      </c>
      <c r="N2155">
        <v>0</v>
      </c>
    </row>
    <row r="2156" spans="1:14">
      <c r="A2156" t="s">
        <v>4137</v>
      </c>
      <c r="B2156">
        <v>14</v>
      </c>
      <c r="C2156">
        <v>2846668</v>
      </c>
      <c r="D2156">
        <v>2850012</v>
      </c>
      <c r="E2156">
        <v>3.3</v>
      </c>
      <c r="F2156">
        <v>6</v>
      </c>
      <c r="G2156" t="s">
        <v>18</v>
      </c>
      <c r="H2156">
        <v>1</v>
      </c>
      <c r="I2156" t="s">
        <v>4138</v>
      </c>
      <c r="L2156">
        <v>0.72</v>
      </c>
      <c r="M2156">
        <v>0.82</v>
      </c>
      <c r="N2156">
        <v>0</v>
      </c>
    </row>
    <row r="2157" spans="1:14">
      <c r="A2157" t="s">
        <v>4139</v>
      </c>
      <c r="B2157">
        <v>14</v>
      </c>
      <c r="C2157">
        <v>2861042</v>
      </c>
      <c r="D2157">
        <v>2865423</v>
      </c>
      <c r="E2157">
        <v>4.4000000000000004</v>
      </c>
      <c r="F2157">
        <v>4</v>
      </c>
      <c r="G2157" t="s">
        <v>25</v>
      </c>
      <c r="H2157">
        <v>1</v>
      </c>
      <c r="I2157" t="s">
        <v>4140</v>
      </c>
      <c r="L2157">
        <v>0.68</v>
      </c>
      <c r="M2157">
        <v>0.9</v>
      </c>
      <c r="N2157">
        <v>0</v>
      </c>
    </row>
    <row r="2158" spans="1:14">
      <c r="A2158" t="s">
        <v>4141</v>
      </c>
      <c r="B2158">
        <v>14</v>
      </c>
      <c r="C2158">
        <v>2977683</v>
      </c>
      <c r="D2158">
        <v>2979415</v>
      </c>
      <c r="E2158">
        <v>1.7</v>
      </c>
      <c r="F2158">
        <v>1</v>
      </c>
      <c r="G2158" t="s">
        <v>25</v>
      </c>
      <c r="H2158">
        <v>1</v>
      </c>
      <c r="I2158" t="s">
        <v>4142</v>
      </c>
      <c r="L2158">
        <v>0</v>
      </c>
      <c r="N2158">
        <v>0</v>
      </c>
    </row>
    <row r="2159" spans="1:14">
      <c r="A2159" t="s">
        <v>4143</v>
      </c>
      <c r="B2159">
        <v>14</v>
      </c>
      <c r="C2159">
        <v>3312677</v>
      </c>
      <c r="D2159">
        <v>3317047</v>
      </c>
      <c r="E2159">
        <v>4.4000000000000004</v>
      </c>
      <c r="F2159">
        <v>8</v>
      </c>
      <c r="G2159" t="s">
        <v>18</v>
      </c>
      <c r="H2159">
        <v>1</v>
      </c>
      <c r="I2159" t="s">
        <v>4144</v>
      </c>
      <c r="L2159">
        <v>0.55000000000000004</v>
      </c>
      <c r="M2159">
        <v>0.79</v>
      </c>
      <c r="N2159">
        <v>0</v>
      </c>
    </row>
    <row r="2160" spans="1:14">
      <c r="A2160" t="s">
        <v>4145</v>
      </c>
      <c r="B2160">
        <v>14</v>
      </c>
      <c r="C2160">
        <v>3323436</v>
      </c>
      <c r="D2160">
        <v>3328393</v>
      </c>
      <c r="E2160">
        <v>5</v>
      </c>
      <c r="F2160">
        <v>5</v>
      </c>
      <c r="G2160" t="s">
        <v>18</v>
      </c>
      <c r="H2160">
        <v>3</v>
      </c>
      <c r="I2160" t="s">
        <v>4146</v>
      </c>
      <c r="L2160">
        <v>0.08</v>
      </c>
      <c r="M2160">
        <v>0.14000000000000001</v>
      </c>
      <c r="N2160">
        <v>0</v>
      </c>
    </row>
    <row r="2161" spans="1:14">
      <c r="A2161" t="s">
        <v>4147</v>
      </c>
      <c r="B2161">
        <v>14</v>
      </c>
      <c r="C2161">
        <v>3333060</v>
      </c>
      <c r="D2161">
        <v>3335386</v>
      </c>
      <c r="E2161">
        <v>2.2999999999999998</v>
      </c>
      <c r="F2161">
        <v>3</v>
      </c>
      <c r="G2161" t="s">
        <v>18</v>
      </c>
      <c r="H2161">
        <v>1</v>
      </c>
      <c r="I2161" t="s">
        <v>4148</v>
      </c>
      <c r="L2161">
        <v>0.72</v>
      </c>
      <c r="M2161">
        <v>0.48</v>
      </c>
      <c r="N2161">
        <v>0</v>
      </c>
    </row>
    <row r="2162" spans="1:14">
      <c r="A2162" t="s">
        <v>4149</v>
      </c>
      <c r="B2162">
        <v>14</v>
      </c>
      <c r="C2162">
        <v>3338905</v>
      </c>
      <c r="D2162">
        <v>3341406</v>
      </c>
      <c r="E2162">
        <v>2.5</v>
      </c>
      <c r="F2162">
        <v>3</v>
      </c>
      <c r="G2162" t="s">
        <v>18</v>
      </c>
      <c r="H2162">
        <v>1</v>
      </c>
      <c r="I2162" t="s">
        <v>4148</v>
      </c>
      <c r="L2162">
        <v>0</v>
      </c>
      <c r="N2162">
        <v>0</v>
      </c>
    </row>
    <row r="2163" spans="1:14">
      <c r="A2163" t="s">
        <v>4150</v>
      </c>
      <c r="B2163">
        <v>14</v>
      </c>
      <c r="C2163">
        <v>3418397</v>
      </c>
      <c r="D2163">
        <v>3420528</v>
      </c>
      <c r="E2163">
        <v>2.1</v>
      </c>
      <c r="F2163">
        <v>6</v>
      </c>
      <c r="G2163" t="s">
        <v>18</v>
      </c>
      <c r="H2163">
        <v>1</v>
      </c>
      <c r="I2163" t="s">
        <v>4151</v>
      </c>
      <c r="L2163">
        <v>0.98</v>
      </c>
      <c r="M2163">
        <v>0.97</v>
      </c>
      <c r="N2163">
        <v>0</v>
      </c>
    </row>
    <row r="2164" spans="1:14">
      <c r="A2164" t="s">
        <v>4152</v>
      </c>
      <c r="B2164">
        <v>14</v>
      </c>
      <c r="C2164">
        <v>3476143</v>
      </c>
      <c r="D2164">
        <v>3478783</v>
      </c>
      <c r="E2164">
        <v>2.6</v>
      </c>
      <c r="F2164">
        <v>0</v>
      </c>
      <c r="G2164" t="s">
        <v>25</v>
      </c>
      <c r="H2164">
        <v>1</v>
      </c>
      <c r="I2164" t="s">
        <v>4153</v>
      </c>
      <c r="L2164">
        <v>0</v>
      </c>
      <c r="N2164">
        <v>0</v>
      </c>
    </row>
    <row r="2165" spans="1:14">
      <c r="A2165" t="s">
        <v>4154</v>
      </c>
      <c r="B2165">
        <v>14</v>
      </c>
      <c r="C2165">
        <v>3849307</v>
      </c>
      <c r="D2165">
        <v>3850395</v>
      </c>
      <c r="E2165">
        <v>1.1000000000000001</v>
      </c>
      <c r="F2165">
        <v>1</v>
      </c>
      <c r="G2165" t="s">
        <v>25</v>
      </c>
      <c r="H2165">
        <v>1</v>
      </c>
      <c r="I2165" t="s">
        <v>825</v>
      </c>
      <c r="L2165">
        <v>0</v>
      </c>
      <c r="N2165">
        <v>0</v>
      </c>
    </row>
    <row r="2166" spans="1:14">
      <c r="A2166" t="s">
        <v>4155</v>
      </c>
      <c r="B2166">
        <v>14</v>
      </c>
      <c r="C2166">
        <v>3914197</v>
      </c>
      <c r="D2166">
        <v>3922303</v>
      </c>
      <c r="E2166">
        <v>8.1</v>
      </c>
      <c r="F2166">
        <v>9</v>
      </c>
      <c r="G2166" t="s">
        <v>18</v>
      </c>
      <c r="H2166">
        <v>1</v>
      </c>
      <c r="I2166" t="s">
        <v>4156</v>
      </c>
      <c r="L2166">
        <v>0.37</v>
      </c>
      <c r="M2166">
        <v>0.32</v>
      </c>
      <c r="N2166">
        <v>0</v>
      </c>
    </row>
    <row r="2167" spans="1:14">
      <c r="A2167" t="s">
        <v>4157</v>
      </c>
      <c r="B2167">
        <v>14</v>
      </c>
      <c r="C2167">
        <v>3988290</v>
      </c>
      <c r="D2167">
        <v>3991016</v>
      </c>
      <c r="E2167">
        <v>2.7</v>
      </c>
      <c r="F2167">
        <v>2</v>
      </c>
      <c r="G2167" t="s">
        <v>25</v>
      </c>
      <c r="H2167">
        <v>2</v>
      </c>
      <c r="I2167" t="s">
        <v>4158</v>
      </c>
      <c r="L2167">
        <v>0.99</v>
      </c>
      <c r="M2167">
        <v>0.99</v>
      </c>
      <c r="N2167">
        <v>0</v>
      </c>
    </row>
    <row r="2168" spans="1:14">
      <c r="A2168" t="s">
        <v>4159</v>
      </c>
      <c r="B2168">
        <v>14</v>
      </c>
      <c r="C2168">
        <v>4000239</v>
      </c>
      <c r="D2168">
        <v>4002555</v>
      </c>
      <c r="E2168">
        <v>2.2999999999999998</v>
      </c>
      <c r="F2168">
        <v>2</v>
      </c>
      <c r="G2168" t="s">
        <v>25</v>
      </c>
      <c r="H2168">
        <v>1</v>
      </c>
      <c r="I2168" t="s">
        <v>4160</v>
      </c>
      <c r="L2168">
        <v>0.08</v>
      </c>
      <c r="M2168">
        <v>0.02</v>
      </c>
      <c r="N2168">
        <v>0</v>
      </c>
    </row>
    <row r="2169" spans="1:14">
      <c r="A2169" t="s">
        <v>4161</v>
      </c>
      <c r="B2169">
        <v>14</v>
      </c>
      <c r="C2169">
        <v>4177894</v>
      </c>
      <c r="D2169">
        <v>4179563</v>
      </c>
      <c r="E2169">
        <v>1.7</v>
      </c>
      <c r="F2169">
        <v>1</v>
      </c>
      <c r="G2169" t="s">
        <v>18</v>
      </c>
      <c r="H2169">
        <v>1</v>
      </c>
      <c r="I2169" t="s">
        <v>4162</v>
      </c>
      <c r="L2169">
        <v>0</v>
      </c>
      <c r="N2169">
        <v>0</v>
      </c>
    </row>
    <row r="2170" spans="1:14">
      <c r="A2170" t="s">
        <v>4163</v>
      </c>
      <c r="B2170">
        <v>14</v>
      </c>
      <c r="C2170">
        <v>4222254</v>
      </c>
      <c r="D2170">
        <v>4224967</v>
      </c>
      <c r="E2170">
        <v>2.7</v>
      </c>
      <c r="F2170">
        <v>3</v>
      </c>
      <c r="G2170" t="s">
        <v>25</v>
      </c>
      <c r="H2170">
        <v>1</v>
      </c>
      <c r="I2170" t="s">
        <v>4164</v>
      </c>
      <c r="L2170">
        <v>0.71</v>
      </c>
      <c r="M2170">
        <v>0.71</v>
      </c>
      <c r="N2170">
        <v>0</v>
      </c>
    </row>
    <row r="2171" spans="1:14">
      <c r="A2171" t="s">
        <v>4165</v>
      </c>
      <c r="B2171">
        <v>14</v>
      </c>
      <c r="C2171">
        <v>4861846</v>
      </c>
      <c r="D2171">
        <v>4863559</v>
      </c>
      <c r="E2171">
        <v>1.7</v>
      </c>
      <c r="F2171">
        <v>0</v>
      </c>
      <c r="G2171" t="s">
        <v>25</v>
      </c>
      <c r="H2171">
        <v>1</v>
      </c>
      <c r="I2171" t="s">
        <v>4166</v>
      </c>
      <c r="L2171">
        <v>0</v>
      </c>
      <c r="N2171">
        <v>0</v>
      </c>
    </row>
    <row r="2172" spans="1:14">
      <c r="A2172" t="s">
        <v>4167</v>
      </c>
      <c r="B2172">
        <v>14</v>
      </c>
      <c r="C2172">
        <v>5084742</v>
      </c>
      <c r="D2172">
        <v>5090473</v>
      </c>
      <c r="E2172">
        <v>5.7</v>
      </c>
      <c r="F2172">
        <v>12</v>
      </c>
      <c r="G2172" t="s">
        <v>18</v>
      </c>
      <c r="H2172">
        <v>1</v>
      </c>
      <c r="I2172" t="s">
        <v>4168</v>
      </c>
      <c r="L2172">
        <v>0</v>
      </c>
      <c r="N2172">
        <v>0</v>
      </c>
    </row>
    <row r="2173" spans="1:14">
      <c r="A2173" t="s">
        <v>4169</v>
      </c>
      <c r="B2173">
        <v>14</v>
      </c>
      <c r="C2173">
        <v>5139990</v>
      </c>
      <c r="D2173">
        <v>5142831</v>
      </c>
      <c r="E2173">
        <v>2.8</v>
      </c>
      <c r="F2173">
        <v>5</v>
      </c>
      <c r="G2173" t="s">
        <v>25</v>
      </c>
      <c r="H2173">
        <v>1</v>
      </c>
      <c r="I2173" t="s">
        <v>4170</v>
      </c>
      <c r="L2173">
        <v>1</v>
      </c>
      <c r="M2173">
        <v>0.99</v>
      </c>
      <c r="N2173">
        <v>0</v>
      </c>
    </row>
    <row r="2174" spans="1:14">
      <c r="A2174" t="s">
        <v>4171</v>
      </c>
      <c r="B2174">
        <v>14</v>
      </c>
      <c r="C2174">
        <v>5191444</v>
      </c>
      <c r="D2174">
        <v>5193420</v>
      </c>
      <c r="E2174">
        <v>2</v>
      </c>
      <c r="F2174">
        <v>0</v>
      </c>
      <c r="G2174" t="s">
        <v>25</v>
      </c>
      <c r="H2174">
        <v>1</v>
      </c>
      <c r="I2174" t="s">
        <v>850</v>
      </c>
      <c r="L2174">
        <v>0</v>
      </c>
      <c r="N2174">
        <v>0</v>
      </c>
    </row>
    <row r="2175" spans="1:14">
      <c r="A2175" t="s">
        <v>4172</v>
      </c>
      <c r="B2175">
        <v>14</v>
      </c>
      <c r="C2175">
        <v>5719084</v>
      </c>
      <c r="D2175">
        <v>5722503</v>
      </c>
      <c r="E2175">
        <v>3.4</v>
      </c>
      <c r="F2175">
        <v>11</v>
      </c>
      <c r="G2175" t="s">
        <v>25</v>
      </c>
      <c r="H2175">
        <v>1</v>
      </c>
      <c r="I2175" t="s">
        <v>4173</v>
      </c>
      <c r="L2175">
        <v>1</v>
      </c>
      <c r="M2175">
        <v>0.96</v>
      </c>
      <c r="N2175">
        <v>0</v>
      </c>
    </row>
    <row r="2176" spans="1:14">
      <c r="A2176" t="s">
        <v>4174</v>
      </c>
      <c r="B2176">
        <v>14</v>
      </c>
      <c r="C2176">
        <v>5806297</v>
      </c>
      <c r="D2176">
        <v>5811463</v>
      </c>
      <c r="E2176">
        <v>5.2</v>
      </c>
      <c r="F2176">
        <v>1</v>
      </c>
      <c r="G2176" t="s">
        <v>25</v>
      </c>
      <c r="H2176">
        <v>1</v>
      </c>
      <c r="I2176" t="s">
        <v>4175</v>
      </c>
      <c r="L2176">
        <v>0.18</v>
      </c>
      <c r="M2176">
        <v>0.75</v>
      </c>
      <c r="N2176">
        <v>0</v>
      </c>
    </row>
    <row r="2177" spans="1:14">
      <c r="A2177" t="s">
        <v>4176</v>
      </c>
      <c r="B2177">
        <v>14</v>
      </c>
      <c r="C2177">
        <v>5962457</v>
      </c>
      <c r="D2177">
        <v>5967733</v>
      </c>
      <c r="E2177">
        <v>5.3</v>
      </c>
      <c r="F2177">
        <v>6</v>
      </c>
      <c r="G2177" t="s">
        <v>18</v>
      </c>
      <c r="H2177">
        <v>1</v>
      </c>
      <c r="I2177" t="s">
        <v>870</v>
      </c>
      <c r="L2177">
        <v>0</v>
      </c>
      <c r="N2177">
        <v>0</v>
      </c>
    </row>
    <row r="2178" spans="1:14">
      <c r="A2178" t="s">
        <v>4177</v>
      </c>
      <c r="B2178">
        <v>14</v>
      </c>
      <c r="C2178">
        <v>6092308</v>
      </c>
      <c r="D2178">
        <v>6095966</v>
      </c>
      <c r="E2178">
        <v>3.7</v>
      </c>
      <c r="F2178">
        <v>9</v>
      </c>
      <c r="G2178" t="s">
        <v>25</v>
      </c>
      <c r="H2178">
        <v>1</v>
      </c>
      <c r="I2178" t="s">
        <v>872</v>
      </c>
      <c r="L2178">
        <v>1</v>
      </c>
      <c r="M2178">
        <v>0.98</v>
      </c>
      <c r="N2178">
        <v>0</v>
      </c>
    </row>
    <row r="2179" spans="1:14">
      <c r="A2179" t="s">
        <v>4178</v>
      </c>
      <c r="B2179">
        <v>14</v>
      </c>
      <c r="C2179">
        <v>6290337</v>
      </c>
      <c r="D2179">
        <v>6291017</v>
      </c>
      <c r="E2179">
        <v>0.7</v>
      </c>
      <c r="F2179">
        <v>0</v>
      </c>
      <c r="G2179" t="s">
        <v>25</v>
      </c>
      <c r="H2179">
        <v>1</v>
      </c>
      <c r="I2179" t="s">
        <v>4179</v>
      </c>
      <c r="L2179">
        <v>0.09</v>
      </c>
      <c r="M2179">
        <v>0.46</v>
      </c>
      <c r="N2179">
        <v>0</v>
      </c>
    </row>
    <row r="2180" spans="1:14">
      <c r="A2180" t="s">
        <v>4180</v>
      </c>
      <c r="B2180">
        <v>14</v>
      </c>
      <c r="C2180">
        <v>6300092</v>
      </c>
      <c r="D2180">
        <v>6307260</v>
      </c>
      <c r="E2180">
        <v>7.2</v>
      </c>
      <c r="F2180">
        <v>13</v>
      </c>
      <c r="G2180" t="s">
        <v>18</v>
      </c>
      <c r="H2180">
        <v>1</v>
      </c>
      <c r="I2180" t="s">
        <v>4181</v>
      </c>
      <c r="L2180">
        <v>0</v>
      </c>
      <c r="N2180">
        <v>0</v>
      </c>
    </row>
    <row r="2181" spans="1:14">
      <c r="A2181" t="s">
        <v>4182</v>
      </c>
      <c r="B2181">
        <v>14</v>
      </c>
      <c r="C2181">
        <v>6311343</v>
      </c>
      <c r="D2181">
        <v>6313692</v>
      </c>
      <c r="E2181">
        <v>2.2999999999999998</v>
      </c>
      <c r="F2181">
        <v>2</v>
      </c>
      <c r="G2181" t="s">
        <v>18</v>
      </c>
      <c r="H2181">
        <v>1</v>
      </c>
      <c r="I2181" t="s">
        <v>4183</v>
      </c>
      <c r="L2181">
        <v>0</v>
      </c>
      <c r="N2181">
        <v>0</v>
      </c>
    </row>
    <row r="2182" spans="1:14">
      <c r="A2182" t="s">
        <v>4184</v>
      </c>
      <c r="B2182">
        <v>14</v>
      </c>
      <c r="C2182">
        <v>6519065</v>
      </c>
      <c r="D2182">
        <v>6521725</v>
      </c>
      <c r="E2182">
        <v>2.7</v>
      </c>
      <c r="F2182">
        <v>3</v>
      </c>
      <c r="G2182" t="s">
        <v>25</v>
      </c>
      <c r="H2182">
        <v>1</v>
      </c>
      <c r="I2182" t="s">
        <v>4185</v>
      </c>
      <c r="L2182">
        <v>0</v>
      </c>
      <c r="N2182">
        <v>0</v>
      </c>
    </row>
    <row r="2183" spans="1:14">
      <c r="A2183" t="s">
        <v>4186</v>
      </c>
      <c r="B2183">
        <v>14</v>
      </c>
      <c r="C2183">
        <v>6547036</v>
      </c>
      <c r="D2183">
        <v>6553526</v>
      </c>
      <c r="E2183">
        <v>6.5</v>
      </c>
      <c r="F2183">
        <v>8</v>
      </c>
      <c r="G2183" t="s">
        <v>18</v>
      </c>
      <c r="H2183">
        <v>1</v>
      </c>
      <c r="I2183" t="s">
        <v>4187</v>
      </c>
      <c r="L2183">
        <v>0</v>
      </c>
      <c r="N2183">
        <v>0</v>
      </c>
    </row>
    <row r="2184" spans="1:14">
      <c r="A2184" t="s">
        <v>4188</v>
      </c>
      <c r="B2184">
        <v>14</v>
      </c>
      <c r="C2184">
        <v>6708357</v>
      </c>
      <c r="D2184">
        <v>6716481</v>
      </c>
      <c r="E2184">
        <v>8.1</v>
      </c>
      <c r="F2184">
        <v>7</v>
      </c>
      <c r="G2184" t="s">
        <v>18</v>
      </c>
      <c r="H2184">
        <v>1</v>
      </c>
      <c r="I2184" t="s">
        <v>4189</v>
      </c>
      <c r="L2184">
        <v>0.53</v>
      </c>
      <c r="M2184">
        <v>0.59</v>
      </c>
      <c r="N2184">
        <v>0</v>
      </c>
    </row>
    <row r="2185" spans="1:14">
      <c r="A2185" t="s">
        <v>4190</v>
      </c>
      <c r="B2185">
        <v>14</v>
      </c>
      <c r="C2185">
        <v>6753609</v>
      </c>
      <c r="D2185">
        <v>6758591</v>
      </c>
      <c r="E2185">
        <v>5</v>
      </c>
      <c r="F2185">
        <v>4</v>
      </c>
      <c r="G2185" t="s">
        <v>25</v>
      </c>
      <c r="H2185">
        <v>1</v>
      </c>
      <c r="I2185" t="s">
        <v>4191</v>
      </c>
      <c r="L2185">
        <v>0.62</v>
      </c>
      <c r="M2185">
        <v>0.59</v>
      </c>
      <c r="N2185">
        <v>0</v>
      </c>
    </row>
    <row r="2186" spans="1:14">
      <c r="A2186" t="s">
        <v>4192</v>
      </c>
      <c r="B2186">
        <v>14</v>
      </c>
      <c r="C2186">
        <v>6774809</v>
      </c>
      <c r="D2186">
        <v>6779779</v>
      </c>
      <c r="E2186">
        <v>5</v>
      </c>
      <c r="F2186">
        <v>5</v>
      </c>
      <c r="G2186" t="s">
        <v>25</v>
      </c>
      <c r="H2186">
        <v>1</v>
      </c>
      <c r="I2186" t="s">
        <v>4193</v>
      </c>
      <c r="L2186">
        <v>0.2</v>
      </c>
      <c r="M2186">
        <v>0.28000000000000003</v>
      </c>
      <c r="N2186">
        <v>0</v>
      </c>
    </row>
    <row r="2187" spans="1:14">
      <c r="A2187" t="s">
        <v>4194</v>
      </c>
      <c r="B2187">
        <v>14</v>
      </c>
      <c r="C2187">
        <v>6863525</v>
      </c>
      <c r="D2187">
        <v>6868057</v>
      </c>
      <c r="E2187">
        <v>4.5</v>
      </c>
      <c r="F2187">
        <v>7</v>
      </c>
      <c r="G2187" t="s">
        <v>18</v>
      </c>
      <c r="H2187">
        <v>1</v>
      </c>
      <c r="I2187" t="s">
        <v>4195</v>
      </c>
      <c r="L2187">
        <v>0.85</v>
      </c>
      <c r="M2187">
        <v>0.74</v>
      </c>
      <c r="N2187">
        <v>0</v>
      </c>
    </row>
    <row r="2188" spans="1:14">
      <c r="A2188" t="s">
        <v>4196</v>
      </c>
      <c r="B2188">
        <v>14</v>
      </c>
      <c r="C2188">
        <v>6868272</v>
      </c>
      <c r="D2188">
        <v>6870407</v>
      </c>
      <c r="E2188">
        <v>2.1</v>
      </c>
      <c r="F2188">
        <v>0</v>
      </c>
      <c r="G2188" t="s">
        <v>25</v>
      </c>
      <c r="H2188">
        <v>1</v>
      </c>
      <c r="I2188" t="s">
        <v>4197</v>
      </c>
      <c r="L2188">
        <v>0.6</v>
      </c>
      <c r="M2188">
        <v>0.88</v>
      </c>
      <c r="N2188">
        <v>0</v>
      </c>
    </row>
    <row r="2189" spans="1:14">
      <c r="A2189" t="s">
        <v>4198</v>
      </c>
      <c r="B2189">
        <v>14</v>
      </c>
      <c r="C2189">
        <v>6925434</v>
      </c>
      <c r="D2189">
        <v>6929970</v>
      </c>
      <c r="E2189">
        <v>4.5</v>
      </c>
      <c r="F2189">
        <v>9</v>
      </c>
      <c r="G2189" t="s">
        <v>18</v>
      </c>
      <c r="H2189">
        <v>1</v>
      </c>
      <c r="I2189" t="s">
        <v>894</v>
      </c>
      <c r="L2189">
        <v>7.0000000000000007E-2</v>
      </c>
      <c r="M2189">
        <v>0.09</v>
      </c>
      <c r="N2189">
        <v>0</v>
      </c>
    </row>
    <row r="2190" spans="1:14">
      <c r="A2190" t="s">
        <v>4199</v>
      </c>
      <c r="B2190">
        <v>14</v>
      </c>
      <c r="C2190">
        <v>6957449</v>
      </c>
      <c r="D2190">
        <v>6960456</v>
      </c>
      <c r="E2190">
        <v>3</v>
      </c>
      <c r="F2190">
        <v>4</v>
      </c>
      <c r="G2190" t="s">
        <v>25</v>
      </c>
      <c r="H2190">
        <v>2</v>
      </c>
      <c r="I2190" t="s">
        <v>4200</v>
      </c>
      <c r="L2190">
        <v>0.81</v>
      </c>
      <c r="M2190">
        <v>0.52</v>
      </c>
      <c r="N2190">
        <v>0</v>
      </c>
    </row>
    <row r="2191" spans="1:14">
      <c r="A2191" t="s">
        <v>4201</v>
      </c>
      <c r="B2191">
        <v>14</v>
      </c>
      <c r="C2191">
        <v>6988918</v>
      </c>
      <c r="D2191">
        <v>7005957</v>
      </c>
      <c r="E2191">
        <v>17</v>
      </c>
      <c r="F2191">
        <v>25</v>
      </c>
      <c r="G2191" t="s">
        <v>25</v>
      </c>
      <c r="H2191">
        <v>2</v>
      </c>
      <c r="I2191" t="s">
        <v>898</v>
      </c>
      <c r="L2191">
        <v>0</v>
      </c>
      <c r="N2191">
        <v>0</v>
      </c>
    </row>
    <row r="2192" spans="1:14">
      <c r="A2192" t="s">
        <v>4202</v>
      </c>
      <c r="B2192">
        <v>14</v>
      </c>
      <c r="C2192">
        <v>7039079</v>
      </c>
      <c r="D2192">
        <v>7041555</v>
      </c>
      <c r="E2192">
        <v>2.5</v>
      </c>
      <c r="F2192">
        <v>1</v>
      </c>
      <c r="G2192" t="s">
        <v>18</v>
      </c>
      <c r="H2192">
        <v>1</v>
      </c>
      <c r="I2192" t="s">
        <v>900</v>
      </c>
      <c r="L2192">
        <v>0</v>
      </c>
      <c r="N2192">
        <v>0</v>
      </c>
    </row>
    <row r="2193" spans="1:14">
      <c r="A2193" t="s">
        <v>4203</v>
      </c>
      <c r="B2193">
        <v>14</v>
      </c>
      <c r="C2193">
        <v>7129894</v>
      </c>
      <c r="D2193">
        <v>7134520</v>
      </c>
      <c r="E2193">
        <v>4.5999999999999996</v>
      </c>
      <c r="F2193">
        <v>13</v>
      </c>
      <c r="G2193" t="s">
        <v>25</v>
      </c>
      <c r="H2193">
        <v>3</v>
      </c>
      <c r="I2193" t="s">
        <v>906</v>
      </c>
      <c r="L2193">
        <v>0</v>
      </c>
      <c r="N2193">
        <v>0</v>
      </c>
    </row>
    <row r="2194" spans="1:14">
      <c r="A2194" t="s">
        <v>4204</v>
      </c>
      <c r="B2194">
        <v>14</v>
      </c>
      <c r="C2194">
        <v>7279063</v>
      </c>
      <c r="D2194">
        <v>7280315</v>
      </c>
      <c r="E2194">
        <v>1.3</v>
      </c>
      <c r="F2194">
        <v>0</v>
      </c>
      <c r="G2194" t="s">
        <v>18</v>
      </c>
      <c r="H2194">
        <v>1</v>
      </c>
      <c r="I2194" t="s">
        <v>4205</v>
      </c>
      <c r="L2194">
        <v>0.54</v>
      </c>
      <c r="M2194">
        <v>0.81</v>
      </c>
      <c r="N2194">
        <v>0</v>
      </c>
    </row>
    <row r="2195" spans="1:14">
      <c r="A2195" t="s">
        <v>4206</v>
      </c>
      <c r="B2195">
        <v>14</v>
      </c>
      <c r="C2195">
        <v>7424428</v>
      </c>
      <c r="D2195">
        <v>7424992</v>
      </c>
      <c r="E2195">
        <v>0.6</v>
      </c>
      <c r="F2195">
        <v>0</v>
      </c>
      <c r="G2195" t="s">
        <v>25</v>
      </c>
      <c r="H2195">
        <v>1</v>
      </c>
      <c r="I2195" t="s">
        <v>4207</v>
      </c>
      <c r="L2195">
        <v>0</v>
      </c>
      <c r="N2195">
        <v>0</v>
      </c>
    </row>
    <row r="2196" spans="1:14">
      <c r="A2196" t="s">
        <v>4208</v>
      </c>
      <c r="B2196">
        <v>14</v>
      </c>
      <c r="C2196">
        <v>7455940</v>
      </c>
      <c r="D2196">
        <v>7460437</v>
      </c>
      <c r="E2196">
        <v>4.5</v>
      </c>
      <c r="F2196">
        <v>4</v>
      </c>
      <c r="G2196" t="s">
        <v>25</v>
      </c>
      <c r="H2196">
        <v>1</v>
      </c>
      <c r="I2196" t="s">
        <v>4209</v>
      </c>
      <c r="L2196">
        <v>0</v>
      </c>
      <c r="N2196">
        <v>0</v>
      </c>
    </row>
    <row r="2197" spans="1:14">
      <c r="A2197" t="s">
        <v>4210</v>
      </c>
      <c r="B2197">
        <v>14</v>
      </c>
      <c r="C2197">
        <v>7506792</v>
      </c>
      <c r="D2197">
        <v>7512372</v>
      </c>
      <c r="E2197">
        <v>5.6</v>
      </c>
      <c r="F2197">
        <v>9</v>
      </c>
      <c r="G2197" t="s">
        <v>18</v>
      </c>
      <c r="H2197">
        <v>5</v>
      </c>
      <c r="I2197" t="s">
        <v>4211</v>
      </c>
      <c r="L2197">
        <v>0.17</v>
      </c>
      <c r="M2197">
        <v>0.26</v>
      </c>
      <c r="N2197">
        <v>0</v>
      </c>
    </row>
    <row r="2198" spans="1:14">
      <c r="A2198" t="s">
        <v>4212</v>
      </c>
      <c r="B2198">
        <v>14</v>
      </c>
      <c r="C2198">
        <v>7606545</v>
      </c>
      <c r="D2198">
        <v>7608547</v>
      </c>
      <c r="E2198">
        <v>2</v>
      </c>
      <c r="F2198">
        <v>3</v>
      </c>
      <c r="G2198" t="s">
        <v>25</v>
      </c>
      <c r="H2198">
        <v>1</v>
      </c>
      <c r="I2198" t="s">
        <v>4213</v>
      </c>
      <c r="L2198">
        <v>0.93</v>
      </c>
      <c r="M2198">
        <v>0.95</v>
      </c>
      <c r="N2198">
        <v>0</v>
      </c>
    </row>
    <row r="2199" spans="1:14">
      <c r="A2199" t="s">
        <v>4214</v>
      </c>
      <c r="B2199">
        <v>14</v>
      </c>
      <c r="C2199">
        <v>7684951</v>
      </c>
      <c r="D2199">
        <v>7689677</v>
      </c>
      <c r="E2199">
        <v>4.7</v>
      </c>
      <c r="F2199">
        <v>3</v>
      </c>
      <c r="G2199" t="s">
        <v>25</v>
      </c>
      <c r="H2199">
        <v>1</v>
      </c>
      <c r="I2199" t="s">
        <v>4215</v>
      </c>
      <c r="L2199">
        <v>0.57999999999999996</v>
      </c>
      <c r="M2199">
        <v>0.68</v>
      </c>
      <c r="N2199">
        <v>0</v>
      </c>
    </row>
    <row r="2200" spans="1:14">
      <c r="A2200" t="s">
        <v>4216</v>
      </c>
      <c r="B2200">
        <v>14</v>
      </c>
      <c r="C2200">
        <v>7773075</v>
      </c>
      <c r="D2200">
        <v>7777274</v>
      </c>
      <c r="E2200">
        <v>4.2</v>
      </c>
      <c r="F2200">
        <v>10</v>
      </c>
      <c r="G2200" t="s">
        <v>18</v>
      </c>
      <c r="H2200">
        <v>1</v>
      </c>
      <c r="I2200" t="s">
        <v>4217</v>
      </c>
      <c r="L2200">
        <v>0</v>
      </c>
      <c r="N2200">
        <v>0</v>
      </c>
    </row>
    <row r="2201" spans="1:14">
      <c r="A2201" t="s">
        <v>4218</v>
      </c>
      <c r="B2201">
        <v>14</v>
      </c>
      <c r="C2201">
        <v>7834830</v>
      </c>
      <c r="D2201">
        <v>7836961</v>
      </c>
      <c r="E2201">
        <v>2.1</v>
      </c>
      <c r="F2201">
        <v>0</v>
      </c>
      <c r="G2201" t="s">
        <v>18</v>
      </c>
      <c r="H2201">
        <v>1</v>
      </c>
      <c r="I2201" t="s">
        <v>4219</v>
      </c>
      <c r="L2201">
        <v>0</v>
      </c>
      <c r="N2201">
        <v>0</v>
      </c>
    </row>
    <row r="2202" spans="1:14">
      <c r="A2202" t="s">
        <v>4220</v>
      </c>
      <c r="B2202">
        <v>14</v>
      </c>
      <c r="C2202">
        <v>7895620</v>
      </c>
      <c r="D2202">
        <v>7900887</v>
      </c>
      <c r="E2202">
        <v>5.3</v>
      </c>
      <c r="F2202">
        <v>5</v>
      </c>
      <c r="G2202" t="s">
        <v>18</v>
      </c>
      <c r="H2202">
        <v>1</v>
      </c>
      <c r="I2202" t="s">
        <v>4221</v>
      </c>
      <c r="L2202">
        <v>0.23</v>
      </c>
      <c r="M2202">
        <v>0.24</v>
      </c>
      <c r="N2202">
        <v>0</v>
      </c>
    </row>
    <row r="2203" spans="1:14">
      <c r="A2203" t="s">
        <v>4222</v>
      </c>
      <c r="B2203">
        <v>14</v>
      </c>
      <c r="C2203">
        <v>8099157</v>
      </c>
      <c r="D2203">
        <v>8100045</v>
      </c>
      <c r="E2203">
        <v>0.9</v>
      </c>
      <c r="F2203">
        <v>1</v>
      </c>
      <c r="G2203" t="s">
        <v>18</v>
      </c>
      <c r="H2203">
        <v>1</v>
      </c>
      <c r="I2203" t="s">
        <v>4223</v>
      </c>
      <c r="L2203">
        <v>0</v>
      </c>
      <c r="N2203">
        <v>0</v>
      </c>
    </row>
    <row r="2204" spans="1:14">
      <c r="A2204" t="s">
        <v>4224</v>
      </c>
      <c r="B2204">
        <v>14</v>
      </c>
      <c r="C2204">
        <v>8132344</v>
      </c>
      <c r="D2204">
        <v>8134017</v>
      </c>
      <c r="E2204">
        <v>1.7</v>
      </c>
      <c r="F2204">
        <v>1</v>
      </c>
      <c r="G2204" t="s">
        <v>18</v>
      </c>
      <c r="H2204">
        <v>1</v>
      </c>
      <c r="I2204" t="s">
        <v>4225</v>
      </c>
      <c r="L2204">
        <v>0</v>
      </c>
      <c r="N2204">
        <v>0</v>
      </c>
    </row>
    <row r="2205" spans="1:14">
      <c r="A2205" t="s">
        <v>4226</v>
      </c>
      <c r="B2205">
        <v>14</v>
      </c>
      <c r="C2205">
        <v>8157756</v>
      </c>
      <c r="D2205">
        <v>8162254</v>
      </c>
      <c r="E2205">
        <v>4.5</v>
      </c>
      <c r="F2205">
        <v>7</v>
      </c>
      <c r="G2205" t="s">
        <v>25</v>
      </c>
      <c r="H2205">
        <v>1</v>
      </c>
      <c r="I2205" t="s">
        <v>928</v>
      </c>
      <c r="L2205">
        <v>0.1</v>
      </c>
      <c r="M2205">
        <v>0.2</v>
      </c>
      <c r="N2205">
        <v>0</v>
      </c>
    </row>
    <row r="2206" spans="1:14">
      <c r="A2206" t="s">
        <v>4227</v>
      </c>
      <c r="B2206">
        <v>14</v>
      </c>
      <c r="C2206">
        <v>8213237</v>
      </c>
      <c r="D2206">
        <v>8218096</v>
      </c>
      <c r="E2206">
        <v>4.9000000000000004</v>
      </c>
      <c r="F2206">
        <v>6</v>
      </c>
      <c r="G2206" t="s">
        <v>25</v>
      </c>
      <c r="H2206">
        <v>1</v>
      </c>
      <c r="I2206" t="s">
        <v>4228</v>
      </c>
      <c r="L2206">
        <v>0</v>
      </c>
      <c r="N2206">
        <v>0</v>
      </c>
    </row>
    <row r="2207" spans="1:14">
      <c r="A2207" t="s">
        <v>4229</v>
      </c>
      <c r="B2207">
        <v>14</v>
      </c>
      <c r="C2207">
        <v>8228450</v>
      </c>
      <c r="D2207">
        <v>8229268</v>
      </c>
      <c r="E2207">
        <v>0.8</v>
      </c>
      <c r="F2207">
        <v>0</v>
      </c>
      <c r="G2207" t="s">
        <v>18</v>
      </c>
      <c r="H2207">
        <v>1</v>
      </c>
      <c r="I2207" t="s">
        <v>4230</v>
      </c>
      <c r="L2207">
        <v>0.98</v>
      </c>
      <c r="M2207">
        <v>0.98</v>
      </c>
      <c r="N2207">
        <v>0</v>
      </c>
    </row>
    <row r="2208" spans="1:14">
      <c r="A2208" t="s">
        <v>4231</v>
      </c>
      <c r="B2208">
        <v>14</v>
      </c>
      <c r="C2208">
        <v>8475545</v>
      </c>
      <c r="D2208">
        <v>8479324</v>
      </c>
      <c r="E2208">
        <v>3.8</v>
      </c>
      <c r="F2208">
        <v>3</v>
      </c>
      <c r="G2208" t="s">
        <v>18</v>
      </c>
      <c r="H2208">
        <v>1</v>
      </c>
      <c r="I2208" t="s">
        <v>934</v>
      </c>
      <c r="L2208">
        <v>0</v>
      </c>
      <c r="N2208">
        <v>0</v>
      </c>
    </row>
    <row r="2209" spans="1:14">
      <c r="A2209" t="s">
        <v>4232</v>
      </c>
      <c r="B2209">
        <v>14</v>
      </c>
      <c r="C2209">
        <v>8508162</v>
      </c>
      <c r="D2209">
        <v>8509076</v>
      </c>
      <c r="E2209">
        <v>0.9</v>
      </c>
      <c r="F2209">
        <v>1</v>
      </c>
      <c r="G2209" t="s">
        <v>18</v>
      </c>
      <c r="H2209">
        <v>1</v>
      </c>
      <c r="I2209" t="s">
        <v>4233</v>
      </c>
      <c r="L2209">
        <v>0</v>
      </c>
      <c r="N2209">
        <v>0</v>
      </c>
    </row>
    <row r="2210" spans="1:14">
      <c r="A2210" t="s">
        <v>4234</v>
      </c>
      <c r="B2210">
        <v>14</v>
      </c>
      <c r="C2210">
        <v>8527344</v>
      </c>
      <c r="D2210">
        <v>8529362</v>
      </c>
      <c r="E2210">
        <v>2</v>
      </c>
      <c r="F2210">
        <v>2</v>
      </c>
      <c r="G2210" t="s">
        <v>18</v>
      </c>
      <c r="H2210">
        <v>1</v>
      </c>
      <c r="I2210" t="s">
        <v>4235</v>
      </c>
      <c r="L2210">
        <v>0.55000000000000004</v>
      </c>
      <c r="M2210">
        <v>0.26</v>
      </c>
      <c r="N2210">
        <v>0</v>
      </c>
    </row>
    <row r="2211" spans="1:14">
      <c r="A2211" t="s">
        <v>4236</v>
      </c>
      <c r="B2211">
        <v>14</v>
      </c>
      <c r="C2211">
        <v>8587010</v>
      </c>
      <c r="D2211">
        <v>8588059</v>
      </c>
      <c r="E2211">
        <v>1</v>
      </c>
      <c r="F2211">
        <v>0</v>
      </c>
      <c r="G2211" t="s">
        <v>18</v>
      </c>
      <c r="H2211">
        <v>1</v>
      </c>
      <c r="I2211" t="s">
        <v>4237</v>
      </c>
      <c r="L2211">
        <v>0.52</v>
      </c>
      <c r="M2211">
        <v>0.85</v>
      </c>
      <c r="N2211">
        <v>0</v>
      </c>
    </row>
    <row r="2212" spans="1:14">
      <c r="A2212" t="s">
        <v>4238</v>
      </c>
      <c r="B2212">
        <v>14</v>
      </c>
      <c r="C2212">
        <v>8628611</v>
      </c>
      <c r="D2212">
        <v>8630084</v>
      </c>
      <c r="E2212">
        <v>1.5</v>
      </c>
      <c r="F2212">
        <v>1</v>
      </c>
      <c r="G2212" t="s">
        <v>25</v>
      </c>
      <c r="H2212">
        <v>1</v>
      </c>
      <c r="I2212" t="s">
        <v>4239</v>
      </c>
      <c r="L2212">
        <v>0.98</v>
      </c>
      <c r="M2212">
        <v>0.97</v>
      </c>
      <c r="N2212">
        <v>0</v>
      </c>
    </row>
    <row r="2213" spans="1:14">
      <c r="A2213" t="s">
        <v>4240</v>
      </c>
      <c r="B2213">
        <v>14</v>
      </c>
      <c r="C2213">
        <v>8722318</v>
      </c>
      <c r="D2213">
        <v>8728875</v>
      </c>
      <c r="E2213">
        <v>6.6</v>
      </c>
      <c r="F2213">
        <v>11</v>
      </c>
      <c r="G2213" t="s">
        <v>18</v>
      </c>
      <c r="H2213">
        <v>1</v>
      </c>
      <c r="I2213" t="s">
        <v>4241</v>
      </c>
      <c r="L2213">
        <v>0.22</v>
      </c>
      <c r="M2213">
        <v>7.0000000000000007E-2</v>
      </c>
      <c r="N2213">
        <v>0</v>
      </c>
    </row>
    <row r="2214" spans="1:14">
      <c r="A2214" t="s">
        <v>4242</v>
      </c>
      <c r="B2214">
        <v>14</v>
      </c>
      <c r="C2214">
        <v>8743228</v>
      </c>
      <c r="D2214">
        <v>8746404</v>
      </c>
      <c r="E2214">
        <v>3.2</v>
      </c>
      <c r="F2214">
        <v>3</v>
      </c>
      <c r="G2214" t="s">
        <v>25</v>
      </c>
      <c r="H2214">
        <v>1</v>
      </c>
      <c r="I2214" t="s">
        <v>4243</v>
      </c>
      <c r="L2214">
        <v>0</v>
      </c>
      <c r="N2214">
        <v>0</v>
      </c>
    </row>
    <row r="2215" spans="1:14">
      <c r="A2215" t="s">
        <v>4244</v>
      </c>
      <c r="B2215">
        <v>14</v>
      </c>
      <c r="C2215">
        <v>8767068</v>
      </c>
      <c r="D2215">
        <v>8773741</v>
      </c>
      <c r="E2215">
        <v>6.7</v>
      </c>
      <c r="F2215">
        <v>21</v>
      </c>
      <c r="G2215" t="s">
        <v>25</v>
      </c>
      <c r="H2215">
        <v>1</v>
      </c>
      <c r="I2215" t="s">
        <v>4245</v>
      </c>
      <c r="L2215">
        <v>0</v>
      </c>
      <c r="N2215">
        <v>0</v>
      </c>
    </row>
    <row r="2216" spans="1:14">
      <c r="A2216" t="s">
        <v>4246</v>
      </c>
      <c r="B2216">
        <v>14</v>
      </c>
      <c r="C2216">
        <v>8832158</v>
      </c>
      <c r="D2216">
        <v>8834777</v>
      </c>
      <c r="E2216">
        <v>2.6</v>
      </c>
      <c r="F2216">
        <v>2</v>
      </c>
      <c r="G2216" t="s">
        <v>25</v>
      </c>
      <c r="H2216">
        <v>1</v>
      </c>
      <c r="I2216" t="s">
        <v>4247</v>
      </c>
      <c r="L2216">
        <v>0.74</v>
      </c>
      <c r="M2216">
        <v>0.92</v>
      </c>
      <c r="N2216">
        <v>0</v>
      </c>
    </row>
    <row r="2217" spans="1:14">
      <c r="A2217" t="s">
        <v>4248</v>
      </c>
      <c r="B2217">
        <v>14</v>
      </c>
      <c r="C2217">
        <v>8882054</v>
      </c>
      <c r="D2217">
        <v>8886110</v>
      </c>
      <c r="E2217">
        <v>4.0999999999999996</v>
      </c>
      <c r="F2217">
        <v>2</v>
      </c>
      <c r="G2217" t="s">
        <v>18</v>
      </c>
      <c r="H2217">
        <v>1</v>
      </c>
      <c r="I2217" t="s">
        <v>942</v>
      </c>
      <c r="L2217">
        <v>0.63</v>
      </c>
      <c r="M2217">
        <v>0.54</v>
      </c>
      <c r="N2217">
        <v>0</v>
      </c>
    </row>
    <row r="2218" spans="1:14">
      <c r="A2218" t="s">
        <v>4249</v>
      </c>
      <c r="B2218">
        <v>14</v>
      </c>
      <c r="C2218">
        <v>8931056</v>
      </c>
      <c r="D2218">
        <v>8932304</v>
      </c>
      <c r="E2218">
        <v>1.2</v>
      </c>
      <c r="F2218">
        <v>0</v>
      </c>
      <c r="G2218" t="s">
        <v>18</v>
      </c>
      <c r="H2218">
        <v>1</v>
      </c>
      <c r="I2218" t="s">
        <v>4250</v>
      </c>
      <c r="L2218">
        <v>0</v>
      </c>
      <c r="N2218">
        <v>0</v>
      </c>
    </row>
    <row r="2219" spans="1:14">
      <c r="A2219" t="s">
        <v>4251</v>
      </c>
      <c r="B2219">
        <v>14</v>
      </c>
      <c r="C2219">
        <v>8967736</v>
      </c>
      <c r="D2219">
        <v>8968977</v>
      </c>
      <c r="E2219">
        <v>1.2</v>
      </c>
      <c r="F2219">
        <v>1</v>
      </c>
      <c r="G2219" t="s">
        <v>25</v>
      </c>
      <c r="H2219">
        <v>1</v>
      </c>
      <c r="I2219" t="s">
        <v>4252</v>
      </c>
      <c r="L2219">
        <v>0</v>
      </c>
      <c r="N2219">
        <v>0</v>
      </c>
    </row>
    <row r="2220" spans="1:14">
      <c r="A2220" t="s">
        <v>4253</v>
      </c>
      <c r="B2220">
        <v>14</v>
      </c>
      <c r="C2220">
        <v>9091994</v>
      </c>
      <c r="D2220">
        <v>9098546</v>
      </c>
      <c r="E2220">
        <v>6.6</v>
      </c>
      <c r="F2220">
        <v>15</v>
      </c>
      <c r="G2220" t="s">
        <v>25</v>
      </c>
      <c r="H2220">
        <v>1</v>
      </c>
      <c r="I2220" t="s">
        <v>4254</v>
      </c>
      <c r="L2220">
        <v>0</v>
      </c>
      <c r="N2220">
        <v>0</v>
      </c>
    </row>
    <row r="2221" spans="1:14">
      <c r="A2221" t="s">
        <v>4255</v>
      </c>
      <c r="B2221">
        <v>14</v>
      </c>
      <c r="C2221">
        <v>9174282</v>
      </c>
      <c r="D2221">
        <v>9179065</v>
      </c>
      <c r="E2221">
        <v>4.8</v>
      </c>
      <c r="F2221">
        <v>13</v>
      </c>
      <c r="G2221" t="s">
        <v>25</v>
      </c>
      <c r="H2221">
        <v>1</v>
      </c>
      <c r="I2221" t="s">
        <v>4256</v>
      </c>
      <c r="L2221">
        <v>0.92</v>
      </c>
      <c r="M2221">
        <v>0.96</v>
      </c>
      <c r="N2221">
        <v>0</v>
      </c>
    </row>
    <row r="2222" spans="1:14">
      <c r="A2222" t="s">
        <v>4257</v>
      </c>
      <c r="B2222">
        <v>14</v>
      </c>
      <c r="C2222">
        <v>9320546</v>
      </c>
      <c r="D2222">
        <v>9324536</v>
      </c>
      <c r="E2222">
        <v>4</v>
      </c>
      <c r="F2222">
        <v>4</v>
      </c>
      <c r="G2222" t="s">
        <v>18</v>
      </c>
      <c r="H2222">
        <v>2</v>
      </c>
      <c r="I2222" t="s">
        <v>4258</v>
      </c>
      <c r="L2222">
        <v>0.97</v>
      </c>
      <c r="M2222">
        <v>0.95</v>
      </c>
      <c r="N2222">
        <v>0</v>
      </c>
    </row>
    <row r="2223" spans="1:14">
      <c r="A2223" t="s">
        <v>4259</v>
      </c>
      <c r="B2223">
        <v>14</v>
      </c>
      <c r="C2223">
        <v>9366661</v>
      </c>
      <c r="D2223">
        <v>9375789</v>
      </c>
      <c r="E2223">
        <v>9.1</v>
      </c>
      <c r="F2223">
        <v>11</v>
      </c>
      <c r="G2223" t="s">
        <v>18</v>
      </c>
      <c r="H2223">
        <v>1</v>
      </c>
      <c r="I2223" t="s">
        <v>4260</v>
      </c>
      <c r="L2223">
        <v>0.2</v>
      </c>
      <c r="M2223">
        <v>0.13</v>
      </c>
      <c r="N2223">
        <v>0</v>
      </c>
    </row>
    <row r="2224" spans="1:14">
      <c r="A2224" t="s">
        <v>4261</v>
      </c>
      <c r="B2224">
        <v>14</v>
      </c>
      <c r="C2224">
        <v>9667236</v>
      </c>
      <c r="D2224">
        <v>9677685</v>
      </c>
      <c r="E2224">
        <v>10.4</v>
      </c>
      <c r="F2224">
        <v>20</v>
      </c>
      <c r="G2224" t="s">
        <v>18</v>
      </c>
      <c r="H2224">
        <v>1</v>
      </c>
      <c r="I2224" t="s">
        <v>982</v>
      </c>
      <c r="L2224">
        <v>0.39</v>
      </c>
      <c r="M2224">
        <v>0.44</v>
      </c>
      <c r="N2224">
        <v>0</v>
      </c>
    </row>
    <row r="2225" spans="1:14">
      <c r="A2225" t="s">
        <v>4262</v>
      </c>
      <c r="B2225">
        <v>14</v>
      </c>
      <c r="C2225">
        <v>9879032</v>
      </c>
      <c r="D2225">
        <v>9883779</v>
      </c>
      <c r="E2225">
        <v>4.7</v>
      </c>
      <c r="F2225">
        <v>11</v>
      </c>
      <c r="G2225" t="s">
        <v>25</v>
      </c>
      <c r="H2225">
        <v>1</v>
      </c>
      <c r="I2225" t="s">
        <v>4263</v>
      </c>
      <c r="L2225">
        <v>0.33</v>
      </c>
      <c r="M2225">
        <v>0.45</v>
      </c>
      <c r="N2225">
        <v>0</v>
      </c>
    </row>
    <row r="2226" spans="1:14">
      <c r="A2226" t="s">
        <v>4264</v>
      </c>
      <c r="B2226">
        <v>14</v>
      </c>
      <c r="C2226">
        <v>9908594</v>
      </c>
      <c r="D2226">
        <v>9911019</v>
      </c>
      <c r="E2226">
        <v>2.4</v>
      </c>
      <c r="F2226">
        <v>7</v>
      </c>
      <c r="G2226" t="s">
        <v>25</v>
      </c>
      <c r="H2226">
        <v>1</v>
      </c>
      <c r="I2226" t="s">
        <v>4265</v>
      </c>
      <c r="L2226">
        <v>0</v>
      </c>
      <c r="N2226">
        <v>0</v>
      </c>
    </row>
    <row r="2227" spans="1:14">
      <c r="A2227" t="s">
        <v>4266</v>
      </c>
      <c r="B2227">
        <v>14</v>
      </c>
      <c r="C2227">
        <v>9916125</v>
      </c>
      <c r="D2227">
        <v>9927314</v>
      </c>
      <c r="E2227">
        <v>11.2</v>
      </c>
      <c r="F2227">
        <v>12</v>
      </c>
      <c r="G2227" t="s">
        <v>25</v>
      </c>
      <c r="H2227">
        <v>5</v>
      </c>
      <c r="I2227" t="s">
        <v>4267</v>
      </c>
      <c r="L2227">
        <v>0.04</v>
      </c>
      <c r="M2227">
        <v>0.17</v>
      </c>
      <c r="N2227">
        <v>0</v>
      </c>
    </row>
    <row r="2228" spans="1:14">
      <c r="A2228" t="s">
        <v>4268</v>
      </c>
      <c r="B2228">
        <v>14</v>
      </c>
      <c r="C2228">
        <v>9943030</v>
      </c>
      <c r="D2228">
        <v>9946824</v>
      </c>
      <c r="E2228">
        <v>3.8</v>
      </c>
      <c r="F2228">
        <v>9</v>
      </c>
      <c r="G2228" t="s">
        <v>18</v>
      </c>
      <c r="H2228">
        <v>1</v>
      </c>
      <c r="I2228" t="s">
        <v>4269</v>
      </c>
      <c r="L2228">
        <v>0.83</v>
      </c>
      <c r="M2228">
        <v>0.72</v>
      </c>
      <c r="N2228">
        <v>0</v>
      </c>
    </row>
    <row r="2229" spans="1:14">
      <c r="A2229" t="s">
        <v>4270</v>
      </c>
      <c r="B2229">
        <v>14</v>
      </c>
      <c r="C2229">
        <v>9996853</v>
      </c>
      <c r="D2229">
        <v>9999705</v>
      </c>
      <c r="E2229">
        <v>2.9</v>
      </c>
      <c r="F2229">
        <v>2</v>
      </c>
      <c r="G2229" t="s">
        <v>25</v>
      </c>
      <c r="H2229">
        <v>1</v>
      </c>
      <c r="I2229" t="s">
        <v>4271</v>
      </c>
      <c r="L2229">
        <v>0.35</v>
      </c>
      <c r="M2229">
        <v>0.18</v>
      </c>
      <c r="N2229">
        <v>0</v>
      </c>
    </row>
    <row r="2230" spans="1:14">
      <c r="A2230" t="s">
        <v>4272</v>
      </c>
      <c r="B2230">
        <v>14</v>
      </c>
      <c r="C2230">
        <v>10042829</v>
      </c>
      <c r="D2230">
        <v>10043099</v>
      </c>
      <c r="E2230">
        <v>0.3</v>
      </c>
      <c r="F2230">
        <v>0</v>
      </c>
      <c r="G2230" t="s">
        <v>25</v>
      </c>
      <c r="H2230">
        <v>1</v>
      </c>
      <c r="I2230" t="s">
        <v>4273</v>
      </c>
      <c r="L2230">
        <v>0</v>
      </c>
      <c r="N2230">
        <v>0</v>
      </c>
    </row>
    <row r="2231" spans="1:14">
      <c r="A2231" t="s">
        <v>4274</v>
      </c>
      <c r="B2231">
        <v>14</v>
      </c>
      <c r="C2231">
        <v>10043112</v>
      </c>
      <c r="D2231">
        <v>10050282</v>
      </c>
      <c r="E2231">
        <v>7.2</v>
      </c>
      <c r="F2231">
        <v>17</v>
      </c>
      <c r="G2231" t="s">
        <v>25</v>
      </c>
      <c r="H2231">
        <v>1</v>
      </c>
      <c r="I2231" t="s">
        <v>4275</v>
      </c>
      <c r="L2231">
        <v>0.74</v>
      </c>
      <c r="M2231">
        <v>0.75</v>
      </c>
      <c r="N2231">
        <v>0</v>
      </c>
    </row>
    <row r="2232" spans="1:14">
      <c r="A2232" t="s">
        <v>4276</v>
      </c>
      <c r="B2232">
        <v>14</v>
      </c>
      <c r="C2232">
        <v>10051025</v>
      </c>
      <c r="D2232">
        <v>10054712</v>
      </c>
      <c r="E2232">
        <v>3.7</v>
      </c>
      <c r="F2232">
        <v>1</v>
      </c>
      <c r="G2232" t="s">
        <v>18</v>
      </c>
      <c r="H2232">
        <v>1</v>
      </c>
      <c r="I2232" t="s">
        <v>4277</v>
      </c>
      <c r="L2232">
        <v>0.99</v>
      </c>
      <c r="M2232">
        <v>0.97</v>
      </c>
      <c r="N2232">
        <v>0</v>
      </c>
    </row>
    <row r="2233" spans="1:14">
      <c r="A2233" t="s">
        <v>4278</v>
      </c>
      <c r="B2233">
        <v>14</v>
      </c>
      <c r="C2233">
        <v>10184208</v>
      </c>
      <c r="D2233">
        <v>10186409</v>
      </c>
      <c r="E2233">
        <v>2.2000000000000002</v>
      </c>
      <c r="F2233">
        <v>0</v>
      </c>
      <c r="G2233" t="s">
        <v>25</v>
      </c>
      <c r="H2233">
        <v>1</v>
      </c>
      <c r="I2233" t="s">
        <v>3602</v>
      </c>
      <c r="L2233">
        <v>0.23</v>
      </c>
      <c r="M2233">
        <v>0.72</v>
      </c>
      <c r="N2233">
        <v>0</v>
      </c>
    </row>
    <row r="2234" spans="1:14">
      <c r="A2234" t="s">
        <v>4279</v>
      </c>
      <c r="B2234">
        <v>14</v>
      </c>
      <c r="C2234">
        <v>10186646</v>
      </c>
      <c r="D2234">
        <v>10203506</v>
      </c>
      <c r="E2234">
        <v>16.899999999999999</v>
      </c>
      <c r="F2234">
        <v>16</v>
      </c>
      <c r="G2234" t="s">
        <v>18</v>
      </c>
      <c r="H2234">
        <v>1</v>
      </c>
      <c r="I2234" t="s">
        <v>4280</v>
      </c>
      <c r="L2234">
        <v>0.25</v>
      </c>
      <c r="M2234">
        <v>0.28999999999999998</v>
      </c>
      <c r="N2234">
        <v>0</v>
      </c>
    </row>
    <row r="2235" spans="1:14">
      <c r="A2235" t="s">
        <v>4281</v>
      </c>
      <c r="B2235">
        <v>14</v>
      </c>
      <c r="C2235">
        <v>10223174</v>
      </c>
      <c r="D2235">
        <v>10228267</v>
      </c>
      <c r="E2235">
        <v>5.0999999999999996</v>
      </c>
      <c r="F2235">
        <v>7</v>
      </c>
      <c r="G2235" t="s">
        <v>25</v>
      </c>
      <c r="H2235">
        <v>1</v>
      </c>
      <c r="I2235" t="s">
        <v>4282</v>
      </c>
      <c r="L2235">
        <v>0</v>
      </c>
      <c r="N2235">
        <v>0</v>
      </c>
    </row>
    <row r="2236" spans="1:14">
      <c r="A2236" t="s">
        <v>4283</v>
      </c>
      <c r="B2236">
        <v>14</v>
      </c>
      <c r="C2236">
        <v>10342410</v>
      </c>
      <c r="D2236">
        <v>10350449</v>
      </c>
      <c r="E2236">
        <v>8</v>
      </c>
      <c r="F2236">
        <v>13</v>
      </c>
      <c r="G2236" t="s">
        <v>25</v>
      </c>
      <c r="H2236">
        <v>1</v>
      </c>
      <c r="I2236" t="s">
        <v>4284</v>
      </c>
      <c r="L2236">
        <v>0</v>
      </c>
      <c r="N2236">
        <v>0</v>
      </c>
    </row>
    <row r="2237" spans="1:14">
      <c r="A2237" t="s">
        <v>4285</v>
      </c>
      <c r="B2237">
        <v>14</v>
      </c>
      <c r="C2237">
        <v>10410718</v>
      </c>
      <c r="D2237">
        <v>10416674</v>
      </c>
      <c r="E2237">
        <v>6</v>
      </c>
      <c r="F2237">
        <v>8</v>
      </c>
      <c r="G2237" t="s">
        <v>25</v>
      </c>
      <c r="H2237">
        <v>1</v>
      </c>
      <c r="I2237" t="s">
        <v>4286</v>
      </c>
      <c r="L2237">
        <v>0.53</v>
      </c>
      <c r="M2237">
        <v>0.75</v>
      </c>
      <c r="N2237">
        <v>0</v>
      </c>
    </row>
    <row r="2238" spans="1:14">
      <c r="A2238" t="s">
        <v>4287</v>
      </c>
      <c r="B2238">
        <v>14</v>
      </c>
      <c r="C2238">
        <v>10580154</v>
      </c>
      <c r="D2238">
        <v>10583796</v>
      </c>
      <c r="E2238">
        <v>3.6</v>
      </c>
      <c r="F2238">
        <v>1</v>
      </c>
      <c r="G2238" t="s">
        <v>18</v>
      </c>
      <c r="H2238">
        <v>1</v>
      </c>
      <c r="I2238" t="s">
        <v>4288</v>
      </c>
      <c r="L2238">
        <v>0</v>
      </c>
      <c r="N2238">
        <v>0</v>
      </c>
    </row>
    <row r="2239" spans="1:14">
      <c r="A2239" t="s">
        <v>4289</v>
      </c>
      <c r="B2239">
        <v>14</v>
      </c>
      <c r="C2239">
        <v>11262671</v>
      </c>
      <c r="D2239">
        <v>11271387</v>
      </c>
      <c r="E2239">
        <v>8.6999999999999993</v>
      </c>
      <c r="F2239">
        <v>19</v>
      </c>
      <c r="G2239" t="s">
        <v>18</v>
      </c>
      <c r="H2239">
        <v>1</v>
      </c>
      <c r="I2239" t="s">
        <v>3795</v>
      </c>
      <c r="L2239">
        <v>0.09</v>
      </c>
      <c r="M2239">
        <v>0.12</v>
      </c>
      <c r="N2239">
        <v>0</v>
      </c>
    </row>
    <row r="2240" spans="1:14">
      <c r="A2240" t="s">
        <v>4290</v>
      </c>
      <c r="B2240">
        <v>14</v>
      </c>
      <c r="C2240">
        <v>11314915</v>
      </c>
      <c r="D2240">
        <v>11316921</v>
      </c>
      <c r="E2240">
        <v>2</v>
      </c>
      <c r="F2240">
        <v>1</v>
      </c>
      <c r="G2240" t="s">
        <v>18</v>
      </c>
      <c r="H2240">
        <v>1</v>
      </c>
      <c r="I2240" t="s">
        <v>4291</v>
      </c>
      <c r="L2240">
        <v>0</v>
      </c>
      <c r="N2240">
        <v>0</v>
      </c>
    </row>
    <row r="2241" spans="1:14">
      <c r="A2241" t="s">
        <v>4292</v>
      </c>
      <c r="B2241">
        <v>14</v>
      </c>
      <c r="C2241">
        <v>11541120</v>
      </c>
      <c r="D2241">
        <v>11542888</v>
      </c>
      <c r="E2241">
        <v>1.8</v>
      </c>
      <c r="F2241">
        <v>4</v>
      </c>
      <c r="G2241" t="s">
        <v>25</v>
      </c>
      <c r="H2241">
        <v>1</v>
      </c>
      <c r="I2241" t="s">
        <v>4293</v>
      </c>
      <c r="L2241">
        <v>0.63</v>
      </c>
      <c r="M2241">
        <v>0.89</v>
      </c>
      <c r="N2241">
        <v>0</v>
      </c>
    </row>
    <row r="2242" spans="1:14">
      <c r="A2242" t="s">
        <v>4294</v>
      </c>
      <c r="B2242">
        <v>14</v>
      </c>
      <c r="C2242">
        <v>11590200</v>
      </c>
      <c r="D2242">
        <v>11595506</v>
      </c>
      <c r="E2242">
        <v>5.3</v>
      </c>
      <c r="F2242">
        <v>4</v>
      </c>
      <c r="G2242" t="s">
        <v>25</v>
      </c>
      <c r="H2242">
        <v>2</v>
      </c>
      <c r="I2242" t="s">
        <v>4295</v>
      </c>
      <c r="L2242">
        <v>0.51</v>
      </c>
      <c r="M2242">
        <v>0.38</v>
      </c>
      <c r="N2242">
        <v>0</v>
      </c>
    </row>
    <row r="2243" spans="1:14">
      <c r="A2243" t="s">
        <v>4296</v>
      </c>
      <c r="B2243">
        <v>14</v>
      </c>
      <c r="C2243">
        <v>11951303</v>
      </c>
      <c r="D2243">
        <v>11956479</v>
      </c>
      <c r="E2243">
        <v>5.2</v>
      </c>
      <c r="F2243">
        <v>11</v>
      </c>
      <c r="G2243" t="s">
        <v>25</v>
      </c>
      <c r="H2243">
        <v>1</v>
      </c>
      <c r="I2243" t="s">
        <v>4297</v>
      </c>
      <c r="L2243">
        <v>0.18</v>
      </c>
      <c r="M2243">
        <v>0.24</v>
      </c>
      <c r="N2243">
        <v>0</v>
      </c>
    </row>
    <row r="2244" spans="1:14">
      <c r="A2244" t="s">
        <v>4298</v>
      </c>
      <c r="B2244">
        <v>14</v>
      </c>
      <c r="C2244">
        <v>11964262</v>
      </c>
      <c r="D2244">
        <v>11967624</v>
      </c>
      <c r="E2244">
        <v>3.4</v>
      </c>
      <c r="F2244">
        <v>7</v>
      </c>
      <c r="G2244" t="s">
        <v>18</v>
      </c>
      <c r="H2244">
        <v>1</v>
      </c>
      <c r="I2244" t="s">
        <v>4299</v>
      </c>
      <c r="L2244">
        <v>0.89</v>
      </c>
      <c r="M2244">
        <v>0.95</v>
      </c>
      <c r="N2244">
        <v>0</v>
      </c>
    </row>
    <row r="2245" spans="1:14">
      <c r="A2245" t="s">
        <v>4300</v>
      </c>
      <c r="B2245">
        <v>14</v>
      </c>
      <c r="C2245">
        <v>12061406</v>
      </c>
      <c r="D2245">
        <v>12062738</v>
      </c>
      <c r="E2245">
        <v>1.3</v>
      </c>
      <c r="F2245">
        <v>0</v>
      </c>
      <c r="G2245" t="s">
        <v>18</v>
      </c>
      <c r="H2245">
        <v>1</v>
      </c>
      <c r="I2245" t="s">
        <v>4301</v>
      </c>
      <c r="L2245">
        <v>0</v>
      </c>
      <c r="N2245">
        <v>0</v>
      </c>
    </row>
    <row r="2246" spans="1:14">
      <c r="A2246" t="s">
        <v>4302</v>
      </c>
      <c r="B2246">
        <v>14</v>
      </c>
      <c r="C2246">
        <v>12305092</v>
      </c>
      <c r="D2246">
        <v>12306651</v>
      </c>
      <c r="E2246">
        <v>1.6</v>
      </c>
      <c r="F2246">
        <v>1</v>
      </c>
      <c r="G2246" t="s">
        <v>18</v>
      </c>
      <c r="H2246">
        <v>1</v>
      </c>
      <c r="I2246" t="s">
        <v>4303</v>
      </c>
      <c r="L2246">
        <v>0</v>
      </c>
      <c r="N2246">
        <v>0</v>
      </c>
    </row>
    <row r="2247" spans="1:14">
      <c r="A2247" t="s">
        <v>4304</v>
      </c>
      <c r="B2247">
        <v>14</v>
      </c>
      <c r="C2247">
        <v>12354017</v>
      </c>
      <c r="D2247">
        <v>12358841</v>
      </c>
      <c r="E2247">
        <v>4.8</v>
      </c>
      <c r="F2247">
        <v>2</v>
      </c>
      <c r="G2247" t="s">
        <v>18</v>
      </c>
      <c r="H2247">
        <v>1</v>
      </c>
      <c r="I2247" t="s">
        <v>4305</v>
      </c>
      <c r="L2247">
        <v>0.54</v>
      </c>
      <c r="M2247">
        <v>0.54</v>
      </c>
      <c r="N2247">
        <v>0</v>
      </c>
    </row>
    <row r="2248" spans="1:14">
      <c r="A2248" t="s">
        <v>4306</v>
      </c>
      <c r="B2248">
        <v>14</v>
      </c>
      <c r="C2248">
        <v>12431310</v>
      </c>
      <c r="D2248">
        <v>12435938</v>
      </c>
      <c r="E2248">
        <v>4.5999999999999996</v>
      </c>
      <c r="F2248">
        <v>4</v>
      </c>
      <c r="G2248" t="s">
        <v>18</v>
      </c>
      <c r="H2248">
        <v>1</v>
      </c>
      <c r="I2248" t="s">
        <v>4307</v>
      </c>
      <c r="L2248">
        <v>0</v>
      </c>
      <c r="N2248">
        <v>0</v>
      </c>
    </row>
    <row r="2249" spans="1:14">
      <c r="A2249" t="s">
        <v>4308</v>
      </c>
      <c r="B2249">
        <v>14</v>
      </c>
      <c r="C2249">
        <v>12463041</v>
      </c>
      <c r="D2249">
        <v>12465541</v>
      </c>
      <c r="E2249">
        <v>2.5</v>
      </c>
      <c r="F2249">
        <v>0</v>
      </c>
      <c r="G2249" t="s">
        <v>18</v>
      </c>
      <c r="H2249">
        <v>1</v>
      </c>
      <c r="I2249" t="s">
        <v>4309</v>
      </c>
      <c r="L2249">
        <v>0.22</v>
      </c>
      <c r="M2249">
        <v>0.73</v>
      </c>
      <c r="N2249">
        <v>0</v>
      </c>
    </row>
    <row r="2250" spans="1:14">
      <c r="A2250" t="s">
        <v>4310</v>
      </c>
      <c r="B2250">
        <v>14</v>
      </c>
      <c r="C2250">
        <v>12586752</v>
      </c>
      <c r="D2250">
        <v>12588798</v>
      </c>
      <c r="E2250">
        <v>2</v>
      </c>
      <c r="F2250">
        <v>0</v>
      </c>
      <c r="G2250" t="s">
        <v>18</v>
      </c>
      <c r="H2250">
        <v>1</v>
      </c>
      <c r="I2250" t="s">
        <v>4311</v>
      </c>
      <c r="L2250">
        <v>0.41</v>
      </c>
      <c r="M2250">
        <v>0.82</v>
      </c>
      <c r="N2250">
        <v>0</v>
      </c>
    </row>
    <row r="2251" spans="1:14">
      <c r="A2251" t="s">
        <v>4312</v>
      </c>
      <c r="B2251">
        <v>14</v>
      </c>
      <c r="C2251">
        <v>12756985</v>
      </c>
      <c r="D2251">
        <v>12764178</v>
      </c>
      <c r="E2251">
        <v>7.2</v>
      </c>
      <c r="F2251">
        <v>17</v>
      </c>
      <c r="G2251" t="s">
        <v>25</v>
      </c>
      <c r="H2251">
        <v>1</v>
      </c>
      <c r="I2251" t="s">
        <v>4313</v>
      </c>
      <c r="L2251">
        <v>0.5</v>
      </c>
      <c r="M2251">
        <v>0.36</v>
      </c>
      <c r="N2251">
        <v>0</v>
      </c>
    </row>
    <row r="2252" spans="1:14">
      <c r="A2252" t="s">
        <v>4314</v>
      </c>
      <c r="B2252">
        <v>14</v>
      </c>
      <c r="C2252">
        <v>12817394</v>
      </c>
      <c r="D2252">
        <v>12822959</v>
      </c>
      <c r="E2252">
        <v>5.6</v>
      </c>
      <c r="F2252">
        <v>11</v>
      </c>
      <c r="G2252" t="s">
        <v>18</v>
      </c>
      <c r="H2252">
        <v>1</v>
      </c>
      <c r="I2252" t="s">
        <v>4315</v>
      </c>
      <c r="L2252">
        <v>0.21</v>
      </c>
      <c r="M2252">
        <v>0.19</v>
      </c>
      <c r="N2252">
        <v>0</v>
      </c>
    </row>
    <row r="2253" spans="1:14">
      <c r="A2253" t="s">
        <v>4316</v>
      </c>
      <c r="B2253">
        <v>14</v>
      </c>
      <c r="C2253">
        <v>12872358</v>
      </c>
      <c r="D2253">
        <v>12874648</v>
      </c>
      <c r="E2253">
        <v>2.2999999999999998</v>
      </c>
      <c r="F2253">
        <v>0</v>
      </c>
      <c r="G2253" t="s">
        <v>25</v>
      </c>
      <c r="H2253">
        <v>1</v>
      </c>
      <c r="I2253" t="s">
        <v>4317</v>
      </c>
      <c r="L2253">
        <v>0.39</v>
      </c>
      <c r="M2253">
        <v>0.82</v>
      </c>
      <c r="N2253">
        <v>0</v>
      </c>
    </row>
    <row r="2254" spans="1:14">
      <c r="A2254" t="s">
        <v>4318</v>
      </c>
      <c r="B2254">
        <v>14</v>
      </c>
      <c r="C2254">
        <v>12985449</v>
      </c>
      <c r="D2254">
        <v>12987871</v>
      </c>
      <c r="E2254">
        <v>2.4</v>
      </c>
      <c r="F2254">
        <v>8</v>
      </c>
      <c r="G2254" t="s">
        <v>25</v>
      </c>
      <c r="H2254">
        <v>1</v>
      </c>
      <c r="I2254" t="s">
        <v>4319</v>
      </c>
      <c r="L2254">
        <v>0</v>
      </c>
      <c r="N2254">
        <v>0</v>
      </c>
    </row>
    <row r="2255" spans="1:14">
      <c r="A2255" t="s">
        <v>4320</v>
      </c>
      <c r="B2255">
        <v>14</v>
      </c>
      <c r="C2255">
        <v>13223228</v>
      </c>
      <c r="D2255">
        <v>13225493</v>
      </c>
      <c r="E2255">
        <v>2.2999999999999998</v>
      </c>
      <c r="F2255">
        <v>0</v>
      </c>
      <c r="G2255" t="s">
        <v>18</v>
      </c>
      <c r="H2255">
        <v>1</v>
      </c>
      <c r="I2255" t="s">
        <v>968</v>
      </c>
      <c r="L2255">
        <v>0.31</v>
      </c>
      <c r="M2255">
        <v>0.74</v>
      </c>
      <c r="N2255">
        <v>0</v>
      </c>
    </row>
    <row r="2256" spans="1:14">
      <c r="A2256" t="s">
        <v>4321</v>
      </c>
      <c r="B2256">
        <v>14</v>
      </c>
      <c r="C2256">
        <v>13257666</v>
      </c>
      <c r="D2256">
        <v>13261059</v>
      </c>
      <c r="E2256">
        <v>3.4</v>
      </c>
      <c r="F2256">
        <v>5</v>
      </c>
      <c r="G2256" t="s">
        <v>25</v>
      </c>
      <c r="H2256">
        <v>1</v>
      </c>
      <c r="I2256" t="s">
        <v>4322</v>
      </c>
      <c r="L2256">
        <v>0.88</v>
      </c>
      <c r="M2256">
        <v>0.96</v>
      </c>
      <c r="N2256">
        <v>0</v>
      </c>
    </row>
    <row r="2257" spans="1:14">
      <c r="A2257" t="s">
        <v>4323</v>
      </c>
      <c r="B2257">
        <v>14</v>
      </c>
      <c r="C2257">
        <v>13286575</v>
      </c>
      <c r="D2257">
        <v>13290965</v>
      </c>
      <c r="E2257">
        <v>4.4000000000000004</v>
      </c>
      <c r="F2257">
        <v>7</v>
      </c>
      <c r="G2257" t="s">
        <v>25</v>
      </c>
      <c r="H2257">
        <v>1</v>
      </c>
      <c r="I2257" t="s">
        <v>4324</v>
      </c>
      <c r="L2257">
        <v>0.85</v>
      </c>
      <c r="M2257">
        <v>0.95</v>
      </c>
      <c r="N2257">
        <v>0</v>
      </c>
    </row>
    <row r="2258" spans="1:14">
      <c r="A2258" t="s">
        <v>4325</v>
      </c>
      <c r="B2258">
        <v>14</v>
      </c>
      <c r="C2258">
        <v>13366553</v>
      </c>
      <c r="D2258">
        <v>13369601</v>
      </c>
      <c r="E2258">
        <v>3</v>
      </c>
      <c r="F2258">
        <v>8</v>
      </c>
      <c r="G2258" t="s">
        <v>18</v>
      </c>
      <c r="H2258">
        <v>1</v>
      </c>
      <c r="I2258" t="s">
        <v>4326</v>
      </c>
      <c r="L2258">
        <v>0.91</v>
      </c>
      <c r="M2258">
        <v>0.97</v>
      </c>
      <c r="N2258">
        <v>0</v>
      </c>
    </row>
    <row r="2259" spans="1:14">
      <c r="A2259" t="s">
        <v>4327</v>
      </c>
      <c r="B2259">
        <v>14</v>
      </c>
      <c r="C2259">
        <v>13518192</v>
      </c>
      <c r="D2259">
        <v>13521556</v>
      </c>
      <c r="E2259">
        <v>3.4</v>
      </c>
      <c r="F2259">
        <v>5</v>
      </c>
      <c r="G2259" t="s">
        <v>25</v>
      </c>
      <c r="H2259">
        <v>3</v>
      </c>
      <c r="I2259" t="s">
        <v>4328</v>
      </c>
      <c r="L2259">
        <v>0.26</v>
      </c>
      <c r="M2259">
        <v>0.16</v>
      </c>
      <c r="N2259">
        <v>0</v>
      </c>
    </row>
    <row r="2260" spans="1:14">
      <c r="A2260" t="s">
        <v>4329</v>
      </c>
      <c r="B2260">
        <v>14</v>
      </c>
      <c r="C2260">
        <v>13949478</v>
      </c>
      <c r="D2260">
        <v>13950618</v>
      </c>
      <c r="E2260">
        <v>1.1000000000000001</v>
      </c>
      <c r="F2260">
        <v>3</v>
      </c>
      <c r="G2260" t="s">
        <v>18</v>
      </c>
      <c r="H2260">
        <v>1</v>
      </c>
      <c r="I2260" t="s">
        <v>4330</v>
      </c>
      <c r="L2260">
        <v>0</v>
      </c>
      <c r="N2260">
        <v>0</v>
      </c>
    </row>
    <row r="2261" spans="1:14">
      <c r="A2261" t="s">
        <v>4331</v>
      </c>
      <c r="B2261">
        <v>14</v>
      </c>
      <c r="C2261">
        <v>14216783</v>
      </c>
      <c r="D2261">
        <v>14229070</v>
      </c>
      <c r="E2261">
        <v>12.3</v>
      </c>
      <c r="F2261">
        <v>33</v>
      </c>
      <c r="G2261" t="s">
        <v>18</v>
      </c>
      <c r="H2261">
        <v>1</v>
      </c>
      <c r="I2261" t="s">
        <v>4332</v>
      </c>
      <c r="L2261">
        <v>0</v>
      </c>
      <c r="N2261">
        <v>0</v>
      </c>
    </row>
    <row r="2262" spans="1:14">
      <c r="A2262" t="s">
        <v>4333</v>
      </c>
      <c r="B2262">
        <v>14</v>
      </c>
      <c r="C2262">
        <v>15948970</v>
      </c>
      <c r="D2262">
        <v>15955959</v>
      </c>
      <c r="E2262">
        <v>7</v>
      </c>
      <c r="F2262">
        <v>14</v>
      </c>
      <c r="G2262" t="s">
        <v>25</v>
      </c>
      <c r="H2262">
        <v>1</v>
      </c>
      <c r="I2262" t="s">
        <v>4334</v>
      </c>
      <c r="L2262">
        <v>0.42</v>
      </c>
      <c r="M2262">
        <v>0.56999999999999995</v>
      </c>
      <c r="N2262">
        <v>0</v>
      </c>
    </row>
    <row r="2263" spans="1:14">
      <c r="A2263" t="s">
        <v>4335</v>
      </c>
      <c r="B2263">
        <v>14</v>
      </c>
      <c r="C2263">
        <v>16724910</v>
      </c>
      <c r="D2263">
        <v>16735900</v>
      </c>
      <c r="E2263">
        <v>11</v>
      </c>
      <c r="F2263">
        <v>21</v>
      </c>
      <c r="G2263" t="s">
        <v>25</v>
      </c>
      <c r="H2263">
        <v>1</v>
      </c>
      <c r="I2263" t="s">
        <v>1002</v>
      </c>
      <c r="L2263">
        <v>0.14000000000000001</v>
      </c>
      <c r="M2263">
        <v>0.12</v>
      </c>
      <c r="N2263">
        <v>0</v>
      </c>
    </row>
    <row r="2264" spans="1:14">
      <c r="A2264" t="s">
        <v>4336</v>
      </c>
      <c r="B2264">
        <v>15</v>
      </c>
      <c r="C2264">
        <v>146794</v>
      </c>
      <c r="D2264">
        <v>148204</v>
      </c>
      <c r="E2264">
        <v>1.4</v>
      </c>
      <c r="F2264">
        <v>2</v>
      </c>
      <c r="G2264" t="s">
        <v>18</v>
      </c>
      <c r="H2264">
        <v>1</v>
      </c>
      <c r="I2264" t="s">
        <v>3729</v>
      </c>
      <c r="L2264">
        <v>0.72</v>
      </c>
      <c r="M2264">
        <v>0.87</v>
      </c>
      <c r="N2264">
        <v>0</v>
      </c>
    </row>
    <row r="2265" spans="1:14">
      <c r="A2265" t="s">
        <v>4337</v>
      </c>
      <c r="B2265">
        <v>15</v>
      </c>
      <c r="C2265">
        <v>226171</v>
      </c>
      <c r="D2265">
        <v>229816</v>
      </c>
      <c r="E2265">
        <v>3.6</v>
      </c>
      <c r="F2265">
        <v>9</v>
      </c>
      <c r="G2265" t="s">
        <v>18</v>
      </c>
      <c r="H2265">
        <v>1</v>
      </c>
      <c r="I2265" t="s">
        <v>4338</v>
      </c>
      <c r="L2265">
        <v>0</v>
      </c>
      <c r="N2265">
        <v>0</v>
      </c>
    </row>
    <row r="2266" spans="1:14">
      <c r="A2266" t="s">
        <v>4339</v>
      </c>
      <c r="B2266">
        <v>15</v>
      </c>
      <c r="C2266">
        <v>447487</v>
      </c>
      <c r="D2266">
        <v>453209</v>
      </c>
      <c r="E2266">
        <v>5.7</v>
      </c>
      <c r="F2266">
        <v>10</v>
      </c>
      <c r="G2266" t="s">
        <v>25</v>
      </c>
      <c r="H2266">
        <v>2</v>
      </c>
      <c r="I2266" t="s">
        <v>4340</v>
      </c>
      <c r="L2266">
        <v>0.6</v>
      </c>
      <c r="M2266">
        <v>0.76</v>
      </c>
      <c r="N2266">
        <v>0</v>
      </c>
    </row>
    <row r="2267" spans="1:14">
      <c r="A2267" t="s">
        <v>4341</v>
      </c>
      <c r="B2267">
        <v>15</v>
      </c>
      <c r="C2267">
        <v>572394</v>
      </c>
      <c r="D2267">
        <v>576782</v>
      </c>
      <c r="E2267">
        <v>4.4000000000000004</v>
      </c>
      <c r="F2267">
        <v>4</v>
      </c>
      <c r="G2267" t="s">
        <v>25</v>
      </c>
      <c r="H2267">
        <v>1</v>
      </c>
      <c r="I2267" t="s">
        <v>3767</v>
      </c>
      <c r="L2267">
        <v>0.56000000000000005</v>
      </c>
      <c r="M2267">
        <v>0.87</v>
      </c>
      <c r="N2267">
        <v>0</v>
      </c>
    </row>
    <row r="2268" spans="1:14">
      <c r="A2268" t="s">
        <v>4342</v>
      </c>
      <c r="B2268">
        <v>15</v>
      </c>
      <c r="C2268">
        <v>637746</v>
      </c>
      <c r="D2268">
        <v>648482</v>
      </c>
      <c r="E2268">
        <v>10.7</v>
      </c>
      <c r="F2268">
        <v>11</v>
      </c>
      <c r="G2268" t="s">
        <v>18</v>
      </c>
      <c r="H2268">
        <v>1</v>
      </c>
      <c r="I2268" t="s">
        <v>4343</v>
      </c>
      <c r="L2268">
        <v>0</v>
      </c>
      <c r="N2268">
        <v>0</v>
      </c>
    </row>
    <row r="2269" spans="1:14">
      <c r="A2269" t="s">
        <v>4344</v>
      </c>
      <c r="B2269">
        <v>15</v>
      </c>
      <c r="C2269">
        <v>871621</v>
      </c>
      <c r="D2269">
        <v>874539</v>
      </c>
      <c r="E2269">
        <v>2.9</v>
      </c>
      <c r="F2269">
        <v>2</v>
      </c>
      <c r="G2269" t="s">
        <v>18</v>
      </c>
      <c r="H2269">
        <v>1</v>
      </c>
      <c r="I2269" t="s">
        <v>3757</v>
      </c>
      <c r="L2269">
        <v>0</v>
      </c>
      <c r="N2269">
        <v>0</v>
      </c>
    </row>
    <row r="2270" spans="1:14">
      <c r="A2270" t="s">
        <v>4345</v>
      </c>
      <c r="B2270">
        <v>15</v>
      </c>
      <c r="C2270">
        <v>886053</v>
      </c>
      <c r="D2270">
        <v>891268</v>
      </c>
      <c r="E2270">
        <v>5.2</v>
      </c>
      <c r="F2270">
        <v>8</v>
      </c>
      <c r="G2270" t="s">
        <v>25</v>
      </c>
      <c r="H2270">
        <v>1</v>
      </c>
      <c r="I2270" t="s">
        <v>3755</v>
      </c>
      <c r="L2270">
        <v>0.9</v>
      </c>
      <c r="M2270">
        <v>0.97</v>
      </c>
      <c r="N2270">
        <v>0</v>
      </c>
    </row>
    <row r="2271" spans="1:14">
      <c r="A2271" t="s">
        <v>4346</v>
      </c>
      <c r="B2271">
        <v>15</v>
      </c>
      <c r="C2271">
        <v>893255</v>
      </c>
      <c r="D2271">
        <v>894898</v>
      </c>
      <c r="E2271">
        <v>1.6</v>
      </c>
      <c r="F2271">
        <v>0</v>
      </c>
      <c r="G2271" t="s">
        <v>18</v>
      </c>
      <c r="H2271">
        <v>1</v>
      </c>
      <c r="I2271" t="s">
        <v>4347</v>
      </c>
      <c r="L2271">
        <v>0</v>
      </c>
      <c r="N2271">
        <v>0</v>
      </c>
    </row>
    <row r="2272" spans="1:14">
      <c r="A2272" t="s">
        <v>4348</v>
      </c>
      <c r="B2272">
        <v>15</v>
      </c>
      <c r="C2272">
        <v>933375</v>
      </c>
      <c r="D2272">
        <v>942923</v>
      </c>
      <c r="E2272">
        <v>9.5</v>
      </c>
      <c r="F2272">
        <v>13</v>
      </c>
      <c r="G2272" t="s">
        <v>25</v>
      </c>
      <c r="H2272">
        <v>1</v>
      </c>
      <c r="I2272" t="s">
        <v>4349</v>
      </c>
      <c r="L2272">
        <v>0.12</v>
      </c>
      <c r="M2272">
        <v>0.09</v>
      </c>
      <c r="N2272">
        <v>0</v>
      </c>
    </row>
    <row r="2273" spans="1:14">
      <c r="A2273" t="s">
        <v>4350</v>
      </c>
      <c r="B2273">
        <v>15</v>
      </c>
      <c r="C2273">
        <v>946253</v>
      </c>
      <c r="D2273">
        <v>953682</v>
      </c>
      <c r="E2273">
        <v>7.4</v>
      </c>
      <c r="F2273">
        <v>14</v>
      </c>
      <c r="G2273" t="s">
        <v>25</v>
      </c>
      <c r="H2273">
        <v>1</v>
      </c>
      <c r="I2273" t="s">
        <v>4351</v>
      </c>
      <c r="L2273">
        <v>0.14000000000000001</v>
      </c>
      <c r="M2273">
        <v>0.19</v>
      </c>
      <c r="N2273">
        <v>0</v>
      </c>
    </row>
    <row r="2274" spans="1:14">
      <c r="A2274" t="s">
        <v>4352</v>
      </c>
      <c r="B2274">
        <v>15</v>
      </c>
      <c r="C2274">
        <v>1000628</v>
      </c>
      <c r="D2274">
        <v>1003206</v>
      </c>
      <c r="E2274">
        <v>2.6</v>
      </c>
      <c r="F2274">
        <v>1</v>
      </c>
      <c r="G2274" t="s">
        <v>25</v>
      </c>
      <c r="H2274">
        <v>1</v>
      </c>
      <c r="I2274" t="s">
        <v>4353</v>
      </c>
      <c r="L2274">
        <v>0</v>
      </c>
      <c r="N2274">
        <v>0</v>
      </c>
    </row>
    <row r="2275" spans="1:14">
      <c r="A2275" t="s">
        <v>4354</v>
      </c>
      <c r="B2275">
        <v>15</v>
      </c>
      <c r="C2275">
        <v>1357069</v>
      </c>
      <c r="D2275">
        <v>1368492</v>
      </c>
      <c r="E2275">
        <v>11.4</v>
      </c>
      <c r="F2275">
        <v>21</v>
      </c>
      <c r="G2275" t="s">
        <v>25</v>
      </c>
      <c r="H2275">
        <v>2</v>
      </c>
      <c r="I2275" t="s">
        <v>4355</v>
      </c>
      <c r="L2275">
        <v>0.19</v>
      </c>
      <c r="M2275">
        <v>0.22</v>
      </c>
      <c r="N2275">
        <v>0</v>
      </c>
    </row>
    <row r="2276" spans="1:14">
      <c r="A2276" t="s">
        <v>4356</v>
      </c>
      <c r="B2276">
        <v>15</v>
      </c>
      <c r="C2276">
        <v>1562335</v>
      </c>
      <c r="D2276">
        <v>1564075</v>
      </c>
      <c r="E2276">
        <v>1.7</v>
      </c>
      <c r="F2276">
        <v>2</v>
      </c>
      <c r="G2276" t="s">
        <v>25</v>
      </c>
      <c r="H2276">
        <v>1</v>
      </c>
      <c r="I2276" t="s">
        <v>4357</v>
      </c>
      <c r="L2276">
        <v>0.97</v>
      </c>
      <c r="M2276">
        <v>0.34</v>
      </c>
      <c r="N2276">
        <v>0</v>
      </c>
    </row>
    <row r="2277" spans="1:14">
      <c r="A2277" t="s">
        <v>4358</v>
      </c>
      <c r="B2277">
        <v>15</v>
      </c>
      <c r="C2277">
        <v>2865519</v>
      </c>
      <c r="D2277">
        <v>2867881</v>
      </c>
      <c r="E2277">
        <v>2.4</v>
      </c>
      <c r="F2277">
        <v>4</v>
      </c>
      <c r="G2277" t="s">
        <v>18</v>
      </c>
      <c r="H2277">
        <v>2</v>
      </c>
      <c r="I2277" t="s">
        <v>4359</v>
      </c>
      <c r="L2277">
        <v>1</v>
      </c>
      <c r="M2277">
        <v>0.9</v>
      </c>
      <c r="N2277">
        <v>0</v>
      </c>
    </row>
    <row r="2278" spans="1:14">
      <c r="A2278" t="s">
        <v>4360</v>
      </c>
      <c r="B2278">
        <v>15</v>
      </c>
      <c r="C2278">
        <v>2995343</v>
      </c>
      <c r="D2278">
        <v>3000965</v>
      </c>
      <c r="E2278">
        <v>5.6</v>
      </c>
      <c r="F2278">
        <v>9</v>
      </c>
      <c r="G2278" t="s">
        <v>25</v>
      </c>
      <c r="H2278">
        <v>5</v>
      </c>
      <c r="I2278" t="s">
        <v>4361</v>
      </c>
      <c r="L2278">
        <v>0.31</v>
      </c>
      <c r="M2278">
        <v>0.19</v>
      </c>
      <c r="N2278">
        <v>0</v>
      </c>
    </row>
    <row r="2279" spans="1:14">
      <c r="A2279" t="s">
        <v>4362</v>
      </c>
      <c r="B2279">
        <v>15</v>
      </c>
      <c r="C2279">
        <v>3170090</v>
      </c>
      <c r="D2279">
        <v>3174484</v>
      </c>
      <c r="E2279">
        <v>4.4000000000000004</v>
      </c>
      <c r="F2279">
        <v>8</v>
      </c>
      <c r="G2279" t="s">
        <v>18</v>
      </c>
      <c r="H2279">
        <v>1</v>
      </c>
      <c r="I2279" t="s">
        <v>4363</v>
      </c>
      <c r="L2279">
        <v>0</v>
      </c>
      <c r="N2279">
        <v>0</v>
      </c>
    </row>
    <row r="2280" spans="1:14">
      <c r="A2280" t="s">
        <v>4364</v>
      </c>
      <c r="B2280">
        <v>15</v>
      </c>
      <c r="C2280">
        <v>3301414</v>
      </c>
      <c r="D2280">
        <v>3303039</v>
      </c>
      <c r="E2280">
        <v>1.6</v>
      </c>
      <c r="F2280">
        <v>0</v>
      </c>
      <c r="G2280" t="s">
        <v>18</v>
      </c>
      <c r="H2280">
        <v>1</v>
      </c>
      <c r="I2280" t="s">
        <v>3797</v>
      </c>
      <c r="L2280">
        <v>0</v>
      </c>
      <c r="N2280">
        <v>0</v>
      </c>
    </row>
    <row r="2281" spans="1:14">
      <c r="A2281" t="s">
        <v>4365</v>
      </c>
      <c r="B2281">
        <v>15</v>
      </c>
      <c r="C2281">
        <v>3759287</v>
      </c>
      <c r="D2281">
        <v>3761519</v>
      </c>
      <c r="E2281">
        <v>2.2000000000000002</v>
      </c>
      <c r="F2281">
        <v>1</v>
      </c>
      <c r="G2281" t="s">
        <v>25</v>
      </c>
      <c r="H2281">
        <v>1</v>
      </c>
      <c r="I2281" t="s">
        <v>4366</v>
      </c>
      <c r="L2281">
        <v>0</v>
      </c>
      <c r="N2281">
        <v>0</v>
      </c>
    </row>
    <row r="2282" spans="1:14">
      <c r="A2282" t="s">
        <v>4367</v>
      </c>
      <c r="B2282">
        <v>15</v>
      </c>
      <c r="C2282">
        <v>3893550</v>
      </c>
      <c r="D2282">
        <v>3901472</v>
      </c>
      <c r="E2282">
        <v>7.9</v>
      </c>
      <c r="F2282">
        <v>5</v>
      </c>
      <c r="G2282" t="s">
        <v>25</v>
      </c>
      <c r="H2282">
        <v>1</v>
      </c>
      <c r="I2282" t="s">
        <v>4368</v>
      </c>
      <c r="L2282">
        <v>0</v>
      </c>
      <c r="N2282">
        <v>0</v>
      </c>
    </row>
    <row r="2283" spans="1:14">
      <c r="A2283" t="s">
        <v>4369</v>
      </c>
      <c r="B2283">
        <v>15</v>
      </c>
      <c r="C2283">
        <v>3931399</v>
      </c>
      <c r="D2283">
        <v>3941126</v>
      </c>
      <c r="E2283">
        <v>9.6999999999999993</v>
      </c>
      <c r="F2283">
        <v>7</v>
      </c>
      <c r="G2283" t="s">
        <v>25</v>
      </c>
      <c r="H2283">
        <v>1</v>
      </c>
      <c r="I2283" t="s">
        <v>4370</v>
      </c>
      <c r="L2283">
        <v>0</v>
      </c>
      <c r="N2283">
        <v>0</v>
      </c>
    </row>
    <row r="2284" spans="1:14">
      <c r="A2284" t="s">
        <v>4371</v>
      </c>
      <c r="B2284">
        <v>15</v>
      </c>
      <c r="C2284">
        <v>4180852</v>
      </c>
      <c r="D2284">
        <v>4182836</v>
      </c>
      <c r="E2284">
        <v>2</v>
      </c>
      <c r="F2284">
        <v>0</v>
      </c>
      <c r="G2284" t="s">
        <v>18</v>
      </c>
      <c r="H2284">
        <v>1</v>
      </c>
      <c r="I2284" t="s">
        <v>3789</v>
      </c>
      <c r="L2284">
        <v>0.43</v>
      </c>
      <c r="M2284">
        <v>0.82</v>
      </c>
      <c r="N2284">
        <v>0</v>
      </c>
    </row>
    <row r="2285" spans="1:14">
      <c r="A2285" t="s">
        <v>4372</v>
      </c>
      <c r="B2285">
        <v>15</v>
      </c>
      <c r="C2285">
        <v>4190218</v>
      </c>
      <c r="D2285">
        <v>4201313</v>
      </c>
      <c r="E2285">
        <v>11.1</v>
      </c>
      <c r="F2285">
        <v>18</v>
      </c>
      <c r="G2285" t="s">
        <v>25</v>
      </c>
      <c r="H2285">
        <v>1</v>
      </c>
      <c r="I2285" t="s">
        <v>4373</v>
      </c>
      <c r="L2285">
        <v>0.05</v>
      </c>
      <c r="M2285">
        <v>0.11</v>
      </c>
      <c r="N2285">
        <v>0</v>
      </c>
    </row>
    <row r="2286" spans="1:14">
      <c r="A2286" t="s">
        <v>4374</v>
      </c>
      <c r="B2286">
        <v>15</v>
      </c>
      <c r="C2286">
        <v>4525609</v>
      </c>
      <c r="D2286">
        <v>4529064</v>
      </c>
      <c r="E2286">
        <v>3.5</v>
      </c>
      <c r="F2286">
        <v>3</v>
      </c>
      <c r="G2286" t="s">
        <v>25</v>
      </c>
      <c r="H2286">
        <v>1</v>
      </c>
      <c r="I2286" t="s">
        <v>4375</v>
      </c>
      <c r="L2286">
        <v>1</v>
      </c>
      <c r="M2286">
        <v>0.98</v>
      </c>
      <c r="N2286">
        <v>0</v>
      </c>
    </row>
    <row r="2287" spans="1:14">
      <c r="A2287" t="s">
        <v>4376</v>
      </c>
      <c r="B2287">
        <v>15</v>
      </c>
      <c r="C2287">
        <v>4818772</v>
      </c>
      <c r="D2287">
        <v>4819613</v>
      </c>
      <c r="E2287">
        <v>0.8</v>
      </c>
      <c r="F2287">
        <v>2</v>
      </c>
      <c r="G2287" t="s">
        <v>18</v>
      </c>
      <c r="H2287">
        <v>1</v>
      </c>
      <c r="I2287" t="s">
        <v>4377</v>
      </c>
      <c r="L2287">
        <v>0</v>
      </c>
      <c r="N2287">
        <v>0</v>
      </c>
    </row>
    <row r="2288" spans="1:14">
      <c r="A2288" t="s">
        <v>4378</v>
      </c>
      <c r="B2288">
        <v>15</v>
      </c>
      <c r="C2288">
        <v>4923219</v>
      </c>
      <c r="D2288">
        <v>4926558</v>
      </c>
      <c r="E2288">
        <v>3.3</v>
      </c>
      <c r="F2288">
        <v>1</v>
      </c>
      <c r="G2288" t="s">
        <v>18</v>
      </c>
      <c r="H2288">
        <v>1</v>
      </c>
      <c r="I2288" t="s">
        <v>4379</v>
      </c>
      <c r="L2288">
        <v>0.26</v>
      </c>
      <c r="M2288">
        <v>0.15</v>
      </c>
      <c r="N2288">
        <v>0</v>
      </c>
    </row>
    <row r="2289" spans="1:14">
      <c r="A2289" t="s">
        <v>4380</v>
      </c>
      <c r="B2289">
        <v>15</v>
      </c>
      <c r="C2289">
        <v>5011059</v>
      </c>
      <c r="D2289">
        <v>5013623</v>
      </c>
      <c r="E2289">
        <v>2.6</v>
      </c>
      <c r="F2289">
        <v>0</v>
      </c>
      <c r="G2289" t="s">
        <v>18</v>
      </c>
      <c r="H2289">
        <v>1</v>
      </c>
      <c r="I2289" t="s">
        <v>4381</v>
      </c>
      <c r="L2289">
        <v>0</v>
      </c>
      <c r="N2289">
        <v>0</v>
      </c>
    </row>
    <row r="2290" spans="1:14">
      <c r="A2290" t="s">
        <v>4382</v>
      </c>
      <c r="B2290">
        <v>15</v>
      </c>
      <c r="C2290">
        <v>5088523</v>
      </c>
      <c r="D2290">
        <v>5092932</v>
      </c>
      <c r="E2290">
        <v>4.4000000000000004</v>
      </c>
      <c r="F2290">
        <v>6</v>
      </c>
      <c r="G2290" t="s">
        <v>18</v>
      </c>
      <c r="H2290">
        <v>1</v>
      </c>
      <c r="I2290" t="s">
        <v>4383</v>
      </c>
      <c r="L2290">
        <v>0.72</v>
      </c>
      <c r="M2290">
        <v>0.81</v>
      </c>
      <c r="N2290">
        <v>0</v>
      </c>
    </row>
    <row r="2291" spans="1:14">
      <c r="A2291" t="s">
        <v>4384</v>
      </c>
      <c r="B2291">
        <v>15</v>
      </c>
      <c r="C2291">
        <v>5119901</v>
      </c>
      <c r="D2291">
        <v>5123308</v>
      </c>
      <c r="E2291">
        <v>3.4</v>
      </c>
      <c r="F2291">
        <v>5</v>
      </c>
      <c r="G2291" t="s">
        <v>18</v>
      </c>
      <c r="H2291">
        <v>1</v>
      </c>
      <c r="I2291" t="s">
        <v>4385</v>
      </c>
      <c r="L2291">
        <v>0.99</v>
      </c>
      <c r="M2291">
        <v>0.99</v>
      </c>
      <c r="N2291">
        <v>0</v>
      </c>
    </row>
    <row r="2292" spans="1:14">
      <c r="A2292" t="s">
        <v>4386</v>
      </c>
      <c r="B2292">
        <v>15</v>
      </c>
      <c r="C2292">
        <v>5124505</v>
      </c>
      <c r="D2292">
        <v>5136791</v>
      </c>
      <c r="E2292">
        <v>12.3</v>
      </c>
      <c r="F2292">
        <v>17</v>
      </c>
      <c r="G2292" t="s">
        <v>25</v>
      </c>
      <c r="H2292">
        <v>1</v>
      </c>
      <c r="I2292" t="s">
        <v>4387</v>
      </c>
      <c r="L2292">
        <v>0.09</v>
      </c>
      <c r="M2292">
        <v>0.16</v>
      </c>
      <c r="N2292">
        <v>0</v>
      </c>
    </row>
    <row r="2293" spans="1:14">
      <c r="A2293" t="s">
        <v>4388</v>
      </c>
      <c r="B2293">
        <v>15</v>
      </c>
      <c r="C2293">
        <v>5501755</v>
      </c>
      <c r="D2293">
        <v>5508140</v>
      </c>
      <c r="E2293">
        <v>6.4</v>
      </c>
      <c r="F2293">
        <v>9</v>
      </c>
      <c r="G2293" t="s">
        <v>25</v>
      </c>
      <c r="H2293">
        <v>1</v>
      </c>
      <c r="I2293" t="s">
        <v>4389</v>
      </c>
      <c r="L2293">
        <v>0.49</v>
      </c>
      <c r="M2293">
        <v>0.54</v>
      </c>
      <c r="N2293">
        <v>0</v>
      </c>
    </row>
    <row r="2294" spans="1:14">
      <c r="A2294" t="s">
        <v>4390</v>
      </c>
      <c r="B2294">
        <v>15</v>
      </c>
      <c r="C2294">
        <v>5760022</v>
      </c>
      <c r="D2294">
        <v>5761176</v>
      </c>
      <c r="E2294">
        <v>1.2</v>
      </c>
      <c r="F2294">
        <v>0</v>
      </c>
      <c r="G2294" t="s">
        <v>25</v>
      </c>
      <c r="H2294">
        <v>1</v>
      </c>
      <c r="I2294" t="s">
        <v>4391</v>
      </c>
      <c r="L2294">
        <v>0</v>
      </c>
      <c r="N2294">
        <v>0</v>
      </c>
    </row>
    <row r="2295" spans="1:14">
      <c r="A2295" t="s">
        <v>4392</v>
      </c>
      <c r="B2295">
        <v>15</v>
      </c>
      <c r="C2295">
        <v>6263504</v>
      </c>
      <c r="D2295">
        <v>6268286</v>
      </c>
      <c r="E2295">
        <v>4.8</v>
      </c>
      <c r="F2295">
        <v>1</v>
      </c>
      <c r="G2295" t="s">
        <v>18</v>
      </c>
      <c r="H2295">
        <v>1</v>
      </c>
      <c r="I2295" t="s">
        <v>3739</v>
      </c>
      <c r="L2295">
        <v>0.16</v>
      </c>
      <c r="M2295">
        <v>0.12</v>
      </c>
      <c r="N2295">
        <v>0</v>
      </c>
    </row>
    <row r="2296" spans="1:14">
      <c r="A2296" t="s">
        <v>4393</v>
      </c>
      <c r="B2296">
        <v>15</v>
      </c>
      <c r="C2296">
        <v>6301743</v>
      </c>
      <c r="D2296">
        <v>6302859</v>
      </c>
      <c r="E2296">
        <v>1.1000000000000001</v>
      </c>
      <c r="F2296">
        <v>0</v>
      </c>
      <c r="G2296" t="s">
        <v>18</v>
      </c>
      <c r="H2296">
        <v>1</v>
      </c>
      <c r="I2296" t="s">
        <v>4394</v>
      </c>
      <c r="L2296">
        <v>1</v>
      </c>
      <c r="M2296">
        <v>0.96</v>
      </c>
      <c r="N2296">
        <v>0</v>
      </c>
    </row>
    <row r="2297" spans="1:14">
      <c r="A2297" t="s">
        <v>4395</v>
      </c>
      <c r="B2297">
        <v>15</v>
      </c>
      <c r="C2297">
        <v>6990875</v>
      </c>
      <c r="D2297">
        <v>6997900</v>
      </c>
      <c r="E2297">
        <v>7</v>
      </c>
      <c r="F2297">
        <v>10</v>
      </c>
      <c r="G2297" t="s">
        <v>25</v>
      </c>
      <c r="H2297">
        <v>1</v>
      </c>
      <c r="I2297" t="s">
        <v>4396</v>
      </c>
      <c r="L2297">
        <v>0.27</v>
      </c>
      <c r="M2297">
        <v>0.28000000000000003</v>
      </c>
      <c r="N2297">
        <v>0</v>
      </c>
    </row>
    <row r="2298" spans="1:14">
      <c r="A2298" t="s">
        <v>4397</v>
      </c>
      <c r="B2298">
        <v>15</v>
      </c>
      <c r="C2298">
        <v>7683128</v>
      </c>
      <c r="D2298">
        <v>7690095</v>
      </c>
      <c r="E2298">
        <v>7</v>
      </c>
      <c r="F2298">
        <v>8</v>
      </c>
      <c r="G2298" t="s">
        <v>18</v>
      </c>
      <c r="H2298">
        <v>1</v>
      </c>
      <c r="I2298" t="s">
        <v>4398</v>
      </c>
      <c r="L2298">
        <v>0.17</v>
      </c>
      <c r="M2298">
        <v>0.25</v>
      </c>
      <c r="N2298">
        <v>0</v>
      </c>
    </row>
    <row r="2299" spans="1:14">
      <c r="A2299" t="s">
        <v>4399</v>
      </c>
      <c r="B2299">
        <v>15</v>
      </c>
      <c r="C2299">
        <v>7950996</v>
      </c>
      <c r="D2299">
        <v>7952551</v>
      </c>
      <c r="E2299">
        <v>1.6</v>
      </c>
      <c r="F2299">
        <v>1</v>
      </c>
      <c r="G2299" t="s">
        <v>18</v>
      </c>
      <c r="H2299">
        <v>1</v>
      </c>
      <c r="I2299" t="s">
        <v>4400</v>
      </c>
      <c r="L2299">
        <v>0.48</v>
      </c>
      <c r="M2299">
        <v>0.23</v>
      </c>
      <c r="N2299">
        <v>0</v>
      </c>
    </row>
    <row r="2300" spans="1:14">
      <c r="A2300" t="s">
        <v>4401</v>
      </c>
      <c r="B2300">
        <v>15</v>
      </c>
      <c r="C2300">
        <v>8031453</v>
      </c>
      <c r="D2300">
        <v>8033154</v>
      </c>
      <c r="E2300">
        <v>1.7</v>
      </c>
      <c r="F2300">
        <v>1</v>
      </c>
      <c r="G2300" t="s">
        <v>25</v>
      </c>
      <c r="H2300">
        <v>1</v>
      </c>
      <c r="I2300" t="s">
        <v>4402</v>
      </c>
      <c r="L2300">
        <v>0</v>
      </c>
      <c r="N2300">
        <v>0</v>
      </c>
    </row>
    <row r="2301" spans="1:14">
      <c r="A2301" t="s">
        <v>4403</v>
      </c>
      <c r="B2301">
        <v>15</v>
      </c>
      <c r="C2301">
        <v>8141544</v>
      </c>
      <c r="D2301">
        <v>8146395</v>
      </c>
      <c r="E2301">
        <v>4.9000000000000004</v>
      </c>
      <c r="F2301">
        <v>16</v>
      </c>
      <c r="G2301" t="s">
        <v>18</v>
      </c>
      <c r="H2301">
        <v>2</v>
      </c>
      <c r="I2301" t="s">
        <v>4404</v>
      </c>
      <c r="L2301">
        <v>0</v>
      </c>
      <c r="N2301">
        <v>0</v>
      </c>
    </row>
    <row r="2302" spans="1:14">
      <c r="A2302" t="s">
        <v>4405</v>
      </c>
      <c r="B2302">
        <v>15</v>
      </c>
      <c r="C2302">
        <v>8230674</v>
      </c>
      <c r="D2302">
        <v>8233450</v>
      </c>
      <c r="E2302">
        <v>2.8</v>
      </c>
      <c r="F2302">
        <v>5</v>
      </c>
      <c r="G2302" t="s">
        <v>18</v>
      </c>
      <c r="H2302">
        <v>1</v>
      </c>
      <c r="I2302" t="s">
        <v>4406</v>
      </c>
      <c r="L2302">
        <v>0.99</v>
      </c>
      <c r="M2302">
        <v>0.97</v>
      </c>
      <c r="N2302">
        <v>0</v>
      </c>
    </row>
    <row r="2303" spans="1:14">
      <c r="A2303" t="s">
        <v>4407</v>
      </c>
      <c r="B2303">
        <v>15</v>
      </c>
      <c r="C2303">
        <v>8340027</v>
      </c>
      <c r="D2303">
        <v>8341242</v>
      </c>
      <c r="E2303">
        <v>1.2</v>
      </c>
      <c r="F2303">
        <v>1</v>
      </c>
      <c r="G2303" t="s">
        <v>25</v>
      </c>
      <c r="H2303">
        <v>1</v>
      </c>
      <c r="I2303" t="s">
        <v>4408</v>
      </c>
      <c r="L2303">
        <v>0.27</v>
      </c>
      <c r="M2303">
        <v>0.08</v>
      </c>
      <c r="N2303">
        <v>0</v>
      </c>
    </row>
    <row r="2304" spans="1:14">
      <c r="A2304" t="s">
        <v>4409</v>
      </c>
      <c r="B2304">
        <v>15</v>
      </c>
      <c r="C2304">
        <v>8354043</v>
      </c>
      <c r="D2304">
        <v>8362015</v>
      </c>
      <c r="E2304">
        <v>8</v>
      </c>
      <c r="F2304">
        <v>10</v>
      </c>
      <c r="G2304" t="s">
        <v>18</v>
      </c>
      <c r="H2304">
        <v>1</v>
      </c>
      <c r="I2304" t="s">
        <v>4410</v>
      </c>
      <c r="L2304">
        <v>0.04</v>
      </c>
      <c r="M2304">
        <v>0.09</v>
      </c>
      <c r="N2304">
        <v>0</v>
      </c>
    </row>
    <row r="2305" spans="1:14">
      <c r="A2305" t="s">
        <v>4411</v>
      </c>
      <c r="B2305">
        <v>15</v>
      </c>
      <c r="C2305">
        <v>8434529</v>
      </c>
      <c r="D2305">
        <v>8436490</v>
      </c>
      <c r="E2305">
        <v>2</v>
      </c>
      <c r="F2305">
        <v>0</v>
      </c>
      <c r="G2305" t="s">
        <v>18</v>
      </c>
      <c r="H2305">
        <v>1</v>
      </c>
      <c r="I2305" t="s">
        <v>3801</v>
      </c>
      <c r="L2305">
        <v>0.65</v>
      </c>
      <c r="M2305">
        <v>0.9</v>
      </c>
      <c r="N2305">
        <v>0</v>
      </c>
    </row>
    <row r="2306" spans="1:14">
      <c r="A2306" t="s">
        <v>4412</v>
      </c>
      <c r="B2306">
        <v>15</v>
      </c>
      <c r="C2306">
        <v>8453092</v>
      </c>
      <c r="D2306">
        <v>8458518</v>
      </c>
      <c r="E2306">
        <v>5.4</v>
      </c>
      <c r="F2306">
        <v>5</v>
      </c>
      <c r="G2306" t="s">
        <v>25</v>
      </c>
      <c r="H2306">
        <v>1</v>
      </c>
      <c r="I2306" t="s">
        <v>4413</v>
      </c>
      <c r="L2306">
        <v>0</v>
      </c>
      <c r="N2306">
        <v>0</v>
      </c>
    </row>
    <row r="2307" spans="1:14">
      <c r="A2307" t="s">
        <v>4414</v>
      </c>
      <c r="B2307">
        <v>15</v>
      </c>
      <c r="C2307">
        <v>8592765</v>
      </c>
      <c r="D2307">
        <v>8596523</v>
      </c>
      <c r="E2307">
        <v>3.8</v>
      </c>
      <c r="F2307">
        <v>9</v>
      </c>
      <c r="G2307" t="s">
        <v>25</v>
      </c>
      <c r="H2307">
        <v>1</v>
      </c>
      <c r="I2307" t="s">
        <v>4415</v>
      </c>
      <c r="L2307">
        <v>0</v>
      </c>
      <c r="N2307">
        <v>0</v>
      </c>
    </row>
    <row r="2308" spans="1:14">
      <c r="A2308" t="s">
        <v>4416</v>
      </c>
      <c r="B2308">
        <v>15</v>
      </c>
      <c r="C2308">
        <v>8845265</v>
      </c>
      <c r="D2308">
        <v>8847156</v>
      </c>
      <c r="E2308">
        <v>1.9</v>
      </c>
      <c r="F2308">
        <v>1</v>
      </c>
      <c r="G2308" t="s">
        <v>25</v>
      </c>
      <c r="H2308">
        <v>1</v>
      </c>
      <c r="I2308" t="s">
        <v>4417</v>
      </c>
      <c r="L2308">
        <v>0</v>
      </c>
      <c r="N2308">
        <v>0</v>
      </c>
    </row>
    <row r="2309" spans="1:14">
      <c r="A2309" t="s">
        <v>4418</v>
      </c>
      <c r="B2309">
        <v>15</v>
      </c>
      <c r="C2309">
        <v>8952387</v>
      </c>
      <c r="D2309">
        <v>8955063</v>
      </c>
      <c r="E2309">
        <v>2.7</v>
      </c>
      <c r="F2309">
        <v>4</v>
      </c>
      <c r="G2309" t="s">
        <v>18</v>
      </c>
      <c r="H2309">
        <v>1</v>
      </c>
      <c r="I2309" t="s">
        <v>4419</v>
      </c>
      <c r="L2309">
        <v>0</v>
      </c>
      <c r="N2309">
        <v>0</v>
      </c>
    </row>
    <row r="2310" spans="1:14">
      <c r="A2310" t="s">
        <v>4420</v>
      </c>
      <c r="B2310">
        <v>15</v>
      </c>
      <c r="C2310">
        <v>9053454</v>
      </c>
      <c r="D2310">
        <v>9058079</v>
      </c>
      <c r="E2310">
        <v>4.5999999999999996</v>
      </c>
      <c r="F2310">
        <v>4</v>
      </c>
      <c r="G2310" t="s">
        <v>25</v>
      </c>
      <c r="H2310">
        <v>1</v>
      </c>
      <c r="I2310" t="s">
        <v>4421</v>
      </c>
      <c r="L2310">
        <v>0.31</v>
      </c>
      <c r="M2310">
        <v>0.33</v>
      </c>
      <c r="N2310">
        <v>0</v>
      </c>
    </row>
    <row r="2311" spans="1:14">
      <c r="A2311" t="s">
        <v>4422</v>
      </c>
      <c r="B2311">
        <v>15</v>
      </c>
      <c r="C2311">
        <v>9128227</v>
      </c>
      <c r="D2311">
        <v>9133140</v>
      </c>
      <c r="E2311">
        <v>4.9000000000000004</v>
      </c>
      <c r="F2311">
        <v>6</v>
      </c>
      <c r="G2311" t="s">
        <v>25</v>
      </c>
      <c r="H2311">
        <v>1</v>
      </c>
      <c r="I2311" t="s">
        <v>4423</v>
      </c>
      <c r="L2311">
        <v>0.21</v>
      </c>
      <c r="M2311">
        <v>0.16</v>
      </c>
      <c r="N2311">
        <v>0</v>
      </c>
    </row>
    <row r="2312" spans="1:14">
      <c r="A2312" t="s">
        <v>4424</v>
      </c>
      <c r="B2312">
        <v>15</v>
      </c>
      <c r="C2312">
        <v>9162084</v>
      </c>
      <c r="D2312">
        <v>9165738</v>
      </c>
      <c r="E2312">
        <v>3.7</v>
      </c>
      <c r="F2312">
        <v>6</v>
      </c>
      <c r="G2312" t="s">
        <v>18</v>
      </c>
      <c r="H2312">
        <v>1</v>
      </c>
      <c r="I2312" t="s">
        <v>4425</v>
      </c>
      <c r="L2312">
        <v>0.96</v>
      </c>
      <c r="M2312">
        <v>0.94</v>
      </c>
      <c r="N2312">
        <v>0</v>
      </c>
    </row>
    <row r="2313" spans="1:14">
      <c r="A2313" t="s">
        <v>4426</v>
      </c>
      <c r="B2313">
        <v>15</v>
      </c>
      <c r="C2313">
        <v>9289871</v>
      </c>
      <c r="D2313">
        <v>9293326</v>
      </c>
      <c r="E2313">
        <v>3.5</v>
      </c>
      <c r="F2313">
        <v>2</v>
      </c>
      <c r="G2313" t="s">
        <v>25</v>
      </c>
      <c r="H2313">
        <v>3</v>
      </c>
      <c r="I2313" t="s">
        <v>3331</v>
      </c>
      <c r="L2313">
        <v>0.39</v>
      </c>
      <c r="M2313">
        <v>0.2</v>
      </c>
      <c r="N2313">
        <v>0</v>
      </c>
    </row>
    <row r="2314" spans="1:14">
      <c r="A2314" t="s">
        <v>4427</v>
      </c>
      <c r="B2314">
        <v>15</v>
      </c>
      <c r="C2314">
        <v>9379262</v>
      </c>
      <c r="D2314">
        <v>9384687</v>
      </c>
      <c r="E2314">
        <v>5.4</v>
      </c>
      <c r="F2314">
        <v>3</v>
      </c>
      <c r="G2314" t="s">
        <v>25</v>
      </c>
      <c r="H2314">
        <v>1</v>
      </c>
      <c r="I2314" t="s">
        <v>3813</v>
      </c>
      <c r="L2314">
        <v>0.28000000000000003</v>
      </c>
      <c r="M2314">
        <v>0.18</v>
      </c>
      <c r="N2314">
        <v>0</v>
      </c>
    </row>
    <row r="2315" spans="1:14">
      <c r="A2315" t="s">
        <v>4428</v>
      </c>
      <c r="B2315">
        <v>15</v>
      </c>
      <c r="C2315">
        <v>9391868</v>
      </c>
      <c r="D2315">
        <v>9394114</v>
      </c>
      <c r="E2315">
        <v>2.2000000000000002</v>
      </c>
      <c r="F2315">
        <v>4</v>
      </c>
      <c r="G2315" t="s">
        <v>18</v>
      </c>
      <c r="H2315">
        <v>2</v>
      </c>
      <c r="I2315" t="s">
        <v>4429</v>
      </c>
      <c r="L2315">
        <v>0.93</v>
      </c>
      <c r="M2315">
        <v>0.98</v>
      </c>
      <c r="N2315">
        <v>0</v>
      </c>
    </row>
    <row r="2316" spans="1:14">
      <c r="A2316" t="s">
        <v>4430</v>
      </c>
      <c r="B2316">
        <v>15</v>
      </c>
      <c r="C2316">
        <v>9426759</v>
      </c>
      <c r="D2316">
        <v>9429861</v>
      </c>
      <c r="E2316">
        <v>3.1</v>
      </c>
      <c r="F2316">
        <v>10</v>
      </c>
      <c r="G2316" t="s">
        <v>25</v>
      </c>
      <c r="H2316">
        <v>1</v>
      </c>
      <c r="I2316" t="s">
        <v>4431</v>
      </c>
      <c r="L2316">
        <v>0</v>
      </c>
      <c r="N2316">
        <v>0</v>
      </c>
    </row>
    <row r="2317" spans="1:14">
      <c r="A2317" t="s">
        <v>4432</v>
      </c>
      <c r="B2317">
        <v>15</v>
      </c>
      <c r="C2317">
        <v>9580204</v>
      </c>
      <c r="D2317">
        <v>9585793</v>
      </c>
      <c r="E2317">
        <v>5.6</v>
      </c>
      <c r="F2317">
        <v>6</v>
      </c>
      <c r="G2317" t="s">
        <v>25</v>
      </c>
      <c r="H2317">
        <v>1</v>
      </c>
      <c r="I2317" t="s">
        <v>4433</v>
      </c>
      <c r="L2317">
        <v>0</v>
      </c>
      <c r="N2317">
        <v>0</v>
      </c>
    </row>
    <row r="2318" spans="1:14">
      <c r="A2318" t="s">
        <v>4434</v>
      </c>
      <c r="B2318">
        <v>15</v>
      </c>
      <c r="C2318">
        <v>9587552</v>
      </c>
      <c r="D2318">
        <v>9589609</v>
      </c>
      <c r="E2318">
        <v>2.1</v>
      </c>
      <c r="F2318">
        <v>1</v>
      </c>
      <c r="G2318" t="s">
        <v>25</v>
      </c>
      <c r="H2318">
        <v>1</v>
      </c>
      <c r="I2318" t="s">
        <v>4435</v>
      </c>
      <c r="L2318">
        <v>1</v>
      </c>
      <c r="M2318">
        <v>0.99</v>
      </c>
      <c r="N2318">
        <v>0</v>
      </c>
    </row>
    <row r="2319" spans="1:14">
      <c r="A2319" t="s">
        <v>4436</v>
      </c>
      <c r="B2319">
        <v>15</v>
      </c>
      <c r="C2319">
        <v>9589669</v>
      </c>
      <c r="D2319">
        <v>9593373</v>
      </c>
      <c r="E2319">
        <v>3.7</v>
      </c>
      <c r="F2319">
        <v>8</v>
      </c>
      <c r="G2319" t="s">
        <v>18</v>
      </c>
      <c r="H2319">
        <v>1</v>
      </c>
      <c r="I2319" t="s">
        <v>4437</v>
      </c>
      <c r="L2319">
        <v>0</v>
      </c>
      <c r="N2319">
        <v>0</v>
      </c>
    </row>
    <row r="2320" spans="1:14">
      <c r="A2320" t="s">
        <v>4438</v>
      </c>
      <c r="B2320">
        <v>15</v>
      </c>
      <c r="C2320">
        <v>9664587</v>
      </c>
      <c r="D2320">
        <v>9672925</v>
      </c>
      <c r="E2320">
        <v>8.3000000000000007</v>
      </c>
      <c r="F2320">
        <v>4</v>
      </c>
      <c r="G2320" t="s">
        <v>25</v>
      </c>
      <c r="H2320">
        <v>2</v>
      </c>
      <c r="I2320" t="s">
        <v>4439</v>
      </c>
      <c r="L2320">
        <v>0</v>
      </c>
      <c r="N2320">
        <v>0</v>
      </c>
    </row>
    <row r="2321" spans="1:14">
      <c r="A2321" t="s">
        <v>4440</v>
      </c>
      <c r="B2321">
        <v>15</v>
      </c>
      <c r="C2321">
        <v>9720448</v>
      </c>
      <c r="D2321">
        <v>9722590</v>
      </c>
      <c r="E2321">
        <v>2.1</v>
      </c>
      <c r="F2321">
        <v>5</v>
      </c>
      <c r="G2321" t="s">
        <v>18</v>
      </c>
      <c r="H2321">
        <v>1</v>
      </c>
      <c r="I2321" t="s">
        <v>4441</v>
      </c>
      <c r="L2321">
        <v>1</v>
      </c>
      <c r="M2321">
        <v>1</v>
      </c>
      <c r="N2321">
        <v>0</v>
      </c>
    </row>
    <row r="2322" spans="1:14">
      <c r="A2322" t="s">
        <v>4442</v>
      </c>
      <c r="B2322">
        <v>15</v>
      </c>
      <c r="C2322">
        <v>10057452</v>
      </c>
      <c r="D2322">
        <v>10064779</v>
      </c>
      <c r="E2322">
        <v>7.3</v>
      </c>
      <c r="F2322">
        <v>11</v>
      </c>
      <c r="G2322" t="s">
        <v>25</v>
      </c>
      <c r="H2322">
        <v>3</v>
      </c>
      <c r="I2322" t="s">
        <v>4443</v>
      </c>
      <c r="L2322">
        <v>0</v>
      </c>
      <c r="N2322">
        <v>0</v>
      </c>
    </row>
    <row r="2323" spans="1:14">
      <c r="A2323" t="s">
        <v>4444</v>
      </c>
      <c r="B2323">
        <v>15</v>
      </c>
      <c r="C2323">
        <v>10164942</v>
      </c>
      <c r="D2323">
        <v>10166932</v>
      </c>
      <c r="E2323">
        <v>2</v>
      </c>
      <c r="F2323">
        <v>1</v>
      </c>
      <c r="G2323" t="s">
        <v>25</v>
      </c>
      <c r="H2323">
        <v>1</v>
      </c>
      <c r="I2323" t="s">
        <v>4445</v>
      </c>
      <c r="L2323">
        <v>0</v>
      </c>
      <c r="N2323">
        <v>0</v>
      </c>
    </row>
    <row r="2324" spans="1:14">
      <c r="A2324" t="s">
        <v>4446</v>
      </c>
      <c r="B2324">
        <v>15</v>
      </c>
      <c r="C2324">
        <v>10433675</v>
      </c>
      <c r="D2324">
        <v>10443365</v>
      </c>
      <c r="E2324">
        <v>9.6999999999999993</v>
      </c>
      <c r="F2324">
        <v>10</v>
      </c>
      <c r="G2324" t="s">
        <v>18</v>
      </c>
      <c r="H2324">
        <v>1</v>
      </c>
      <c r="I2324" t="s">
        <v>3828</v>
      </c>
      <c r="L2324">
        <v>0.19</v>
      </c>
      <c r="M2324">
        <v>0.22</v>
      </c>
      <c r="N2324">
        <v>0</v>
      </c>
    </row>
    <row r="2325" spans="1:14">
      <c r="A2325" t="s">
        <v>4447</v>
      </c>
      <c r="B2325">
        <v>15</v>
      </c>
      <c r="C2325">
        <v>10460579</v>
      </c>
      <c r="D2325">
        <v>10463003</v>
      </c>
      <c r="E2325">
        <v>2.4</v>
      </c>
      <c r="F2325">
        <v>3</v>
      </c>
      <c r="G2325" t="s">
        <v>18</v>
      </c>
      <c r="H2325">
        <v>1</v>
      </c>
      <c r="I2325" t="s">
        <v>4448</v>
      </c>
      <c r="L2325">
        <v>0</v>
      </c>
      <c r="N2325">
        <v>0</v>
      </c>
    </row>
    <row r="2326" spans="1:14">
      <c r="A2326" t="s">
        <v>4449</v>
      </c>
      <c r="B2326">
        <v>15</v>
      </c>
      <c r="C2326">
        <v>10467105</v>
      </c>
      <c r="D2326">
        <v>10470413</v>
      </c>
      <c r="E2326">
        <v>3.3</v>
      </c>
      <c r="F2326">
        <v>6</v>
      </c>
      <c r="G2326" t="s">
        <v>25</v>
      </c>
      <c r="H2326">
        <v>1</v>
      </c>
      <c r="I2326" t="s">
        <v>4450</v>
      </c>
      <c r="L2326">
        <v>0.28000000000000003</v>
      </c>
      <c r="M2326">
        <v>0.38</v>
      </c>
      <c r="N2326">
        <v>0</v>
      </c>
    </row>
    <row r="2327" spans="1:14">
      <c r="A2327" t="s">
        <v>4451</v>
      </c>
      <c r="B2327">
        <v>15</v>
      </c>
      <c r="C2327">
        <v>10614708</v>
      </c>
      <c r="D2327">
        <v>10618359</v>
      </c>
      <c r="E2327">
        <v>3.7</v>
      </c>
      <c r="F2327">
        <v>1</v>
      </c>
      <c r="G2327" t="s">
        <v>18</v>
      </c>
      <c r="H2327">
        <v>1</v>
      </c>
      <c r="I2327" t="s">
        <v>4452</v>
      </c>
      <c r="L2327">
        <v>0.64</v>
      </c>
      <c r="M2327">
        <v>0.19</v>
      </c>
      <c r="N2327">
        <v>0</v>
      </c>
    </row>
    <row r="2328" spans="1:14">
      <c r="A2328" t="s">
        <v>4453</v>
      </c>
      <c r="B2328">
        <v>15</v>
      </c>
      <c r="C2328">
        <v>10698634</v>
      </c>
      <c r="D2328">
        <v>10700822</v>
      </c>
      <c r="E2328">
        <v>2.2000000000000002</v>
      </c>
      <c r="F2328">
        <v>0</v>
      </c>
      <c r="G2328" t="s">
        <v>18</v>
      </c>
      <c r="H2328">
        <v>1</v>
      </c>
      <c r="I2328" t="s">
        <v>3820</v>
      </c>
      <c r="L2328">
        <v>0</v>
      </c>
      <c r="N2328">
        <v>0</v>
      </c>
    </row>
    <row r="2329" spans="1:14">
      <c r="A2329" t="s">
        <v>4454</v>
      </c>
      <c r="B2329">
        <v>15</v>
      </c>
      <c r="C2329">
        <v>10869723</v>
      </c>
      <c r="D2329">
        <v>10873267</v>
      </c>
      <c r="E2329">
        <v>3.5</v>
      </c>
      <c r="F2329">
        <v>11</v>
      </c>
      <c r="G2329" t="s">
        <v>18</v>
      </c>
      <c r="H2329">
        <v>1</v>
      </c>
      <c r="I2329" t="s">
        <v>4455</v>
      </c>
      <c r="L2329">
        <v>0</v>
      </c>
      <c r="N2329">
        <v>0</v>
      </c>
    </row>
    <row r="2330" spans="1:14">
      <c r="A2330" t="s">
        <v>4456</v>
      </c>
      <c r="B2330">
        <v>15</v>
      </c>
      <c r="C2330">
        <v>10913933</v>
      </c>
      <c r="D2330">
        <v>10918024</v>
      </c>
      <c r="E2330">
        <v>4.0999999999999996</v>
      </c>
      <c r="F2330">
        <v>13</v>
      </c>
      <c r="G2330" t="s">
        <v>25</v>
      </c>
      <c r="H2330">
        <v>1</v>
      </c>
      <c r="I2330" t="s">
        <v>2113</v>
      </c>
      <c r="L2330">
        <v>0.12</v>
      </c>
      <c r="M2330">
        <v>0.09</v>
      </c>
      <c r="N2330">
        <v>0</v>
      </c>
    </row>
    <row r="2331" spans="1:14">
      <c r="A2331" t="s">
        <v>4457</v>
      </c>
      <c r="B2331">
        <v>15</v>
      </c>
      <c r="C2331">
        <v>10979243</v>
      </c>
      <c r="D2331">
        <v>10983035</v>
      </c>
      <c r="E2331">
        <v>3.8</v>
      </c>
      <c r="F2331">
        <v>4</v>
      </c>
      <c r="G2331" t="s">
        <v>18</v>
      </c>
      <c r="H2331">
        <v>1</v>
      </c>
      <c r="I2331" t="s">
        <v>4458</v>
      </c>
      <c r="L2331">
        <v>0.39</v>
      </c>
      <c r="M2331">
        <v>0.18</v>
      </c>
      <c r="N2331">
        <v>0</v>
      </c>
    </row>
    <row r="2332" spans="1:14">
      <c r="A2332" t="s">
        <v>4459</v>
      </c>
      <c r="B2332">
        <v>15</v>
      </c>
      <c r="C2332">
        <v>11035174</v>
      </c>
      <c r="D2332">
        <v>11039956</v>
      </c>
      <c r="E2332">
        <v>4.8</v>
      </c>
      <c r="F2332">
        <v>3</v>
      </c>
      <c r="G2332" t="s">
        <v>25</v>
      </c>
      <c r="H2332">
        <v>1</v>
      </c>
      <c r="I2332" t="s">
        <v>4460</v>
      </c>
      <c r="L2332">
        <v>0.61</v>
      </c>
      <c r="M2332">
        <v>0.88</v>
      </c>
      <c r="N2332">
        <v>0</v>
      </c>
    </row>
    <row r="2333" spans="1:14">
      <c r="A2333" t="s">
        <v>4461</v>
      </c>
      <c r="B2333">
        <v>15</v>
      </c>
      <c r="C2333">
        <v>11050622</v>
      </c>
      <c r="D2333">
        <v>11054755</v>
      </c>
      <c r="E2333">
        <v>4.0999999999999996</v>
      </c>
      <c r="F2333">
        <v>7</v>
      </c>
      <c r="G2333" t="s">
        <v>18</v>
      </c>
      <c r="H2333">
        <v>1</v>
      </c>
      <c r="I2333" t="s">
        <v>4462</v>
      </c>
      <c r="L2333">
        <v>0.71</v>
      </c>
      <c r="M2333">
        <v>0.87</v>
      </c>
      <c r="N2333">
        <v>0</v>
      </c>
    </row>
    <row r="2334" spans="1:14">
      <c r="A2334" t="s">
        <v>4463</v>
      </c>
      <c r="B2334">
        <v>15</v>
      </c>
      <c r="C2334">
        <v>11085207</v>
      </c>
      <c r="D2334">
        <v>11094887</v>
      </c>
      <c r="E2334">
        <v>9.6999999999999993</v>
      </c>
      <c r="F2334">
        <v>7</v>
      </c>
      <c r="G2334" t="s">
        <v>25</v>
      </c>
      <c r="H2334">
        <v>1</v>
      </c>
      <c r="I2334" t="s">
        <v>3836</v>
      </c>
      <c r="L2334">
        <v>0.21</v>
      </c>
      <c r="M2334">
        <v>0.14000000000000001</v>
      </c>
      <c r="N2334">
        <v>0</v>
      </c>
    </row>
    <row r="2335" spans="1:14">
      <c r="A2335" t="s">
        <v>4464</v>
      </c>
      <c r="B2335">
        <v>15</v>
      </c>
      <c r="C2335">
        <v>11220021</v>
      </c>
      <c r="D2335">
        <v>11221799</v>
      </c>
      <c r="E2335">
        <v>1.8</v>
      </c>
      <c r="F2335">
        <v>0</v>
      </c>
      <c r="G2335" t="s">
        <v>25</v>
      </c>
      <c r="H2335">
        <v>1</v>
      </c>
      <c r="I2335" t="s">
        <v>4465</v>
      </c>
      <c r="L2335">
        <v>0</v>
      </c>
      <c r="N2335">
        <v>0</v>
      </c>
    </row>
    <row r="2336" spans="1:14">
      <c r="A2336" t="s">
        <v>4466</v>
      </c>
      <c r="B2336">
        <v>15</v>
      </c>
      <c r="C2336">
        <v>11324259</v>
      </c>
      <c r="D2336">
        <v>11326822</v>
      </c>
      <c r="E2336">
        <v>2.6</v>
      </c>
      <c r="F2336">
        <v>3</v>
      </c>
      <c r="G2336" t="s">
        <v>18</v>
      </c>
      <c r="H2336">
        <v>1</v>
      </c>
      <c r="I2336" t="s">
        <v>4467</v>
      </c>
      <c r="L2336">
        <v>0</v>
      </c>
      <c r="N2336">
        <v>0</v>
      </c>
    </row>
    <row r="2337" spans="1:14">
      <c r="A2337" t="s">
        <v>4468</v>
      </c>
      <c r="B2337">
        <v>15</v>
      </c>
      <c r="C2337">
        <v>11369431</v>
      </c>
      <c r="D2337">
        <v>11373874</v>
      </c>
      <c r="E2337">
        <v>4.4000000000000004</v>
      </c>
      <c r="F2337">
        <v>5</v>
      </c>
      <c r="G2337" t="s">
        <v>18</v>
      </c>
      <c r="H2337">
        <v>1</v>
      </c>
      <c r="I2337" t="s">
        <v>3840</v>
      </c>
      <c r="L2337">
        <v>0</v>
      </c>
      <c r="N2337">
        <v>0</v>
      </c>
    </row>
    <row r="2338" spans="1:14">
      <c r="A2338" t="s">
        <v>4469</v>
      </c>
      <c r="B2338">
        <v>15</v>
      </c>
      <c r="C2338">
        <v>11402980</v>
      </c>
      <c r="D2338">
        <v>11406560</v>
      </c>
      <c r="E2338">
        <v>3.6</v>
      </c>
      <c r="F2338">
        <v>9</v>
      </c>
      <c r="G2338" t="s">
        <v>18</v>
      </c>
      <c r="H2338">
        <v>2</v>
      </c>
      <c r="I2338" t="s">
        <v>4470</v>
      </c>
      <c r="L2338">
        <v>0.55000000000000004</v>
      </c>
      <c r="M2338">
        <v>0.52</v>
      </c>
      <c r="N2338">
        <v>0</v>
      </c>
    </row>
    <row r="2339" spans="1:14">
      <c r="A2339" t="s">
        <v>4471</v>
      </c>
      <c r="B2339">
        <v>15</v>
      </c>
      <c r="C2339">
        <v>11543897</v>
      </c>
      <c r="D2339">
        <v>11546598</v>
      </c>
      <c r="E2339">
        <v>2.7</v>
      </c>
      <c r="F2339">
        <v>0</v>
      </c>
      <c r="G2339" t="s">
        <v>18</v>
      </c>
      <c r="H2339">
        <v>1</v>
      </c>
      <c r="I2339" t="s">
        <v>3847</v>
      </c>
      <c r="L2339">
        <v>0.53</v>
      </c>
      <c r="M2339">
        <v>0.86</v>
      </c>
      <c r="N2339">
        <v>0</v>
      </c>
    </row>
    <row r="2340" spans="1:14">
      <c r="A2340" t="s">
        <v>4472</v>
      </c>
      <c r="B2340">
        <v>15</v>
      </c>
      <c r="C2340">
        <v>11783892</v>
      </c>
      <c r="D2340">
        <v>11784567</v>
      </c>
      <c r="E2340">
        <v>0.7</v>
      </c>
      <c r="F2340">
        <v>0</v>
      </c>
      <c r="G2340" t="s">
        <v>25</v>
      </c>
      <c r="H2340">
        <v>1</v>
      </c>
      <c r="I2340" t="s">
        <v>4473</v>
      </c>
      <c r="L2340">
        <v>0.63</v>
      </c>
      <c r="M2340">
        <v>0.8</v>
      </c>
      <c r="N2340">
        <v>0</v>
      </c>
    </row>
    <row r="2341" spans="1:14">
      <c r="A2341" t="s">
        <v>4474</v>
      </c>
      <c r="B2341">
        <v>15</v>
      </c>
      <c r="C2341">
        <v>12188619</v>
      </c>
      <c r="D2341">
        <v>12194620</v>
      </c>
      <c r="E2341">
        <v>6</v>
      </c>
      <c r="F2341">
        <v>8</v>
      </c>
      <c r="G2341" t="s">
        <v>18</v>
      </c>
      <c r="H2341">
        <v>2</v>
      </c>
      <c r="I2341" t="s">
        <v>4475</v>
      </c>
      <c r="L2341">
        <v>0.95</v>
      </c>
      <c r="M2341">
        <v>0.91</v>
      </c>
      <c r="N2341">
        <v>0</v>
      </c>
    </row>
    <row r="2342" spans="1:14">
      <c r="A2342" t="s">
        <v>4476</v>
      </c>
      <c r="B2342">
        <v>15</v>
      </c>
      <c r="C2342">
        <v>12210017</v>
      </c>
      <c r="D2342">
        <v>12215912</v>
      </c>
      <c r="E2342">
        <v>5.9</v>
      </c>
      <c r="F2342">
        <v>14</v>
      </c>
      <c r="G2342" t="s">
        <v>18</v>
      </c>
      <c r="H2342">
        <v>1</v>
      </c>
      <c r="I2342" t="s">
        <v>4477</v>
      </c>
      <c r="L2342">
        <v>0.45</v>
      </c>
      <c r="M2342">
        <v>0.71</v>
      </c>
      <c r="N2342">
        <v>0</v>
      </c>
    </row>
    <row r="2343" spans="1:14">
      <c r="A2343" t="s">
        <v>4478</v>
      </c>
      <c r="B2343">
        <v>15</v>
      </c>
      <c r="C2343">
        <v>12282648</v>
      </c>
      <c r="D2343">
        <v>12291148</v>
      </c>
      <c r="E2343">
        <v>8.5</v>
      </c>
      <c r="F2343">
        <v>14</v>
      </c>
      <c r="G2343" t="s">
        <v>25</v>
      </c>
      <c r="H2343">
        <v>1</v>
      </c>
      <c r="I2343" t="s">
        <v>3861</v>
      </c>
      <c r="L2343">
        <v>0.68</v>
      </c>
      <c r="M2343">
        <v>0.6</v>
      </c>
      <c r="N2343">
        <v>0</v>
      </c>
    </row>
    <row r="2344" spans="1:14">
      <c r="A2344" t="s">
        <v>4479</v>
      </c>
      <c r="B2344">
        <v>15</v>
      </c>
      <c r="C2344">
        <v>12483231</v>
      </c>
      <c r="D2344">
        <v>12486025</v>
      </c>
      <c r="E2344">
        <v>2.8</v>
      </c>
      <c r="F2344">
        <v>5</v>
      </c>
      <c r="G2344" t="s">
        <v>25</v>
      </c>
      <c r="H2344">
        <v>1</v>
      </c>
      <c r="I2344" t="s">
        <v>4480</v>
      </c>
      <c r="L2344">
        <v>0.88</v>
      </c>
      <c r="M2344">
        <v>0.93</v>
      </c>
      <c r="N2344">
        <v>0</v>
      </c>
    </row>
    <row r="2345" spans="1:14">
      <c r="A2345" t="s">
        <v>4481</v>
      </c>
      <c r="B2345">
        <v>15</v>
      </c>
      <c r="C2345">
        <v>12821510</v>
      </c>
      <c r="D2345">
        <v>12823594</v>
      </c>
      <c r="E2345">
        <v>2.1</v>
      </c>
      <c r="F2345">
        <v>1</v>
      </c>
      <c r="G2345" t="s">
        <v>18</v>
      </c>
      <c r="H2345">
        <v>1</v>
      </c>
      <c r="I2345" t="s">
        <v>4482</v>
      </c>
      <c r="L2345">
        <v>0</v>
      </c>
      <c r="N2345">
        <v>0</v>
      </c>
    </row>
    <row r="2346" spans="1:14">
      <c r="A2346" t="s">
        <v>4483</v>
      </c>
      <c r="B2346">
        <v>15</v>
      </c>
      <c r="C2346">
        <v>13076832</v>
      </c>
      <c r="D2346">
        <v>13078659</v>
      </c>
      <c r="E2346">
        <v>1.8</v>
      </c>
      <c r="F2346">
        <v>0</v>
      </c>
      <c r="G2346" t="s">
        <v>18</v>
      </c>
      <c r="H2346">
        <v>1</v>
      </c>
      <c r="I2346" t="s">
        <v>3886</v>
      </c>
      <c r="L2346">
        <v>0.53</v>
      </c>
      <c r="M2346">
        <v>0.86</v>
      </c>
      <c r="N2346">
        <v>0</v>
      </c>
    </row>
    <row r="2347" spans="1:14">
      <c r="A2347" t="s">
        <v>4484</v>
      </c>
      <c r="B2347">
        <v>15</v>
      </c>
      <c r="C2347">
        <v>13191251</v>
      </c>
      <c r="D2347">
        <v>13195405</v>
      </c>
      <c r="E2347">
        <v>4.2</v>
      </c>
      <c r="F2347">
        <v>5</v>
      </c>
      <c r="G2347" t="s">
        <v>18</v>
      </c>
      <c r="H2347">
        <v>1</v>
      </c>
      <c r="I2347" t="s">
        <v>864</v>
      </c>
      <c r="L2347">
        <v>0.26</v>
      </c>
      <c r="M2347">
        <v>0.3</v>
      </c>
      <c r="N2347">
        <v>0</v>
      </c>
    </row>
    <row r="2348" spans="1:14">
      <c r="A2348" t="s">
        <v>4485</v>
      </c>
      <c r="B2348">
        <v>15</v>
      </c>
      <c r="C2348">
        <v>13381864</v>
      </c>
      <c r="D2348">
        <v>13383532</v>
      </c>
      <c r="E2348">
        <v>1.7</v>
      </c>
      <c r="F2348">
        <v>0</v>
      </c>
      <c r="G2348" t="s">
        <v>18</v>
      </c>
      <c r="H2348">
        <v>1</v>
      </c>
      <c r="I2348" t="s">
        <v>4486</v>
      </c>
      <c r="L2348">
        <v>0.48</v>
      </c>
      <c r="M2348">
        <v>0.82</v>
      </c>
      <c r="N2348">
        <v>0</v>
      </c>
    </row>
    <row r="2349" spans="1:14">
      <c r="A2349" t="s">
        <v>4487</v>
      </c>
      <c r="B2349">
        <v>15</v>
      </c>
      <c r="C2349">
        <v>13842976</v>
      </c>
      <c r="D2349">
        <v>13845490</v>
      </c>
      <c r="E2349">
        <v>2.5</v>
      </c>
      <c r="F2349">
        <v>0</v>
      </c>
      <c r="G2349" t="s">
        <v>18</v>
      </c>
      <c r="H2349">
        <v>1</v>
      </c>
      <c r="I2349" t="s">
        <v>3901</v>
      </c>
      <c r="L2349">
        <v>0.33</v>
      </c>
      <c r="M2349">
        <v>0.76</v>
      </c>
      <c r="N2349">
        <v>0</v>
      </c>
    </row>
    <row r="2350" spans="1:14">
      <c r="A2350" t="s">
        <v>4488</v>
      </c>
      <c r="B2350">
        <v>15</v>
      </c>
      <c r="C2350">
        <v>14064785</v>
      </c>
      <c r="D2350">
        <v>14067635</v>
      </c>
      <c r="E2350">
        <v>2.9</v>
      </c>
      <c r="F2350">
        <v>6</v>
      </c>
      <c r="G2350" t="s">
        <v>25</v>
      </c>
      <c r="H2350">
        <v>1</v>
      </c>
      <c r="I2350" t="s">
        <v>4489</v>
      </c>
      <c r="L2350">
        <v>0.51</v>
      </c>
      <c r="M2350">
        <v>0.72</v>
      </c>
      <c r="N2350">
        <v>0</v>
      </c>
    </row>
    <row r="2351" spans="1:14">
      <c r="A2351" t="s">
        <v>4490</v>
      </c>
      <c r="B2351">
        <v>15</v>
      </c>
      <c r="C2351">
        <v>14097891</v>
      </c>
      <c r="D2351">
        <v>14102915</v>
      </c>
      <c r="E2351">
        <v>5</v>
      </c>
      <c r="F2351">
        <v>13</v>
      </c>
      <c r="G2351" t="s">
        <v>25</v>
      </c>
      <c r="H2351">
        <v>1</v>
      </c>
      <c r="I2351" t="s">
        <v>4491</v>
      </c>
      <c r="L2351">
        <v>0.32</v>
      </c>
      <c r="M2351">
        <v>0.4</v>
      </c>
      <c r="N2351">
        <v>0</v>
      </c>
    </row>
    <row r="2352" spans="1:14">
      <c r="A2352" t="s">
        <v>4492</v>
      </c>
      <c r="B2352">
        <v>15</v>
      </c>
      <c r="C2352">
        <v>14171340</v>
      </c>
      <c r="D2352">
        <v>14173907</v>
      </c>
      <c r="E2352">
        <v>2.6</v>
      </c>
      <c r="F2352">
        <v>1</v>
      </c>
      <c r="G2352" t="s">
        <v>18</v>
      </c>
      <c r="H2352">
        <v>1</v>
      </c>
      <c r="I2352" t="s">
        <v>4493</v>
      </c>
      <c r="L2352">
        <v>0.94</v>
      </c>
      <c r="M2352">
        <v>0.98</v>
      </c>
      <c r="N2352">
        <v>0</v>
      </c>
    </row>
    <row r="2353" spans="1:14">
      <c r="A2353" t="s">
        <v>4494</v>
      </c>
      <c r="B2353">
        <v>15</v>
      </c>
      <c r="C2353">
        <v>14661409</v>
      </c>
      <c r="D2353">
        <v>14665950</v>
      </c>
      <c r="E2353">
        <v>4.5</v>
      </c>
      <c r="F2353">
        <v>1</v>
      </c>
      <c r="G2353" t="s">
        <v>18</v>
      </c>
      <c r="H2353">
        <v>1</v>
      </c>
      <c r="I2353" t="s">
        <v>1604</v>
      </c>
      <c r="L2353">
        <v>0</v>
      </c>
      <c r="N2353">
        <v>0</v>
      </c>
    </row>
    <row r="2354" spans="1:14">
      <c r="A2354" t="s">
        <v>4495</v>
      </c>
      <c r="B2354">
        <v>16</v>
      </c>
      <c r="C2354">
        <v>76259</v>
      </c>
      <c r="D2354">
        <v>80470</v>
      </c>
      <c r="E2354">
        <v>4.2</v>
      </c>
      <c r="F2354">
        <v>8</v>
      </c>
      <c r="G2354" t="s">
        <v>18</v>
      </c>
      <c r="H2354">
        <v>1</v>
      </c>
      <c r="I2354" t="s">
        <v>4496</v>
      </c>
      <c r="L2354">
        <v>0.31</v>
      </c>
      <c r="M2354">
        <v>0.22</v>
      </c>
      <c r="N2354">
        <v>0</v>
      </c>
    </row>
    <row r="2355" spans="1:14">
      <c r="A2355" t="s">
        <v>4497</v>
      </c>
      <c r="B2355">
        <v>16</v>
      </c>
      <c r="C2355">
        <v>183059</v>
      </c>
      <c r="D2355">
        <v>186174</v>
      </c>
      <c r="E2355">
        <v>3.1</v>
      </c>
      <c r="F2355">
        <v>3</v>
      </c>
      <c r="G2355" t="s">
        <v>18</v>
      </c>
      <c r="H2355">
        <v>1</v>
      </c>
      <c r="I2355" t="s">
        <v>4498</v>
      </c>
      <c r="L2355">
        <v>0.61</v>
      </c>
      <c r="M2355">
        <v>0.28000000000000003</v>
      </c>
      <c r="N2355">
        <v>0</v>
      </c>
    </row>
    <row r="2356" spans="1:14">
      <c r="A2356" t="s">
        <v>4499</v>
      </c>
      <c r="B2356">
        <v>16</v>
      </c>
      <c r="C2356">
        <v>203146</v>
      </c>
      <c r="D2356">
        <v>204646</v>
      </c>
      <c r="E2356">
        <v>1.5</v>
      </c>
      <c r="F2356">
        <v>0</v>
      </c>
      <c r="G2356" t="s">
        <v>18</v>
      </c>
      <c r="H2356">
        <v>1</v>
      </c>
      <c r="I2356" t="s">
        <v>2071</v>
      </c>
      <c r="L2356">
        <v>0.66</v>
      </c>
      <c r="M2356">
        <v>0.9</v>
      </c>
      <c r="N2356">
        <v>0</v>
      </c>
    </row>
    <row r="2357" spans="1:14">
      <c r="A2357" t="s">
        <v>4500</v>
      </c>
      <c r="B2357">
        <v>16</v>
      </c>
      <c r="C2357">
        <v>328943</v>
      </c>
      <c r="D2357">
        <v>331266</v>
      </c>
      <c r="E2357">
        <v>2.2999999999999998</v>
      </c>
      <c r="F2357">
        <v>0</v>
      </c>
      <c r="G2357" t="s">
        <v>25</v>
      </c>
      <c r="H2357">
        <v>1</v>
      </c>
      <c r="I2357" t="s">
        <v>4501</v>
      </c>
      <c r="L2357">
        <v>0.65</v>
      </c>
      <c r="M2357">
        <v>0.86</v>
      </c>
      <c r="N2357">
        <v>0</v>
      </c>
    </row>
    <row r="2358" spans="1:14">
      <c r="A2358" t="s">
        <v>4502</v>
      </c>
      <c r="B2358">
        <v>16</v>
      </c>
      <c r="C2358">
        <v>361646</v>
      </c>
      <c r="D2358">
        <v>366193</v>
      </c>
      <c r="E2358">
        <v>4.5</v>
      </c>
      <c r="F2358">
        <v>10</v>
      </c>
      <c r="G2358" t="s">
        <v>18</v>
      </c>
      <c r="H2358">
        <v>1</v>
      </c>
      <c r="I2358" t="s">
        <v>4503</v>
      </c>
      <c r="L2358">
        <v>0.13</v>
      </c>
      <c r="M2358">
        <v>0.04</v>
      </c>
      <c r="N2358">
        <v>0</v>
      </c>
    </row>
    <row r="2359" spans="1:14">
      <c r="A2359" t="s">
        <v>4504</v>
      </c>
      <c r="B2359">
        <v>16</v>
      </c>
      <c r="C2359">
        <v>472034</v>
      </c>
      <c r="D2359">
        <v>475812</v>
      </c>
      <c r="E2359">
        <v>3.8</v>
      </c>
      <c r="F2359">
        <v>4</v>
      </c>
      <c r="G2359" t="s">
        <v>25</v>
      </c>
      <c r="H2359">
        <v>1</v>
      </c>
      <c r="I2359" t="s">
        <v>4505</v>
      </c>
      <c r="L2359">
        <v>0.3</v>
      </c>
      <c r="M2359">
        <v>0.64</v>
      </c>
      <c r="N2359">
        <v>0</v>
      </c>
    </row>
    <row r="2360" spans="1:14">
      <c r="A2360" t="s">
        <v>4506</v>
      </c>
      <c r="B2360">
        <v>16</v>
      </c>
      <c r="C2360">
        <v>772039</v>
      </c>
      <c r="D2360">
        <v>775121</v>
      </c>
      <c r="E2360">
        <v>3.1</v>
      </c>
      <c r="F2360">
        <v>1</v>
      </c>
      <c r="G2360" t="s">
        <v>18</v>
      </c>
      <c r="H2360">
        <v>1</v>
      </c>
      <c r="I2360" t="s">
        <v>4507</v>
      </c>
      <c r="L2360">
        <v>0.37</v>
      </c>
      <c r="M2360">
        <v>0.19</v>
      </c>
      <c r="N2360">
        <v>0</v>
      </c>
    </row>
    <row r="2361" spans="1:14">
      <c r="A2361" t="s">
        <v>4508</v>
      </c>
      <c r="B2361">
        <v>16</v>
      </c>
      <c r="C2361">
        <v>952948</v>
      </c>
      <c r="D2361">
        <v>957754</v>
      </c>
      <c r="E2361">
        <v>4.8</v>
      </c>
      <c r="F2361">
        <v>5</v>
      </c>
      <c r="G2361" t="s">
        <v>25</v>
      </c>
      <c r="H2361">
        <v>1</v>
      </c>
      <c r="I2361" t="s">
        <v>4509</v>
      </c>
      <c r="L2361">
        <v>0.46</v>
      </c>
      <c r="M2361">
        <v>0.43</v>
      </c>
      <c r="N2361">
        <v>0</v>
      </c>
    </row>
    <row r="2362" spans="1:14">
      <c r="A2362" t="s">
        <v>4510</v>
      </c>
      <c r="B2362">
        <v>16</v>
      </c>
      <c r="C2362">
        <v>1343060</v>
      </c>
      <c r="D2362">
        <v>1345371</v>
      </c>
      <c r="E2362">
        <v>2.2999999999999998</v>
      </c>
      <c r="F2362">
        <v>3</v>
      </c>
      <c r="G2362" t="s">
        <v>25</v>
      </c>
      <c r="H2362">
        <v>3</v>
      </c>
      <c r="I2362" t="s">
        <v>4511</v>
      </c>
      <c r="L2362">
        <v>0</v>
      </c>
      <c r="N2362">
        <v>0</v>
      </c>
    </row>
    <row r="2363" spans="1:14">
      <c r="A2363" t="s">
        <v>4512</v>
      </c>
      <c r="B2363">
        <v>16</v>
      </c>
      <c r="C2363">
        <v>1540570</v>
      </c>
      <c r="D2363">
        <v>1543461</v>
      </c>
      <c r="E2363">
        <v>2.9</v>
      </c>
      <c r="F2363">
        <v>2</v>
      </c>
      <c r="G2363" t="s">
        <v>18</v>
      </c>
      <c r="H2363">
        <v>1</v>
      </c>
      <c r="I2363" t="s">
        <v>4513</v>
      </c>
      <c r="L2363">
        <v>0.68</v>
      </c>
      <c r="M2363">
        <v>0.56000000000000005</v>
      </c>
      <c r="N2363">
        <v>0</v>
      </c>
    </row>
    <row r="2364" spans="1:14">
      <c r="A2364" t="s">
        <v>4514</v>
      </c>
      <c r="B2364">
        <v>16</v>
      </c>
      <c r="C2364">
        <v>1848613</v>
      </c>
      <c r="D2364">
        <v>1854139</v>
      </c>
      <c r="E2364">
        <v>5.5</v>
      </c>
      <c r="F2364">
        <v>10</v>
      </c>
      <c r="G2364" t="s">
        <v>25</v>
      </c>
      <c r="H2364">
        <v>1</v>
      </c>
      <c r="I2364" t="s">
        <v>4515</v>
      </c>
      <c r="L2364">
        <v>0.36</v>
      </c>
      <c r="M2364">
        <v>0.28000000000000003</v>
      </c>
      <c r="N2364">
        <v>0</v>
      </c>
    </row>
    <row r="2365" spans="1:14">
      <c r="A2365" t="s">
        <v>4516</v>
      </c>
      <c r="B2365">
        <v>16</v>
      </c>
      <c r="C2365">
        <v>2188114</v>
      </c>
      <c r="D2365">
        <v>2189803</v>
      </c>
      <c r="E2365">
        <v>1.7</v>
      </c>
      <c r="F2365">
        <v>1</v>
      </c>
      <c r="G2365" t="s">
        <v>25</v>
      </c>
      <c r="H2365">
        <v>2</v>
      </c>
      <c r="I2365" t="s">
        <v>4517</v>
      </c>
      <c r="L2365">
        <v>0</v>
      </c>
      <c r="N2365">
        <v>0</v>
      </c>
    </row>
    <row r="2366" spans="1:14">
      <c r="A2366" t="s">
        <v>4518</v>
      </c>
      <c r="B2366">
        <v>16</v>
      </c>
      <c r="C2366">
        <v>2714372</v>
      </c>
      <c r="D2366">
        <v>2715878</v>
      </c>
      <c r="E2366">
        <v>1.5</v>
      </c>
      <c r="F2366">
        <v>0</v>
      </c>
      <c r="G2366" t="s">
        <v>25</v>
      </c>
      <c r="H2366">
        <v>1</v>
      </c>
      <c r="I2366" t="s">
        <v>58</v>
      </c>
      <c r="L2366">
        <v>0</v>
      </c>
      <c r="N2366">
        <v>0</v>
      </c>
    </row>
    <row r="2367" spans="1:14">
      <c r="A2367" t="s">
        <v>4519</v>
      </c>
      <c r="B2367">
        <v>16</v>
      </c>
      <c r="C2367">
        <v>2979460</v>
      </c>
      <c r="D2367">
        <v>2985942</v>
      </c>
      <c r="E2367">
        <v>6.5</v>
      </c>
      <c r="F2367">
        <v>8</v>
      </c>
      <c r="G2367" t="s">
        <v>18</v>
      </c>
      <c r="H2367">
        <v>1</v>
      </c>
      <c r="I2367" t="s">
        <v>4520</v>
      </c>
      <c r="L2367">
        <v>0.13</v>
      </c>
      <c r="M2367">
        <v>0.1</v>
      </c>
      <c r="N2367">
        <v>0</v>
      </c>
    </row>
    <row r="2368" spans="1:14">
      <c r="A2368" t="s">
        <v>4521</v>
      </c>
      <c r="B2368">
        <v>16</v>
      </c>
      <c r="C2368">
        <v>2994214</v>
      </c>
      <c r="D2368">
        <v>2997984</v>
      </c>
      <c r="E2368">
        <v>3.8</v>
      </c>
      <c r="F2368">
        <v>3</v>
      </c>
      <c r="G2368" t="s">
        <v>25</v>
      </c>
      <c r="H2368">
        <v>4</v>
      </c>
      <c r="I2368" t="s">
        <v>2119</v>
      </c>
      <c r="L2368">
        <v>0.56999999999999995</v>
      </c>
      <c r="M2368">
        <v>0.27</v>
      </c>
      <c r="N2368">
        <v>0</v>
      </c>
    </row>
    <row r="2369" spans="1:14">
      <c r="A2369" t="s">
        <v>4522</v>
      </c>
      <c r="B2369">
        <v>16</v>
      </c>
      <c r="C2369">
        <v>3095048</v>
      </c>
      <c r="D2369">
        <v>3099083</v>
      </c>
      <c r="E2369">
        <v>4</v>
      </c>
      <c r="F2369">
        <v>1</v>
      </c>
      <c r="G2369" t="s">
        <v>18</v>
      </c>
      <c r="H2369">
        <v>1</v>
      </c>
      <c r="I2369" t="s">
        <v>4523</v>
      </c>
      <c r="L2369">
        <v>0</v>
      </c>
      <c r="N2369">
        <v>0</v>
      </c>
    </row>
    <row r="2370" spans="1:14">
      <c r="A2370" t="s">
        <v>4524</v>
      </c>
      <c r="B2370">
        <v>16</v>
      </c>
      <c r="C2370">
        <v>3164224</v>
      </c>
      <c r="D2370">
        <v>3167342</v>
      </c>
      <c r="E2370">
        <v>3.1</v>
      </c>
      <c r="F2370">
        <v>1</v>
      </c>
      <c r="G2370" t="s">
        <v>18</v>
      </c>
      <c r="H2370">
        <v>1</v>
      </c>
      <c r="I2370" t="s">
        <v>4525</v>
      </c>
      <c r="L2370">
        <v>0.37</v>
      </c>
      <c r="M2370">
        <v>0.77</v>
      </c>
      <c r="N2370">
        <v>0</v>
      </c>
    </row>
    <row r="2371" spans="1:14">
      <c r="A2371" t="s">
        <v>4526</v>
      </c>
      <c r="B2371">
        <v>16</v>
      </c>
      <c r="C2371">
        <v>3190588</v>
      </c>
      <c r="D2371">
        <v>3195575</v>
      </c>
      <c r="E2371">
        <v>5</v>
      </c>
      <c r="F2371">
        <v>13</v>
      </c>
      <c r="G2371" t="s">
        <v>25</v>
      </c>
      <c r="H2371">
        <v>1</v>
      </c>
      <c r="I2371" t="s">
        <v>4527</v>
      </c>
      <c r="L2371">
        <v>0.32</v>
      </c>
      <c r="M2371">
        <v>0.16</v>
      </c>
      <c r="N2371">
        <v>0</v>
      </c>
    </row>
    <row r="2372" spans="1:14">
      <c r="A2372" t="s">
        <v>4528</v>
      </c>
      <c r="B2372">
        <v>16</v>
      </c>
      <c r="C2372">
        <v>3343330</v>
      </c>
      <c r="D2372">
        <v>3348324</v>
      </c>
      <c r="E2372">
        <v>5</v>
      </c>
      <c r="F2372">
        <v>1</v>
      </c>
      <c r="G2372" t="s">
        <v>18</v>
      </c>
      <c r="H2372">
        <v>1</v>
      </c>
      <c r="I2372" t="s">
        <v>4529</v>
      </c>
      <c r="L2372">
        <v>0.14000000000000001</v>
      </c>
      <c r="M2372">
        <v>0.14000000000000001</v>
      </c>
      <c r="N2372">
        <v>0</v>
      </c>
    </row>
    <row r="2373" spans="1:14">
      <c r="A2373" t="s">
        <v>4530</v>
      </c>
      <c r="B2373">
        <v>16</v>
      </c>
      <c r="C2373">
        <v>3501336</v>
      </c>
      <c r="D2373">
        <v>3504837</v>
      </c>
      <c r="E2373">
        <v>3.5</v>
      </c>
      <c r="F2373">
        <v>1</v>
      </c>
      <c r="G2373" t="s">
        <v>18</v>
      </c>
      <c r="H2373">
        <v>1</v>
      </c>
      <c r="I2373" t="s">
        <v>4531</v>
      </c>
      <c r="L2373">
        <v>0.21</v>
      </c>
      <c r="M2373">
        <v>0.11</v>
      </c>
      <c r="N2373">
        <v>0</v>
      </c>
    </row>
    <row r="2374" spans="1:14">
      <c r="A2374" t="s">
        <v>4532</v>
      </c>
      <c r="B2374">
        <v>16</v>
      </c>
      <c r="C2374">
        <v>3526913</v>
      </c>
      <c r="D2374">
        <v>3531552</v>
      </c>
      <c r="E2374">
        <v>4.5999999999999996</v>
      </c>
      <c r="F2374">
        <v>2</v>
      </c>
      <c r="G2374" t="s">
        <v>18</v>
      </c>
      <c r="H2374">
        <v>1</v>
      </c>
      <c r="I2374" t="s">
        <v>4533</v>
      </c>
      <c r="L2374">
        <v>0</v>
      </c>
      <c r="N2374">
        <v>0</v>
      </c>
    </row>
    <row r="2375" spans="1:14">
      <c r="A2375" t="s">
        <v>4534</v>
      </c>
      <c r="B2375">
        <v>16</v>
      </c>
      <c r="C2375">
        <v>3748333</v>
      </c>
      <c r="D2375">
        <v>3749532</v>
      </c>
      <c r="E2375">
        <v>1.2</v>
      </c>
      <c r="F2375">
        <v>0</v>
      </c>
      <c r="G2375" t="s">
        <v>25</v>
      </c>
      <c r="H2375">
        <v>1</v>
      </c>
      <c r="I2375" t="s">
        <v>4535</v>
      </c>
      <c r="L2375">
        <v>0</v>
      </c>
      <c r="N2375">
        <v>0</v>
      </c>
    </row>
    <row r="2376" spans="1:14">
      <c r="A2376" t="s">
        <v>4536</v>
      </c>
      <c r="B2376">
        <v>16</v>
      </c>
      <c r="C2376">
        <v>3920675</v>
      </c>
      <c r="D2376">
        <v>3923393</v>
      </c>
      <c r="E2376">
        <v>2.7</v>
      </c>
      <c r="F2376">
        <v>1</v>
      </c>
      <c r="G2376" t="s">
        <v>25</v>
      </c>
      <c r="H2376">
        <v>1</v>
      </c>
      <c r="I2376" t="s">
        <v>4537</v>
      </c>
      <c r="L2376">
        <v>0</v>
      </c>
      <c r="N2376">
        <v>0</v>
      </c>
    </row>
    <row r="2377" spans="1:14">
      <c r="A2377" t="s">
        <v>4538</v>
      </c>
      <c r="B2377">
        <v>16</v>
      </c>
      <c r="C2377">
        <v>3924106</v>
      </c>
      <c r="D2377">
        <v>3927343</v>
      </c>
      <c r="E2377">
        <v>3.2</v>
      </c>
      <c r="F2377">
        <v>6</v>
      </c>
      <c r="G2377" t="s">
        <v>18</v>
      </c>
      <c r="H2377">
        <v>2</v>
      </c>
      <c r="I2377" t="s">
        <v>4539</v>
      </c>
      <c r="L2377">
        <v>0.57999999999999996</v>
      </c>
      <c r="M2377">
        <v>0.83</v>
      </c>
      <c r="N2377">
        <v>0</v>
      </c>
    </row>
    <row r="2378" spans="1:14">
      <c r="A2378" t="s">
        <v>4540</v>
      </c>
      <c r="B2378">
        <v>16</v>
      </c>
      <c r="C2378">
        <v>4141296</v>
      </c>
      <c r="D2378">
        <v>4146533</v>
      </c>
      <c r="E2378">
        <v>5.2</v>
      </c>
      <c r="F2378">
        <v>10</v>
      </c>
      <c r="G2378" t="s">
        <v>25</v>
      </c>
      <c r="H2378">
        <v>1</v>
      </c>
      <c r="I2378" t="s">
        <v>4541</v>
      </c>
      <c r="L2378">
        <v>0.33</v>
      </c>
      <c r="M2378">
        <v>0.38</v>
      </c>
      <c r="N2378">
        <v>0</v>
      </c>
    </row>
    <row r="2379" spans="1:14">
      <c r="A2379" t="s">
        <v>4542</v>
      </c>
      <c r="B2379">
        <v>16</v>
      </c>
      <c r="C2379">
        <v>4146580</v>
      </c>
      <c r="D2379">
        <v>4151128</v>
      </c>
      <c r="E2379">
        <v>4.5</v>
      </c>
      <c r="F2379">
        <v>7</v>
      </c>
      <c r="G2379" t="s">
        <v>18</v>
      </c>
      <c r="H2379">
        <v>1</v>
      </c>
      <c r="I2379" t="s">
        <v>2326</v>
      </c>
      <c r="L2379">
        <v>0.35</v>
      </c>
      <c r="M2379">
        <v>0.21</v>
      </c>
      <c r="N2379">
        <v>0</v>
      </c>
    </row>
    <row r="2380" spans="1:14">
      <c r="A2380" t="s">
        <v>4543</v>
      </c>
      <c r="B2380">
        <v>16</v>
      </c>
      <c r="C2380">
        <v>4253945</v>
      </c>
      <c r="D2380">
        <v>4258769</v>
      </c>
      <c r="E2380">
        <v>4.8</v>
      </c>
      <c r="F2380">
        <v>5</v>
      </c>
      <c r="G2380" t="s">
        <v>18</v>
      </c>
      <c r="H2380">
        <v>1</v>
      </c>
      <c r="I2380" t="s">
        <v>4544</v>
      </c>
      <c r="L2380">
        <v>0</v>
      </c>
      <c r="N2380">
        <v>0</v>
      </c>
    </row>
    <row r="2381" spans="1:14">
      <c r="A2381" t="s">
        <v>4545</v>
      </c>
      <c r="B2381">
        <v>16</v>
      </c>
      <c r="C2381">
        <v>4302032</v>
      </c>
      <c r="D2381">
        <v>4313808</v>
      </c>
      <c r="E2381">
        <v>11.8</v>
      </c>
      <c r="F2381">
        <v>31</v>
      </c>
      <c r="G2381" t="s">
        <v>25</v>
      </c>
      <c r="H2381">
        <v>1</v>
      </c>
      <c r="I2381" t="s">
        <v>2328</v>
      </c>
      <c r="L2381">
        <v>0.56999999999999995</v>
      </c>
      <c r="M2381">
        <v>0.52</v>
      </c>
      <c r="N2381">
        <v>0</v>
      </c>
    </row>
    <row r="2382" spans="1:14">
      <c r="A2382" t="s">
        <v>4546</v>
      </c>
      <c r="B2382">
        <v>16</v>
      </c>
      <c r="C2382">
        <v>4508104</v>
      </c>
      <c r="D2382">
        <v>4512934</v>
      </c>
      <c r="E2382">
        <v>4.8</v>
      </c>
      <c r="F2382">
        <v>9</v>
      </c>
      <c r="G2382" t="s">
        <v>18</v>
      </c>
      <c r="H2382">
        <v>1</v>
      </c>
      <c r="I2382" t="s">
        <v>4547</v>
      </c>
      <c r="L2382">
        <v>0.27</v>
      </c>
      <c r="M2382">
        <v>0.38</v>
      </c>
      <c r="N2382">
        <v>0</v>
      </c>
    </row>
    <row r="2383" spans="1:14">
      <c r="A2383" t="s">
        <v>4548</v>
      </c>
      <c r="B2383">
        <v>16</v>
      </c>
      <c r="C2383">
        <v>4541013</v>
      </c>
      <c r="D2383">
        <v>4547104</v>
      </c>
      <c r="E2383">
        <v>6.1</v>
      </c>
      <c r="F2383">
        <v>10</v>
      </c>
      <c r="G2383" t="s">
        <v>18</v>
      </c>
      <c r="H2383">
        <v>1</v>
      </c>
      <c r="I2383" t="s">
        <v>4549</v>
      </c>
      <c r="L2383">
        <v>0</v>
      </c>
      <c r="N2383">
        <v>0</v>
      </c>
    </row>
    <row r="2384" spans="1:14">
      <c r="A2384" t="s">
        <v>4550</v>
      </c>
      <c r="B2384">
        <v>16</v>
      </c>
      <c r="C2384">
        <v>4660529</v>
      </c>
      <c r="D2384">
        <v>4662712</v>
      </c>
      <c r="E2384">
        <v>2.2000000000000002</v>
      </c>
      <c r="F2384">
        <v>3</v>
      </c>
      <c r="G2384" t="s">
        <v>25</v>
      </c>
      <c r="H2384">
        <v>1</v>
      </c>
      <c r="I2384" t="s">
        <v>4551</v>
      </c>
      <c r="L2384">
        <v>0.95</v>
      </c>
      <c r="M2384">
        <v>0.94</v>
      </c>
      <c r="N2384">
        <v>0</v>
      </c>
    </row>
    <row r="2385" spans="1:14">
      <c r="A2385" t="s">
        <v>4552</v>
      </c>
      <c r="B2385">
        <v>16</v>
      </c>
      <c r="C2385">
        <v>4992906</v>
      </c>
      <c r="D2385">
        <v>4995237</v>
      </c>
      <c r="E2385">
        <v>2.2999999999999998</v>
      </c>
      <c r="F2385">
        <v>5</v>
      </c>
      <c r="G2385" t="s">
        <v>18</v>
      </c>
      <c r="H2385">
        <v>1</v>
      </c>
      <c r="I2385" t="s">
        <v>4553</v>
      </c>
      <c r="L2385">
        <v>0.96</v>
      </c>
      <c r="M2385">
        <v>0.94</v>
      </c>
      <c r="N2385">
        <v>0</v>
      </c>
    </row>
    <row r="2386" spans="1:14">
      <c r="A2386" t="s">
        <v>4554</v>
      </c>
      <c r="B2386">
        <v>16</v>
      </c>
      <c r="C2386">
        <v>5036503</v>
      </c>
      <c r="D2386">
        <v>5037582</v>
      </c>
      <c r="E2386">
        <v>1.1000000000000001</v>
      </c>
      <c r="F2386">
        <v>0</v>
      </c>
      <c r="G2386" t="s">
        <v>25</v>
      </c>
      <c r="H2386">
        <v>1</v>
      </c>
      <c r="I2386" t="s">
        <v>2336</v>
      </c>
      <c r="L2386">
        <v>1</v>
      </c>
      <c r="M2386">
        <v>0.97</v>
      </c>
      <c r="N2386">
        <v>0</v>
      </c>
    </row>
    <row r="2387" spans="1:14">
      <c r="A2387" t="s">
        <v>4555</v>
      </c>
      <c r="B2387">
        <v>16</v>
      </c>
      <c r="C2387">
        <v>6330041</v>
      </c>
      <c r="D2387">
        <v>6332110</v>
      </c>
      <c r="E2387">
        <v>2.1</v>
      </c>
      <c r="F2387">
        <v>1</v>
      </c>
      <c r="G2387" t="s">
        <v>25</v>
      </c>
      <c r="H2387">
        <v>1</v>
      </c>
      <c r="I2387" t="s">
        <v>4556</v>
      </c>
      <c r="L2387">
        <v>0.93</v>
      </c>
      <c r="M2387">
        <v>0.94</v>
      </c>
      <c r="N2387">
        <v>0</v>
      </c>
    </row>
    <row r="2388" spans="1:14">
      <c r="A2388" t="s">
        <v>4557</v>
      </c>
      <c r="B2388">
        <v>16</v>
      </c>
      <c r="C2388">
        <v>6448469</v>
      </c>
      <c r="D2388">
        <v>6457455</v>
      </c>
      <c r="E2388">
        <v>9</v>
      </c>
      <c r="F2388">
        <v>16</v>
      </c>
      <c r="G2388" t="s">
        <v>25</v>
      </c>
      <c r="H2388">
        <v>1</v>
      </c>
      <c r="I2388" t="s">
        <v>4558</v>
      </c>
      <c r="L2388">
        <v>0.1</v>
      </c>
      <c r="M2388">
        <v>0.13</v>
      </c>
      <c r="N2388">
        <v>0</v>
      </c>
    </row>
    <row r="2389" spans="1:14">
      <c r="A2389" t="s">
        <v>4559</v>
      </c>
      <c r="B2389">
        <v>16</v>
      </c>
      <c r="C2389">
        <v>6839380</v>
      </c>
      <c r="D2389">
        <v>6840550</v>
      </c>
      <c r="E2389">
        <v>1.2</v>
      </c>
      <c r="F2389">
        <v>0</v>
      </c>
      <c r="G2389" t="s">
        <v>18</v>
      </c>
      <c r="H2389">
        <v>1</v>
      </c>
      <c r="I2389" t="s">
        <v>3749</v>
      </c>
      <c r="L2389">
        <v>0.99</v>
      </c>
      <c r="M2389">
        <v>1</v>
      </c>
      <c r="N2389">
        <v>0</v>
      </c>
    </row>
    <row r="2390" spans="1:14">
      <c r="A2390" t="s">
        <v>4560</v>
      </c>
      <c r="B2390">
        <v>16</v>
      </c>
      <c r="C2390">
        <v>7100310</v>
      </c>
      <c r="D2390">
        <v>7103635</v>
      </c>
      <c r="E2390">
        <v>3.3</v>
      </c>
      <c r="F2390">
        <v>2</v>
      </c>
      <c r="G2390" t="s">
        <v>18</v>
      </c>
      <c r="H2390">
        <v>1</v>
      </c>
      <c r="I2390" t="s">
        <v>4561</v>
      </c>
      <c r="L2390">
        <v>0.14000000000000001</v>
      </c>
      <c r="M2390">
        <v>0.09</v>
      </c>
      <c r="N2390">
        <v>0</v>
      </c>
    </row>
    <row r="2391" spans="1:14">
      <c r="A2391" t="s">
        <v>4562</v>
      </c>
      <c r="B2391">
        <v>16</v>
      </c>
      <c r="C2391">
        <v>7120068</v>
      </c>
      <c r="D2391">
        <v>7123292</v>
      </c>
      <c r="E2391">
        <v>3.2</v>
      </c>
      <c r="F2391">
        <v>3</v>
      </c>
      <c r="G2391" t="s">
        <v>25</v>
      </c>
      <c r="H2391">
        <v>1</v>
      </c>
      <c r="I2391" t="s">
        <v>4563</v>
      </c>
      <c r="L2391">
        <v>0</v>
      </c>
      <c r="N2391">
        <v>0</v>
      </c>
    </row>
    <row r="2392" spans="1:14">
      <c r="A2392" t="s">
        <v>4564</v>
      </c>
      <c r="B2392">
        <v>16</v>
      </c>
      <c r="C2392">
        <v>7223952</v>
      </c>
      <c r="D2392">
        <v>7227272</v>
      </c>
      <c r="E2392">
        <v>3.3</v>
      </c>
      <c r="F2392">
        <v>1</v>
      </c>
      <c r="G2392" t="s">
        <v>25</v>
      </c>
      <c r="H2392">
        <v>1</v>
      </c>
      <c r="I2392" t="s">
        <v>2248</v>
      </c>
      <c r="L2392">
        <v>1</v>
      </c>
      <c r="M2392">
        <v>0.98</v>
      </c>
      <c r="N2392">
        <v>0</v>
      </c>
    </row>
    <row r="2393" spans="1:14">
      <c r="A2393" t="s">
        <v>4565</v>
      </c>
      <c r="B2393">
        <v>16</v>
      </c>
      <c r="C2393">
        <v>7483812</v>
      </c>
      <c r="D2393">
        <v>7487440</v>
      </c>
      <c r="E2393">
        <v>3.6</v>
      </c>
      <c r="F2393">
        <v>2</v>
      </c>
      <c r="G2393" t="s">
        <v>25</v>
      </c>
      <c r="H2393">
        <v>1</v>
      </c>
      <c r="I2393" t="s">
        <v>4566</v>
      </c>
      <c r="L2393">
        <v>0.82</v>
      </c>
      <c r="M2393">
        <v>0.35</v>
      </c>
      <c r="N2393">
        <v>0</v>
      </c>
    </row>
    <row r="2394" spans="1:14">
      <c r="A2394" t="s">
        <v>4567</v>
      </c>
      <c r="B2394">
        <v>16</v>
      </c>
      <c r="C2394">
        <v>7734881</v>
      </c>
      <c r="D2394">
        <v>7741415</v>
      </c>
      <c r="E2394">
        <v>6.5</v>
      </c>
      <c r="F2394">
        <v>10</v>
      </c>
      <c r="G2394" t="s">
        <v>18</v>
      </c>
      <c r="H2394">
        <v>1</v>
      </c>
      <c r="I2394" t="s">
        <v>2242</v>
      </c>
      <c r="L2394">
        <v>0</v>
      </c>
      <c r="N2394">
        <v>0</v>
      </c>
    </row>
    <row r="2395" spans="1:14">
      <c r="A2395" t="s">
        <v>4568</v>
      </c>
      <c r="B2395">
        <v>16</v>
      </c>
      <c r="C2395">
        <v>8557934</v>
      </c>
      <c r="D2395">
        <v>8560632</v>
      </c>
      <c r="E2395">
        <v>2.7</v>
      </c>
      <c r="F2395">
        <v>0</v>
      </c>
      <c r="G2395" t="s">
        <v>18</v>
      </c>
      <c r="H2395">
        <v>1</v>
      </c>
      <c r="I2395" t="s">
        <v>4569</v>
      </c>
      <c r="L2395">
        <v>0</v>
      </c>
      <c r="N2395">
        <v>0</v>
      </c>
    </row>
    <row r="2396" spans="1:14">
      <c r="A2396" t="s">
        <v>4570</v>
      </c>
      <c r="B2396">
        <v>16</v>
      </c>
      <c r="C2396">
        <v>8642041</v>
      </c>
      <c r="D2396">
        <v>8644192</v>
      </c>
      <c r="E2396">
        <v>2.2000000000000002</v>
      </c>
      <c r="F2396">
        <v>6</v>
      </c>
      <c r="G2396" t="s">
        <v>25</v>
      </c>
      <c r="H2396">
        <v>1</v>
      </c>
      <c r="I2396" t="s">
        <v>4571</v>
      </c>
      <c r="L2396">
        <v>0</v>
      </c>
      <c r="N2396">
        <v>0</v>
      </c>
    </row>
    <row r="2397" spans="1:14">
      <c r="A2397" t="s">
        <v>4572</v>
      </c>
      <c r="B2397">
        <v>16</v>
      </c>
      <c r="C2397">
        <v>8844981</v>
      </c>
      <c r="D2397">
        <v>8847267</v>
      </c>
      <c r="E2397">
        <v>2.2999999999999998</v>
      </c>
      <c r="F2397">
        <v>7</v>
      </c>
      <c r="G2397" t="s">
        <v>25</v>
      </c>
      <c r="H2397">
        <v>1</v>
      </c>
      <c r="I2397" t="s">
        <v>4573</v>
      </c>
      <c r="L2397">
        <v>0</v>
      </c>
      <c r="N2397">
        <v>0</v>
      </c>
    </row>
    <row r="2398" spans="1:14">
      <c r="A2398" t="s">
        <v>4574</v>
      </c>
      <c r="B2398">
        <v>16</v>
      </c>
      <c r="C2398">
        <v>9363987</v>
      </c>
      <c r="D2398">
        <v>9367083</v>
      </c>
      <c r="E2398">
        <v>3.1</v>
      </c>
      <c r="F2398">
        <v>1</v>
      </c>
      <c r="G2398" t="s">
        <v>25</v>
      </c>
      <c r="H2398">
        <v>1</v>
      </c>
      <c r="I2398" t="s">
        <v>4575</v>
      </c>
      <c r="L2398">
        <v>0.3</v>
      </c>
      <c r="M2398">
        <v>0.16</v>
      </c>
      <c r="N2398">
        <v>0</v>
      </c>
    </row>
    <row r="2399" spans="1:14">
      <c r="A2399" t="s">
        <v>4576</v>
      </c>
      <c r="B2399">
        <v>16</v>
      </c>
      <c r="C2399">
        <v>9700735</v>
      </c>
      <c r="D2399">
        <v>9703536</v>
      </c>
      <c r="E2399">
        <v>2.8</v>
      </c>
      <c r="F2399">
        <v>2</v>
      </c>
      <c r="G2399" t="s">
        <v>18</v>
      </c>
      <c r="H2399">
        <v>1</v>
      </c>
      <c r="I2399" t="s">
        <v>4577</v>
      </c>
      <c r="L2399">
        <v>0</v>
      </c>
      <c r="N2399">
        <v>0</v>
      </c>
    </row>
    <row r="2400" spans="1:14">
      <c r="A2400" t="s">
        <v>4578</v>
      </c>
      <c r="B2400">
        <v>16</v>
      </c>
      <c r="C2400">
        <v>10840828</v>
      </c>
      <c r="D2400">
        <v>10843028</v>
      </c>
      <c r="E2400">
        <v>2.2000000000000002</v>
      </c>
      <c r="F2400">
        <v>3</v>
      </c>
      <c r="G2400" t="s">
        <v>25</v>
      </c>
      <c r="H2400">
        <v>1</v>
      </c>
      <c r="I2400" t="s">
        <v>4579</v>
      </c>
      <c r="L2400">
        <v>0.92</v>
      </c>
      <c r="M2400">
        <v>0.95</v>
      </c>
      <c r="N2400">
        <v>0</v>
      </c>
    </row>
    <row r="2401" spans="1:14">
      <c r="A2401" t="s">
        <v>4580</v>
      </c>
      <c r="B2401">
        <v>16</v>
      </c>
      <c r="C2401">
        <v>10861580</v>
      </c>
      <c r="D2401">
        <v>10863036</v>
      </c>
      <c r="E2401">
        <v>1.5</v>
      </c>
      <c r="F2401">
        <v>0</v>
      </c>
      <c r="G2401" t="s">
        <v>25</v>
      </c>
      <c r="H2401">
        <v>1</v>
      </c>
      <c r="I2401" t="s">
        <v>2168</v>
      </c>
      <c r="L2401">
        <v>0.67</v>
      </c>
      <c r="M2401">
        <v>0.89</v>
      </c>
      <c r="N2401">
        <v>0</v>
      </c>
    </row>
    <row r="2402" spans="1:14">
      <c r="A2402" t="s">
        <v>4581</v>
      </c>
      <c r="B2402">
        <v>16</v>
      </c>
      <c r="C2402">
        <v>10873546</v>
      </c>
      <c r="D2402">
        <v>10875193</v>
      </c>
      <c r="E2402">
        <v>1.6</v>
      </c>
      <c r="F2402">
        <v>2</v>
      </c>
      <c r="G2402" t="s">
        <v>18</v>
      </c>
      <c r="H2402">
        <v>1</v>
      </c>
      <c r="I2402" t="s">
        <v>3028</v>
      </c>
      <c r="L2402">
        <v>0</v>
      </c>
      <c r="N2402">
        <v>0</v>
      </c>
    </row>
    <row r="2403" spans="1:14">
      <c r="A2403" t="s">
        <v>4582</v>
      </c>
      <c r="B2403">
        <v>16</v>
      </c>
      <c r="C2403">
        <v>10879451</v>
      </c>
      <c r="D2403">
        <v>10881474</v>
      </c>
      <c r="E2403">
        <v>2</v>
      </c>
      <c r="F2403">
        <v>0</v>
      </c>
      <c r="G2403" t="s">
        <v>25</v>
      </c>
      <c r="H2403">
        <v>1</v>
      </c>
      <c r="I2403" t="s">
        <v>4583</v>
      </c>
      <c r="L2403">
        <v>0.77</v>
      </c>
      <c r="M2403">
        <v>0.93</v>
      </c>
      <c r="N2403">
        <v>0</v>
      </c>
    </row>
    <row r="2404" spans="1:14">
      <c r="A2404" t="s">
        <v>4584</v>
      </c>
      <c r="B2404">
        <v>16</v>
      </c>
      <c r="C2404">
        <v>10883121</v>
      </c>
      <c r="D2404">
        <v>10885418</v>
      </c>
      <c r="E2404">
        <v>2.2999999999999998</v>
      </c>
      <c r="F2404">
        <v>1</v>
      </c>
      <c r="G2404" t="s">
        <v>25</v>
      </c>
      <c r="H2404">
        <v>1</v>
      </c>
      <c r="I2404" t="s">
        <v>4585</v>
      </c>
      <c r="L2404">
        <v>0.36</v>
      </c>
      <c r="M2404">
        <v>0.17</v>
      </c>
      <c r="N2404">
        <v>0</v>
      </c>
    </row>
    <row r="2405" spans="1:14">
      <c r="A2405" t="s">
        <v>4586</v>
      </c>
      <c r="B2405">
        <v>16</v>
      </c>
      <c r="C2405">
        <v>10955477</v>
      </c>
      <c r="D2405">
        <v>10960769</v>
      </c>
      <c r="E2405">
        <v>5.3</v>
      </c>
      <c r="F2405">
        <v>10</v>
      </c>
      <c r="G2405" t="s">
        <v>25</v>
      </c>
      <c r="H2405">
        <v>1</v>
      </c>
      <c r="I2405" t="s">
        <v>4587</v>
      </c>
      <c r="L2405">
        <v>0.34</v>
      </c>
      <c r="M2405">
        <v>0.21</v>
      </c>
      <c r="N2405">
        <v>0</v>
      </c>
    </row>
    <row r="2406" spans="1:14">
      <c r="A2406" t="s">
        <v>4588</v>
      </c>
      <c r="B2406">
        <v>16</v>
      </c>
      <c r="C2406">
        <v>10999404</v>
      </c>
      <c r="D2406">
        <v>11007000</v>
      </c>
      <c r="E2406">
        <v>7.6</v>
      </c>
      <c r="F2406">
        <v>12</v>
      </c>
      <c r="G2406" t="s">
        <v>25</v>
      </c>
      <c r="H2406">
        <v>1</v>
      </c>
      <c r="I2406" t="s">
        <v>4589</v>
      </c>
      <c r="L2406">
        <v>0.09</v>
      </c>
      <c r="M2406">
        <v>0.18</v>
      </c>
      <c r="N2406">
        <v>0</v>
      </c>
    </row>
    <row r="2407" spans="1:14">
      <c r="A2407" t="s">
        <v>4590</v>
      </c>
      <c r="B2407">
        <v>16</v>
      </c>
      <c r="C2407">
        <v>11289187</v>
      </c>
      <c r="D2407">
        <v>11291007</v>
      </c>
      <c r="E2407">
        <v>1.8</v>
      </c>
      <c r="F2407">
        <v>0</v>
      </c>
      <c r="G2407" t="s">
        <v>18</v>
      </c>
      <c r="H2407">
        <v>1</v>
      </c>
      <c r="I2407" t="s">
        <v>4591</v>
      </c>
      <c r="L2407">
        <v>0</v>
      </c>
      <c r="N2407">
        <v>0</v>
      </c>
    </row>
    <row r="2408" spans="1:14">
      <c r="A2408" t="s">
        <v>4592</v>
      </c>
      <c r="B2408">
        <v>16</v>
      </c>
      <c r="C2408">
        <v>11340137</v>
      </c>
      <c r="D2408">
        <v>11341291</v>
      </c>
      <c r="E2408">
        <v>1.2</v>
      </c>
      <c r="F2408">
        <v>3</v>
      </c>
      <c r="G2408" t="s">
        <v>18</v>
      </c>
      <c r="H2408">
        <v>1</v>
      </c>
      <c r="I2408" t="s">
        <v>4593</v>
      </c>
      <c r="L2408">
        <v>1</v>
      </c>
      <c r="M2408">
        <v>0.7</v>
      </c>
      <c r="N2408">
        <v>0</v>
      </c>
    </row>
    <row r="2409" spans="1:14">
      <c r="A2409" t="s">
        <v>4594</v>
      </c>
      <c r="B2409">
        <v>16</v>
      </c>
      <c r="C2409">
        <v>12146905</v>
      </c>
      <c r="D2409">
        <v>12151031</v>
      </c>
      <c r="E2409">
        <v>4.0999999999999996</v>
      </c>
      <c r="F2409">
        <v>6</v>
      </c>
      <c r="G2409" t="s">
        <v>18</v>
      </c>
      <c r="H2409">
        <v>1</v>
      </c>
      <c r="I2409" t="s">
        <v>4595</v>
      </c>
      <c r="L2409">
        <v>0.25</v>
      </c>
      <c r="M2409">
        <v>0.14000000000000001</v>
      </c>
      <c r="N2409">
        <v>0</v>
      </c>
    </row>
    <row r="2410" spans="1:14">
      <c r="A2410" t="s">
        <v>4596</v>
      </c>
      <c r="B2410">
        <v>16</v>
      </c>
      <c r="C2410">
        <v>12179674</v>
      </c>
      <c r="D2410">
        <v>12183181</v>
      </c>
      <c r="E2410">
        <v>3.5</v>
      </c>
      <c r="F2410">
        <v>0</v>
      </c>
      <c r="G2410" t="s">
        <v>25</v>
      </c>
      <c r="H2410">
        <v>1</v>
      </c>
      <c r="I2410" t="s">
        <v>4597</v>
      </c>
      <c r="L2410">
        <v>0</v>
      </c>
      <c r="N2410">
        <v>0</v>
      </c>
    </row>
    <row r="2411" spans="1:14">
      <c r="A2411" t="s">
        <v>4598</v>
      </c>
      <c r="B2411">
        <v>16</v>
      </c>
      <c r="C2411">
        <v>12421909</v>
      </c>
      <c r="D2411">
        <v>12428582</v>
      </c>
      <c r="E2411">
        <v>6.7</v>
      </c>
      <c r="F2411">
        <v>4</v>
      </c>
      <c r="G2411" t="s">
        <v>18</v>
      </c>
      <c r="H2411">
        <v>4</v>
      </c>
      <c r="I2411" t="s">
        <v>4599</v>
      </c>
      <c r="L2411">
        <v>7.0000000000000007E-2</v>
      </c>
      <c r="M2411">
        <v>0.08</v>
      </c>
      <c r="N2411">
        <v>0</v>
      </c>
    </row>
    <row r="2412" spans="1:14">
      <c r="A2412" t="s">
        <v>4600</v>
      </c>
      <c r="B2412">
        <v>16</v>
      </c>
      <c r="C2412">
        <v>12584099</v>
      </c>
      <c r="D2412">
        <v>12587191</v>
      </c>
      <c r="E2412">
        <v>3.1</v>
      </c>
      <c r="F2412">
        <v>1</v>
      </c>
      <c r="G2412" t="s">
        <v>18</v>
      </c>
      <c r="H2412">
        <v>1</v>
      </c>
      <c r="I2412" t="s">
        <v>4601</v>
      </c>
      <c r="L2412">
        <v>0</v>
      </c>
      <c r="N2412">
        <v>0</v>
      </c>
    </row>
    <row r="2413" spans="1:14">
      <c r="A2413" t="s">
        <v>4602</v>
      </c>
      <c r="B2413">
        <v>16</v>
      </c>
      <c r="C2413">
        <v>12678913</v>
      </c>
      <c r="D2413">
        <v>12682135</v>
      </c>
      <c r="E2413">
        <v>3.2</v>
      </c>
      <c r="F2413">
        <v>3</v>
      </c>
      <c r="G2413" t="s">
        <v>25</v>
      </c>
      <c r="H2413">
        <v>1</v>
      </c>
      <c r="I2413" t="s">
        <v>4603</v>
      </c>
      <c r="L2413">
        <v>0.66</v>
      </c>
      <c r="M2413">
        <v>0.9</v>
      </c>
      <c r="N2413">
        <v>0</v>
      </c>
    </row>
    <row r="2414" spans="1:14">
      <c r="A2414" t="s">
        <v>4604</v>
      </c>
      <c r="B2414">
        <v>16</v>
      </c>
      <c r="C2414">
        <v>12745742</v>
      </c>
      <c r="D2414">
        <v>12747552</v>
      </c>
      <c r="E2414">
        <v>1.8</v>
      </c>
      <c r="F2414">
        <v>1</v>
      </c>
      <c r="G2414" t="s">
        <v>18</v>
      </c>
      <c r="H2414">
        <v>1</v>
      </c>
      <c r="I2414" t="s">
        <v>4605</v>
      </c>
      <c r="L2414">
        <v>0</v>
      </c>
      <c r="N2414">
        <v>0</v>
      </c>
    </row>
    <row r="2415" spans="1:14">
      <c r="A2415" t="s">
        <v>4606</v>
      </c>
      <c r="B2415">
        <v>16</v>
      </c>
      <c r="C2415">
        <v>12823997</v>
      </c>
      <c r="D2415">
        <v>12832747</v>
      </c>
      <c r="E2415">
        <v>8.8000000000000007</v>
      </c>
      <c r="F2415">
        <v>8</v>
      </c>
      <c r="G2415" t="s">
        <v>18</v>
      </c>
      <c r="H2415">
        <v>1</v>
      </c>
      <c r="I2415" t="s">
        <v>2192</v>
      </c>
      <c r="L2415">
        <v>0.12</v>
      </c>
      <c r="M2415">
        <v>0.19</v>
      </c>
      <c r="N2415">
        <v>0</v>
      </c>
    </row>
    <row r="2416" spans="1:14">
      <c r="A2416" t="s">
        <v>4607</v>
      </c>
      <c r="B2416">
        <v>16</v>
      </c>
      <c r="C2416">
        <v>12887341</v>
      </c>
      <c r="D2416">
        <v>12890810</v>
      </c>
      <c r="E2416">
        <v>3.5</v>
      </c>
      <c r="F2416">
        <v>2</v>
      </c>
      <c r="G2416" t="s">
        <v>18</v>
      </c>
      <c r="H2416">
        <v>1</v>
      </c>
      <c r="I2416" t="s">
        <v>4608</v>
      </c>
      <c r="L2416">
        <v>0</v>
      </c>
      <c r="N2416">
        <v>0</v>
      </c>
    </row>
    <row r="2417" spans="1:14">
      <c r="A2417" t="s">
        <v>4609</v>
      </c>
      <c r="B2417">
        <v>16</v>
      </c>
      <c r="C2417">
        <v>12965968</v>
      </c>
      <c r="D2417">
        <v>12966771</v>
      </c>
      <c r="E2417">
        <v>0.8</v>
      </c>
      <c r="F2417">
        <v>1</v>
      </c>
      <c r="G2417" t="s">
        <v>18</v>
      </c>
      <c r="H2417">
        <v>1</v>
      </c>
      <c r="I2417" t="s">
        <v>4610</v>
      </c>
      <c r="L2417">
        <v>1.1399999999999999</v>
      </c>
      <c r="M2417">
        <v>1.01</v>
      </c>
      <c r="N2417">
        <v>0</v>
      </c>
    </row>
    <row r="2418" spans="1:14">
      <c r="A2418" t="s">
        <v>4611</v>
      </c>
      <c r="B2418">
        <v>16</v>
      </c>
      <c r="C2418">
        <v>13171164</v>
      </c>
      <c r="D2418">
        <v>13184041</v>
      </c>
      <c r="E2418">
        <v>12.9</v>
      </c>
      <c r="F2418">
        <v>24</v>
      </c>
      <c r="G2418" t="s">
        <v>18</v>
      </c>
      <c r="H2418">
        <v>1</v>
      </c>
      <c r="I2418" t="s">
        <v>4612</v>
      </c>
      <c r="L2418">
        <v>0.1</v>
      </c>
      <c r="M2418">
        <v>0.13</v>
      </c>
      <c r="N2418">
        <v>0</v>
      </c>
    </row>
    <row r="2419" spans="1:14">
      <c r="A2419" t="s">
        <v>4613</v>
      </c>
      <c r="B2419">
        <v>16</v>
      </c>
      <c r="C2419">
        <v>13343336</v>
      </c>
      <c r="D2419">
        <v>13347968</v>
      </c>
      <c r="E2419">
        <v>4.5999999999999996</v>
      </c>
      <c r="F2419">
        <v>3</v>
      </c>
      <c r="G2419" t="s">
        <v>18</v>
      </c>
      <c r="H2419">
        <v>1</v>
      </c>
      <c r="I2419" t="s">
        <v>4614</v>
      </c>
      <c r="L2419">
        <v>0</v>
      </c>
      <c r="N2419">
        <v>0</v>
      </c>
    </row>
    <row r="2420" spans="1:14">
      <c r="A2420" t="s">
        <v>4615</v>
      </c>
      <c r="B2420">
        <v>16</v>
      </c>
      <c r="C2420">
        <v>13558546</v>
      </c>
      <c r="D2420">
        <v>13559325</v>
      </c>
      <c r="E2420">
        <v>0.8</v>
      </c>
      <c r="F2420">
        <v>1</v>
      </c>
      <c r="G2420" t="s">
        <v>18</v>
      </c>
      <c r="H2420">
        <v>1</v>
      </c>
      <c r="I2420" t="s">
        <v>4616</v>
      </c>
      <c r="L2420">
        <v>1</v>
      </c>
      <c r="M2420">
        <v>0.97</v>
      </c>
      <c r="N2420">
        <v>0</v>
      </c>
    </row>
    <row r="2421" spans="1:14">
      <c r="A2421" t="s">
        <v>4617</v>
      </c>
      <c r="B2421">
        <v>16</v>
      </c>
      <c r="C2421">
        <v>13621297</v>
      </c>
      <c r="D2421">
        <v>13625453</v>
      </c>
      <c r="E2421">
        <v>4.2</v>
      </c>
      <c r="F2421">
        <v>1</v>
      </c>
      <c r="G2421" t="s">
        <v>18</v>
      </c>
      <c r="H2421">
        <v>1</v>
      </c>
      <c r="I2421" t="s">
        <v>2206</v>
      </c>
      <c r="L2421">
        <v>0.25</v>
      </c>
      <c r="M2421">
        <v>0.17</v>
      </c>
      <c r="N2421">
        <v>0</v>
      </c>
    </row>
    <row r="2422" spans="1:14">
      <c r="A2422" t="s">
        <v>4618</v>
      </c>
      <c r="B2422">
        <v>16</v>
      </c>
      <c r="C2422">
        <v>13659942</v>
      </c>
      <c r="D2422">
        <v>13661565</v>
      </c>
      <c r="E2422">
        <v>1.6</v>
      </c>
      <c r="F2422">
        <v>2</v>
      </c>
      <c r="G2422" t="s">
        <v>25</v>
      </c>
      <c r="H2422">
        <v>1</v>
      </c>
      <c r="I2422" t="s">
        <v>4619</v>
      </c>
      <c r="L2422">
        <v>0</v>
      </c>
      <c r="N2422">
        <v>0</v>
      </c>
    </row>
    <row r="2423" spans="1:14">
      <c r="A2423" t="s">
        <v>4620</v>
      </c>
      <c r="B2423">
        <v>16</v>
      </c>
      <c r="C2423">
        <v>13748599</v>
      </c>
      <c r="D2423">
        <v>13752109</v>
      </c>
      <c r="E2423">
        <v>3.5</v>
      </c>
      <c r="F2423">
        <v>0</v>
      </c>
      <c r="G2423" t="s">
        <v>25</v>
      </c>
      <c r="H2423">
        <v>1</v>
      </c>
      <c r="I2423" t="s">
        <v>4621</v>
      </c>
      <c r="L2423">
        <v>0.23</v>
      </c>
      <c r="M2423">
        <v>0.77</v>
      </c>
      <c r="N2423">
        <v>0</v>
      </c>
    </row>
    <row r="2424" spans="1:14">
      <c r="A2424" t="s">
        <v>4622</v>
      </c>
      <c r="B2424">
        <v>16</v>
      </c>
      <c r="C2424">
        <v>13780657</v>
      </c>
      <c r="D2424">
        <v>13783134</v>
      </c>
      <c r="E2424">
        <v>2.5</v>
      </c>
      <c r="F2424">
        <v>1</v>
      </c>
      <c r="G2424" t="s">
        <v>18</v>
      </c>
      <c r="H2424">
        <v>1</v>
      </c>
      <c r="I2424" t="s">
        <v>4623</v>
      </c>
      <c r="L2424">
        <v>0</v>
      </c>
      <c r="N2424">
        <v>0</v>
      </c>
    </row>
    <row r="2425" spans="1:14">
      <c r="A2425" t="s">
        <v>4624</v>
      </c>
      <c r="B2425">
        <v>16</v>
      </c>
      <c r="C2425">
        <v>13956505</v>
      </c>
      <c r="D2425">
        <v>13961389</v>
      </c>
      <c r="E2425">
        <v>4.9000000000000004</v>
      </c>
      <c r="F2425">
        <v>9</v>
      </c>
      <c r="G2425" t="s">
        <v>18</v>
      </c>
      <c r="H2425">
        <v>1</v>
      </c>
      <c r="I2425" t="s">
        <v>2212</v>
      </c>
      <c r="L2425">
        <v>0.38</v>
      </c>
      <c r="M2425">
        <v>0.23</v>
      </c>
      <c r="N2425">
        <v>0</v>
      </c>
    </row>
    <row r="2426" spans="1:14">
      <c r="A2426" t="s">
        <v>4625</v>
      </c>
      <c r="B2426">
        <v>16</v>
      </c>
      <c r="C2426">
        <v>13974462</v>
      </c>
      <c r="D2426">
        <v>13976187</v>
      </c>
      <c r="E2426">
        <v>1.7</v>
      </c>
      <c r="F2426">
        <v>1</v>
      </c>
      <c r="G2426" t="s">
        <v>18</v>
      </c>
      <c r="H2426">
        <v>1</v>
      </c>
      <c r="I2426" t="s">
        <v>4626</v>
      </c>
      <c r="L2426">
        <v>0</v>
      </c>
      <c r="N2426">
        <v>0</v>
      </c>
    </row>
    <row r="2427" spans="1:14">
      <c r="A2427" t="s">
        <v>4627</v>
      </c>
      <c r="B2427">
        <v>16</v>
      </c>
      <c r="C2427">
        <v>14012727</v>
      </c>
      <c r="D2427">
        <v>14016419</v>
      </c>
      <c r="E2427">
        <v>3.7</v>
      </c>
      <c r="F2427">
        <v>3</v>
      </c>
      <c r="G2427" t="s">
        <v>18</v>
      </c>
      <c r="H2427">
        <v>2</v>
      </c>
      <c r="I2427" t="s">
        <v>4628</v>
      </c>
      <c r="L2427">
        <v>0</v>
      </c>
      <c r="N2427">
        <v>0</v>
      </c>
    </row>
    <row r="2428" spans="1:14">
      <c r="A2428" t="s">
        <v>4629</v>
      </c>
      <c r="B2428">
        <v>17</v>
      </c>
      <c r="C2428">
        <v>127460</v>
      </c>
      <c r="D2428">
        <v>133237</v>
      </c>
      <c r="E2428">
        <v>5.8</v>
      </c>
      <c r="F2428">
        <v>4</v>
      </c>
      <c r="G2428" t="s">
        <v>18</v>
      </c>
      <c r="H2428">
        <v>2</v>
      </c>
      <c r="I2428" t="s">
        <v>4630</v>
      </c>
      <c r="L2428">
        <v>0.12</v>
      </c>
      <c r="M2428">
        <v>0.14000000000000001</v>
      </c>
      <c r="N2428">
        <v>0</v>
      </c>
    </row>
    <row r="2429" spans="1:14">
      <c r="A2429" t="s">
        <v>4631</v>
      </c>
      <c r="B2429">
        <v>17</v>
      </c>
      <c r="C2429">
        <v>135896</v>
      </c>
      <c r="D2429">
        <v>140537</v>
      </c>
      <c r="E2429">
        <v>4.5999999999999996</v>
      </c>
      <c r="F2429">
        <v>12</v>
      </c>
      <c r="G2429" t="s">
        <v>25</v>
      </c>
      <c r="H2429">
        <v>2</v>
      </c>
      <c r="I2429" t="s">
        <v>4632</v>
      </c>
      <c r="L2429">
        <v>0.99</v>
      </c>
      <c r="M2429">
        <v>1</v>
      </c>
      <c r="N2429">
        <v>0</v>
      </c>
    </row>
    <row r="2430" spans="1:14">
      <c r="A2430" t="s">
        <v>4633</v>
      </c>
      <c r="B2430">
        <v>17</v>
      </c>
      <c r="C2430">
        <v>247849</v>
      </c>
      <c r="D2430">
        <v>252790</v>
      </c>
      <c r="E2430">
        <v>4.9000000000000004</v>
      </c>
      <c r="F2430">
        <v>2</v>
      </c>
      <c r="G2430" t="s">
        <v>25</v>
      </c>
      <c r="H2430">
        <v>1</v>
      </c>
      <c r="I2430" t="s">
        <v>1602</v>
      </c>
      <c r="L2430">
        <v>0</v>
      </c>
      <c r="N2430">
        <v>0</v>
      </c>
    </row>
    <row r="2431" spans="1:14">
      <c r="A2431" t="s">
        <v>4634</v>
      </c>
      <c r="B2431">
        <v>17</v>
      </c>
      <c r="C2431">
        <v>612181</v>
      </c>
      <c r="D2431">
        <v>615938</v>
      </c>
      <c r="E2431">
        <v>3.8</v>
      </c>
      <c r="F2431">
        <v>5</v>
      </c>
      <c r="G2431" t="s">
        <v>25</v>
      </c>
      <c r="H2431">
        <v>3</v>
      </c>
      <c r="I2431" t="s">
        <v>1410</v>
      </c>
      <c r="L2431">
        <v>0</v>
      </c>
      <c r="N2431">
        <v>0</v>
      </c>
    </row>
    <row r="2432" spans="1:14">
      <c r="A2432" t="s">
        <v>4635</v>
      </c>
      <c r="B2432">
        <v>17</v>
      </c>
      <c r="C2432">
        <v>647348</v>
      </c>
      <c r="D2432">
        <v>652002</v>
      </c>
      <c r="E2432">
        <v>4.7</v>
      </c>
      <c r="F2432">
        <v>9</v>
      </c>
      <c r="G2432" t="s">
        <v>18</v>
      </c>
      <c r="H2432">
        <v>1</v>
      </c>
      <c r="I2432" t="s">
        <v>4636</v>
      </c>
      <c r="L2432">
        <v>0.85</v>
      </c>
      <c r="M2432">
        <v>0.75</v>
      </c>
      <c r="N2432">
        <v>0</v>
      </c>
    </row>
    <row r="2433" spans="1:14">
      <c r="A2433" t="s">
        <v>4637</v>
      </c>
      <c r="B2433">
        <v>17</v>
      </c>
      <c r="C2433">
        <v>657779</v>
      </c>
      <c r="D2433">
        <v>660015</v>
      </c>
      <c r="E2433">
        <v>2.2000000000000002</v>
      </c>
      <c r="F2433">
        <v>2</v>
      </c>
      <c r="G2433" t="s">
        <v>18</v>
      </c>
      <c r="H2433">
        <v>1</v>
      </c>
      <c r="I2433" t="s">
        <v>4638</v>
      </c>
      <c r="L2433">
        <v>0.39</v>
      </c>
      <c r="M2433">
        <v>0.12</v>
      </c>
      <c r="N2433">
        <v>0</v>
      </c>
    </row>
    <row r="2434" spans="1:14">
      <c r="A2434" t="s">
        <v>4639</v>
      </c>
      <c r="B2434">
        <v>17</v>
      </c>
      <c r="C2434">
        <v>697568</v>
      </c>
      <c r="D2434">
        <v>700148</v>
      </c>
      <c r="E2434">
        <v>2.6</v>
      </c>
      <c r="F2434">
        <v>1</v>
      </c>
      <c r="G2434" t="s">
        <v>18</v>
      </c>
      <c r="H2434">
        <v>1</v>
      </c>
      <c r="I2434" t="s">
        <v>4640</v>
      </c>
      <c r="L2434">
        <v>0.55000000000000004</v>
      </c>
      <c r="M2434">
        <v>0.23</v>
      </c>
      <c r="N2434">
        <v>0</v>
      </c>
    </row>
    <row r="2435" spans="1:14">
      <c r="A2435" t="s">
        <v>4641</v>
      </c>
      <c r="B2435">
        <v>17</v>
      </c>
      <c r="C2435">
        <v>706222</v>
      </c>
      <c r="D2435">
        <v>707675</v>
      </c>
      <c r="E2435">
        <v>1.5</v>
      </c>
      <c r="F2435">
        <v>2</v>
      </c>
      <c r="G2435" t="s">
        <v>18</v>
      </c>
      <c r="H2435">
        <v>1</v>
      </c>
      <c r="I2435" t="s">
        <v>1414</v>
      </c>
      <c r="L2435">
        <v>0</v>
      </c>
      <c r="N2435">
        <v>0</v>
      </c>
    </row>
    <row r="2436" spans="1:14">
      <c r="A2436" t="s">
        <v>4642</v>
      </c>
      <c r="B2436">
        <v>17</v>
      </c>
      <c r="C2436">
        <v>729040</v>
      </c>
      <c r="D2436">
        <v>734908</v>
      </c>
      <c r="E2436">
        <v>5.9</v>
      </c>
      <c r="F2436">
        <v>10</v>
      </c>
      <c r="G2436" t="s">
        <v>25</v>
      </c>
      <c r="H2436">
        <v>1</v>
      </c>
      <c r="I2436" t="s">
        <v>4643</v>
      </c>
      <c r="L2436">
        <v>0.21</v>
      </c>
      <c r="M2436">
        <v>0.15</v>
      </c>
      <c r="N2436">
        <v>0</v>
      </c>
    </row>
    <row r="2437" spans="1:14">
      <c r="A2437" t="s">
        <v>4644</v>
      </c>
      <c r="B2437">
        <v>17</v>
      </c>
      <c r="C2437">
        <v>748169</v>
      </c>
      <c r="D2437">
        <v>749020</v>
      </c>
      <c r="E2437">
        <v>0.9</v>
      </c>
      <c r="F2437">
        <v>0</v>
      </c>
      <c r="G2437" t="s">
        <v>18</v>
      </c>
      <c r="H2437">
        <v>1</v>
      </c>
      <c r="I2437" t="s">
        <v>4645</v>
      </c>
      <c r="L2437">
        <v>0</v>
      </c>
      <c r="N2437">
        <v>0</v>
      </c>
    </row>
    <row r="2438" spans="1:14">
      <c r="A2438" t="s">
        <v>4646</v>
      </c>
      <c r="B2438">
        <v>17</v>
      </c>
      <c r="C2438">
        <v>868988</v>
      </c>
      <c r="D2438">
        <v>871137</v>
      </c>
      <c r="E2438">
        <v>2.1</v>
      </c>
      <c r="F2438">
        <v>6</v>
      </c>
      <c r="G2438" t="s">
        <v>25</v>
      </c>
      <c r="H2438">
        <v>1</v>
      </c>
      <c r="I2438" t="s">
        <v>4647</v>
      </c>
      <c r="L2438">
        <v>0</v>
      </c>
      <c r="N2438">
        <v>0</v>
      </c>
    </row>
    <row r="2439" spans="1:14">
      <c r="A2439" t="s">
        <v>4648</v>
      </c>
      <c r="B2439">
        <v>17</v>
      </c>
      <c r="C2439">
        <v>967719</v>
      </c>
      <c r="D2439">
        <v>973496</v>
      </c>
      <c r="E2439">
        <v>5.8</v>
      </c>
      <c r="F2439">
        <v>20</v>
      </c>
      <c r="G2439" t="s">
        <v>25</v>
      </c>
      <c r="H2439">
        <v>1</v>
      </c>
      <c r="I2439" t="s">
        <v>1424</v>
      </c>
      <c r="L2439">
        <v>0.99</v>
      </c>
      <c r="M2439">
        <v>0.97</v>
      </c>
      <c r="N2439">
        <v>0</v>
      </c>
    </row>
    <row r="2440" spans="1:14">
      <c r="A2440" t="s">
        <v>4649</v>
      </c>
      <c r="B2440">
        <v>17</v>
      </c>
      <c r="C2440">
        <v>988863</v>
      </c>
      <c r="D2440">
        <v>993105</v>
      </c>
      <c r="E2440">
        <v>4.2</v>
      </c>
      <c r="F2440">
        <v>15</v>
      </c>
      <c r="G2440" t="s">
        <v>25</v>
      </c>
      <c r="H2440">
        <v>1</v>
      </c>
      <c r="I2440" t="s">
        <v>1426</v>
      </c>
      <c r="L2440">
        <v>0.9</v>
      </c>
      <c r="M2440">
        <v>0.91</v>
      </c>
      <c r="N2440">
        <v>0</v>
      </c>
    </row>
    <row r="2441" spans="1:14">
      <c r="A2441" t="s">
        <v>4650</v>
      </c>
      <c r="B2441">
        <v>17</v>
      </c>
      <c r="C2441">
        <v>1240780</v>
      </c>
      <c r="D2441">
        <v>1246422</v>
      </c>
      <c r="E2441">
        <v>5.6</v>
      </c>
      <c r="F2441">
        <v>10</v>
      </c>
      <c r="G2441" t="s">
        <v>18</v>
      </c>
      <c r="H2441">
        <v>1</v>
      </c>
      <c r="I2441" t="s">
        <v>4651</v>
      </c>
      <c r="L2441">
        <v>0</v>
      </c>
      <c r="N2441">
        <v>0</v>
      </c>
    </row>
    <row r="2442" spans="1:14">
      <c r="A2442" t="s">
        <v>4652</v>
      </c>
      <c r="B2442">
        <v>17</v>
      </c>
      <c r="C2442">
        <v>1250163</v>
      </c>
      <c r="D2442">
        <v>1252261</v>
      </c>
      <c r="E2442">
        <v>2.1</v>
      </c>
      <c r="F2442">
        <v>0</v>
      </c>
      <c r="G2442" t="s">
        <v>18</v>
      </c>
      <c r="H2442">
        <v>1</v>
      </c>
      <c r="I2442" t="s">
        <v>1432</v>
      </c>
      <c r="L2442">
        <v>0.79</v>
      </c>
      <c r="M2442">
        <v>0.89</v>
      </c>
      <c r="N2442">
        <v>0</v>
      </c>
    </row>
    <row r="2443" spans="1:14">
      <c r="A2443" t="s">
        <v>4653</v>
      </c>
      <c r="B2443">
        <v>17</v>
      </c>
      <c r="C2443">
        <v>1527951</v>
      </c>
      <c r="D2443">
        <v>1530426</v>
      </c>
      <c r="E2443">
        <v>2.5</v>
      </c>
      <c r="F2443">
        <v>0</v>
      </c>
      <c r="G2443" t="s">
        <v>18</v>
      </c>
      <c r="H2443">
        <v>1</v>
      </c>
      <c r="I2443" t="s">
        <v>4654</v>
      </c>
      <c r="L2443">
        <v>0.28999999999999998</v>
      </c>
      <c r="M2443">
        <v>0.77</v>
      </c>
      <c r="N2443">
        <v>0</v>
      </c>
    </row>
    <row r="2444" spans="1:14">
      <c r="A2444" t="s">
        <v>4655</v>
      </c>
      <c r="B2444">
        <v>17</v>
      </c>
      <c r="C2444">
        <v>1552543</v>
      </c>
      <c r="D2444">
        <v>1554678</v>
      </c>
      <c r="E2444">
        <v>2.1</v>
      </c>
      <c r="F2444">
        <v>1</v>
      </c>
      <c r="G2444" t="s">
        <v>25</v>
      </c>
      <c r="H2444">
        <v>1</v>
      </c>
      <c r="I2444" t="s">
        <v>1442</v>
      </c>
      <c r="L2444">
        <v>0.41</v>
      </c>
      <c r="M2444">
        <v>0.19</v>
      </c>
      <c r="N2444">
        <v>0</v>
      </c>
    </row>
    <row r="2445" spans="1:14">
      <c r="A2445" t="s">
        <v>4656</v>
      </c>
      <c r="B2445">
        <v>17</v>
      </c>
      <c r="C2445">
        <v>1574339</v>
      </c>
      <c r="D2445">
        <v>1576518</v>
      </c>
      <c r="E2445">
        <v>2.2000000000000002</v>
      </c>
      <c r="F2445">
        <v>1</v>
      </c>
      <c r="G2445" t="s">
        <v>25</v>
      </c>
      <c r="H2445">
        <v>1</v>
      </c>
      <c r="I2445" t="s">
        <v>1442</v>
      </c>
      <c r="L2445">
        <v>0.45</v>
      </c>
      <c r="M2445">
        <v>0.2</v>
      </c>
      <c r="N2445">
        <v>0</v>
      </c>
    </row>
    <row r="2446" spans="1:14">
      <c r="A2446" t="s">
        <v>4657</v>
      </c>
      <c r="B2446">
        <v>17</v>
      </c>
      <c r="C2446">
        <v>1581853</v>
      </c>
      <c r="D2446">
        <v>1586633</v>
      </c>
      <c r="E2446">
        <v>4.8</v>
      </c>
      <c r="F2446">
        <v>7</v>
      </c>
      <c r="G2446" t="s">
        <v>25</v>
      </c>
      <c r="H2446">
        <v>1</v>
      </c>
      <c r="I2446" t="s">
        <v>4658</v>
      </c>
      <c r="L2446">
        <v>0</v>
      </c>
      <c r="N2446">
        <v>0</v>
      </c>
    </row>
    <row r="2447" spans="1:14">
      <c r="A2447" t="s">
        <v>4659</v>
      </c>
      <c r="B2447">
        <v>17</v>
      </c>
      <c r="C2447">
        <v>1591882</v>
      </c>
      <c r="D2447">
        <v>1595240</v>
      </c>
      <c r="E2447">
        <v>3.4</v>
      </c>
      <c r="F2447">
        <v>0</v>
      </c>
      <c r="G2447" t="s">
        <v>18</v>
      </c>
      <c r="H2447">
        <v>1</v>
      </c>
      <c r="I2447" t="s">
        <v>4660</v>
      </c>
      <c r="L2447">
        <v>0</v>
      </c>
      <c r="N2447">
        <v>0</v>
      </c>
    </row>
    <row r="2448" spans="1:14">
      <c r="A2448" t="s">
        <v>4661</v>
      </c>
      <c r="B2448">
        <v>17</v>
      </c>
      <c r="C2448">
        <v>1622768</v>
      </c>
      <c r="D2448">
        <v>1626456</v>
      </c>
      <c r="E2448">
        <v>3.7</v>
      </c>
      <c r="F2448">
        <v>3</v>
      </c>
      <c r="G2448" t="s">
        <v>18</v>
      </c>
      <c r="H2448">
        <v>1</v>
      </c>
      <c r="I2448" t="s">
        <v>4662</v>
      </c>
      <c r="L2448">
        <v>0</v>
      </c>
      <c r="N2448">
        <v>0</v>
      </c>
    </row>
    <row r="2449" spans="1:14">
      <c r="A2449" t="s">
        <v>4663</v>
      </c>
      <c r="B2449">
        <v>17</v>
      </c>
      <c r="C2449">
        <v>1786836</v>
      </c>
      <c r="D2449">
        <v>1790549</v>
      </c>
      <c r="E2449">
        <v>3.7</v>
      </c>
      <c r="F2449">
        <v>1</v>
      </c>
      <c r="G2449" t="s">
        <v>18</v>
      </c>
      <c r="H2449">
        <v>1</v>
      </c>
      <c r="I2449" t="s">
        <v>4664</v>
      </c>
      <c r="L2449">
        <v>0.18</v>
      </c>
      <c r="M2449">
        <v>0.16</v>
      </c>
      <c r="N2449">
        <v>0</v>
      </c>
    </row>
    <row r="2450" spans="1:14">
      <c r="A2450" t="s">
        <v>4665</v>
      </c>
      <c r="B2450">
        <v>17</v>
      </c>
      <c r="C2450">
        <v>1802055</v>
      </c>
      <c r="D2450">
        <v>1805396</v>
      </c>
      <c r="E2450">
        <v>3.3</v>
      </c>
      <c r="F2450">
        <v>2</v>
      </c>
      <c r="G2450" t="s">
        <v>25</v>
      </c>
      <c r="H2450">
        <v>2</v>
      </c>
      <c r="I2450" t="s">
        <v>4666</v>
      </c>
      <c r="L2450">
        <v>0.69</v>
      </c>
      <c r="M2450">
        <v>0.76</v>
      </c>
      <c r="N2450">
        <v>0</v>
      </c>
    </row>
    <row r="2451" spans="1:14">
      <c r="A2451" t="s">
        <v>4667</v>
      </c>
      <c r="B2451">
        <v>17</v>
      </c>
      <c r="C2451">
        <v>1852768</v>
      </c>
      <c r="D2451">
        <v>1856016</v>
      </c>
      <c r="E2451">
        <v>3.2</v>
      </c>
      <c r="F2451">
        <v>1</v>
      </c>
      <c r="G2451" t="s">
        <v>18</v>
      </c>
      <c r="H2451">
        <v>1</v>
      </c>
      <c r="I2451" t="s">
        <v>4660</v>
      </c>
      <c r="L2451">
        <v>0.19</v>
      </c>
      <c r="M2451">
        <v>0.06</v>
      </c>
      <c r="N2451">
        <v>0</v>
      </c>
    </row>
    <row r="2452" spans="1:14">
      <c r="A2452" t="s">
        <v>4668</v>
      </c>
      <c r="B2452">
        <v>17</v>
      </c>
      <c r="C2452">
        <v>1868601</v>
      </c>
      <c r="D2452">
        <v>1871867</v>
      </c>
      <c r="E2452">
        <v>3.3</v>
      </c>
      <c r="F2452">
        <v>0</v>
      </c>
      <c r="G2452" t="s">
        <v>18</v>
      </c>
      <c r="H2452">
        <v>1</v>
      </c>
      <c r="I2452" t="s">
        <v>4660</v>
      </c>
      <c r="L2452">
        <v>0</v>
      </c>
      <c r="N2452">
        <v>0</v>
      </c>
    </row>
    <row r="2453" spans="1:14">
      <c r="A2453" t="s">
        <v>4669</v>
      </c>
      <c r="B2453">
        <v>17</v>
      </c>
      <c r="C2453">
        <v>1993146</v>
      </c>
      <c r="D2453">
        <v>1995227</v>
      </c>
      <c r="E2453">
        <v>2.1</v>
      </c>
      <c r="F2453">
        <v>4</v>
      </c>
      <c r="G2453" t="s">
        <v>25</v>
      </c>
      <c r="H2453">
        <v>1</v>
      </c>
      <c r="I2453" t="s">
        <v>4670</v>
      </c>
      <c r="L2453">
        <v>0.87</v>
      </c>
      <c r="M2453">
        <v>0.96</v>
      </c>
      <c r="N2453">
        <v>0</v>
      </c>
    </row>
    <row r="2454" spans="1:14">
      <c r="A2454" t="s">
        <v>4671</v>
      </c>
      <c r="B2454">
        <v>17</v>
      </c>
      <c r="C2454">
        <v>2005032</v>
      </c>
      <c r="D2454">
        <v>2007210</v>
      </c>
      <c r="E2454">
        <v>2.2000000000000002</v>
      </c>
      <c r="F2454">
        <v>2</v>
      </c>
      <c r="G2454" t="s">
        <v>25</v>
      </c>
      <c r="H2454">
        <v>1</v>
      </c>
      <c r="I2454" t="s">
        <v>1448</v>
      </c>
      <c r="L2454">
        <v>0</v>
      </c>
      <c r="N2454">
        <v>0</v>
      </c>
    </row>
    <row r="2455" spans="1:14">
      <c r="A2455" t="s">
        <v>4672</v>
      </c>
      <c r="B2455">
        <v>17</v>
      </c>
      <c r="C2455">
        <v>2012426</v>
      </c>
      <c r="D2455">
        <v>2013533</v>
      </c>
      <c r="E2455">
        <v>1.1000000000000001</v>
      </c>
      <c r="F2455">
        <v>1</v>
      </c>
      <c r="G2455" t="s">
        <v>25</v>
      </c>
      <c r="H2455">
        <v>1</v>
      </c>
      <c r="I2455" t="s">
        <v>4673</v>
      </c>
      <c r="L2455">
        <v>0.68</v>
      </c>
      <c r="M2455">
        <v>0.9</v>
      </c>
      <c r="N2455">
        <v>0</v>
      </c>
    </row>
    <row r="2456" spans="1:14">
      <c r="A2456" t="s">
        <v>4674</v>
      </c>
      <c r="B2456">
        <v>17</v>
      </c>
      <c r="C2456">
        <v>2110634</v>
      </c>
      <c r="D2456">
        <v>2113072</v>
      </c>
      <c r="E2456">
        <v>2.4</v>
      </c>
      <c r="F2456">
        <v>4</v>
      </c>
      <c r="G2456" t="s">
        <v>25</v>
      </c>
      <c r="H2456">
        <v>1</v>
      </c>
      <c r="I2456" t="s">
        <v>4675</v>
      </c>
      <c r="L2456">
        <v>0</v>
      </c>
      <c r="N2456">
        <v>0</v>
      </c>
    </row>
    <row r="2457" spans="1:14">
      <c r="A2457" t="s">
        <v>4676</v>
      </c>
      <c r="B2457">
        <v>17</v>
      </c>
      <c r="C2457">
        <v>2126479</v>
      </c>
      <c r="D2457">
        <v>2130115</v>
      </c>
      <c r="E2457">
        <v>3.6</v>
      </c>
      <c r="F2457">
        <v>3</v>
      </c>
      <c r="G2457" t="s">
        <v>18</v>
      </c>
      <c r="H2457">
        <v>1</v>
      </c>
      <c r="I2457" t="s">
        <v>4677</v>
      </c>
      <c r="L2457">
        <v>0.6</v>
      </c>
      <c r="M2457">
        <v>0.46</v>
      </c>
      <c r="N2457">
        <v>0</v>
      </c>
    </row>
    <row r="2458" spans="1:14">
      <c r="A2458" t="s">
        <v>4678</v>
      </c>
      <c r="B2458">
        <v>17</v>
      </c>
      <c r="C2458">
        <v>2389504</v>
      </c>
      <c r="D2458">
        <v>2391387</v>
      </c>
      <c r="E2458">
        <v>1.9</v>
      </c>
      <c r="F2458">
        <v>3</v>
      </c>
      <c r="G2458" t="s">
        <v>18</v>
      </c>
      <c r="H2458">
        <v>1</v>
      </c>
      <c r="I2458" t="s">
        <v>4679</v>
      </c>
      <c r="L2458">
        <v>0</v>
      </c>
      <c r="N2458">
        <v>0</v>
      </c>
    </row>
    <row r="2459" spans="1:14">
      <c r="A2459" t="s">
        <v>4680</v>
      </c>
      <c r="B2459">
        <v>17</v>
      </c>
      <c r="C2459">
        <v>2411237</v>
      </c>
      <c r="D2459">
        <v>2415087</v>
      </c>
      <c r="E2459">
        <v>3.9</v>
      </c>
      <c r="F2459">
        <v>6</v>
      </c>
      <c r="G2459" t="s">
        <v>18</v>
      </c>
      <c r="H2459">
        <v>1</v>
      </c>
      <c r="I2459" t="s">
        <v>1410</v>
      </c>
      <c r="L2459">
        <v>0</v>
      </c>
      <c r="N2459">
        <v>0</v>
      </c>
    </row>
    <row r="2460" spans="1:14">
      <c r="A2460" t="s">
        <v>4681</v>
      </c>
      <c r="B2460">
        <v>17</v>
      </c>
      <c r="C2460">
        <v>2416113</v>
      </c>
      <c r="D2460">
        <v>2420058</v>
      </c>
      <c r="E2460">
        <v>3.9</v>
      </c>
      <c r="F2460">
        <v>5</v>
      </c>
      <c r="G2460" t="s">
        <v>18</v>
      </c>
      <c r="H2460">
        <v>1</v>
      </c>
      <c r="I2460" t="s">
        <v>1410</v>
      </c>
      <c r="L2460">
        <v>0</v>
      </c>
      <c r="N2460">
        <v>0</v>
      </c>
    </row>
    <row r="2461" spans="1:14">
      <c r="A2461" t="s">
        <v>4682</v>
      </c>
      <c r="B2461">
        <v>17</v>
      </c>
      <c r="C2461">
        <v>2466018</v>
      </c>
      <c r="D2461">
        <v>2471242</v>
      </c>
      <c r="E2461">
        <v>5.2</v>
      </c>
      <c r="F2461">
        <v>5</v>
      </c>
      <c r="G2461" t="s">
        <v>18</v>
      </c>
      <c r="H2461">
        <v>1</v>
      </c>
      <c r="I2461" t="s">
        <v>4683</v>
      </c>
      <c r="L2461">
        <v>0.17</v>
      </c>
      <c r="M2461">
        <v>0.46</v>
      </c>
      <c r="N2461">
        <v>0</v>
      </c>
    </row>
    <row r="2462" spans="1:14">
      <c r="A2462" t="s">
        <v>4684</v>
      </c>
      <c r="B2462">
        <v>17</v>
      </c>
      <c r="C2462">
        <v>2479523</v>
      </c>
      <c r="D2462">
        <v>2482117</v>
      </c>
      <c r="E2462">
        <v>2.6</v>
      </c>
      <c r="F2462">
        <v>4</v>
      </c>
      <c r="G2462" t="s">
        <v>25</v>
      </c>
      <c r="H2462">
        <v>1</v>
      </c>
      <c r="I2462" t="s">
        <v>4685</v>
      </c>
      <c r="L2462">
        <v>0</v>
      </c>
      <c r="N2462">
        <v>0</v>
      </c>
    </row>
    <row r="2463" spans="1:14">
      <c r="A2463" t="s">
        <v>4686</v>
      </c>
      <c r="B2463">
        <v>17</v>
      </c>
      <c r="C2463">
        <v>2518855</v>
      </c>
      <c r="D2463">
        <v>2521743</v>
      </c>
      <c r="E2463">
        <v>2.9</v>
      </c>
      <c r="F2463">
        <v>4</v>
      </c>
      <c r="G2463" t="s">
        <v>25</v>
      </c>
      <c r="H2463">
        <v>1</v>
      </c>
      <c r="I2463" t="s">
        <v>4687</v>
      </c>
      <c r="L2463">
        <v>0.57999999999999996</v>
      </c>
      <c r="M2463">
        <v>0.52</v>
      </c>
      <c r="N2463">
        <v>0</v>
      </c>
    </row>
    <row r="2464" spans="1:14">
      <c r="A2464" t="s">
        <v>4688</v>
      </c>
      <c r="B2464">
        <v>17</v>
      </c>
      <c r="C2464">
        <v>2578012</v>
      </c>
      <c r="D2464">
        <v>2585436</v>
      </c>
      <c r="E2464">
        <v>7.4</v>
      </c>
      <c r="F2464">
        <v>6</v>
      </c>
      <c r="G2464" t="s">
        <v>18</v>
      </c>
      <c r="H2464">
        <v>1</v>
      </c>
      <c r="I2464" t="s">
        <v>4689</v>
      </c>
      <c r="L2464">
        <v>0</v>
      </c>
      <c r="N2464">
        <v>0</v>
      </c>
    </row>
    <row r="2465" spans="1:14">
      <c r="A2465" t="s">
        <v>4690</v>
      </c>
      <c r="B2465">
        <v>17</v>
      </c>
      <c r="C2465">
        <v>2995939</v>
      </c>
      <c r="D2465">
        <v>3001342</v>
      </c>
      <c r="E2465">
        <v>5.4</v>
      </c>
      <c r="F2465">
        <v>9</v>
      </c>
      <c r="G2465" t="s">
        <v>18</v>
      </c>
      <c r="H2465">
        <v>1</v>
      </c>
      <c r="I2465" t="s">
        <v>4691</v>
      </c>
      <c r="L2465">
        <v>0</v>
      </c>
      <c r="N2465">
        <v>0</v>
      </c>
    </row>
    <row r="2466" spans="1:14">
      <c r="A2466" t="s">
        <v>4692</v>
      </c>
      <c r="B2466">
        <v>17</v>
      </c>
      <c r="C2466">
        <v>3049847</v>
      </c>
      <c r="D2466">
        <v>3053449</v>
      </c>
      <c r="E2466">
        <v>3.6</v>
      </c>
      <c r="F2466">
        <v>12</v>
      </c>
      <c r="G2466" t="s">
        <v>25</v>
      </c>
      <c r="H2466">
        <v>1</v>
      </c>
      <c r="I2466" t="s">
        <v>4693</v>
      </c>
      <c r="L2466">
        <v>0</v>
      </c>
      <c r="N2466">
        <v>0</v>
      </c>
    </row>
    <row r="2467" spans="1:14">
      <c r="A2467" t="s">
        <v>4694</v>
      </c>
      <c r="B2467">
        <v>17</v>
      </c>
      <c r="C2467">
        <v>3101242</v>
      </c>
      <c r="D2467">
        <v>3103248</v>
      </c>
      <c r="E2467">
        <v>2</v>
      </c>
      <c r="F2467">
        <v>1</v>
      </c>
      <c r="G2467" t="s">
        <v>25</v>
      </c>
      <c r="H2467">
        <v>1</v>
      </c>
      <c r="I2467" t="s">
        <v>4695</v>
      </c>
      <c r="L2467">
        <v>0</v>
      </c>
      <c r="N2467">
        <v>0</v>
      </c>
    </row>
    <row r="2468" spans="1:14">
      <c r="A2468" t="s">
        <v>4696</v>
      </c>
      <c r="B2468">
        <v>17</v>
      </c>
      <c r="C2468">
        <v>3225045</v>
      </c>
      <c r="D2468">
        <v>3228584</v>
      </c>
      <c r="E2468">
        <v>3.5</v>
      </c>
      <c r="F2468">
        <v>1</v>
      </c>
      <c r="G2468" t="s">
        <v>25</v>
      </c>
      <c r="H2468">
        <v>1</v>
      </c>
      <c r="I2468" t="s">
        <v>4697</v>
      </c>
      <c r="L2468">
        <v>0</v>
      </c>
      <c r="N2468">
        <v>0</v>
      </c>
    </row>
    <row r="2469" spans="1:14">
      <c r="A2469" t="s">
        <v>4698</v>
      </c>
      <c r="B2469">
        <v>17</v>
      </c>
      <c r="C2469">
        <v>3408277</v>
      </c>
      <c r="D2469">
        <v>3414828</v>
      </c>
      <c r="E2469">
        <v>6.6</v>
      </c>
      <c r="F2469">
        <v>14</v>
      </c>
      <c r="G2469" t="s">
        <v>25</v>
      </c>
      <c r="H2469">
        <v>2</v>
      </c>
      <c r="I2469" t="s">
        <v>4699</v>
      </c>
      <c r="L2469">
        <v>0</v>
      </c>
      <c r="N2469">
        <v>0</v>
      </c>
    </row>
    <row r="2470" spans="1:14">
      <c r="A2470" t="s">
        <v>4700</v>
      </c>
      <c r="B2470">
        <v>17</v>
      </c>
      <c r="C2470">
        <v>3537601</v>
      </c>
      <c r="D2470">
        <v>3539820</v>
      </c>
      <c r="E2470">
        <v>2.2000000000000002</v>
      </c>
      <c r="F2470">
        <v>1</v>
      </c>
      <c r="G2470" t="s">
        <v>25</v>
      </c>
      <c r="H2470">
        <v>1</v>
      </c>
      <c r="I2470" t="s">
        <v>4701</v>
      </c>
      <c r="L2470">
        <v>1</v>
      </c>
      <c r="M2470">
        <v>0.98</v>
      </c>
      <c r="N2470">
        <v>0</v>
      </c>
    </row>
    <row r="2471" spans="1:14">
      <c r="A2471" t="s">
        <v>4702</v>
      </c>
      <c r="B2471">
        <v>17</v>
      </c>
      <c r="C2471">
        <v>3547897</v>
      </c>
      <c r="D2471">
        <v>3553724</v>
      </c>
      <c r="E2471">
        <v>5.8</v>
      </c>
      <c r="F2471">
        <v>16</v>
      </c>
      <c r="G2471" t="s">
        <v>18</v>
      </c>
      <c r="H2471">
        <v>1</v>
      </c>
      <c r="I2471" t="s">
        <v>4703</v>
      </c>
      <c r="L2471">
        <v>0</v>
      </c>
      <c r="N2471">
        <v>0</v>
      </c>
    </row>
    <row r="2472" spans="1:14">
      <c r="A2472" t="s">
        <v>4704</v>
      </c>
      <c r="B2472">
        <v>17</v>
      </c>
      <c r="C2472">
        <v>3648808</v>
      </c>
      <c r="D2472">
        <v>3651897</v>
      </c>
      <c r="E2472">
        <v>3.1</v>
      </c>
      <c r="F2472">
        <v>2</v>
      </c>
      <c r="G2472" t="s">
        <v>25</v>
      </c>
      <c r="H2472">
        <v>1</v>
      </c>
      <c r="I2472" t="s">
        <v>2486</v>
      </c>
      <c r="L2472">
        <v>0.14000000000000001</v>
      </c>
      <c r="M2472">
        <v>0.13</v>
      </c>
      <c r="N2472">
        <v>0</v>
      </c>
    </row>
    <row r="2473" spans="1:14">
      <c r="A2473" t="s">
        <v>4705</v>
      </c>
      <c r="B2473">
        <v>17</v>
      </c>
      <c r="C2473">
        <v>3652924</v>
      </c>
      <c r="D2473">
        <v>3665207</v>
      </c>
      <c r="E2473">
        <v>12.3</v>
      </c>
      <c r="F2473">
        <v>17</v>
      </c>
      <c r="G2473" t="s">
        <v>18</v>
      </c>
      <c r="H2473">
        <v>1</v>
      </c>
      <c r="I2473" t="s">
        <v>4706</v>
      </c>
      <c r="L2473">
        <v>0</v>
      </c>
      <c r="N2473">
        <v>0</v>
      </c>
    </row>
    <row r="2474" spans="1:14">
      <c r="A2474" t="s">
        <v>4707</v>
      </c>
      <c r="B2474">
        <v>17</v>
      </c>
      <c r="C2474">
        <v>4309309</v>
      </c>
      <c r="D2474">
        <v>4310819</v>
      </c>
      <c r="E2474">
        <v>1.5</v>
      </c>
      <c r="F2474">
        <v>0</v>
      </c>
      <c r="G2474" t="s">
        <v>25</v>
      </c>
      <c r="H2474">
        <v>1</v>
      </c>
      <c r="I2474" t="s">
        <v>2494</v>
      </c>
      <c r="L2474">
        <v>0</v>
      </c>
      <c r="N2474">
        <v>0</v>
      </c>
    </row>
    <row r="2475" spans="1:14">
      <c r="A2475" t="s">
        <v>4708</v>
      </c>
      <c r="B2475">
        <v>17</v>
      </c>
      <c r="C2475">
        <v>4348118</v>
      </c>
      <c r="D2475">
        <v>4352352</v>
      </c>
      <c r="E2475">
        <v>4.2</v>
      </c>
      <c r="F2475">
        <v>12</v>
      </c>
      <c r="G2475" t="s">
        <v>25</v>
      </c>
      <c r="H2475">
        <v>2</v>
      </c>
      <c r="I2475" t="s">
        <v>4709</v>
      </c>
      <c r="L2475">
        <v>0.27</v>
      </c>
      <c r="M2475">
        <v>0.38</v>
      </c>
      <c r="N2475">
        <v>0</v>
      </c>
    </row>
    <row r="2476" spans="1:14">
      <c r="A2476" t="s">
        <v>4710</v>
      </c>
      <c r="B2476">
        <v>17</v>
      </c>
      <c r="C2476">
        <v>4353379</v>
      </c>
      <c r="D2476">
        <v>4357953</v>
      </c>
      <c r="E2476">
        <v>4.5999999999999996</v>
      </c>
      <c r="F2476">
        <v>7</v>
      </c>
      <c r="G2476" t="s">
        <v>25</v>
      </c>
      <c r="H2476">
        <v>1</v>
      </c>
      <c r="I2476" t="s">
        <v>4711</v>
      </c>
      <c r="L2476">
        <v>0.9</v>
      </c>
      <c r="M2476">
        <v>0.94</v>
      </c>
      <c r="N2476">
        <v>0</v>
      </c>
    </row>
    <row r="2477" spans="1:14">
      <c r="A2477" t="s">
        <v>4712</v>
      </c>
      <c r="B2477">
        <v>17</v>
      </c>
      <c r="C2477">
        <v>4421449</v>
      </c>
      <c r="D2477">
        <v>4424808</v>
      </c>
      <c r="E2477">
        <v>3.4</v>
      </c>
      <c r="F2477">
        <v>2</v>
      </c>
      <c r="G2477" t="s">
        <v>25</v>
      </c>
      <c r="H2477">
        <v>1</v>
      </c>
      <c r="I2477" t="s">
        <v>4713</v>
      </c>
      <c r="L2477">
        <v>0.61</v>
      </c>
      <c r="M2477">
        <v>0.57999999999999996</v>
      </c>
      <c r="N2477">
        <v>0</v>
      </c>
    </row>
    <row r="2478" spans="1:14">
      <c r="A2478" t="s">
        <v>4714</v>
      </c>
      <c r="B2478">
        <v>17</v>
      </c>
      <c r="C2478">
        <v>4446519</v>
      </c>
      <c r="D2478">
        <v>4448483</v>
      </c>
      <c r="E2478">
        <v>2</v>
      </c>
      <c r="F2478">
        <v>1</v>
      </c>
      <c r="G2478" t="s">
        <v>25</v>
      </c>
      <c r="H2478">
        <v>1</v>
      </c>
      <c r="I2478" t="s">
        <v>4715</v>
      </c>
      <c r="L2478">
        <v>1</v>
      </c>
      <c r="M2478">
        <v>0.95</v>
      </c>
      <c r="N2478">
        <v>0</v>
      </c>
    </row>
    <row r="2479" spans="1:14">
      <c r="A2479" t="s">
        <v>4716</v>
      </c>
      <c r="B2479">
        <v>17</v>
      </c>
      <c r="C2479">
        <v>4457937</v>
      </c>
      <c r="D2479">
        <v>4460116</v>
      </c>
      <c r="E2479">
        <v>2.2000000000000002</v>
      </c>
      <c r="F2479">
        <v>1</v>
      </c>
      <c r="G2479" t="s">
        <v>25</v>
      </c>
      <c r="H2479">
        <v>1</v>
      </c>
      <c r="I2479" t="s">
        <v>4715</v>
      </c>
      <c r="L2479">
        <v>0.77</v>
      </c>
      <c r="M2479">
        <v>0.28000000000000003</v>
      </c>
      <c r="N2479">
        <v>0</v>
      </c>
    </row>
    <row r="2480" spans="1:14">
      <c r="A2480" t="s">
        <v>4717</v>
      </c>
      <c r="B2480">
        <v>17</v>
      </c>
      <c r="C2480">
        <v>4471838</v>
      </c>
      <c r="D2480">
        <v>4473802</v>
      </c>
      <c r="E2480">
        <v>2</v>
      </c>
      <c r="F2480">
        <v>3</v>
      </c>
      <c r="G2480" t="s">
        <v>18</v>
      </c>
      <c r="H2480">
        <v>1</v>
      </c>
      <c r="I2480" t="s">
        <v>4718</v>
      </c>
      <c r="L2480">
        <v>0.61</v>
      </c>
      <c r="M2480">
        <v>0.84</v>
      </c>
      <c r="N2480">
        <v>0</v>
      </c>
    </row>
    <row r="2481" spans="1:14">
      <c r="A2481" t="s">
        <v>4719</v>
      </c>
      <c r="B2481">
        <v>17</v>
      </c>
      <c r="C2481">
        <v>4548759</v>
      </c>
      <c r="D2481">
        <v>4549868</v>
      </c>
      <c r="E2481">
        <v>1.1000000000000001</v>
      </c>
      <c r="F2481">
        <v>0</v>
      </c>
      <c r="G2481" t="s">
        <v>18</v>
      </c>
      <c r="H2481">
        <v>1</v>
      </c>
      <c r="I2481" t="s">
        <v>4720</v>
      </c>
      <c r="L2481">
        <v>1</v>
      </c>
      <c r="M2481">
        <v>0.97</v>
      </c>
      <c r="N2481">
        <v>0</v>
      </c>
    </row>
    <row r="2482" spans="1:14">
      <c r="A2482" t="s">
        <v>4721</v>
      </c>
      <c r="B2482">
        <v>17</v>
      </c>
      <c r="C2482">
        <v>4567767</v>
      </c>
      <c r="D2482">
        <v>4570733</v>
      </c>
      <c r="E2482">
        <v>3</v>
      </c>
      <c r="F2482">
        <v>1</v>
      </c>
      <c r="G2482" t="s">
        <v>25</v>
      </c>
      <c r="H2482">
        <v>1</v>
      </c>
      <c r="I2482" t="s">
        <v>4722</v>
      </c>
      <c r="L2482">
        <v>0</v>
      </c>
      <c r="N2482">
        <v>0</v>
      </c>
    </row>
    <row r="2483" spans="1:14">
      <c r="A2483" t="s">
        <v>4723</v>
      </c>
      <c r="B2483">
        <v>17</v>
      </c>
      <c r="C2483">
        <v>4597952</v>
      </c>
      <c r="D2483">
        <v>4604377</v>
      </c>
      <c r="E2483">
        <v>6.4</v>
      </c>
      <c r="F2483">
        <v>9</v>
      </c>
      <c r="G2483" t="s">
        <v>25</v>
      </c>
      <c r="H2483">
        <v>1</v>
      </c>
      <c r="I2483" t="s">
        <v>4724</v>
      </c>
      <c r="L2483">
        <v>0</v>
      </c>
      <c r="N2483">
        <v>0</v>
      </c>
    </row>
    <row r="2484" spans="1:14">
      <c r="A2484" t="s">
        <v>4725</v>
      </c>
      <c r="B2484">
        <v>17</v>
      </c>
      <c r="C2484">
        <v>4635767</v>
      </c>
      <c r="D2484">
        <v>4638385</v>
      </c>
      <c r="E2484">
        <v>2.6</v>
      </c>
      <c r="F2484">
        <v>5</v>
      </c>
      <c r="G2484" t="s">
        <v>18</v>
      </c>
      <c r="H2484">
        <v>1</v>
      </c>
      <c r="I2484" t="s">
        <v>4726</v>
      </c>
      <c r="L2484">
        <v>0</v>
      </c>
      <c r="N2484">
        <v>0</v>
      </c>
    </row>
    <row r="2485" spans="1:14">
      <c r="A2485" t="s">
        <v>4727</v>
      </c>
      <c r="B2485">
        <v>17</v>
      </c>
      <c r="C2485">
        <v>4714848</v>
      </c>
      <c r="D2485">
        <v>4716688</v>
      </c>
      <c r="E2485">
        <v>1.8</v>
      </c>
      <c r="F2485">
        <v>1</v>
      </c>
      <c r="G2485" t="s">
        <v>25</v>
      </c>
      <c r="H2485">
        <v>1</v>
      </c>
      <c r="I2485" t="s">
        <v>4728</v>
      </c>
      <c r="L2485">
        <v>0</v>
      </c>
      <c r="N2485">
        <v>0</v>
      </c>
    </row>
    <row r="2486" spans="1:14">
      <c r="A2486" t="s">
        <v>4729</v>
      </c>
      <c r="B2486">
        <v>17</v>
      </c>
      <c r="C2486">
        <v>4759969</v>
      </c>
      <c r="D2486">
        <v>4763559</v>
      </c>
      <c r="E2486">
        <v>3.6</v>
      </c>
      <c r="F2486">
        <v>3</v>
      </c>
      <c r="G2486" t="s">
        <v>25</v>
      </c>
      <c r="H2486">
        <v>7</v>
      </c>
      <c r="I2486" t="s">
        <v>4730</v>
      </c>
      <c r="L2486">
        <v>0.54</v>
      </c>
      <c r="M2486">
        <v>0.72</v>
      </c>
      <c r="N2486">
        <v>0</v>
      </c>
    </row>
    <row r="2487" spans="1:14">
      <c r="A2487" t="s">
        <v>4731</v>
      </c>
      <c r="B2487">
        <v>17</v>
      </c>
      <c r="C2487">
        <v>4774507</v>
      </c>
      <c r="D2487">
        <v>4788739</v>
      </c>
      <c r="E2487">
        <v>14.2</v>
      </c>
      <c r="F2487">
        <v>27</v>
      </c>
      <c r="G2487" t="s">
        <v>25</v>
      </c>
      <c r="H2487">
        <v>2</v>
      </c>
      <c r="I2487" t="s">
        <v>4732</v>
      </c>
      <c r="L2487">
        <v>0.42</v>
      </c>
      <c r="M2487">
        <v>0.44</v>
      </c>
      <c r="N2487">
        <v>0</v>
      </c>
    </row>
    <row r="2488" spans="1:14">
      <c r="A2488" t="s">
        <v>4733</v>
      </c>
      <c r="B2488">
        <v>17</v>
      </c>
      <c r="C2488">
        <v>4942090</v>
      </c>
      <c r="D2488">
        <v>4944143</v>
      </c>
      <c r="E2488">
        <v>2.1</v>
      </c>
      <c r="F2488">
        <v>1</v>
      </c>
      <c r="G2488" t="s">
        <v>18</v>
      </c>
      <c r="H2488">
        <v>2</v>
      </c>
      <c r="I2488" t="s">
        <v>541</v>
      </c>
      <c r="L2488">
        <v>1</v>
      </c>
      <c r="M2488">
        <v>1</v>
      </c>
      <c r="N2488">
        <v>0</v>
      </c>
    </row>
    <row r="2489" spans="1:14">
      <c r="A2489" t="s">
        <v>4734</v>
      </c>
      <c r="B2489">
        <v>17</v>
      </c>
      <c r="C2489">
        <v>4979578</v>
      </c>
      <c r="D2489">
        <v>4982548</v>
      </c>
      <c r="E2489">
        <v>3</v>
      </c>
      <c r="F2489">
        <v>3</v>
      </c>
      <c r="G2489" t="s">
        <v>25</v>
      </c>
      <c r="H2489">
        <v>1</v>
      </c>
      <c r="I2489" t="s">
        <v>4735</v>
      </c>
      <c r="L2489">
        <v>0</v>
      </c>
      <c r="N2489">
        <v>0</v>
      </c>
    </row>
    <row r="2490" spans="1:14">
      <c r="A2490" t="s">
        <v>4736</v>
      </c>
      <c r="B2490">
        <v>17</v>
      </c>
      <c r="C2490">
        <v>5002752</v>
      </c>
      <c r="D2490">
        <v>5004155</v>
      </c>
      <c r="E2490">
        <v>1.4</v>
      </c>
      <c r="F2490">
        <v>0</v>
      </c>
      <c r="G2490" t="s">
        <v>25</v>
      </c>
      <c r="H2490">
        <v>1</v>
      </c>
      <c r="I2490" t="s">
        <v>4737</v>
      </c>
      <c r="L2490">
        <v>0.5</v>
      </c>
      <c r="M2490">
        <v>0.85</v>
      </c>
      <c r="N2490">
        <v>0</v>
      </c>
    </row>
    <row r="2491" spans="1:14">
      <c r="A2491" t="s">
        <v>4738</v>
      </c>
      <c r="B2491">
        <v>17</v>
      </c>
      <c r="C2491">
        <v>5034972</v>
      </c>
      <c r="D2491">
        <v>5040593</v>
      </c>
      <c r="E2491">
        <v>5.6</v>
      </c>
      <c r="F2491">
        <v>12</v>
      </c>
      <c r="G2491" t="s">
        <v>18</v>
      </c>
      <c r="H2491">
        <v>1</v>
      </c>
      <c r="I2491" t="s">
        <v>4739</v>
      </c>
      <c r="L2491">
        <v>0</v>
      </c>
      <c r="N2491">
        <v>0</v>
      </c>
    </row>
    <row r="2492" spans="1:14">
      <c r="A2492" t="s">
        <v>4740</v>
      </c>
      <c r="B2492">
        <v>17</v>
      </c>
      <c r="C2492">
        <v>5229053</v>
      </c>
      <c r="D2492">
        <v>5241549</v>
      </c>
      <c r="E2492">
        <v>12.5</v>
      </c>
      <c r="F2492">
        <v>16</v>
      </c>
      <c r="G2492" t="s">
        <v>18</v>
      </c>
      <c r="H2492">
        <v>1</v>
      </c>
      <c r="I2492" t="s">
        <v>4741</v>
      </c>
      <c r="L2492">
        <v>0.22</v>
      </c>
      <c r="M2492">
        <v>0.23</v>
      </c>
      <c r="N2492">
        <v>0</v>
      </c>
    </row>
    <row r="2493" spans="1:14">
      <c r="A2493" t="s">
        <v>4742</v>
      </c>
      <c r="B2493">
        <v>17</v>
      </c>
      <c r="C2493">
        <v>5302805</v>
      </c>
      <c r="D2493">
        <v>5306486</v>
      </c>
      <c r="E2493">
        <v>3.7</v>
      </c>
      <c r="F2493">
        <v>6</v>
      </c>
      <c r="G2493" t="s">
        <v>18</v>
      </c>
      <c r="H2493">
        <v>1</v>
      </c>
      <c r="I2493" t="s">
        <v>4743</v>
      </c>
      <c r="L2493">
        <v>1</v>
      </c>
      <c r="M2493">
        <v>0.96</v>
      </c>
      <c r="N2493">
        <v>0</v>
      </c>
    </row>
    <row r="2494" spans="1:14">
      <c r="A2494" t="s">
        <v>4744</v>
      </c>
      <c r="B2494">
        <v>17</v>
      </c>
      <c r="C2494">
        <v>5471772</v>
      </c>
      <c r="D2494">
        <v>5474455</v>
      </c>
      <c r="E2494">
        <v>2.7</v>
      </c>
      <c r="F2494">
        <v>2</v>
      </c>
      <c r="G2494" t="s">
        <v>18</v>
      </c>
      <c r="H2494">
        <v>1</v>
      </c>
      <c r="I2494" t="s">
        <v>4745</v>
      </c>
      <c r="L2494">
        <v>0</v>
      </c>
      <c r="N2494">
        <v>0</v>
      </c>
    </row>
    <row r="2495" spans="1:14">
      <c r="A2495" t="s">
        <v>4746</v>
      </c>
      <c r="B2495">
        <v>17</v>
      </c>
      <c r="C2495">
        <v>5651177</v>
      </c>
      <c r="D2495">
        <v>5651829</v>
      </c>
      <c r="E2495">
        <v>0.7</v>
      </c>
      <c r="F2495">
        <v>0</v>
      </c>
      <c r="G2495" t="s">
        <v>25</v>
      </c>
      <c r="H2495">
        <v>1</v>
      </c>
      <c r="I2495" t="s">
        <v>4747</v>
      </c>
      <c r="L2495">
        <v>0</v>
      </c>
      <c r="N2495">
        <v>0</v>
      </c>
    </row>
    <row r="2496" spans="1:14">
      <c r="A2496" t="s">
        <v>4748</v>
      </c>
      <c r="B2496">
        <v>17</v>
      </c>
      <c r="C2496">
        <v>5754162</v>
      </c>
      <c r="D2496">
        <v>5754862</v>
      </c>
      <c r="E2496">
        <v>0.7</v>
      </c>
      <c r="F2496">
        <v>0</v>
      </c>
      <c r="G2496" t="s">
        <v>25</v>
      </c>
      <c r="H2496">
        <v>1</v>
      </c>
      <c r="I2496" t="s">
        <v>4749</v>
      </c>
      <c r="L2496">
        <v>0</v>
      </c>
      <c r="N2496">
        <v>0</v>
      </c>
    </row>
    <row r="2497" spans="1:14">
      <c r="A2497" t="s">
        <v>4750</v>
      </c>
      <c r="B2497">
        <v>17</v>
      </c>
      <c r="C2497">
        <v>6033259</v>
      </c>
      <c r="D2497">
        <v>6037506</v>
      </c>
      <c r="E2497">
        <v>4.2</v>
      </c>
      <c r="F2497">
        <v>0</v>
      </c>
      <c r="G2497" t="s">
        <v>18</v>
      </c>
      <c r="H2497">
        <v>1</v>
      </c>
      <c r="I2497" t="s">
        <v>4751</v>
      </c>
      <c r="L2497">
        <v>0.21</v>
      </c>
      <c r="M2497">
        <v>0.76</v>
      </c>
      <c r="N2497">
        <v>0</v>
      </c>
    </row>
    <row r="2498" spans="1:14">
      <c r="A2498" t="s">
        <v>4752</v>
      </c>
      <c r="B2498">
        <v>17</v>
      </c>
      <c r="C2498">
        <v>6038726</v>
      </c>
      <c r="D2498">
        <v>6042403</v>
      </c>
      <c r="E2498">
        <v>3.7</v>
      </c>
      <c r="F2498">
        <v>11</v>
      </c>
      <c r="G2498" t="s">
        <v>18</v>
      </c>
      <c r="H2498">
        <v>1</v>
      </c>
      <c r="I2498" t="s">
        <v>4753</v>
      </c>
      <c r="L2498">
        <v>1</v>
      </c>
      <c r="M2498">
        <v>0.99</v>
      </c>
      <c r="N2498">
        <v>0</v>
      </c>
    </row>
    <row r="2499" spans="1:14">
      <c r="A2499" t="s">
        <v>4754</v>
      </c>
      <c r="B2499">
        <v>17</v>
      </c>
      <c r="C2499">
        <v>6180652</v>
      </c>
      <c r="D2499">
        <v>6184196</v>
      </c>
      <c r="E2499">
        <v>3.5</v>
      </c>
      <c r="F2499">
        <v>5</v>
      </c>
      <c r="G2499" t="s">
        <v>25</v>
      </c>
      <c r="H2499">
        <v>1</v>
      </c>
      <c r="I2499" t="s">
        <v>4755</v>
      </c>
      <c r="L2499">
        <v>0</v>
      </c>
      <c r="M2499">
        <v>0.09</v>
      </c>
      <c r="N2499">
        <v>0</v>
      </c>
    </row>
    <row r="2500" spans="1:14">
      <c r="A2500" t="s">
        <v>4756</v>
      </c>
      <c r="B2500">
        <v>17</v>
      </c>
      <c r="C2500">
        <v>6675521</v>
      </c>
      <c r="D2500">
        <v>6680047</v>
      </c>
      <c r="E2500">
        <v>4.5</v>
      </c>
      <c r="F2500">
        <v>3</v>
      </c>
      <c r="G2500" t="s">
        <v>25</v>
      </c>
      <c r="H2500">
        <v>1</v>
      </c>
      <c r="I2500" t="s">
        <v>4757</v>
      </c>
      <c r="L2500">
        <v>0</v>
      </c>
      <c r="N2500">
        <v>0</v>
      </c>
    </row>
    <row r="2501" spans="1:14">
      <c r="A2501" t="s">
        <v>4758</v>
      </c>
      <c r="B2501">
        <v>17</v>
      </c>
      <c r="C2501">
        <v>6893553</v>
      </c>
      <c r="D2501">
        <v>6899193</v>
      </c>
      <c r="E2501">
        <v>5.6</v>
      </c>
      <c r="F2501">
        <v>11</v>
      </c>
      <c r="G2501" t="s">
        <v>25</v>
      </c>
      <c r="H2501">
        <v>1</v>
      </c>
      <c r="I2501" t="s">
        <v>1004</v>
      </c>
      <c r="L2501">
        <v>0.53</v>
      </c>
      <c r="M2501">
        <v>0.57999999999999996</v>
      </c>
      <c r="N2501">
        <v>0</v>
      </c>
    </row>
    <row r="2502" spans="1:14">
      <c r="A2502" t="s">
        <v>4759</v>
      </c>
      <c r="B2502">
        <v>17</v>
      </c>
      <c r="C2502">
        <v>7000368</v>
      </c>
      <c r="D2502">
        <v>7006349</v>
      </c>
      <c r="E2502">
        <v>6</v>
      </c>
      <c r="F2502">
        <v>16</v>
      </c>
      <c r="G2502" t="s">
        <v>18</v>
      </c>
      <c r="H2502">
        <v>1</v>
      </c>
      <c r="I2502" t="s">
        <v>4760</v>
      </c>
      <c r="L2502">
        <v>0.25</v>
      </c>
      <c r="M2502">
        <v>0.22</v>
      </c>
      <c r="N2502">
        <v>0</v>
      </c>
    </row>
    <row r="2503" spans="1:14">
      <c r="A2503" t="s">
        <v>4761</v>
      </c>
      <c r="B2503">
        <v>17</v>
      </c>
      <c r="C2503">
        <v>7506072</v>
      </c>
      <c r="D2503">
        <v>7509551</v>
      </c>
      <c r="E2503">
        <v>3.5</v>
      </c>
      <c r="F2503">
        <v>2</v>
      </c>
      <c r="G2503" t="s">
        <v>25</v>
      </c>
      <c r="H2503">
        <v>1</v>
      </c>
      <c r="I2503" t="s">
        <v>4762</v>
      </c>
      <c r="L2503">
        <v>0.47</v>
      </c>
      <c r="M2503">
        <v>0.54</v>
      </c>
      <c r="N2503">
        <v>0</v>
      </c>
    </row>
    <row r="2504" spans="1:14">
      <c r="A2504" t="s">
        <v>4763</v>
      </c>
      <c r="B2504">
        <v>17</v>
      </c>
      <c r="C2504">
        <v>7593560</v>
      </c>
      <c r="D2504">
        <v>7595669</v>
      </c>
      <c r="E2504">
        <v>2.1</v>
      </c>
      <c r="F2504">
        <v>9</v>
      </c>
      <c r="G2504" t="s">
        <v>18</v>
      </c>
      <c r="H2504">
        <v>1</v>
      </c>
      <c r="I2504" t="s">
        <v>4764</v>
      </c>
      <c r="L2504">
        <v>0.96</v>
      </c>
      <c r="M2504">
        <v>0.95</v>
      </c>
      <c r="N2504">
        <v>0</v>
      </c>
    </row>
    <row r="2505" spans="1:14">
      <c r="A2505" t="s">
        <v>4765</v>
      </c>
      <c r="B2505">
        <v>17</v>
      </c>
      <c r="C2505">
        <v>7641379</v>
      </c>
      <c r="D2505">
        <v>7643673</v>
      </c>
      <c r="E2505">
        <v>2.2999999999999998</v>
      </c>
      <c r="F2505">
        <v>2</v>
      </c>
      <c r="G2505" t="s">
        <v>25</v>
      </c>
      <c r="H2505">
        <v>1</v>
      </c>
      <c r="I2505" t="s">
        <v>4766</v>
      </c>
      <c r="L2505">
        <v>0</v>
      </c>
      <c r="N2505">
        <v>0</v>
      </c>
    </row>
    <row r="2506" spans="1:14">
      <c r="A2506" t="s">
        <v>4767</v>
      </c>
      <c r="B2506">
        <v>17</v>
      </c>
      <c r="C2506">
        <v>8134069</v>
      </c>
      <c r="D2506">
        <v>8135963</v>
      </c>
      <c r="E2506">
        <v>1.9</v>
      </c>
      <c r="F2506">
        <v>2</v>
      </c>
      <c r="G2506" t="s">
        <v>18</v>
      </c>
      <c r="H2506">
        <v>1</v>
      </c>
      <c r="I2506" t="s">
        <v>2498</v>
      </c>
      <c r="L2506">
        <v>0</v>
      </c>
      <c r="N2506">
        <v>0</v>
      </c>
    </row>
    <row r="2507" spans="1:14">
      <c r="A2507" t="s">
        <v>4768</v>
      </c>
      <c r="B2507">
        <v>17</v>
      </c>
      <c r="C2507">
        <v>8136078</v>
      </c>
      <c r="D2507">
        <v>8136362</v>
      </c>
      <c r="E2507">
        <v>0.3</v>
      </c>
      <c r="F2507">
        <v>0</v>
      </c>
      <c r="G2507" t="s">
        <v>18</v>
      </c>
      <c r="H2507">
        <v>1</v>
      </c>
      <c r="I2507" t="s">
        <v>4769</v>
      </c>
      <c r="L2507">
        <v>0</v>
      </c>
      <c r="N2507">
        <v>0</v>
      </c>
    </row>
    <row r="2508" spans="1:14">
      <c r="A2508" t="s">
        <v>4770</v>
      </c>
      <c r="B2508">
        <v>17</v>
      </c>
      <c r="C2508">
        <v>8631611</v>
      </c>
      <c r="D2508">
        <v>8635651</v>
      </c>
      <c r="E2508">
        <v>4</v>
      </c>
      <c r="F2508">
        <v>5</v>
      </c>
      <c r="G2508" t="s">
        <v>18</v>
      </c>
      <c r="H2508">
        <v>1</v>
      </c>
      <c r="I2508" t="s">
        <v>4771</v>
      </c>
      <c r="L2508">
        <v>0</v>
      </c>
      <c r="N2508">
        <v>0</v>
      </c>
    </row>
    <row r="2509" spans="1:14">
      <c r="A2509" t="s">
        <v>4772</v>
      </c>
      <c r="B2509">
        <v>17</v>
      </c>
      <c r="C2509">
        <v>10179244</v>
      </c>
      <c r="D2509">
        <v>10182076</v>
      </c>
      <c r="E2509">
        <v>2.8</v>
      </c>
      <c r="F2509">
        <v>2</v>
      </c>
      <c r="G2509" t="s">
        <v>18</v>
      </c>
      <c r="H2509">
        <v>1</v>
      </c>
      <c r="I2509" t="s">
        <v>4773</v>
      </c>
      <c r="L2509">
        <v>0</v>
      </c>
      <c r="N2509">
        <v>0</v>
      </c>
    </row>
    <row r="2510" spans="1:14">
      <c r="A2510" t="s">
        <v>4774</v>
      </c>
      <c r="B2510">
        <v>17</v>
      </c>
      <c r="C2510">
        <v>10368702</v>
      </c>
      <c r="D2510">
        <v>10373251</v>
      </c>
      <c r="E2510">
        <v>4.5</v>
      </c>
      <c r="F2510">
        <v>3</v>
      </c>
      <c r="G2510" t="s">
        <v>18</v>
      </c>
      <c r="H2510">
        <v>1</v>
      </c>
      <c r="I2510" t="s">
        <v>4775</v>
      </c>
      <c r="L2510">
        <v>0.11</v>
      </c>
      <c r="M2510">
        <v>0.28000000000000003</v>
      </c>
      <c r="N2510">
        <v>0</v>
      </c>
    </row>
    <row r="2511" spans="1:14">
      <c r="A2511" t="s">
        <v>4776</v>
      </c>
      <c r="B2511">
        <v>17</v>
      </c>
      <c r="C2511">
        <v>10657457</v>
      </c>
      <c r="D2511">
        <v>10658292</v>
      </c>
      <c r="E2511">
        <v>0.8</v>
      </c>
      <c r="F2511">
        <v>1</v>
      </c>
      <c r="G2511" t="s">
        <v>18</v>
      </c>
      <c r="H2511">
        <v>1</v>
      </c>
      <c r="I2511" t="s">
        <v>4777</v>
      </c>
      <c r="L2511">
        <v>0.9</v>
      </c>
      <c r="M2511">
        <v>0.27</v>
      </c>
      <c r="N2511">
        <v>0</v>
      </c>
    </row>
    <row r="2512" spans="1:14">
      <c r="A2512" t="s">
        <v>4778</v>
      </c>
      <c r="B2512">
        <v>17</v>
      </c>
      <c r="C2512">
        <v>10675374</v>
      </c>
      <c r="D2512">
        <v>10680585</v>
      </c>
      <c r="E2512">
        <v>5.2</v>
      </c>
      <c r="F2512">
        <v>3</v>
      </c>
      <c r="G2512" t="s">
        <v>25</v>
      </c>
      <c r="H2512">
        <v>1</v>
      </c>
      <c r="I2512" t="s">
        <v>4779</v>
      </c>
      <c r="L2512">
        <v>0</v>
      </c>
      <c r="N2512">
        <v>0</v>
      </c>
    </row>
    <row r="2513" spans="1:14">
      <c r="A2513" t="s">
        <v>4780</v>
      </c>
      <c r="B2513">
        <v>17</v>
      </c>
      <c r="C2513">
        <v>10683818</v>
      </c>
      <c r="D2513">
        <v>10689893</v>
      </c>
      <c r="E2513">
        <v>6.1</v>
      </c>
      <c r="F2513">
        <v>6</v>
      </c>
      <c r="G2513" t="s">
        <v>18</v>
      </c>
      <c r="H2513">
        <v>1</v>
      </c>
      <c r="I2513" t="s">
        <v>4781</v>
      </c>
      <c r="L2513">
        <v>0</v>
      </c>
      <c r="N2513">
        <v>0</v>
      </c>
    </row>
    <row r="2514" spans="1:14">
      <c r="A2514" t="s">
        <v>4782</v>
      </c>
      <c r="B2514">
        <v>17</v>
      </c>
      <c r="C2514">
        <v>10768428</v>
      </c>
      <c r="D2514">
        <v>10770171</v>
      </c>
      <c r="E2514">
        <v>1.7</v>
      </c>
      <c r="F2514">
        <v>1</v>
      </c>
      <c r="G2514" t="s">
        <v>18</v>
      </c>
      <c r="H2514">
        <v>1</v>
      </c>
      <c r="I2514" t="s">
        <v>4783</v>
      </c>
      <c r="L2514">
        <v>0</v>
      </c>
      <c r="N2514">
        <v>0</v>
      </c>
    </row>
    <row r="2515" spans="1:14">
      <c r="A2515" t="s">
        <v>4784</v>
      </c>
      <c r="B2515">
        <v>17</v>
      </c>
      <c r="C2515">
        <v>10841605</v>
      </c>
      <c r="D2515">
        <v>10843918</v>
      </c>
      <c r="E2515">
        <v>2.2999999999999998</v>
      </c>
      <c r="F2515">
        <v>3</v>
      </c>
      <c r="G2515" t="s">
        <v>18</v>
      </c>
      <c r="H2515">
        <v>1</v>
      </c>
      <c r="I2515" t="s">
        <v>4785</v>
      </c>
      <c r="L2515">
        <v>0</v>
      </c>
      <c r="N2515">
        <v>0</v>
      </c>
    </row>
    <row r="2516" spans="1:14">
      <c r="A2516" t="s">
        <v>4786</v>
      </c>
      <c r="B2516">
        <v>17</v>
      </c>
      <c r="C2516">
        <v>10949234</v>
      </c>
      <c r="D2516">
        <v>10956570</v>
      </c>
      <c r="E2516">
        <v>7.3</v>
      </c>
      <c r="F2516">
        <v>5</v>
      </c>
      <c r="G2516" t="s">
        <v>25</v>
      </c>
      <c r="H2516">
        <v>2</v>
      </c>
      <c r="I2516" t="s">
        <v>4787</v>
      </c>
      <c r="L2516">
        <v>0.78</v>
      </c>
      <c r="M2516">
        <v>0.92</v>
      </c>
      <c r="N2516">
        <v>0</v>
      </c>
    </row>
    <row r="2517" spans="1:14">
      <c r="A2517" t="s">
        <v>4788</v>
      </c>
      <c r="B2517">
        <v>17</v>
      </c>
      <c r="C2517">
        <v>10964836</v>
      </c>
      <c r="D2517">
        <v>10970573</v>
      </c>
      <c r="E2517">
        <v>5.7</v>
      </c>
      <c r="F2517">
        <v>4</v>
      </c>
      <c r="G2517" t="s">
        <v>25</v>
      </c>
      <c r="H2517">
        <v>1</v>
      </c>
      <c r="I2517" t="s">
        <v>4787</v>
      </c>
      <c r="L2517">
        <v>7.0000000000000007E-2</v>
      </c>
      <c r="M2517">
        <v>0.12</v>
      </c>
      <c r="N2517">
        <v>0</v>
      </c>
    </row>
    <row r="2518" spans="1:14">
      <c r="A2518" t="s">
        <v>4789</v>
      </c>
      <c r="B2518">
        <v>17</v>
      </c>
      <c r="C2518">
        <v>11002685</v>
      </c>
      <c r="D2518">
        <v>11005875</v>
      </c>
      <c r="E2518">
        <v>3.2</v>
      </c>
      <c r="F2518">
        <v>2</v>
      </c>
      <c r="G2518" t="s">
        <v>25</v>
      </c>
      <c r="H2518">
        <v>1</v>
      </c>
      <c r="I2518" t="s">
        <v>4790</v>
      </c>
      <c r="L2518">
        <v>0.38</v>
      </c>
      <c r="M2518">
        <v>0.13</v>
      </c>
      <c r="N2518">
        <v>0</v>
      </c>
    </row>
    <row r="2519" spans="1:14">
      <c r="A2519" t="s">
        <v>4791</v>
      </c>
      <c r="B2519">
        <v>17</v>
      </c>
      <c r="C2519">
        <v>11080278</v>
      </c>
      <c r="D2519">
        <v>11083839</v>
      </c>
      <c r="E2519">
        <v>3.6</v>
      </c>
      <c r="F2519">
        <v>3</v>
      </c>
      <c r="G2519" t="s">
        <v>18</v>
      </c>
      <c r="H2519">
        <v>1</v>
      </c>
      <c r="I2519" t="s">
        <v>4792</v>
      </c>
      <c r="L2519">
        <v>0</v>
      </c>
      <c r="N2519">
        <v>0</v>
      </c>
    </row>
    <row r="2520" spans="1:14">
      <c r="A2520" t="s">
        <v>4793</v>
      </c>
      <c r="B2520">
        <v>17</v>
      </c>
      <c r="C2520">
        <v>11224956</v>
      </c>
      <c r="D2520">
        <v>11227236</v>
      </c>
      <c r="E2520">
        <v>2.2999999999999998</v>
      </c>
      <c r="F2520">
        <v>0</v>
      </c>
      <c r="G2520" t="s">
        <v>18</v>
      </c>
      <c r="H2520">
        <v>1</v>
      </c>
      <c r="I2520" t="s">
        <v>4794</v>
      </c>
      <c r="L2520">
        <v>0.28999999999999998</v>
      </c>
      <c r="M2520">
        <v>0.75</v>
      </c>
      <c r="N2520">
        <v>0</v>
      </c>
    </row>
    <row r="2521" spans="1:14">
      <c r="A2521" t="s">
        <v>4795</v>
      </c>
      <c r="B2521">
        <v>17</v>
      </c>
      <c r="C2521">
        <v>11241723</v>
      </c>
      <c r="D2521">
        <v>11247491</v>
      </c>
      <c r="E2521">
        <v>5.8</v>
      </c>
      <c r="F2521">
        <v>1</v>
      </c>
      <c r="G2521" t="s">
        <v>18</v>
      </c>
      <c r="H2521">
        <v>1</v>
      </c>
      <c r="I2521" t="s">
        <v>4796</v>
      </c>
      <c r="L2521">
        <v>0.11</v>
      </c>
      <c r="M2521">
        <v>0.08</v>
      </c>
      <c r="N2521">
        <v>0</v>
      </c>
    </row>
    <row r="2522" spans="1:14">
      <c r="A2522" t="s">
        <v>4797</v>
      </c>
      <c r="B2522">
        <v>17</v>
      </c>
      <c r="C2522">
        <v>11710811</v>
      </c>
      <c r="D2522">
        <v>11715194</v>
      </c>
      <c r="E2522">
        <v>4.4000000000000004</v>
      </c>
      <c r="F2522">
        <v>2</v>
      </c>
      <c r="G2522" t="s">
        <v>18</v>
      </c>
      <c r="H2522">
        <v>2</v>
      </c>
      <c r="I2522" t="s">
        <v>4798</v>
      </c>
      <c r="L2522">
        <v>0</v>
      </c>
      <c r="N2522">
        <v>0</v>
      </c>
    </row>
    <row r="2523" spans="1:14">
      <c r="A2523" t="s">
        <v>4799</v>
      </c>
      <c r="B2523">
        <v>17</v>
      </c>
      <c r="C2523">
        <v>11742916</v>
      </c>
      <c r="D2523">
        <v>11746520</v>
      </c>
      <c r="E2523">
        <v>3.6</v>
      </c>
      <c r="F2523">
        <v>5</v>
      </c>
      <c r="G2523" t="s">
        <v>18</v>
      </c>
      <c r="H2523">
        <v>1</v>
      </c>
      <c r="I2523" t="s">
        <v>4800</v>
      </c>
      <c r="L2523">
        <v>0</v>
      </c>
      <c r="N2523">
        <v>0</v>
      </c>
    </row>
    <row r="2524" spans="1:14">
      <c r="A2524" t="s">
        <v>4801</v>
      </c>
      <c r="B2524">
        <v>17</v>
      </c>
      <c r="C2524">
        <v>11937716</v>
      </c>
      <c r="D2524">
        <v>11939836</v>
      </c>
      <c r="E2524">
        <v>2.1</v>
      </c>
      <c r="F2524">
        <v>2</v>
      </c>
      <c r="G2524" t="s">
        <v>18</v>
      </c>
      <c r="H2524">
        <v>3</v>
      </c>
      <c r="I2524" t="s">
        <v>4802</v>
      </c>
      <c r="L2524">
        <v>0.23</v>
      </c>
      <c r="M2524">
        <v>0.17</v>
      </c>
      <c r="N2524">
        <v>0</v>
      </c>
    </row>
    <row r="2525" spans="1:14">
      <c r="A2525" t="s">
        <v>4803</v>
      </c>
      <c r="B2525">
        <v>17</v>
      </c>
      <c r="C2525">
        <v>12158943</v>
      </c>
      <c r="D2525">
        <v>12160512</v>
      </c>
      <c r="E2525">
        <v>1.6</v>
      </c>
      <c r="F2525">
        <v>0</v>
      </c>
      <c r="G2525" t="s">
        <v>18</v>
      </c>
      <c r="H2525">
        <v>1</v>
      </c>
      <c r="I2525" t="s">
        <v>4804</v>
      </c>
      <c r="L2525">
        <v>0</v>
      </c>
      <c r="N2525">
        <v>0</v>
      </c>
    </row>
    <row r="2526" spans="1:14">
      <c r="A2526" t="s">
        <v>4805</v>
      </c>
      <c r="B2526">
        <v>17</v>
      </c>
      <c r="C2526">
        <v>12235318</v>
      </c>
      <c r="D2526">
        <v>12238825</v>
      </c>
      <c r="E2526">
        <v>3.5</v>
      </c>
      <c r="F2526">
        <v>2</v>
      </c>
      <c r="G2526" t="s">
        <v>25</v>
      </c>
      <c r="H2526">
        <v>2</v>
      </c>
      <c r="I2526" t="s">
        <v>4806</v>
      </c>
      <c r="L2526">
        <v>0.39</v>
      </c>
      <c r="M2526">
        <v>0.36</v>
      </c>
      <c r="N2526">
        <v>0</v>
      </c>
    </row>
    <row r="2527" spans="1:14">
      <c r="A2527" t="s">
        <v>4807</v>
      </c>
      <c r="B2527">
        <v>17</v>
      </c>
      <c r="C2527">
        <v>12290668</v>
      </c>
      <c r="D2527">
        <v>12295828</v>
      </c>
      <c r="E2527">
        <v>5.2</v>
      </c>
      <c r="F2527">
        <v>7</v>
      </c>
      <c r="G2527" t="s">
        <v>25</v>
      </c>
      <c r="H2527">
        <v>1</v>
      </c>
      <c r="I2527" t="s">
        <v>4781</v>
      </c>
      <c r="L2527">
        <v>0</v>
      </c>
      <c r="N2527">
        <v>0</v>
      </c>
    </row>
    <row r="2528" spans="1:14">
      <c r="A2528" t="s">
        <v>4808</v>
      </c>
      <c r="B2528">
        <v>17</v>
      </c>
      <c r="C2528">
        <v>12477385</v>
      </c>
      <c r="D2528">
        <v>12480998</v>
      </c>
      <c r="E2528">
        <v>3.6</v>
      </c>
      <c r="F2528">
        <v>3</v>
      </c>
      <c r="G2528" t="s">
        <v>25</v>
      </c>
      <c r="H2528">
        <v>2</v>
      </c>
      <c r="I2528" t="s">
        <v>4809</v>
      </c>
      <c r="L2528">
        <v>0.67</v>
      </c>
      <c r="M2528">
        <v>0.65</v>
      </c>
      <c r="N2528">
        <v>0</v>
      </c>
    </row>
    <row r="2529" spans="1:14">
      <c r="A2529" t="s">
        <v>4810</v>
      </c>
      <c r="B2529">
        <v>17</v>
      </c>
      <c r="C2529">
        <v>12509636</v>
      </c>
      <c r="D2529">
        <v>12512972</v>
      </c>
      <c r="E2529">
        <v>3.3</v>
      </c>
      <c r="F2529">
        <v>1</v>
      </c>
      <c r="G2529" t="s">
        <v>18</v>
      </c>
      <c r="H2529">
        <v>1</v>
      </c>
      <c r="I2529" t="s">
        <v>4811</v>
      </c>
      <c r="L2529">
        <v>0.57999999999999996</v>
      </c>
      <c r="M2529">
        <v>0.84</v>
      </c>
      <c r="N2529">
        <v>0</v>
      </c>
    </row>
    <row r="2530" spans="1:14">
      <c r="A2530" t="s">
        <v>4812</v>
      </c>
      <c r="B2530">
        <v>17</v>
      </c>
      <c r="C2530">
        <v>12659387</v>
      </c>
      <c r="D2530">
        <v>12661007</v>
      </c>
      <c r="E2530">
        <v>1.6</v>
      </c>
      <c r="F2530">
        <v>0</v>
      </c>
      <c r="G2530" t="s">
        <v>18</v>
      </c>
      <c r="H2530">
        <v>1</v>
      </c>
      <c r="I2530" t="s">
        <v>4813</v>
      </c>
      <c r="L2530">
        <v>0</v>
      </c>
      <c r="N2530">
        <v>0</v>
      </c>
    </row>
    <row r="2531" spans="1:14">
      <c r="A2531" t="s">
        <v>4814</v>
      </c>
      <c r="B2531">
        <v>17</v>
      </c>
      <c r="C2531">
        <v>12822794</v>
      </c>
      <c r="D2531">
        <v>12826230</v>
      </c>
      <c r="E2531">
        <v>3.4</v>
      </c>
      <c r="F2531">
        <v>2</v>
      </c>
      <c r="G2531" t="s">
        <v>25</v>
      </c>
      <c r="H2531">
        <v>1</v>
      </c>
      <c r="I2531" t="s">
        <v>4815</v>
      </c>
      <c r="L2531">
        <v>0.05</v>
      </c>
      <c r="M2531">
        <v>0.06</v>
      </c>
      <c r="N2531">
        <v>0</v>
      </c>
    </row>
    <row r="2532" spans="1:14">
      <c r="A2532" t="s">
        <v>4816</v>
      </c>
      <c r="B2532">
        <v>17</v>
      </c>
      <c r="C2532">
        <v>12879300</v>
      </c>
      <c r="D2532">
        <v>12881433</v>
      </c>
      <c r="E2532">
        <v>2.1</v>
      </c>
      <c r="F2532">
        <v>1</v>
      </c>
      <c r="G2532" t="s">
        <v>18</v>
      </c>
      <c r="H2532">
        <v>1</v>
      </c>
      <c r="I2532" t="s">
        <v>4817</v>
      </c>
      <c r="L2532">
        <v>0</v>
      </c>
      <c r="N2532">
        <v>0</v>
      </c>
    </row>
    <row r="2533" spans="1:14">
      <c r="A2533" t="s">
        <v>4818</v>
      </c>
      <c r="B2533">
        <v>17</v>
      </c>
      <c r="C2533">
        <v>13112485</v>
      </c>
      <c r="D2533">
        <v>13115399</v>
      </c>
      <c r="E2533">
        <v>2.9</v>
      </c>
      <c r="F2533">
        <v>1</v>
      </c>
      <c r="G2533" t="s">
        <v>18</v>
      </c>
      <c r="H2533">
        <v>4</v>
      </c>
      <c r="I2533" t="s">
        <v>1849</v>
      </c>
      <c r="L2533">
        <v>0.24</v>
      </c>
      <c r="M2533">
        <v>0.17</v>
      </c>
      <c r="N2533">
        <v>0</v>
      </c>
    </row>
    <row r="2534" spans="1:14">
      <c r="A2534" t="s">
        <v>4819</v>
      </c>
      <c r="B2534">
        <v>17</v>
      </c>
      <c r="C2534">
        <v>13161786</v>
      </c>
      <c r="D2534">
        <v>13165652</v>
      </c>
      <c r="E2534">
        <v>3.9</v>
      </c>
      <c r="F2534">
        <v>0</v>
      </c>
      <c r="G2534" t="s">
        <v>25</v>
      </c>
      <c r="H2534">
        <v>1</v>
      </c>
      <c r="I2534" t="s">
        <v>1490</v>
      </c>
      <c r="L2534">
        <v>0</v>
      </c>
      <c r="N2534">
        <v>0</v>
      </c>
    </row>
    <row r="2535" spans="1:14">
      <c r="A2535" t="s">
        <v>4820</v>
      </c>
      <c r="B2535">
        <v>17</v>
      </c>
      <c r="C2535">
        <v>13166359</v>
      </c>
      <c r="D2535">
        <v>13169990</v>
      </c>
      <c r="E2535">
        <v>3.6</v>
      </c>
      <c r="F2535">
        <v>1</v>
      </c>
      <c r="G2535" t="s">
        <v>18</v>
      </c>
      <c r="H2535">
        <v>1</v>
      </c>
      <c r="I2535" t="s">
        <v>4821</v>
      </c>
      <c r="L2535">
        <v>0.38</v>
      </c>
      <c r="M2535">
        <v>0.22</v>
      </c>
      <c r="N2535">
        <v>0</v>
      </c>
    </row>
    <row r="2536" spans="1:14">
      <c r="A2536" t="s">
        <v>4822</v>
      </c>
      <c r="B2536">
        <v>17</v>
      </c>
      <c r="C2536">
        <v>13221678</v>
      </c>
      <c r="D2536">
        <v>13226900</v>
      </c>
      <c r="E2536">
        <v>5.2</v>
      </c>
      <c r="F2536">
        <v>4</v>
      </c>
      <c r="G2536" t="s">
        <v>18</v>
      </c>
      <c r="H2536">
        <v>1</v>
      </c>
      <c r="I2536" t="s">
        <v>4823</v>
      </c>
      <c r="L2536">
        <v>0.47</v>
      </c>
      <c r="M2536">
        <v>0.39</v>
      </c>
      <c r="N2536">
        <v>0</v>
      </c>
    </row>
    <row r="2537" spans="1:14">
      <c r="A2537" t="s">
        <v>4824</v>
      </c>
      <c r="B2537">
        <v>17</v>
      </c>
      <c r="C2537">
        <v>13265977</v>
      </c>
      <c r="D2537">
        <v>13269567</v>
      </c>
      <c r="E2537">
        <v>3.6</v>
      </c>
      <c r="F2537">
        <v>9</v>
      </c>
      <c r="G2537" t="s">
        <v>25</v>
      </c>
      <c r="H2537">
        <v>1</v>
      </c>
      <c r="I2537" t="s">
        <v>4825</v>
      </c>
      <c r="L2537">
        <v>0</v>
      </c>
      <c r="N2537">
        <v>0</v>
      </c>
    </row>
    <row r="2538" spans="1:14">
      <c r="A2538" t="s">
        <v>4826</v>
      </c>
      <c r="B2538">
        <v>17</v>
      </c>
      <c r="C2538">
        <v>13288377</v>
      </c>
      <c r="D2538">
        <v>13291073</v>
      </c>
      <c r="E2538">
        <v>2.7</v>
      </c>
      <c r="F2538">
        <v>0</v>
      </c>
      <c r="G2538" t="s">
        <v>25</v>
      </c>
      <c r="H2538">
        <v>1</v>
      </c>
      <c r="I2538" t="s">
        <v>4827</v>
      </c>
      <c r="L2538">
        <v>0</v>
      </c>
      <c r="N2538">
        <v>0</v>
      </c>
    </row>
    <row r="2539" spans="1:14">
      <c r="A2539" t="s">
        <v>4828</v>
      </c>
      <c r="B2539">
        <v>17</v>
      </c>
      <c r="C2539">
        <v>13300328</v>
      </c>
      <c r="D2539">
        <v>13301265</v>
      </c>
      <c r="E2539">
        <v>0.9</v>
      </c>
      <c r="F2539">
        <v>1</v>
      </c>
      <c r="G2539" t="s">
        <v>25</v>
      </c>
      <c r="H2539">
        <v>2</v>
      </c>
      <c r="I2539" t="s">
        <v>4829</v>
      </c>
      <c r="L2539">
        <v>0.9</v>
      </c>
      <c r="M2539">
        <v>0.59</v>
      </c>
      <c r="N2539">
        <v>0</v>
      </c>
    </row>
    <row r="2540" spans="1:14">
      <c r="A2540" t="s">
        <v>4830</v>
      </c>
      <c r="B2540">
        <v>17</v>
      </c>
      <c r="C2540">
        <v>13360806</v>
      </c>
      <c r="D2540">
        <v>13363668</v>
      </c>
      <c r="E2540">
        <v>2.9</v>
      </c>
      <c r="F2540">
        <v>1</v>
      </c>
      <c r="G2540" t="s">
        <v>25</v>
      </c>
      <c r="H2540">
        <v>1</v>
      </c>
      <c r="I2540" t="s">
        <v>4621</v>
      </c>
      <c r="L2540">
        <v>0</v>
      </c>
      <c r="N2540">
        <v>0</v>
      </c>
    </row>
    <row r="2541" spans="1:14">
      <c r="A2541" t="s">
        <v>4831</v>
      </c>
      <c r="B2541">
        <v>17</v>
      </c>
      <c r="C2541">
        <v>13440561</v>
      </c>
      <c r="D2541">
        <v>13443574</v>
      </c>
      <c r="E2541">
        <v>3</v>
      </c>
      <c r="F2541">
        <v>1</v>
      </c>
      <c r="G2541" t="s">
        <v>25</v>
      </c>
      <c r="H2541">
        <v>1</v>
      </c>
      <c r="I2541" t="s">
        <v>4832</v>
      </c>
      <c r="L2541">
        <v>0</v>
      </c>
      <c r="N2541">
        <v>0</v>
      </c>
    </row>
    <row r="2542" spans="1:14">
      <c r="A2542" t="s">
        <v>4833</v>
      </c>
      <c r="B2542">
        <v>17</v>
      </c>
      <c r="C2542">
        <v>13661629</v>
      </c>
      <c r="D2542">
        <v>13680254</v>
      </c>
      <c r="E2542">
        <v>18.600000000000001</v>
      </c>
      <c r="F2542">
        <v>11</v>
      </c>
      <c r="G2542" t="s">
        <v>25</v>
      </c>
      <c r="H2542">
        <v>1</v>
      </c>
      <c r="I2542" t="s">
        <v>4834</v>
      </c>
      <c r="L2542">
        <v>0.05</v>
      </c>
      <c r="M2542">
        <v>0.06</v>
      </c>
      <c r="N2542">
        <v>0</v>
      </c>
    </row>
    <row r="2543" spans="1:14">
      <c r="A2543" t="s">
        <v>4835</v>
      </c>
      <c r="B2543">
        <v>17</v>
      </c>
      <c r="C2543">
        <v>13680430</v>
      </c>
      <c r="D2543">
        <v>13682406</v>
      </c>
      <c r="E2543">
        <v>2</v>
      </c>
      <c r="F2543">
        <v>3</v>
      </c>
      <c r="G2543" t="s">
        <v>18</v>
      </c>
      <c r="H2543">
        <v>1</v>
      </c>
      <c r="I2543" t="s">
        <v>4836</v>
      </c>
      <c r="L2543">
        <v>0.93</v>
      </c>
      <c r="M2543">
        <v>0.97</v>
      </c>
      <c r="N2543">
        <v>0</v>
      </c>
    </row>
    <row r="2544" spans="1:14">
      <c r="A2544" t="s">
        <v>4837</v>
      </c>
      <c r="B2544">
        <v>17</v>
      </c>
      <c r="C2544">
        <v>13713501</v>
      </c>
      <c r="D2544">
        <v>13719209</v>
      </c>
      <c r="E2544">
        <v>5.7</v>
      </c>
      <c r="F2544">
        <v>9</v>
      </c>
      <c r="G2544" t="s">
        <v>25</v>
      </c>
      <c r="H2544">
        <v>1</v>
      </c>
      <c r="I2544" t="s">
        <v>4838</v>
      </c>
      <c r="L2544">
        <v>0</v>
      </c>
      <c r="N2544">
        <v>0</v>
      </c>
    </row>
    <row r="2545" spans="1:14">
      <c r="A2545" t="s">
        <v>4839</v>
      </c>
      <c r="B2545">
        <v>17</v>
      </c>
      <c r="C2545">
        <v>13729004</v>
      </c>
      <c r="D2545">
        <v>13730588</v>
      </c>
      <c r="E2545">
        <v>1.6</v>
      </c>
      <c r="F2545">
        <v>0</v>
      </c>
      <c r="G2545" t="s">
        <v>18</v>
      </c>
      <c r="H2545">
        <v>1</v>
      </c>
      <c r="I2545" t="s">
        <v>4840</v>
      </c>
      <c r="L2545">
        <v>0</v>
      </c>
      <c r="N2545">
        <v>0</v>
      </c>
    </row>
    <row r="2546" spans="1:14">
      <c r="A2546" t="s">
        <v>4841</v>
      </c>
      <c r="B2546">
        <v>17</v>
      </c>
      <c r="C2546">
        <v>13732248</v>
      </c>
      <c r="D2546">
        <v>13735286</v>
      </c>
      <c r="E2546">
        <v>3</v>
      </c>
      <c r="F2546">
        <v>1</v>
      </c>
      <c r="G2546" t="s">
        <v>18</v>
      </c>
      <c r="H2546">
        <v>1</v>
      </c>
      <c r="I2546" t="s">
        <v>4842</v>
      </c>
      <c r="L2546">
        <v>0</v>
      </c>
      <c r="N2546">
        <v>0</v>
      </c>
    </row>
    <row r="2547" spans="1:14">
      <c r="A2547" t="s">
        <v>4843</v>
      </c>
      <c r="B2547">
        <v>17</v>
      </c>
      <c r="C2547">
        <v>14377428</v>
      </c>
      <c r="D2547">
        <v>14379813</v>
      </c>
      <c r="E2547">
        <v>2.4</v>
      </c>
      <c r="F2547">
        <v>3</v>
      </c>
      <c r="G2547" t="s">
        <v>25</v>
      </c>
      <c r="H2547">
        <v>1</v>
      </c>
      <c r="I2547" t="s">
        <v>4844</v>
      </c>
      <c r="L2547">
        <v>0.54</v>
      </c>
      <c r="M2547">
        <v>0.62</v>
      </c>
      <c r="N2547">
        <v>0</v>
      </c>
    </row>
    <row r="2548" spans="1:14">
      <c r="A2548" t="s">
        <v>4845</v>
      </c>
      <c r="B2548">
        <v>17</v>
      </c>
      <c r="C2548">
        <v>14424037</v>
      </c>
      <c r="D2548">
        <v>14424864</v>
      </c>
      <c r="E2548">
        <v>0.8</v>
      </c>
      <c r="F2548">
        <v>2</v>
      </c>
      <c r="G2548" t="s">
        <v>25</v>
      </c>
      <c r="H2548">
        <v>1</v>
      </c>
      <c r="I2548" t="s">
        <v>4846</v>
      </c>
      <c r="L2548">
        <v>0.97</v>
      </c>
      <c r="M2548">
        <v>0.96</v>
      </c>
      <c r="N2548">
        <v>0</v>
      </c>
    </row>
    <row r="2549" spans="1:14">
      <c r="A2549" t="s">
        <v>4847</v>
      </c>
      <c r="B2549">
        <v>17</v>
      </c>
      <c r="C2549">
        <v>14430593</v>
      </c>
      <c r="D2549">
        <v>14432618</v>
      </c>
      <c r="E2549">
        <v>2</v>
      </c>
      <c r="F2549">
        <v>0</v>
      </c>
      <c r="G2549" t="s">
        <v>25</v>
      </c>
      <c r="H2549">
        <v>1</v>
      </c>
      <c r="I2549" t="s">
        <v>4848</v>
      </c>
      <c r="L2549">
        <v>0</v>
      </c>
      <c r="N2549">
        <v>0</v>
      </c>
    </row>
    <row r="2550" spans="1:14">
      <c r="A2550" t="s">
        <v>4849</v>
      </c>
      <c r="B2550">
        <v>17</v>
      </c>
      <c r="C2550">
        <v>14447501</v>
      </c>
      <c r="D2550">
        <v>14450526</v>
      </c>
      <c r="E2550">
        <v>3</v>
      </c>
      <c r="F2550">
        <v>9</v>
      </c>
      <c r="G2550" t="s">
        <v>25</v>
      </c>
      <c r="H2550">
        <v>1</v>
      </c>
      <c r="I2550" t="s">
        <v>4850</v>
      </c>
      <c r="L2550">
        <v>0</v>
      </c>
      <c r="N2550">
        <v>0</v>
      </c>
    </row>
    <row r="2551" spans="1:14">
      <c r="A2551" t="s">
        <v>4851</v>
      </c>
      <c r="B2551">
        <v>17</v>
      </c>
      <c r="C2551">
        <v>14504658</v>
      </c>
      <c r="D2551">
        <v>14507461</v>
      </c>
      <c r="E2551">
        <v>2.8</v>
      </c>
      <c r="F2551">
        <v>2</v>
      </c>
      <c r="G2551" t="s">
        <v>18</v>
      </c>
      <c r="H2551">
        <v>1</v>
      </c>
      <c r="I2551" t="s">
        <v>1480</v>
      </c>
      <c r="L2551">
        <v>1.03</v>
      </c>
      <c r="M2551">
        <v>1.01</v>
      </c>
      <c r="N2551">
        <v>0</v>
      </c>
    </row>
    <row r="2552" spans="1:14">
      <c r="A2552" t="s">
        <v>4852</v>
      </c>
      <c r="B2552">
        <v>18</v>
      </c>
      <c r="C2552">
        <v>439313</v>
      </c>
      <c r="D2552">
        <v>442036</v>
      </c>
      <c r="E2552">
        <v>2.7</v>
      </c>
      <c r="F2552">
        <v>3</v>
      </c>
      <c r="G2552" t="s">
        <v>25</v>
      </c>
      <c r="H2552">
        <v>1</v>
      </c>
      <c r="I2552" t="s">
        <v>4853</v>
      </c>
      <c r="L2552">
        <v>0</v>
      </c>
      <c r="N2552">
        <v>0</v>
      </c>
    </row>
    <row r="2553" spans="1:14">
      <c r="A2553" t="s">
        <v>4854</v>
      </c>
      <c r="B2553">
        <v>18</v>
      </c>
      <c r="C2553">
        <v>473856</v>
      </c>
      <c r="D2553">
        <v>480033</v>
      </c>
      <c r="E2553">
        <v>6.2</v>
      </c>
      <c r="F2553">
        <v>11</v>
      </c>
      <c r="G2553" t="s">
        <v>25</v>
      </c>
      <c r="H2553">
        <v>1</v>
      </c>
      <c r="I2553" t="s">
        <v>4855</v>
      </c>
      <c r="L2553">
        <v>0.3</v>
      </c>
      <c r="M2553">
        <v>0.38</v>
      </c>
      <c r="N2553">
        <v>0</v>
      </c>
    </row>
    <row r="2554" spans="1:14">
      <c r="A2554" t="s">
        <v>4856</v>
      </c>
      <c r="B2554">
        <v>18</v>
      </c>
      <c r="C2554">
        <v>567776</v>
      </c>
      <c r="D2554">
        <v>568942</v>
      </c>
      <c r="E2554">
        <v>1.2</v>
      </c>
      <c r="F2554">
        <v>0</v>
      </c>
      <c r="G2554" t="s">
        <v>25</v>
      </c>
      <c r="H2554">
        <v>1</v>
      </c>
      <c r="I2554" t="s">
        <v>2410</v>
      </c>
      <c r="L2554">
        <v>0</v>
      </c>
      <c r="N2554">
        <v>0</v>
      </c>
    </row>
    <row r="2555" spans="1:14">
      <c r="A2555" t="s">
        <v>4857</v>
      </c>
      <c r="B2555">
        <v>18</v>
      </c>
      <c r="C2555">
        <v>618028</v>
      </c>
      <c r="D2555">
        <v>625553</v>
      </c>
      <c r="E2555">
        <v>7.5</v>
      </c>
      <c r="F2555">
        <v>11</v>
      </c>
      <c r="G2555" t="s">
        <v>18</v>
      </c>
      <c r="H2555">
        <v>1</v>
      </c>
      <c r="I2555" t="s">
        <v>4858</v>
      </c>
      <c r="L2555">
        <v>0</v>
      </c>
      <c r="N2555">
        <v>0</v>
      </c>
    </row>
    <row r="2556" spans="1:14">
      <c r="A2556" t="s">
        <v>4859</v>
      </c>
      <c r="B2556">
        <v>18</v>
      </c>
      <c r="C2556">
        <v>654464</v>
      </c>
      <c r="D2556">
        <v>657527</v>
      </c>
      <c r="E2556">
        <v>3.1</v>
      </c>
      <c r="F2556">
        <v>11</v>
      </c>
      <c r="G2556" t="s">
        <v>18</v>
      </c>
      <c r="H2556">
        <v>1</v>
      </c>
      <c r="I2556" t="s">
        <v>4860</v>
      </c>
      <c r="L2556">
        <v>0.4</v>
      </c>
      <c r="M2556">
        <v>0.28000000000000003</v>
      </c>
      <c r="N2556">
        <v>0</v>
      </c>
    </row>
    <row r="2557" spans="1:14">
      <c r="A2557" t="s">
        <v>4861</v>
      </c>
      <c r="B2557">
        <v>18</v>
      </c>
      <c r="C2557">
        <v>697332</v>
      </c>
      <c r="D2557">
        <v>701510</v>
      </c>
      <c r="E2557">
        <v>4.2</v>
      </c>
      <c r="F2557">
        <v>4</v>
      </c>
      <c r="G2557" t="s">
        <v>18</v>
      </c>
      <c r="H2557">
        <v>1</v>
      </c>
      <c r="I2557" t="s">
        <v>4862</v>
      </c>
      <c r="L2557">
        <v>0.26</v>
      </c>
      <c r="M2557">
        <v>0.18</v>
      </c>
      <c r="N2557">
        <v>0</v>
      </c>
    </row>
    <row r="2558" spans="1:14">
      <c r="A2558" t="s">
        <v>4863</v>
      </c>
      <c r="B2558">
        <v>18</v>
      </c>
      <c r="C2558">
        <v>905302</v>
      </c>
      <c r="D2558">
        <v>907647</v>
      </c>
      <c r="E2558">
        <v>2.2999999999999998</v>
      </c>
      <c r="F2558">
        <v>2</v>
      </c>
      <c r="G2558" t="s">
        <v>25</v>
      </c>
      <c r="H2558">
        <v>1</v>
      </c>
      <c r="I2558" t="s">
        <v>4864</v>
      </c>
      <c r="L2558">
        <v>0.83</v>
      </c>
      <c r="M2558">
        <v>0.65</v>
      </c>
      <c r="N2558">
        <v>0</v>
      </c>
    </row>
    <row r="2559" spans="1:14">
      <c r="A2559" t="s">
        <v>4865</v>
      </c>
      <c r="B2559">
        <v>18</v>
      </c>
      <c r="C2559">
        <v>1110254</v>
      </c>
      <c r="D2559">
        <v>1119210</v>
      </c>
      <c r="E2559">
        <v>9</v>
      </c>
      <c r="F2559">
        <v>18</v>
      </c>
      <c r="G2559" t="s">
        <v>18</v>
      </c>
      <c r="H2559">
        <v>1</v>
      </c>
      <c r="I2559" t="s">
        <v>2428</v>
      </c>
      <c r="L2559">
        <v>0.54</v>
      </c>
      <c r="M2559">
        <v>0.52</v>
      </c>
      <c r="N2559">
        <v>0</v>
      </c>
    </row>
    <row r="2560" spans="1:14">
      <c r="A2560" t="s">
        <v>4866</v>
      </c>
      <c r="B2560">
        <v>18</v>
      </c>
      <c r="C2560">
        <v>1199111</v>
      </c>
      <c r="D2560">
        <v>1202255</v>
      </c>
      <c r="E2560">
        <v>3.1</v>
      </c>
      <c r="F2560">
        <v>3</v>
      </c>
      <c r="G2560" t="s">
        <v>25</v>
      </c>
      <c r="H2560">
        <v>1</v>
      </c>
      <c r="I2560" t="s">
        <v>4867</v>
      </c>
      <c r="L2560">
        <v>0</v>
      </c>
      <c r="N2560">
        <v>0</v>
      </c>
    </row>
    <row r="2561" spans="1:14">
      <c r="A2561" t="s">
        <v>4868</v>
      </c>
      <c r="B2561">
        <v>18</v>
      </c>
      <c r="C2561">
        <v>1317740</v>
      </c>
      <c r="D2561">
        <v>1323069</v>
      </c>
      <c r="E2561">
        <v>5.3</v>
      </c>
      <c r="F2561">
        <v>11</v>
      </c>
      <c r="G2561" t="s">
        <v>18</v>
      </c>
      <c r="H2561">
        <v>1</v>
      </c>
      <c r="I2561" t="s">
        <v>4869</v>
      </c>
      <c r="L2561">
        <v>0</v>
      </c>
      <c r="N2561">
        <v>0</v>
      </c>
    </row>
    <row r="2562" spans="1:14">
      <c r="A2562" t="s">
        <v>4870</v>
      </c>
      <c r="B2562">
        <v>18</v>
      </c>
      <c r="C2562">
        <v>1340429</v>
      </c>
      <c r="D2562">
        <v>1343636</v>
      </c>
      <c r="E2562">
        <v>3.2</v>
      </c>
      <c r="F2562">
        <v>2</v>
      </c>
      <c r="G2562" t="s">
        <v>25</v>
      </c>
      <c r="H2562">
        <v>1</v>
      </c>
      <c r="I2562" t="s">
        <v>4871</v>
      </c>
      <c r="L2562">
        <v>0.47</v>
      </c>
      <c r="M2562">
        <v>0.49</v>
      </c>
      <c r="N2562">
        <v>0</v>
      </c>
    </row>
    <row r="2563" spans="1:14">
      <c r="A2563" t="s">
        <v>4872</v>
      </c>
      <c r="B2563">
        <v>18</v>
      </c>
      <c r="C2563">
        <v>1433655</v>
      </c>
      <c r="D2563">
        <v>1435712</v>
      </c>
      <c r="E2563">
        <v>2.1</v>
      </c>
      <c r="F2563">
        <v>0</v>
      </c>
      <c r="G2563" t="s">
        <v>18</v>
      </c>
      <c r="H2563">
        <v>1</v>
      </c>
      <c r="I2563" t="s">
        <v>4873</v>
      </c>
      <c r="L2563">
        <v>0.41</v>
      </c>
      <c r="M2563">
        <v>0.82</v>
      </c>
      <c r="N2563">
        <v>0</v>
      </c>
    </row>
    <row r="2564" spans="1:14">
      <c r="A2564" t="s">
        <v>4874</v>
      </c>
      <c r="B2564">
        <v>18</v>
      </c>
      <c r="C2564">
        <v>1531789</v>
      </c>
      <c r="D2564">
        <v>1537881</v>
      </c>
      <c r="E2564">
        <v>6.1</v>
      </c>
      <c r="F2564">
        <v>2</v>
      </c>
      <c r="G2564" t="s">
        <v>25</v>
      </c>
      <c r="H2564">
        <v>1</v>
      </c>
      <c r="I2564" t="s">
        <v>2438</v>
      </c>
      <c r="L2564">
        <v>0</v>
      </c>
      <c r="N2564">
        <v>0</v>
      </c>
    </row>
    <row r="2565" spans="1:14">
      <c r="A2565" t="s">
        <v>4875</v>
      </c>
      <c r="B2565">
        <v>18</v>
      </c>
      <c r="C2565">
        <v>1565267</v>
      </c>
      <c r="D2565">
        <v>1569385</v>
      </c>
      <c r="E2565">
        <v>4.0999999999999996</v>
      </c>
      <c r="F2565">
        <v>1</v>
      </c>
      <c r="G2565" t="s">
        <v>25</v>
      </c>
      <c r="H2565">
        <v>1</v>
      </c>
      <c r="I2565" t="s">
        <v>4876</v>
      </c>
      <c r="L2565">
        <v>0.34</v>
      </c>
      <c r="M2565">
        <v>0.2</v>
      </c>
      <c r="N2565">
        <v>0</v>
      </c>
    </row>
    <row r="2566" spans="1:14">
      <c r="A2566" t="s">
        <v>4877</v>
      </c>
      <c r="B2566">
        <v>18</v>
      </c>
      <c r="C2566">
        <v>1662739</v>
      </c>
      <c r="D2566">
        <v>1663676</v>
      </c>
      <c r="E2566">
        <v>0.9</v>
      </c>
      <c r="F2566">
        <v>0</v>
      </c>
      <c r="G2566" t="s">
        <v>25</v>
      </c>
      <c r="H2566">
        <v>1</v>
      </c>
      <c r="I2566" t="s">
        <v>4878</v>
      </c>
      <c r="L2566">
        <v>1</v>
      </c>
      <c r="M2566">
        <v>0.98</v>
      </c>
      <c r="N2566">
        <v>0</v>
      </c>
    </row>
    <row r="2567" spans="1:14">
      <c r="A2567" t="s">
        <v>4879</v>
      </c>
      <c r="B2567">
        <v>18</v>
      </c>
      <c r="C2567">
        <v>1670521</v>
      </c>
      <c r="D2567">
        <v>1674605</v>
      </c>
      <c r="E2567">
        <v>4.0999999999999996</v>
      </c>
      <c r="F2567">
        <v>5</v>
      </c>
      <c r="G2567" t="s">
        <v>25</v>
      </c>
      <c r="H2567">
        <v>3</v>
      </c>
      <c r="I2567" t="s">
        <v>4880</v>
      </c>
      <c r="L2567">
        <v>0.08</v>
      </c>
      <c r="M2567">
        <v>0.12</v>
      </c>
      <c r="N2567">
        <v>0</v>
      </c>
    </row>
    <row r="2568" spans="1:14">
      <c r="A2568" t="s">
        <v>4881</v>
      </c>
      <c r="B2568">
        <v>18</v>
      </c>
      <c r="C2568">
        <v>1742926</v>
      </c>
      <c r="D2568">
        <v>1755634</v>
      </c>
      <c r="E2568">
        <v>12.7</v>
      </c>
      <c r="F2568">
        <v>16</v>
      </c>
      <c r="G2568" t="s">
        <v>25</v>
      </c>
      <c r="H2568">
        <v>4</v>
      </c>
      <c r="I2568" t="s">
        <v>4882</v>
      </c>
      <c r="L2568">
        <v>1</v>
      </c>
      <c r="M2568">
        <v>0.88</v>
      </c>
      <c r="N2568">
        <v>0</v>
      </c>
    </row>
    <row r="2569" spans="1:14">
      <c r="A2569" t="s">
        <v>4883</v>
      </c>
      <c r="B2569">
        <v>18</v>
      </c>
      <c r="C2569">
        <v>1825124</v>
      </c>
      <c r="D2569">
        <v>1829378</v>
      </c>
      <c r="E2569">
        <v>4.3</v>
      </c>
      <c r="F2569">
        <v>8</v>
      </c>
      <c r="G2569" t="s">
        <v>25</v>
      </c>
      <c r="H2569">
        <v>1</v>
      </c>
      <c r="I2569" t="s">
        <v>4884</v>
      </c>
      <c r="L2569">
        <v>0</v>
      </c>
      <c r="N2569">
        <v>0</v>
      </c>
    </row>
    <row r="2570" spans="1:14">
      <c r="A2570" t="s">
        <v>4885</v>
      </c>
      <c r="B2570">
        <v>18</v>
      </c>
      <c r="C2570">
        <v>1836119</v>
      </c>
      <c r="D2570">
        <v>1838128</v>
      </c>
      <c r="E2570">
        <v>2</v>
      </c>
      <c r="F2570">
        <v>2</v>
      </c>
      <c r="G2570" t="s">
        <v>18</v>
      </c>
      <c r="H2570">
        <v>1</v>
      </c>
      <c r="I2570" t="s">
        <v>4886</v>
      </c>
      <c r="L2570">
        <v>0.78</v>
      </c>
      <c r="M2570">
        <v>0.93</v>
      </c>
      <c r="N2570">
        <v>0</v>
      </c>
    </row>
    <row r="2571" spans="1:14">
      <c r="A2571" t="s">
        <v>4887</v>
      </c>
      <c r="B2571">
        <v>18</v>
      </c>
      <c r="C2571">
        <v>1978953</v>
      </c>
      <c r="D2571">
        <v>1985884</v>
      </c>
      <c r="E2571">
        <v>6.9</v>
      </c>
      <c r="F2571">
        <v>9</v>
      </c>
      <c r="G2571" t="s">
        <v>18</v>
      </c>
      <c r="H2571">
        <v>1</v>
      </c>
      <c r="I2571" t="s">
        <v>4888</v>
      </c>
      <c r="L2571">
        <v>0</v>
      </c>
      <c r="N2571">
        <v>0</v>
      </c>
    </row>
    <row r="2572" spans="1:14">
      <c r="A2572" t="s">
        <v>4889</v>
      </c>
      <c r="B2572">
        <v>18</v>
      </c>
      <c r="C2572">
        <v>2003220</v>
      </c>
      <c r="D2572">
        <v>2006983</v>
      </c>
      <c r="E2572">
        <v>3.8</v>
      </c>
      <c r="F2572">
        <v>9</v>
      </c>
      <c r="G2572" t="s">
        <v>25</v>
      </c>
      <c r="H2572">
        <v>1</v>
      </c>
      <c r="I2572" t="s">
        <v>4890</v>
      </c>
      <c r="L2572">
        <v>0.67</v>
      </c>
      <c r="M2572">
        <v>0.69</v>
      </c>
      <c r="N2572">
        <v>0</v>
      </c>
    </row>
    <row r="2573" spans="1:14">
      <c r="A2573" t="s">
        <v>4891</v>
      </c>
      <c r="B2573">
        <v>18</v>
      </c>
      <c r="C2573">
        <v>2014164</v>
      </c>
      <c r="D2573">
        <v>2014927</v>
      </c>
      <c r="E2573">
        <v>0.8</v>
      </c>
      <c r="F2573">
        <v>2</v>
      </c>
      <c r="G2573" t="s">
        <v>18</v>
      </c>
      <c r="H2573">
        <v>1</v>
      </c>
      <c r="I2573" t="s">
        <v>4892</v>
      </c>
      <c r="L2573">
        <v>0.77</v>
      </c>
      <c r="M2573">
        <v>0.91</v>
      </c>
      <c r="N2573">
        <v>0</v>
      </c>
    </row>
    <row r="2574" spans="1:14">
      <c r="A2574" t="s">
        <v>4893</v>
      </c>
      <c r="B2574">
        <v>18</v>
      </c>
      <c r="C2574">
        <v>2128206</v>
      </c>
      <c r="D2574">
        <v>2129672</v>
      </c>
      <c r="E2574">
        <v>1.5</v>
      </c>
      <c r="F2574">
        <v>1</v>
      </c>
      <c r="G2574" t="s">
        <v>18</v>
      </c>
      <c r="H2574">
        <v>1</v>
      </c>
      <c r="I2574" t="s">
        <v>2448</v>
      </c>
      <c r="L2574">
        <v>0.98</v>
      </c>
      <c r="M2574">
        <v>0.99</v>
      </c>
      <c r="N2574">
        <v>0</v>
      </c>
    </row>
    <row r="2575" spans="1:14">
      <c r="A2575" t="s">
        <v>4894</v>
      </c>
      <c r="B2575">
        <v>18</v>
      </c>
      <c r="C2575">
        <v>2316846</v>
      </c>
      <c r="D2575">
        <v>2325064</v>
      </c>
      <c r="E2575">
        <v>8.1999999999999993</v>
      </c>
      <c r="F2575">
        <v>8</v>
      </c>
      <c r="G2575" t="s">
        <v>25</v>
      </c>
      <c r="H2575">
        <v>1</v>
      </c>
      <c r="I2575" t="s">
        <v>4895</v>
      </c>
      <c r="L2575">
        <v>0</v>
      </c>
      <c r="N2575">
        <v>0</v>
      </c>
    </row>
    <row r="2576" spans="1:14">
      <c r="A2576" t="s">
        <v>4896</v>
      </c>
      <c r="B2576">
        <v>18</v>
      </c>
      <c r="C2576">
        <v>2333269</v>
      </c>
      <c r="D2576">
        <v>2338201</v>
      </c>
      <c r="E2576">
        <v>4.9000000000000004</v>
      </c>
      <c r="F2576">
        <v>13</v>
      </c>
      <c r="G2576" t="s">
        <v>18</v>
      </c>
      <c r="H2576">
        <v>1</v>
      </c>
      <c r="I2576" t="s">
        <v>4897</v>
      </c>
      <c r="L2576">
        <v>0.49</v>
      </c>
      <c r="M2576">
        <v>0.41</v>
      </c>
      <c r="N2576">
        <v>0</v>
      </c>
    </row>
    <row r="2577" spans="1:14">
      <c r="A2577" t="s">
        <v>4898</v>
      </c>
      <c r="B2577">
        <v>18</v>
      </c>
      <c r="C2577">
        <v>2371997</v>
      </c>
      <c r="D2577">
        <v>2376084</v>
      </c>
      <c r="E2577">
        <v>4.0999999999999996</v>
      </c>
      <c r="F2577">
        <v>6</v>
      </c>
      <c r="G2577" t="s">
        <v>25</v>
      </c>
      <c r="H2577">
        <v>1</v>
      </c>
      <c r="I2577" t="s">
        <v>2304</v>
      </c>
      <c r="L2577">
        <v>0.16</v>
      </c>
      <c r="M2577">
        <v>0.44</v>
      </c>
      <c r="N2577">
        <v>0</v>
      </c>
    </row>
    <row r="2578" spans="1:14">
      <c r="A2578" t="s">
        <v>4899</v>
      </c>
      <c r="B2578">
        <v>18</v>
      </c>
      <c r="C2578">
        <v>2399137</v>
      </c>
      <c r="D2578">
        <v>2403764</v>
      </c>
      <c r="E2578">
        <v>4.5999999999999996</v>
      </c>
      <c r="F2578">
        <v>10</v>
      </c>
      <c r="G2578" t="s">
        <v>18</v>
      </c>
      <c r="H2578">
        <v>2</v>
      </c>
      <c r="I2578" t="s">
        <v>4900</v>
      </c>
      <c r="L2578">
        <v>0</v>
      </c>
      <c r="N2578">
        <v>0</v>
      </c>
    </row>
    <row r="2579" spans="1:14">
      <c r="A2579" t="s">
        <v>4901</v>
      </c>
      <c r="B2579">
        <v>18</v>
      </c>
      <c r="C2579">
        <v>2406856</v>
      </c>
      <c r="D2579">
        <v>2412491</v>
      </c>
      <c r="E2579">
        <v>5.6</v>
      </c>
      <c r="F2579">
        <v>10</v>
      </c>
      <c r="G2579" t="s">
        <v>18</v>
      </c>
      <c r="H2579">
        <v>1</v>
      </c>
      <c r="I2579" t="s">
        <v>4902</v>
      </c>
      <c r="L2579">
        <v>0.52</v>
      </c>
      <c r="M2579">
        <v>0.52</v>
      </c>
      <c r="N2579">
        <v>0</v>
      </c>
    </row>
    <row r="2580" spans="1:14">
      <c r="A2580" t="s">
        <v>4903</v>
      </c>
      <c r="B2580">
        <v>18</v>
      </c>
      <c r="C2580">
        <v>2438837</v>
      </c>
      <c r="D2580">
        <v>2446133</v>
      </c>
      <c r="E2580">
        <v>7.3</v>
      </c>
      <c r="F2580">
        <v>17</v>
      </c>
      <c r="G2580" t="s">
        <v>25</v>
      </c>
      <c r="H2580">
        <v>1</v>
      </c>
      <c r="I2580" t="s">
        <v>4904</v>
      </c>
      <c r="L2580">
        <v>0.14000000000000001</v>
      </c>
      <c r="M2580">
        <v>0.3</v>
      </c>
      <c r="N2580">
        <v>0</v>
      </c>
    </row>
    <row r="2581" spans="1:14">
      <c r="A2581" t="s">
        <v>4905</v>
      </c>
      <c r="B2581">
        <v>18</v>
      </c>
      <c r="C2581">
        <v>2452590</v>
      </c>
      <c r="D2581">
        <v>2455857</v>
      </c>
      <c r="E2581">
        <v>3.3</v>
      </c>
      <c r="F2581">
        <v>2</v>
      </c>
      <c r="G2581" t="s">
        <v>18</v>
      </c>
      <c r="H2581">
        <v>1</v>
      </c>
      <c r="I2581" t="s">
        <v>4906</v>
      </c>
      <c r="L2581">
        <v>0.37</v>
      </c>
      <c r="M2581">
        <v>0.19</v>
      </c>
      <c r="N2581">
        <v>0</v>
      </c>
    </row>
    <row r="2582" spans="1:14">
      <c r="A2582" t="s">
        <v>4907</v>
      </c>
      <c r="B2582">
        <v>18</v>
      </c>
      <c r="C2582">
        <v>2460426</v>
      </c>
      <c r="D2582">
        <v>2461030</v>
      </c>
      <c r="E2582">
        <v>0.6</v>
      </c>
      <c r="F2582">
        <v>0</v>
      </c>
      <c r="G2582" t="s">
        <v>18</v>
      </c>
      <c r="H2582">
        <v>1</v>
      </c>
      <c r="I2582" t="s">
        <v>4908</v>
      </c>
      <c r="L2582">
        <v>1</v>
      </c>
      <c r="M2582">
        <v>0.82</v>
      </c>
      <c r="N2582">
        <v>0</v>
      </c>
    </row>
    <row r="2583" spans="1:14">
      <c r="A2583" t="s">
        <v>4909</v>
      </c>
      <c r="B2583">
        <v>18</v>
      </c>
      <c r="C2583">
        <v>2500439</v>
      </c>
      <c r="D2583">
        <v>2504393</v>
      </c>
      <c r="E2583">
        <v>4</v>
      </c>
      <c r="F2583">
        <v>3</v>
      </c>
      <c r="G2583" t="s">
        <v>25</v>
      </c>
      <c r="H2583">
        <v>1</v>
      </c>
      <c r="I2583" t="s">
        <v>4910</v>
      </c>
      <c r="L2583">
        <v>0</v>
      </c>
      <c r="N2583">
        <v>0</v>
      </c>
    </row>
    <row r="2584" spans="1:14">
      <c r="A2584" t="s">
        <v>4911</v>
      </c>
      <c r="B2584">
        <v>18</v>
      </c>
      <c r="C2584">
        <v>2529987</v>
      </c>
      <c r="D2584">
        <v>2532551</v>
      </c>
      <c r="E2584">
        <v>2.6</v>
      </c>
      <c r="F2584">
        <v>2</v>
      </c>
      <c r="G2584" t="s">
        <v>18</v>
      </c>
      <c r="H2584">
        <v>1</v>
      </c>
      <c r="I2584" t="s">
        <v>4912</v>
      </c>
      <c r="L2584">
        <v>0</v>
      </c>
      <c r="N2584">
        <v>0</v>
      </c>
    </row>
    <row r="2585" spans="1:14">
      <c r="A2585" t="s">
        <v>4913</v>
      </c>
      <c r="B2585">
        <v>18</v>
      </c>
      <c r="C2585">
        <v>2639234</v>
      </c>
      <c r="D2585">
        <v>2641009</v>
      </c>
      <c r="E2585">
        <v>1.8</v>
      </c>
      <c r="F2585">
        <v>2</v>
      </c>
      <c r="G2585" t="s">
        <v>18</v>
      </c>
      <c r="H2585">
        <v>1</v>
      </c>
      <c r="I2585" t="s">
        <v>4914</v>
      </c>
      <c r="L2585">
        <v>0</v>
      </c>
      <c r="N2585">
        <v>0</v>
      </c>
    </row>
    <row r="2586" spans="1:14">
      <c r="A2586" t="s">
        <v>4915</v>
      </c>
      <c r="B2586">
        <v>18</v>
      </c>
      <c r="C2586">
        <v>2695701</v>
      </c>
      <c r="D2586">
        <v>2697671</v>
      </c>
      <c r="E2586">
        <v>2</v>
      </c>
      <c r="F2586">
        <v>2</v>
      </c>
      <c r="G2586" t="s">
        <v>25</v>
      </c>
      <c r="H2586">
        <v>1</v>
      </c>
      <c r="I2586" t="s">
        <v>4914</v>
      </c>
      <c r="L2586">
        <v>0</v>
      </c>
      <c r="N2586">
        <v>0</v>
      </c>
    </row>
    <row r="2587" spans="1:14">
      <c r="A2587" t="s">
        <v>4916</v>
      </c>
      <c r="B2587">
        <v>18</v>
      </c>
      <c r="C2587">
        <v>2974511</v>
      </c>
      <c r="D2587">
        <v>2977994</v>
      </c>
      <c r="E2587">
        <v>3.5</v>
      </c>
      <c r="F2587">
        <v>5</v>
      </c>
      <c r="G2587" t="s">
        <v>25</v>
      </c>
      <c r="H2587">
        <v>1</v>
      </c>
      <c r="I2587" t="s">
        <v>2459</v>
      </c>
      <c r="L2587">
        <v>0</v>
      </c>
      <c r="N2587">
        <v>0</v>
      </c>
    </row>
    <row r="2588" spans="1:14">
      <c r="A2588" t="s">
        <v>4917</v>
      </c>
      <c r="B2588">
        <v>18</v>
      </c>
      <c r="C2588">
        <v>3011619</v>
      </c>
      <c r="D2588">
        <v>3024087</v>
      </c>
      <c r="E2588">
        <v>12.5</v>
      </c>
      <c r="F2588">
        <v>8</v>
      </c>
      <c r="G2588" t="s">
        <v>18</v>
      </c>
      <c r="H2588">
        <v>1</v>
      </c>
      <c r="I2588" t="s">
        <v>4918</v>
      </c>
      <c r="L2588">
        <v>0.16</v>
      </c>
      <c r="M2588">
        <v>0.4</v>
      </c>
      <c r="N2588">
        <v>0</v>
      </c>
    </row>
    <row r="2589" spans="1:14">
      <c r="A2589" t="s">
        <v>4919</v>
      </c>
      <c r="B2589">
        <v>18</v>
      </c>
      <c r="C2589">
        <v>3011720</v>
      </c>
      <c r="D2589">
        <v>3013268</v>
      </c>
      <c r="E2589">
        <v>1.5</v>
      </c>
      <c r="F2589">
        <v>0</v>
      </c>
      <c r="G2589" t="s">
        <v>25</v>
      </c>
      <c r="H2589">
        <v>1</v>
      </c>
      <c r="I2589" t="s">
        <v>4920</v>
      </c>
      <c r="L2589">
        <v>0.26</v>
      </c>
      <c r="M2589">
        <v>0.75</v>
      </c>
      <c r="N2589">
        <v>0</v>
      </c>
    </row>
    <row r="2590" spans="1:14">
      <c r="A2590" t="s">
        <v>4921</v>
      </c>
      <c r="B2590">
        <v>18</v>
      </c>
      <c r="C2590">
        <v>3032526</v>
      </c>
      <c r="D2590">
        <v>3035138</v>
      </c>
      <c r="E2590">
        <v>2.6</v>
      </c>
      <c r="F2590">
        <v>2</v>
      </c>
      <c r="G2590" t="s">
        <v>25</v>
      </c>
      <c r="H2590">
        <v>1</v>
      </c>
      <c r="I2590" t="s">
        <v>4922</v>
      </c>
      <c r="L2590">
        <v>0.96</v>
      </c>
      <c r="M2590">
        <v>0.96</v>
      </c>
      <c r="N2590">
        <v>0</v>
      </c>
    </row>
    <row r="2591" spans="1:14">
      <c r="A2591" t="s">
        <v>4923</v>
      </c>
      <c r="B2591">
        <v>18</v>
      </c>
      <c r="C2591">
        <v>3039549</v>
      </c>
      <c r="D2591">
        <v>3042823</v>
      </c>
      <c r="E2591">
        <v>3.3</v>
      </c>
      <c r="F2591">
        <v>0</v>
      </c>
      <c r="G2591" t="s">
        <v>25</v>
      </c>
      <c r="H2591">
        <v>1</v>
      </c>
      <c r="I2591" t="s">
        <v>4924</v>
      </c>
      <c r="L2591">
        <v>0.16</v>
      </c>
      <c r="M2591">
        <v>0.75</v>
      </c>
      <c r="N2591">
        <v>0</v>
      </c>
    </row>
    <row r="2592" spans="1:14">
      <c r="A2592" t="s">
        <v>4925</v>
      </c>
      <c r="B2592">
        <v>18</v>
      </c>
      <c r="C2592">
        <v>3086401</v>
      </c>
      <c r="D2592">
        <v>3091923</v>
      </c>
      <c r="E2592">
        <v>5.5</v>
      </c>
      <c r="F2592">
        <v>4</v>
      </c>
      <c r="G2592" t="s">
        <v>18</v>
      </c>
      <c r="H2592">
        <v>1</v>
      </c>
      <c r="I2592" t="s">
        <v>4926</v>
      </c>
      <c r="L2592">
        <v>0.12</v>
      </c>
      <c r="M2592">
        <v>0.12</v>
      </c>
      <c r="N2592">
        <v>0</v>
      </c>
    </row>
    <row r="2593" spans="1:14">
      <c r="A2593" t="s">
        <v>4927</v>
      </c>
      <c r="B2593">
        <v>18</v>
      </c>
      <c r="C2593">
        <v>3102371</v>
      </c>
      <c r="D2593">
        <v>3104385</v>
      </c>
      <c r="E2593">
        <v>2</v>
      </c>
      <c r="F2593">
        <v>0</v>
      </c>
      <c r="G2593" t="s">
        <v>25</v>
      </c>
      <c r="H2593">
        <v>1</v>
      </c>
      <c r="I2593" t="s">
        <v>4928</v>
      </c>
      <c r="L2593">
        <v>0.67</v>
      </c>
      <c r="M2593">
        <v>0.9</v>
      </c>
      <c r="N2593">
        <v>0</v>
      </c>
    </row>
    <row r="2594" spans="1:14">
      <c r="A2594" t="s">
        <v>4929</v>
      </c>
      <c r="B2594">
        <v>18</v>
      </c>
      <c r="C2594">
        <v>3124315</v>
      </c>
      <c r="D2594">
        <v>3127625</v>
      </c>
      <c r="E2594">
        <v>3.3</v>
      </c>
      <c r="F2594">
        <v>3</v>
      </c>
      <c r="G2594" t="s">
        <v>25</v>
      </c>
      <c r="H2594">
        <v>2</v>
      </c>
      <c r="I2594" t="s">
        <v>4930</v>
      </c>
      <c r="L2594">
        <v>0.62</v>
      </c>
      <c r="M2594">
        <v>0.64</v>
      </c>
      <c r="N2594">
        <v>0</v>
      </c>
    </row>
    <row r="2595" spans="1:14">
      <c r="A2595" t="s">
        <v>4931</v>
      </c>
      <c r="B2595">
        <v>18</v>
      </c>
      <c r="C2595">
        <v>3140817</v>
      </c>
      <c r="D2595">
        <v>3145449</v>
      </c>
      <c r="E2595">
        <v>4.5999999999999996</v>
      </c>
      <c r="F2595">
        <v>6</v>
      </c>
      <c r="G2595" t="s">
        <v>25</v>
      </c>
      <c r="H2595">
        <v>1</v>
      </c>
      <c r="I2595" t="s">
        <v>4932</v>
      </c>
      <c r="L2595">
        <v>0.81</v>
      </c>
      <c r="M2595">
        <v>0.84</v>
      </c>
      <c r="N2595">
        <v>0</v>
      </c>
    </row>
    <row r="2596" spans="1:14">
      <c r="A2596" t="s">
        <v>4933</v>
      </c>
      <c r="B2596">
        <v>18</v>
      </c>
      <c r="C2596">
        <v>3151054</v>
      </c>
      <c r="D2596">
        <v>3157777</v>
      </c>
      <c r="E2596">
        <v>6.7</v>
      </c>
      <c r="F2596">
        <v>15</v>
      </c>
      <c r="G2596" t="s">
        <v>25</v>
      </c>
      <c r="H2596">
        <v>1</v>
      </c>
      <c r="I2596" t="s">
        <v>4934</v>
      </c>
      <c r="L2596">
        <v>0.23</v>
      </c>
      <c r="M2596">
        <v>0.28000000000000003</v>
      </c>
      <c r="N2596">
        <v>0</v>
      </c>
    </row>
    <row r="2597" spans="1:14">
      <c r="A2597" t="s">
        <v>4935</v>
      </c>
      <c r="B2597">
        <v>18</v>
      </c>
      <c r="C2597">
        <v>3370348</v>
      </c>
      <c r="D2597">
        <v>3373201</v>
      </c>
      <c r="E2597">
        <v>2.9</v>
      </c>
      <c r="F2597">
        <v>1</v>
      </c>
      <c r="G2597" t="s">
        <v>25</v>
      </c>
      <c r="H2597">
        <v>1</v>
      </c>
      <c r="I2597" t="s">
        <v>1604</v>
      </c>
      <c r="L2597">
        <v>0</v>
      </c>
      <c r="N2597">
        <v>0</v>
      </c>
    </row>
    <row r="2598" spans="1:14">
      <c r="A2598" t="s">
        <v>4936</v>
      </c>
      <c r="B2598">
        <v>18</v>
      </c>
      <c r="C2598">
        <v>3384075</v>
      </c>
      <c r="D2598">
        <v>3391762</v>
      </c>
      <c r="E2598">
        <v>7.7</v>
      </c>
      <c r="F2598">
        <v>19</v>
      </c>
      <c r="G2598" t="s">
        <v>25</v>
      </c>
      <c r="H2598">
        <v>3</v>
      </c>
      <c r="I2598" t="s">
        <v>4937</v>
      </c>
      <c r="L2598">
        <v>0.11</v>
      </c>
      <c r="M2598">
        <v>0.13</v>
      </c>
      <c r="N2598">
        <v>0</v>
      </c>
    </row>
    <row r="2599" spans="1:14">
      <c r="A2599" t="s">
        <v>4938</v>
      </c>
      <c r="B2599">
        <v>18</v>
      </c>
      <c r="C2599">
        <v>3490881</v>
      </c>
      <c r="D2599">
        <v>3494992</v>
      </c>
      <c r="E2599">
        <v>4.0999999999999996</v>
      </c>
      <c r="F2599">
        <v>3</v>
      </c>
      <c r="G2599" t="s">
        <v>25</v>
      </c>
      <c r="H2599">
        <v>1</v>
      </c>
      <c r="I2599" t="s">
        <v>4939</v>
      </c>
      <c r="L2599">
        <v>0.28999999999999998</v>
      </c>
      <c r="M2599">
        <v>0.39</v>
      </c>
      <c r="N2599">
        <v>0</v>
      </c>
    </row>
    <row r="2600" spans="1:14">
      <c r="A2600" t="s">
        <v>4940</v>
      </c>
      <c r="B2600">
        <v>18</v>
      </c>
      <c r="C2600">
        <v>3557723</v>
      </c>
      <c r="D2600">
        <v>3559592</v>
      </c>
      <c r="E2600">
        <v>1.9</v>
      </c>
      <c r="F2600">
        <v>3</v>
      </c>
      <c r="G2600" t="s">
        <v>25</v>
      </c>
      <c r="H2600">
        <v>1</v>
      </c>
      <c r="I2600" t="s">
        <v>4941</v>
      </c>
      <c r="L2600">
        <v>0.98</v>
      </c>
      <c r="M2600">
        <v>0.99</v>
      </c>
      <c r="N2600">
        <v>0</v>
      </c>
    </row>
    <row r="2601" spans="1:14">
      <c r="A2601" t="s">
        <v>4942</v>
      </c>
      <c r="B2601">
        <v>18</v>
      </c>
      <c r="C2601">
        <v>3855616</v>
      </c>
      <c r="D2601">
        <v>3860263</v>
      </c>
      <c r="E2601">
        <v>4.5999999999999996</v>
      </c>
      <c r="F2601">
        <v>4</v>
      </c>
      <c r="G2601" t="s">
        <v>18</v>
      </c>
      <c r="H2601">
        <v>2</v>
      </c>
      <c r="I2601" t="s">
        <v>4943</v>
      </c>
      <c r="L2601">
        <v>0.28000000000000003</v>
      </c>
      <c r="M2601">
        <v>0.46</v>
      </c>
      <c r="N2601">
        <v>0</v>
      </c>
    </row>
    <row r="2602" spans="1:14">
      <c r="A2602" t="s">
        <v>4944</v>
      </c>
      <c r="B2602">
        <v>18</v>
      </c>
      <c r="C2602">
        <v>4684374</v>
      </c>
      <c r="D2602">
        <v>4687141</v>
      </c>
      <c r="E2602">
        <v>2.8</v>
      </c>
      <c r="F2602">
        <v>3</v>
      </c>
      <c r="G2602" t="s">
        <v>25</v>
      </c>
      <c r="H2602">
        <v>1</v>
      </c>
      <c r="I2602" t="s">
        <v>4945</v>
      </c>
      <c r="L2602">
        <v>1</v>
      </c>
      <c r="M2602">
        <v>0.98</v>
      </c>
      <c r="N2602">
        <v>0</v>
      </c>
    </row>
    <row r="2603" spans="1:14">
      <c r="A2603" t="s">
        <v>4946</v>
      </c>
      <c r="B2603">
        <v>18</v>
      </c>
      <c r="C2603">
        <v>4828185</v>
      </c>
      <c r="D2603">
        <v>4833273</v>
      </c>
      <c r="E2603">
        <v>5.0999999999999996</v>
      </c>
      <c r="F2603">
        <v>4</v>
      </c>
      <c r="G2603" t="s">
        <v>18</v>
      </c>
      <c r="H2603">
        <v>1</v>
      </c>
      <c r="I2603" t="s">
        <v>4947</v>
      </c>
      <c r="L2603">
        <v>0</v>
      </c>
      <c r="N2603">
        <v>0</v>
      </c>
    </row>
    <row r="2604" spans="1:14">
      <c r="A2604" t="s">
        <v>4948</v>
      </c>
      <c r="B2604">
        <v>18</v>
      </c>
      <c r="C2604">
        <v>6623805</v>
      </c>
      <c r="D2604">
        <v>6626140</v>
      </c>
      <c r="E2604">
        <v>2.2999999999999998</v>
      </c>
      <c r="F2604">
        <v>3</v>
      </c>
      <c r="G2604" t="s">
        <v>18</v>
      </c>
      <c r="H2604">
        <v>1</v>
      </c>
      <c r="I2604" t="s">
        <v>4949</v>
      </c>
      <c r="L2604">
        <v>0.91</v>
      </c>
      <c r="M2604">
        <v>0.96</v>
      </c>
      <c r="N2604">
        <v>0</v>
      </c>
    </row>
    <row r="2605" spans="1:14">
      <c r="A2605" t="s">
        <v>4950</v>
      </c>
      <c r="B2605">
        <v>18</v>
      </c>
      <c r="C2605">
        <v>6868531</v>
      </c>
      <c r="D2605">
        <v>6873598</v>
      </c>
      <c r="E2605">
        <v>5.0999999999999996</v>
      </c>
      <c r="F2605">
        <v>5</v>
      </c>
      <c r="G2605" t="s">
        <v>25</v>
      </c>
      <c r="H2605">
        <v>1</v>
      </c>
      <c r="I2605" t="s">
        <v>4951</v>
      </c>
      <c r="L2605">
        <v>0</v>
      </c>
      <c r="M2605">
        <v>0.05</v>
      </c>
      <c r="N2605">
        <v>0</v>
      </c>
    </row>
    <row r="2606" spans="1:14">
      <c r="A2606" t="s">
        <v>4952</v>
      </c>
      <c r="B2606">
        <v>18</v>
      </c>
      <c r="C2606">
        <v>7849250</v>
      </c>
      <c r="D2606">
        <v>7850548</v>
      </c>
      <c r="E2606">
        <v>1.3</v>
      </c>
      <c r="F2606">
        <v>2</v>
      </c>
      <c r="G2606" t="s">
        <v>18</v>
      </c>
      <c r="H2606">
        <v>1</v>
      </c>
      <c r="I2606" t="s">
        <v>2342</v>
      </c>
      <c r="L2606">
        <v>1</v>
      </c>
      <c r="M2606">
        <v>0.95</v>
      </c>
      <c r="N2606">
        <v>0</v>
      </c>
    </row>
    <row r="2607" spans="1:14">
      <c r="A2607" t="s">
        <v>4953</v>
      </c>
      <c r="B2607">
        <v>18</v>
      </c>
      <c r="C2607">
        <v>8433492</v>
      </c>
      <c r="D2607">
        <v>8435662</v>
      </c>
      <c r="E2607">
        <v>2.2000000000000002</v>
      </c>
      <c r="F2607">
        <v>7</v>
      </c>
      <c r="G2607" t="s">
        <v>18</v>
      </c>
      <c r="H2607">
        <v>1</v>
      </c>
      <c r="I2607" t="s">
        <v>4954</v>
      </c>
      <c r="L2607">
        <v>0</v>
      </c>
      <c r="N2607">
        <v>0</v>
      </c>
    </row>
    <row r="2608" spans="1:14">
      <c r="A2608" t="s">
        <v>4955</v>
      </c>
      <c r="B2608">
        <v>18</v>
      </c>
      <c r="C2608">
        <v>9245946</v>
      </c>
      <c r="D2608">
        <v>9246542</v>
      </c>
      <c r="E2608">
        <v>0.6</v>
      </c>
      <c r="F2608">
        <v>0</v>
      </c>
      <c r="G2608" t="s">
        <v>25</v>
      </c>
      <c r="H2608">
        <v>1</v>
      </c>
      <c r="I2608" t="s">
        <v>4956</v>
      </c>
      <c r="L2608">
        <v>0</v>
      </c>
      <c r="N2608">
        <v>0</v>
      </c>
    </row>
    <row r="2609" spans="1:14">
      <c r="A2609" t="s">
        <v>4957</v>
      </c>
      <c r="B2609">
        <v>18</v>
      </c>
      <c r="C2609">
        <v>9311110</v>
      </c>
      <c r="D2609">
        <v>9316322</v>
      </c>
      <c r="E2609">
        <v>5.2</v>
      </c>
      <c r="F2609">
        <v>5</v>
      </c>
      <c r="G2609" t="s">
        <v>18</v>
      </c>
      <c r="H2609">
        <v>1</v>
      </c>
      <c r="I2609" t="s">
        <v>4958</v>
      </c>
      <c r="L2609">
        <v>0.32</v>
      </c>
      <c r="M2609">
        <v>0.31</v>
      </c>
      <c r="N2609">
        <v>0</v>
      </c>
    </row>
    <row r="2610" spans="1:14">
      <c r="A2610" t="s">
        <v>4959</v>
      </c>
      <c r="B2610">
        <v>18</v>
      </c>
      <c r="C2610">
        <v>9763260</v>
      </c>
      <c r="D2610">
        <v>9767301</v>
      </c>
      <c r="E2610">
        <v>4</v>
      </c>
      <c r="F2610">
        <v>3</v>
      </c>
      <c r="G2610" t="s">
        <v>25</v>
      </c>
      <c r="H2610">
        <v>1</v>
      </c>
      <c r="I2610" t="s">
        <v>4960</v>
      </c>
      <c r="L2610">
        <v>0.4</v>
      </c>
      <c r="M2610">
        <v>0.62</v>
      </c>
      <c r="N2610">
        <v>0</v>
      </c>
    </row>
    <row r="2611" spans="1:14">
      <c r="A2611" t="s">
        <v>4961</v>
      </c>
      <c r="B2611">
        <v>18</v>
      </c>
      <c r="C2611">
        <v>9787688</v>
      </c>
      <c r="D2611">
        <v>9792809</v>
      </c>
      <c r="E2611">
        <v>5.0999999999999996</v>
      </c>
      <c r="F2611">
        <v>6</v>
      </c>
      <c r="G2611" t="s">
        <v>18</v>
      </c>
      <c r="H2611">
        <v>1</v>
      </c>
      <c r="I2611" t="s">
        <v>4962</v>
      </c>
      <c r="L2611">
        <v>0.89</v>
      </c>
      <c r="M2611">
        <v>0.93</v>
      </c>
      <c r="N2611">
        <v>0</v>
      </c>
    </row>
    <row r="2612" spans="1:14">
      <c r="A2612" t="s">
        <v>4963</v>
      </c>
      <c r="B2612">
        <v>18</v>
      </c>
      <c r="C2612">
        <v>9882703</v>
      </c>
      <c r="D2612">
        <v>9888791</v>
      </c>
      <c r="E2612">
        <v>6.1</v>
      </c>
      <c r="F2612">
        <v>14</v>
      </c>
      <c r="G2612" t="s">
        <v>25</v>
      </c>
      <c r="H2612">
        <v>1</v>
      </c>
      <c r="I2612" t="s">
        <v>4964</v>
      </c>
      <c r="L2612">
        <v>0</v>
      </c>
      <c r="N2612">
        <v>0</v>
      </c>
    </row>
    <row r="2613" spans="1:14">
      <c r="A2613" t="s">
        <v>4965</v>
      </c>
      <c r="B2613">
        <v>18</v>
      </c>
      <c r="C2613">
        <v>9889637</v>
      </c>
      <c r="D2613">
        <v>9891692</v>
      </c>
      <c r="E2613">
        <v>2.1</v>
      </c>
      <c r="F2613">
        <v>1</v>
      </c>
      <c r="G2613" t="s">
        <v>18</v>
      </c>
      <c r="H2613">
        <v>1</v>
      </c>
      <c r="I2613" t="s">
        <v>4966</v>
      </c>
      <c r="L2613">
        <v>0.18</v>
      </c>
      <c r="M2613">
        <v>0.1</v>
      </c>
      <c r="N2613">
        <v>0</v>
      </c>
    </row>
    <row r="2614" spans="1:14">
      <c r="A2614" t="s">
        <v>4967</v>
      </c>
      <c r="B2614">
        <v>18</v>
      </c>
      <c r="C2614">
        <v>9905443</v>
      </c>
      <c r="D2614">
        <v>9906784</v>
      </c>
      <c r="E2614">
        <v>1.3</v>
      </c>
      <c r="F2614">
        <v>2</v>
      </c>
      <c r="G2614" t="s">
        <v>18</v>
      </c>
      <c r="H2614">
        <v>1</v>
      </c>
      <c r="I2614" t="s">
        <v>4968</v>
      </c>
      <c r="L2614">
        <v>0.95</v>
      </c>
      <c r="M2614">
        <v>0.96</v>
      </c>
      <c r="N2614">
        <v>0</v>
      </c>
    </row>
    <row r="2615" spans="1:14">
      <c r="A2615" t="s">
        <v>4969</v>
      </c>
      <c r="B2615">
        <v>18</v>
      </c>
      <c r="C2615">
        <v>10045844</v>
      </c>
      <c r="D2615">
        <v>10049876</v>
      </c>
      <c r="E2615">
        <v>4</v>
      </c>
      <c r="F2615">
        <v>8</v>
      </c>
      <c r="G2615" t="s">
        <v>18</v>
      </c>
      <c r="H2615">
        <v>1</v>
      </c>
      <c r="I2615" t="s">
        <v>4970</v>
      </c>
      <c r="L2615">
        <v>0</v>
      </c>
      <c r="N2615">
        <v>0</v>
      </c>
    </row>
    <row r="2616" spans="1:14">
      <c r="A2616" t="s">
        <v>4971</v>
      </c>
      <c r="B2616">
        <v>18</v>
      </c>
      <c r="C2616">
        <v>10491167</v>
      </c>
      <c r="D2616">
        <v>10497308</v>
      </c>
      <c r="E2616">
        <v>6.1</v>
      </c>
      <c r="F2616">
        <v>8</v>
      </c>
      <c r="G2616" t="s">
        <v>18</v>
      </c>
      <c r="H2616">
        <v>1</v>
      </c>
      <c r="I2616" t="s">
        <v>4972</v>
      </c>
      <c r="L2616">
        <v>0</v>
      </c>
      <c r="N2616">
        <v>0</v>
      </c>
    </row>
    <row r="2617" spans="1:14">
      <c r="A2617" t="s">
        <v>4973</v>
      </c>
      <c r="B2617">
        <v>18</v>
      </c>
      <c r="C2617">
        <v>10521051</v>
      </c>
      <c r="D2617">
        <v>10522931</v>
      </c>
      <c r="E2617">
        <v>1.9</v>
      </c>
      <c r="F2617">
        <v>4</v>
      </c>
      <c r="G2617" t="s">
        <v>18</v>
      </c>
      <c r="H2617">
        <v>1</v>
      </c>
      <c r="I2617" t="s">
        <v>4974</v>
      </c>
      <c r="L2617">
        <v>0.56000000000000005</v>
      </c>
      <c r="M2617">
        <v>0.53</v>
      </c>
      <c r="N2617">
        <v>0</v>
      </c>
    </row>
    <row r="2618" spans="1:14">
      <c r="A2618" t="s">
        <v>4975</v>
      </c>
      <c r="B2618">
        <v>18</v>
      </c>
      <c r="C2618">
        <v>10844530</v>
      </c>
      <c r="D2618">
        <v>10851530</v>
      </c>
      <c r="E2618">
        <v>7</v>
      </c>
      <c r="F2618">
        <v>16</v>
      </c>
      <c r="G2618" t="s">
        <v>18</v>
      </c>
      <c r="H2618">
        <v>1</v>
      </c>
      <c r="I2618" t="s">
        <v>2280</v>
      </c>
      <c r="L2618">
        <v>0.41</v>
      </c>
      <c r="M2618">
        <v>0.47</v>
      </c>
      <c r="N2618">
        <v>0</v>
      </c>
    </row>
    <row r="2619" spans="1:14">
      <c r="A2619" t="s">
        <v>4976</v>
      </c>
      <c r="B2619">
        <v>18</v>
      </c>
      <c r="C2619">
        <v>10964253</v>
      </c>
      <c r="D2619">
        <v>10967611</v>
      </c>
      <c r="E2619">
        <v>3.4</v>
      </c>
      <c r="F2619">
        <v>6</v>
      </c>
      <c r="G2619" t="s">
        <v>18</v>
      </c>
      <c r="H2619">
        <v>1</v>
      </c>
      <c r="I2619" t="s">
        <v>4977</v>
      </c>
      <c r="L2619">
        <v>0.42</v>
      </c>
      <c r="M2619">
        <v>0.22</v>
      </c>
      <c r="N2619">
        <v>0</v>
      </c>
    </row>
    <row r="2620" spans="1:14">
      <c r="A2620" t="s">
        <v>4978</v>
      </c>
      <c r="B2620">
        <v>18</v>
      </c>
      <c r="C2620">
        <v>11185721</v>
      </c>
      <c r="D2620">
        <v>11191105</v>
      </c>
      <c r="E2620">
        <v>5.4</v>
      </c>
      <c r="F2620">
        <v>4</v>
      </c>
      <c r="G2620" t="s">
        <v>25</v>
      </c>
      <c r="H2620">
        <v>1</v>
      </c>
      <c r="I2620" t="s">
        <v>4979</v>
      </c>
      <c r="L2620">
        <v>0</v>
      </c>
      <c r="N2620">
        <v>0</v>
      </c>
    </row>
    <row r="2621" spans="1:14">
      <c r="A2621" t="s">
        <v>4980</v>
      </c>
      <c r="B2621">
        <v>18</v>
      </c>
      <c r="C2621">
        <v>11263721</v>
      </c>
      <c r="D2621">
        <v>11270613</v>
      </c>
      <c r="E2621">
        <v>6.9</v>
      </c>
      <c r="F2621">
        <v>8</v>
      </c>
      <c r="G2621" t="s">
        <v>18</v>
      </c>
      <c r="H2621">
        <v>1</v>
      </c>
      <c r="I2621" t="s">
        <v>1355</v>
      </c>
      <c r="L2621">
        <v>0.28000000000000003</v>
      </c>
      <c r="M2621">
        <v>0.16</v>
      </c>
      <c r="N2621">
        <v>0</v>
      </c>
    </row>
    <row r="2622" spans="1:14">
      <c r="A2622" t="s">
        <v>4981</v>
      </c>
      <c r="B2622">
        <v>18</v>
      </c>
      <c r="C2622">
        <v>11309614</v>
      </c>
      <c r="D2622">
        <v>11314172</v>
      </c>
      <c r="E2622">
        <v>4.5999999999999996</v>
      </c>
      <c r="F2622">
        <v>4</v>
      </c>
      <c r="G2622" t="s">
        <v>25</v>
      </c>
      <c r="H2622">
        <v>1</v>
      </c>
      <c r="I2622" t="s">
        <v>4982</v>
      </c>
      <c r="L2622">
        <v>0</v>
      </c>
      <c r="N2622">
        <v>0</v>
      </c>
    </row>
    <row r="2623" spans="1:14">
      <c r="A2623" t="s">
        <v>4983</v>
      </c>
      <c r="B2623">
        <v>18</v>
      </c>
      <c r="C2623">
        <v>11378173</v>
      </c>
      <c r="D2623">
        <v>11385046</v>
      </c>
      <c r="E2623">
        <v>6.9</v>
      </c>
      <c r="F2623">
        <v>20</v>
      </c>
      <c r="G2623" t="s">
        <v>25</v>
      </c>
      <c r="H2623">
        <v>1</v>
      </c>
      <c r="I2623" t="s">
        <v>4984</v>
      </c>
      <c r="L2623">
        <v>0.81</v>
      </c>
      <c r="M2623">
        <v>0.94</v>
      </c>
      <c r="N2623">
        <v>0</v>
      </c>
    </row>
    <row r="2624" spans="1:14">
      <c r="A2624" t="s">
        <v>4985</v>
      </c>
      <c r="B2624">
        <v>18</v>
      </c>
      <c r="C2624">
        <v>11519331</v>
      </c>
      <c r="D2624">
        <v>11523665</v>
      </c>
      <c r="E2624">
        <v>4.3</v>
      </c>
      <c r="F2624">
        <v>2</v>
      </c>
      <c r="G2624" t="s">
        <v>25</v>
      </c>
      <c r="H2624">
        <v>1</v>
      </c>
      <c r="I2624" t="s">
        <v>4986</v>
      </c>
      <c r="L2624">
        <v>0.33</v>
      </c>
      <c r="M2624">
        <v>0.2</v>
      </c>
      <c r="N2624">
        <v>0</v>
      </c>
    </row>
    <row r="2625" spans="1:14">
      <c r="A2625" t="s">
        <v>4987</v>
      </c>
      <c r="B2625">
        <v>18</v>
      </c>
      <c r="C2625">
        <v>11565222</v>
      </c>
      <c r="D2625">
        <v>11568846</v>
      </c>
      <c r="E2625">
        <v>3.6</v>
      </c>
      <c r="F2625">
        <v>2</v>
      </c>
      <c r="G2625" t="s">
        <v>18</v>
      </c>
      <c r="H2625">
        <v>1</v>
      </c>
      <c r="I2625" t="s">
        <v>2292</v>
      </c>
      <c r="L2625">
        <v>0</v>
      </c>
      <c r="N2625">
        <v>0</v>
      </c>
    </row>
    <row r="2626" spans="1:14">
      <c r="A2626" t="s">
        <v>4988</v>
      </c>
      <c r="B2626">
        <v>18</v>
      </c>
      <c r="C2626">
        <v>11972930</v>
      </c>
      <c r="D2626">
        <v>11976339</v>
      </c>
      <c r="E2626">
        <v>3.4</v>
      </c>
      <c r="F2626">
        <v>5</v>
      </c>
      <c r="G2626" t="s">
        <v>25</v>
      </c>
      <c r="H2626">
        <v>1</v>
      </c>
      <c r="I2626" t="s">
        <v>70</v>
      </c>
      <c r="L2626">
        <v>0.52</v>
      </c>
      <c r="M2626">
        <v>0.47</v>
      </c>
      <c r="N2626">
        <v>0</v>
      </c>
    </row>
    <row r="2627" spans="1:14">
      <c r="A2627" t="s">
        <v>4989</v>
      </c>
      <c r="B2627">
        <v>18</v>
      </c>
      <c r="C2627">
        <v>12052392</v>
      </c>
      <c r="D2627">
        <v>12055067</v>
      </c>
      <c r="E2627">
        <v>2.7</v>
      </c>
      <c r="F2627">
        <v>2</v>
      </c>
      <c r="G2627" t="s">
        <v>18</v>
      </c>
      <c r="H2627">
        <v>1</v>
      </c>
      <c r="I2627" t="s">
        <v>4990</v>
      </c>
      <c r="L2627">
        <v>0</v>
      </c>
      <c r="N2627">
        <v>0</v>
      </c>
    </row>
    <row r="2628" spans="1:14">
      <c r="A2628" t="s">
        <v>4991</v>
      </c>
      <c r="B2628">
        <v>18</v>
      </c>
      <c r="C2628">
        <v>12095436</v>
      </c>
      <c r="D2628">
        <v>12100213</v>
      </c>
      <c r="E2628">
        <v>4.8</v>
      </c>
      <c r="F2628">
        <v>12</v>
      </c>
      <c r="G2628" t="s">
        <v>18</v>
      </c>
      <c r="H2628">
        <v>1</v>
      </c>
      <c r="I2628" t="s">
        <v>4992</v>
      </c>
      <c r="L2628">
        <v>0.34</v>
      </c>
      <c r="M2628">
        <v>0.37</v>
      </c>
      <c r="N2628">
        <v>0</v>
      </c>
    </row>
    <row r="2629" spans="1:14">
      <c r="A2629" t="s">
        <v>4993</v>
      </c>
      <c r="B2629">
        <v>18</v>
      </c>
      <c r="C2629">
        <v>12209920</v>
      </c>
      <c r="D2629">
        <v>12213887</v>
      </c>
      <c r="E2629">
        <v>4</v>
      </c>
      <c r="F2629">
        <v>9</v>
      </c>
      <c r="G2629" t="s">
        <v>25</v>
      </c>
      <c r="H2629">
        <v>1</v>
      </c>
      <c r="I2629" t="s">
        <v>4994</v>
      </c>
      <c r="L2629">
        <v>0.13</v>
      </c>
      <c r="M2629">
        <v>0.12</v>
      </c>
      <c r="N2629">
        <v>0</v>
      </c>
    </row>
    <row r="2630" spans="1:14">
      <c r="A2630" t="s">
        <v>4995</v>
      </c>
      <c r="B2630">
        <v>18</v>
      </c>
      <c r="C2630">
        <v>12464414</v>
      </c>
      <c r="D2630">
        <v>12468156</v>
      </c>
      <c r="E2630">
        <v>3.7</v>
      </c>
      <c r="F2630">
        <v>6</v>
      </c>
      <c r="G2630" t="s">
        <v>18</v>
      </c>
      <c r="H2630">
        <v>1</v>
      </c>
      <c r="I2630" t="s">
        <v>4996</v>
      </c>
      <c r="L2630">
        <v>0.9</v>
      </c>
      <c r="M2630">
        <v>0.77</v>
      </c>
      <c r="N2630">
        <v>0</v>
      </c>
    </row>
    <row r="2631" spans="1:14">
      <c r="A2631" t="s">
        <v>4997</v>
      </c>
      <c r="B2631">
        <v>18</v>
      </c>
      <c r="C2631">
        <v>12512428</v>
      </c>
      <c r="D2631">
        <v>12524183</v>
      </c>
      <c r="E2631">
        <v>11.8</v>
      </c>
      <c r="F2631">
        <v>8</v>
      </c>
      <c r="G2631" t="s">
        <v>25</v>
      </c>
      <c r="H2631">
        <v>1</v>
      </c>
      <c r="I2631" t="s">
        <v>4998</v>
      </c>
      <c r="L2631">
        <v>0.26</v>
      </c>
      <c r="M2631">
        <v>0.13</v>
      </c>
      <c r="N2631">
        <v>0</v>
      </c>
    </row>
    <row r="2632" spans="1:14">
      <c r="A2632" t="s">
        <v>4999</v>
      </c>
      <c r="B2632">
        <v>18</v>
      </c>
      <c r="C2632">
        <v>12563833</v>
      </c>
      <c r="D2632">
        <v>12565730</v>
      </c>
      <c r="E2632">
        <v>1.9</v>
      </c>
      <c r="F2632">
        <v>1</v>
      </c>
      <c r="G2632" t="s">
        <v>18</v>
      </c>
      <c r="H2632">
        <v>1</v>
      </c>
      <c r="I2632" t="s">
        <v>5000</v>
      </c>
      <c r="L2632">
        <v>0.76</v>
      </c>
      <c r="M2632">
        <v>0.93</v>
      </c>
      <c r="N2632">
        <v>0</v>
      </c>
    </row>
    <row r="2633" spans="1:14">
      <c r="A2633" t="s">
        <v>5001</v>
      </c>
      <c r="B2633">
        <v>18</v>
      </c>
      <c r="C2633">
        <v>12567290</v>
      </c>
      <c r="D2633">
        <v>12568330</v>
      </c>
      <c r="E2633">
        <v>1</v>
      </c>
      <c r="F2633">
        <v>0</v>
      </c>
      <c r="G2633" t="s">
        <v>18</v>
      </c>
      <c r="H2633">
        <v>1</v>
      </c>
      <c r="I2633" t="s">
        <v>5002</v>
      </c>
      <c r="L2633">
        <v>0.75</v>
      </c>
      <c r="M2633">
        <v>0.79</v>
      </c>
      <c r="N2633">
        <v>0</v>
      </c>
    </row>
    <row r="2634" spans="1:14">
      <c r="A2634" t="s">
        <v>5003</v>
      </c>
      <c r="B2634">
        <v>18</v>
      </c>
      <c r="C2634">
        <v>12636309</v>
      </c>
      <c r="D2634">
        <v>12637689</v>
      </c>
      <c r="E2634">
        <v>1.4</v>
      </c>
      <c r="F2634">
        <v>1</v>
      </c>
      <c r="G2634" t="s">
        <v>25</v>
      </c>
      <c r="H2634">
        <v>1</v>
      </c>
      <c r="I2634" t="s">
        <v>2446</v>
      </c>
      <c r="L2634">
        <v>0</v>
      </c>
      <c r="N2634">
        <v>0</v>
      </c>
    </row>
    <row r="2635" spans="1:14">
      <c r="A2635" t="s">
        <v>5004</v>
      </c>
      <c r="B2635">
        <v>18</v>
      </c>
      <c r="C2635">
        <v>12676890</v>
      </c>
      <c r="D2635">
        <v>12680473</v>
      </c>
      <c r="E2635">
        <v>3.6</v>
      </c>
      <c r="F2635">
        <v>1</v>
      </c>
      <c r="G2635" t="s">
        <v>18</v>
      </c>
      <c r="H2635">
        <v>1</v>
      </c>
      <c r="I2635" t="s">
        <v>5005</v>
      </c>
      <c r="L2635">
        <v>0.15</v>
      </c>
      <c r="M2635">
        <v>0.1</v>
      </c>
      <c r="N2635">
        <v>0</v>
      </c>
    </row>
    <row r="2636" spans="1:14">
      <c r="A2636" t="s">
        <v>5006</v>
      </c>
      <c r="B2636">
        <v>18</v>
      </c>
      <c r="C2636">
        <v>12701875</v>
      </c>
      <c r="D2636">
        <v>12704738</v>
      </c>
      <c r="E2636">
        <v>2.9</v>
      </c>
      <c r="F2636">
        <v>2</v>
      </c>
      <c r="G2636" t="s">
        <v>18</v>
      </c>
      <c r="H2636">
        <v>1</v>
      </c>
      <c r="I2636" t="s">
        <v>5007</v>
      </c>
      <c r="L2636">
        <v>0.4</v>
      </c>
      <c r="M2636">
        <v>0.21</v>
      </c>
      <c r="N2636">
        <v>0</v>
      </c>
    </row>
    <row r="2637" spans="1:14">
      <c r="A2637" t="s">
        <v>5008</v>
      </c>
      <c r="B2637">
        <v>18</v>
      </c>
      <c r="C2637">
        <v>12787337</v>
      </c>
      <c r="D2637">
        <v>12789820</v>
      </c>
      <c r="E2637">
        <v>2.5</v>
      </c>
      <c r="F2637">
        <v>4</v>
      </c>
      <c r="G2637" t="s">
        <v>25</v>
      </c>
      <c r="H2637">
        <v>1</v>
      </c>
      <c r="I2637" t="s">
        <v>5009</v>
      </c>
      <c r="L2637">
        <v>0</v>
      </c>
      <c r="N2637">
        <v>0</v>
      </c>
    </row>
    <row r="2638" spans="1:14">
      <c r="A2638" t="s">
        <v>5010</v>
      </c>
      <c r="B2638">
        <v>18</v>
      </c>
      <c r="C2638">
        <v>12800548</v>
      </c>
      <c r="D2638">
        <v>12806004</v>
      </c>
      <c r="E2638">
        <v>5.5</v>
      </c>
      <c r="F2638">
        <v>9</v>
      </c>
      <c r="G2638" t="s">
        <v>25</v>
      </c>
      <c r="H2638">
        <v>1</v>
      </c>
      <c r="I2638" t="s">
        <v>5011</v>
      </c>
      <c r="L2638">
        <v>0.11</v>
      </c>
      <c r="M2638">
        <v>0.1</v>
      </c>
      <c r="N2638">
        <v>0</v>
      </c>
    </row>
    <row r="2639" spans="1:14">
      <c r="A2639" t="s">
        <v>5012</v>
      </c>
      <c r="B2639">
        <v>18</v>
      </c>
      <c r="C2639">
        <v>12826341</v>
      </c>
      <c r="D2639">
        <v>12836854</v>
      </c>
      <c r="E2639">
        <v>10.5</v>
      </c>
      <c r="F2639">
        <v>15</v>
      </c>
      <c r="G2639" t="s">
        <v>18</v>
      </c>
      <c r="H2639">
        <v>1</v>
      </c>
      <c r="I2639" t="s">
        <v>5013</v>
      </c>
      <c r="L2639">
        <v>0.33</v>
      </c>
      <c r="M2639">
        <v>0.32</v>
      </c>
      <c r="N2639">
        <v>0</v>
      </c>
    </row>
    <row r="2640" spans="1:14">
      <c r="A2640" t="s">
        <v>5014</v>
      </c>
      <c r="B2640">
        <v>18</v>
      </c>
      <c r="C2640">
        <v>12897404</v>
      </c>
      <c r="D2640">
        <v>12898931</v>
      </c>
      <c r="E2640">
        <v>1.5</v>
      </c>
      <c r="F2640">
        <v>0</v>
      </c>
      <c r="G2640" t="s">
        <v>25</v>
      </c>
      <c r="H2640">
        <v>1</v>
      </c>
      <c r="I2640" t="s">
        <v>5015</v>
      </c>
      <c r="L2640">
        <v>0.65</v>
      </c>
      <c r="M2640">
        <v>0.87</v>
      </c>
      <c r="N2640">
        <v>0</v>
      </c>
    </row>
    <row r="2641" spans="1:14">
      <c r="A2641" t="s">
        <v>5016</v>
      </c>
      <c r="B2641">
        <v>18</v>
      </c>
      <c r="C2641">
        <v>13350982</v>
      </c>
      <c r="D2641">
        <v>13353426</v>
      </c>
      <c r="E2641">
        <v>2.4</v>
      </c>
      <c r="F2641">
        <v>1</v>
      </c>
      <c r="G2641" t="s">
        <v>25</v>
      </c>
      <c r="H2641">
        <v>1</v>
      </c>
      <c r="I2641" t="s">
        <v>5017</v>
      </c>
      <c r="L2641">
        <v>0.23</v>
      </c>
      <c r="M2641">
        <v>0.15</v>
      </c>
      <c r="N2641">
        <v>0</v>
      </c>
    </row>
    <row r="2642" spans="1:14">
      <c r="A2642" t="s">
        <v>5018</v>
      </c>
      <c r="B2642">
        <v>18</v>
      </c>
      <c r="C2642">
        <v>13485027</v>
      </c>
      <c r="D2642">
        <v>13487216</v>
      </c>
      <c r="E2642">
        <v>2.2000000000000002</v>
      </c>
      <c r="F2642">
        <v>1</v>
      </c>
      <c r="G2642" t="s">
        <v>25</v>
      </c>
      <c r="H2642">
        <v>1</v>
      </c>
      <c r="I2642" t="s">
        <v>5019</v>
      </c>
      <c r="L2642">
        <v>0</v>
      </c>
      <c r="N2642">
        <v>0</v>
      </c>
    </row>
    <row r="2643" spans="1:14">
      <c r="A2643" t="s">
        <v>5020</v>
      </c>
      <c r="B2643">
        <v>18</v>
      </c>
      <c r="C2643">
        <v>14273251</v>
      </c>
      <c r="D2643">
        <v>14281363</v>
      </c>
      <c r="E2643">
        <v>8.1</v>
      </c>
      <c r="F2643">
        <v>11</v>
      </c>
      <c r="G2643" t="s">
        <v>25</v>
      </c>
      <c r="H2643">
        <v>2</v>
      </c>
      <c r="I2643" t="s">
        <v>5021</v>
      </c>
      <c r="L2643">
        <v>0.37</v>
      </c>
      <c r="M2643">
        <v>0.32</v>
      </c>
      <c r="N2643">
        <v>0</v>
      </c>
    </row>
    <row r="2644" spans="1:14">
      <c r="A2644" t="s">
        <v>5022</v>
      </c>
      <c r="B2644">
        <v>18</v>
      </c>
      <c r="C2644">
        <v>14570686</v>
      </c>
      <c r="D2644">
        <v>14575177</v>
      </c>
      <c r="E2644">
        <v>4.5</v>
      </c>
      <c r="F2644">
        <v>6</v>
      </c>
      <c r="G2644" t="s">
        <v>18</v>
      </c>
      <c r="H2644">
        <v>3</v>
      </c>
      <c r="I2644" t="s">
        <v>5023</v>
      </c>
      <c r="L2644">
        <v>0.97</v>
      </c>
      <c r="M2644">
        <v>0.69</v>
      </c>
      <c r="N2644">
        <v>0</v>
      </c>
    </row>
    <row r="2645" spans="1:14">
      <c r="A2645" t="s">
        <v>5024</v>
      </c>
      <c r="B2645">
        <v>18</v>
      </c>
      <c r="C2645">
        <v>14595069</v>
      </c>
      <c r="D2645">
        <v>14597829</v>
      </c>
      <c r="E2645">
        <v>2.8</v>
      </c>
      <c r="F2645">
        <v>2</v>
      </c>
      <c r="G2645" t="s">
        <v>25</v>
      </c>
      <c r="H2645">
        <v>3</v>
      </c>
      <c r="I2645" t="s">
        <v>5025</v>
      </c>
      <c r="L2645">
        <v>0</v>
      </c>
      <c r="N2645">
        <v>0</v>
      </c>
    </row>
    <row r="2646" spans="1:14">
      <c r="A2646" t="s">
        <v>5026</v>
      </c>
      <c r="B2646">
        <v>18</v>
      </c>
      <c r="C2646">
        <v>14649987</v>
      </c>
      <c r="D2646">
        <v>14656944</v>
      </c>
      <c r="E2646">
        <v>7</v>
      </c>
      <c r="F2646">
        <v>13</v>
      </c>
      <c r="G2646" t="s">
        <v>25</v>
      </c>
      <c r="H2646">
        <v>1</v>
      </c>
      <c r="I2646" t="s">
        <v>5027</v>
      </c>
      <c r="L2646">
        <v>0</v>
      </c>
      <c r="N2646">
        <v>0</v>
      </c>
    </row>
    <row r="2647" spans="1:14">
      <c r="A2647" t="s">
        <v>5028</v>
      </c>
      <c r="B2647">
        <v>18</v>
      </c>
      <c r="C2647">
        <v>14756740</v>
      </c>
      <c r="D2647">
        <v>14772512</v>
      </c>
      <c r="E2647">
        <v>15.8</v>
      </c>
      <c r="F2647">
        <v>26</v>
      </c>
      <c r="G2647" t="s">
        <v>18</v>
      </c>
      <c r="H2647">
        <v>1</v>
      </c>
      <c r="I2647" t="s">
        <v>5029</v>
      </c>
      <c r="L2647">
        <v>0.21</v>
      </c>
      <c r="M2647">
        <v>0.27</v>
      </c>
      <c r="N2647">
        <v>0</v>
      </c>
    </row>
    <row r="2648" spans="1:14">
      <c r="A2648" t="s">
        <v>5030</v>
      </c>
      <c r="B2648">
        <v>18</v>
      </c>
      <c r="C2648">
        <v>14812179</v>
      </c>
      <c r="D2648">
        <v>14816099</v>
      </c>
      <c r="E2648">
        <v>3.9</v>
      </c>
      <c r="F2648">
        <v>6</v>
      </c>
      <c r="G2648" t="s">
        <v>18</v>
      </c>
      <c r="H2648">
        <v>1</v>
      </c>
      <c r="I2648" t="s">
        <v>5031</v>
      </c>
      <c r="L2648">
        <v>0</v>
      </c>
      <c r="N2648">
        <v>0</v>
      </c>
    </row>
    <row r="2649" spans="1:14">
      <c r="A2649" t="s">
        <v>5032</v>
      </c>
      <c r="B2649">
        <v>18</v>
      </c>
      <c r="C2649">
        <v>14861232</v>
      </c>
      <c r="D2649">
        <v>14866192</v>
      </c>
      <c r="E2649">
        <v>5</v>
      </c>
      <c r="F2649">
        <v>11</v>
      </c>
      <c r="G2649" t="s">
        <v>18</v>
      </c>
      <c r="H2649">
        <v>1</v>
      </c>
      <c r="I2649" t="s">
        <v>5033</v>
      </c>
      <c r="L2649">
        <v>0.49</v>
      </c>
      <c r="M2649">
        <v>0.28000000000000003</v>
      </c>
      <c r="N2649">
        <v>0</v>
      </c>
    </row>
    <row r="2650" spans="1:14">
      <c r="A2650" t="s">
        <v>5034</v>
      </c>
      <c r="B2650">
        <v>18</v>
      </c>
      <c r="C2650">
        <v>14888970</v>
      </c>
      <c r="D2650">
        <v>14891502</v>
      </c>
      <c r="E2650">
        <v>2.5</v>
      </c>
      <c r="F2650">
        <v>5</v>
      </c>
      <c r="G2650" t="s">
        <v>18</v>
      </c>
      <c r="H2650">
        <v>1</v>
      </c>
      <c r="I2650" t="s">
        <v>2145</v>
      </c>
      <c r="L2650">
        <v>0</v>
      </c>
      <c r="N2650">
        <v>0</v>
      </c>
    </row>
    <row r="2651" spans="1:14">
      <c r="A2651" t="s">
        <v>5035</v>
      </c>
      <c r="B2651">
        <v>19</v>
      </c>
      <c r="C2651">
        <v>77543</v>
      </c>
      <c r="D2651">
        <v>78106</v>
      </c>
      <c r="E2651">
        <v>0.6</v>
      </c>
      <c r="F2651">
        <v>1</v>
      </c>
      <c r="G2651" t="s">
        <v>25</v>
      </c>
      <c r="H2651">
        <v>1</v>
      </c>
      <c r="I2651" t="s">
        <v>5036</v>
      </c>
      <c r="L2651">
        <v>0</v>
      </c>
      <c r="N2651">
        <v>0</v>
      </c>
    </row>
    <row r="2652" spans="1:14">
      <c r="A2652" t="s">
        <v>5037</v>
      </c>
      <c r="B2652">
        <v>19</v>
      </c>
      <c r="C2652">
        <v>78757</v>
      </c>
      <c r="D2652">
        <v>86373</v>
      </c>
      <c r="E2652">
        <v>7.6</v>
      </c>
      <c r="F2652">
        <v>11</v>
      </c>
      <c r="G2652" t="s">
        <v>25</v>
      </c>
      <c r="H2652">
        <v>1</v>
      </c>
      <c r="I2652" t="s">
        <v>5038</v>
      </c>
      <c r="L2652">
        <v>0.28000000000000003</v>
      </c>
      <c r="M2652">
        <v>0.21</v>
      </c>
      <c r="N2652">
        <v>0</v>
      </c>
    </row>
    <row r="2653" spans="1:14">
      <c r="A2653" t="s">
        <v>5039</v>
      </c>
      <c r="B2653">
        <v>19</v>
      </c>
      <c r="C2653">
        <v>416941</v>
      </c>
      <c r="D2653">
        <v>418246</v>
      </c>
      <c r="E2653">
        <v>1.3</v>
      </c>
      <c r="F2653">
        <v>0</v>
      </c>
      <c r="G2653" t="s">
        <v>25</v>
      </c>
      <c r="H2653">
        <v>1</v>
      </c>
      <c r="I2653" t="s">
        <v>5040</v>
      </c>
      <c r="L2653">
        <v>0</v>
      </c>
      <c r="N2653">
        <v>0</v>
      </c>
    </row>
    <row r="2654" spans="1:14">
      <c r="A2654" t="s">
        <v>5041</v>
      </c>
      <c r="B2654">
        <v>19</v>
      </c>
      <c r="C2654">
        <v>422207</v>
      </c>
      <c r="D2654">
        <v>423447</v>
      </c>
      <c r="E2654">
        <v>1.2</v>
      </c>
      <c r="F2654">
        <v>2</v>
      </c>
      <c r="G2654" t="s">
        <v>18</v>
      </c>
      <c r="H2654">
        <v>1</v>
      </c>
      <c r="I2654" t="s">
        <v>5040</v>
      </c>
      <c r="L2654">
        <v>0</v>
      </c>
      <c r="N2654">
        <v>0</v>
      </c>
    </row>
    <row r="2655" spans="1:14">
      <c r="A2655" t="s">
        <v>5042</v>
      </c>
      <c r="B2655">
        <v>19</v>
      </c>
      <c r="C2655">
        <v>429694</v>
      </c>
      <c r="D2655">
        <v>432818</v>
      </c>
      <c r="E2655">
        <v>3.1</v>
      </c>
      <c r="F2655">
        <v>6</v>
      </c>
      <c r="G2655" t="s">
        <v>18</v>
      </c>
      <c r="H2655">
        <v>1</v>
      </c>
      <c r="I2655" t="s">
        <v>1509</v>
      </c>
      <c r="L2655">
        <v>0</v>
      </c>
      <c r="N2655">
        <v>0</v>
      </c>
    </row>
    <row r="2656" spans="1:14">
      <c r="A2656" t="s">
        <v>5043</v>
      </c>
      <c r="B2656">
        <v>19</v>
      </c>
      <c r="C2656">
        <v>492077</v>
      </c>
      <c r="D2656">
        <v>494879</v>
      </c>
      <c r="E2656">
        <v>2.8</v>
      </c>
      <c r="F2656">
        <v>7</v>
      </c>
      <c r="G2656" t="s">
        <v>25</v>
      </c>
      <c r="H2656">
        <v>1</v>
      </c>
      <c r="I2656" t="s">
        <v>5044</v>
      </c>
      <c r="L2656">
        <v>0</v>
      </c>
      <c r="N2656">
        <v>0</v>
      </c>
    </row>
    <row r="2657" spans="1:14">
      <c r="A2657" t="s">
        <v>5045</v>
      </c>
      <c r="B2657">
        <v>19</v>
      </c>
      <c r="C2657">
        <v>896476</v>
      </c>
      <c r="D2657">
        <v>900729</v>
      </c>
      <c r="E2657">
        <v>4.3</v>
      </c>
      <c r="F2657">
        <v>5</v>
      </c>
      <c r="G2657" t="s">
        <v>18</v>
      </c>
      <c r="H2657">
        <v>1</v>
      </c>
      <c r="I2657" t="s">
        <v>5046</v>
      </c>
      <c r="L2657">
        <v>0.74</v>
      </c>
      <c r="M2657">
        <v>0.63</v>
      </c>
      <c r="N2657">
        <v>0</v>
      </c>
    </row>
    <row r="2658" spans="1:14">
      <c r="A2658" t="s">
        <v>5047</v>
      </c>
      <c r="B2658">
        <v>19</v>
      </c>
      <c r="C2658">
        <v>914104</v>
      </c>
      <c r="D2658">
        <v>917075</v>
      </c>
      <c r="E2658">
        <v>3</v>
      </c>
      <c r="F2658">
        <v>4</v>
      </c>
      <c r="G2658" t="s">
        <v>18</v>
      </c>
      <c r="H2658">
        <v>1</v>
      </c>
      <c r="I2658" t="s">
        <v>5048</v>
      </c>
      <c r="L2658">
        <v>0</v>
      </c>
      <c r="N2658">
        <v>0</v>
      </c>
    </row>
    <row r="2659" spans="1:14">
      <c r="A2659" t="s">
        <v>5049</v>
      </c>
      <c r="B2659">
        <v>19</v>
      </c>
      <c r="C2659">
        <v>956048</v>
      </c>
      <c r="D2659">
        <v>958849</v>
      </c>
      <c r="E2659">
        <v>2.8</v>
      </c>
      <c r="F2659">
        <v>2</v>
      </c>
      <c r="G2659" t="s">
        <v>18</v>
      </c>
      <c r="H2659">
        <v>1</v>
      </c>
      <c r="I2659" t="s">
        <v>5050</v>
      </c>
      <c r="L2659">
        <v>1</v>
      </c>
      <c r="M2659">
        <v>0.95</v>
      </c>
      <c r="N2659">
        <v>0</v>
      </c>
    </row>
    <row r="2660" spans="1:14">
      <c r="A2660" t="s">
        <v>5051</v>
      </c>
      <c r="B2660">
        <v>19</v>
      </c>
      <c r="C2660">
        <v>1435418</v>
      </c>
      <c r="D2660">
        <v>1436269</v>
      </c>
      <c r="E2660">
        <v>0.9</v>
      </c>
      <c r="F2660">
        <v>0</v>
      </c>
      <c r="G2660" t="s">
        <v>18</v>
      </c>
      <c r="H2660">
        <v>1</v>
      </c>
      <c r="I2660" t="s">
        <v>5052</v>
      </c>
      <c r="L2660">
        <v>0</v>
      </c>
      <c r="N2660">
        <v>0</v>
      </c>
    </row>
    <row r="2661" spans="1:14">
      <c r="A2661" t="s">
        <v>5053</v>
      </c>
      <c r="B2661">
        <v>19</v>
      </c>
      <c r="C2661">
        <v>1495594</v>
      </c>
      <c r="D2661">
        <v>1503798</v>
      </c>
      <c r="E2661">
        <v>8.1999999999999993</v>
      </c>
      <c r="F2661">
        <v>11</v>
      </c>
      <c r="G2661" t="s">
        <v>25</v>
      </c>
      <c r="H2661">
        <v>1</v>
      </c>
      <c r="I2661" t="s">
        <v>387</v>
      </c>
      <c r="L2661">
        <v>0.28999999999999998</v>
      </c>
      <c r="M2661">
        <v>0.34</v>
      </c>
      <c r="N2661">
        <v>0</v>
      </c>
    </row>
    <row r="2662" spans="1:14">
      <c r="A2662" t="s">
        <v>5054</v>
      </c>
      <c r="B2662">
        <v>19</v>
      </c>
      <c r="C2662">
        <v>1553148</v>
      </c>
      <c r="D2662">
        <v>1558738</v>
      </c>
      <c r="E2662">
        <v>5.6</v>
      </c>
      <c r="F2662">
        <v>2</v>
      </c>
      <c r="G2662" t="s">
        <v>18</v>
      </c>
      <c r="H2662">
        <v>1</v>
      </c>
      <c r="I2662" t="s">
        <v>5055</v>
      </c>
      <c r="L2662">
        <v>0</v>
      </c>
      <c r="N2662">
        <v>0</v>
      </c>
    </row>
    <row r="2663" spans="1:14">
      <c r="A2663" t="s">
        <v>5056</v>
      </c>
      <c r="B2663">
        <v>19</v>
      </c>
      <c r="C2663">
        <v>2071621</v>
      </c>
      <c r="D2663">
        <v>2075097</v>
      </c>
      <c r="E2663">
        <v>3.5</v>
      </c>
      <c r="F2663">
        <v>1</v>
      </c>
      <c r="G2663" t="s">
        <v>18</v>
      </c>
      <c r="H2663">
        <v>1</v>
      </c>
      <c r="I2663" t="s">
        <v>5057</v>
      </c>
      <c r="L2663">
        <v>0</v>
      </c>
      <c r="N2663">
        <v>0</v>
      </c>
    </row>
    <row r="2664" spans="1:14">
      <c r="A2664" t="s">
        <v>5058</v>
      </c>
      <c r="B2664">
        <v>19</v>
      </c>
      <c r="C2664">
        <v>2078095</v>
      </c>
      <c r="D2664">
        <v>2085822</v>
      </c>
      <c r="E2664">
        <v>7.7</v>
      </c>
      <c r="F2664">
        <v>5</v>
      </c>
      <c r="G2664" t="s">
        <v>18</v>
      </c>
      <c r="H2664">
        <v>1</v>
      </c>
      <c r="I2664" t="s">
        <v>5059</v>
      </c>
      <c r="L2664">
        <v>0</v>
      </c>
      <c r="N2664">
        <v>0</v>
      </c>
    </row>
    <row r="2665" spans="1:14">
      <c r="A2665" t="s">
        <v>5060</v>
      </c>
      <c r="B2665">
        <v>19</v>
      </c>
      <c r="C2665">
        <v>2242759</v>
      </c>
      <c r="D2665">
        <v>2245288</v>
      </c>
      <c r="E2665">
        <v>2.5</v>
      </c>
      <c r="F2665">
        <v>1</v>
      </c>
      <c r="G2665" t="s">
        <v>25</v>
      </c>
      <c r="H2665">
        <v>1</v>
      </c>
      <c r="I2665" t="s">
        <v>5061</v>
      </c>
      <c r="L2665">
        <v>0.21</v>
      </c>
      <c r="M2665">
        <v>0.06</v>
      </c>
      <c r="N2665">
        <v>0</v>
      </c>
    </row>
    <row r="2666" spans="1:14">
      <c r="A2666" t="s">
        <v>5062</v>
      </c>
      <c r="B2666">
        <v>19</v>
      </c>
      <c r="C2666">
        <v>2457297</v>
      </c>
      <c r="D2666">
        <v>2459432</v>
      </c>
      <c r="E2666">
        <v>2.1</v>
      </c>
      <c r="F2666">
        <v>2</v>
      </c>
      <c r="G2666" t="s">
        <v>25</v>
      </c>
      <c r="H2666">
        <v>1</v>
      </c>
      <c r="I2666" t="s">
        <v>389</v>
      </c>
      <c r="L2666">
        <v>0</v>
      </c>
      <c r="N2666">
        <v>0</v>
      </c>
    </row>
    <row r="2667" spans="1:14">
      <c r="A2667" t="s">
        <v>5063</v>
      </c>
      <c r="B2667">
        <v>19</v>
      </c>
      <c r="C2667">
        <v>2941568</v>
      </c>
      <c r="D2667">
        <v>2942314</v>
      </c>
      <c r="E2667">
        <v>0.7</v>
      </c>
      <c r="F2667">
        <v>1</v>
      </c>
      <c r="G2667" t="s">
        <v>25</v>
      </c>
      <c r="H2667">
        <v>1</v>
      </c>
      <c r="I2667" t="s">
        <v>4024</v>
      </c>
      <c r="L2667">
        <v>0</v>
      </c>
      <c r="N2667">
        <v>0</v>
      </c>
    </row>
    <row r="2668" spans="1:14">
      <c r="A2668" t="s">
        <v>5064</v>
      </c>
      <c r="B2668">
        <v>19</v>
      </c>
      <c r="C2668">
        <v>3000206</v>
      </c>
      <c r="D2668">
        <v>3001419</v>
      </c>
      <c r="E2668">
        <v>1.2</v>
      </c>
      <c r="F2668">
        <v>2</v>
      </c>
      <c r="G2668" t="s">
        <v>25</v>
      </c>
      <c r="H2668">
        <v>1</v>
      </c>
      <c r="I2668" t="s">
        <v>5065</v>
      </c>
      <c r="L2668">
        <v>0</v>
      </c>
      <c r="N2668">
        <v>0</v>
      </c>
    </row>
    <row r="2669" spans="1:14">
      <c r="A2669" t="s">
        <v>5066</v>
      </c>
      <c r="B2669">
        <v>19</v>
      </c>
      <c r="C2669">
        <v>3105195</v>
      </c>
      <c r="D2669">
        <v>3107934</v>
      </c>
      <c r="E2669">
        <v>2.7</v>
      </c>
      <c r="F2669">
        <v>8</v>
      </c>
      <c r="G2669" t="s">
        <v>25</v>
      </c>
      <c r="H2669">
        <v>3</v>
      </c>
      <c r="I2669" t="s">
        <v>5067</v>
      </c>
      <c r="L2669">
        <v>0.99</v>
      </c>
      <c r="M2669">
        <v>0.89</v>
      </c>
      <c r="N2669">
        <v>0</v>
      </c>
    </row>
    <row r="2670" spans="1:14">
      <c r="A2670" t="s">
        <v>5068</v>
      </c>
      <c r="B2670">
        <v>19</v>
      </c>
      <c r="C2670">
        <v>3113361</v>
      </c>
      <c r="D2670">
        <v>3116715</v>
      </c>
      <c r="E2670">
        <v>3.4</v>
      </c>
      <c r="F2670">
        <v>8</v>
      </c>
      <c r="G2670" t="s">
        <v>25</v>
      </c>
      <c r="H2670">
        <v>1</v>
      </c>
      <c r="I2670" t="s">
        <v>5069</v>
      </c>
      <c r="L2670">
        <v>0</v>
      </c>
      <c r="N2670">
        <v>0</v>
      </c>
    </row>
    <row r="2671" spans="1:14">
      <c r="A2671" t="s">
        <v>5070</v>
      </c>
      <c r="B2671">
        <v>19</v>
      </c>
      <c r="C2671">
        <v>3236276</v>
      </c>
      <c r="D2671">
        <v>3238494</v>
      </c>
      <c r="E2671">
        <v>2.2000000000000002</v>
      </c>
      <c r="F2671">
        <v>2</v>
      </c>
      <c r="G2671" t="s">
        <v>25</v>
      </c>
      <c r="H2671">
        <v>1</v>
      </c>
      <c r="I2671" t="s">
        <v>5071</v>
      </c>
      <c r="L2671">
        <v>0</v>
      </c>
      <c r="N2671">
        <v>0</v>
      </c>
    </row>
    <row r="2672" spans="1:14">
      <c r="A2672" t="s">
        <v>5072</v>
      </c>
      <c r="B2672">
        <v>19</v>
      </c>
      <c r="C2672">
        <v>3543638</v>
      </c>
      <c r="D2672">
        <v>3548632</v>
      </c>
      <c r="E2672">
        <v>5</v>
      </c>
      <c r="F2672">
        <v>3</v>
      </c>
      <c r="G2672" t="s">
        <v>25</v>
      </c>
      <c r="H2672">
        <v>1</v>
      </c>
      <c r="I2672" t="s">
        <v>5073</v>
      </c>
      <c r="L2672">
        <v>0.54</v>
      </c>
      <c r="M2672">
        <v>0.66</v>
      </c>
      <c r="N2672">
        <v>0</v>
      </c>
    </row>
    <row r="2673" spans="1:14">
      <c r="A2673" t="s">
        <v>5074</v>
      </c>
      <c r="B2673">
        <v>19</v>
      </c>
      <c r="C2673">
        <v>3712575</v>
      </c>
      <c r="D2673">
        <v>3721078</v>
      </c>
      <c r="E2673">
        <v>8.5</v>
      </c>
      <c r="F2673">
        <v>12</v>
      </c>
      <c r="G2673" t="s">
        <v>25</v>
      </c>
      <c r="H2673">
        <v>1</v>
      </c>
      <c r="I2673" t="s">
        <v>5075</v>
      </c>
      <c r="L2673">
        <v>0.28999999999999998</v>
      </c>
      <c r="M2673">
        <v>0.28999999999999998</v>
      </c>
      <c r="N2673">
        <v>0</v>
      </c>
    </row>
    <row r="2674" spans="1:14">
      <c r="A2674" t="s">
        <v>5076</v>
      </c>
      <c r="B2674">
        <v>19</v>
      </c>
      <c r="C2674">
        <v>3723960</v>
      </c>
      <c r="D2674">
        <v>3729977</v>
      </c>
      <c r="E2674">
        <v>6</v>
      </c>
      <c r="F2674">
        <v>11</v>
      </c>
      <c r="G2674" t="s">
        <v>25</v>
      </c>
      <c r="H2674">
        <v>1</v>
      </c>
      <c r="I2674" t="s">
        <v>5077</v>
      </c>
      <c r="L2674">
        <v>0.47</v>
      </c>
      <c r="M2674">
        <v>0.4</v>
      </c>
      <c r="N2674">
        <v>0</v>
      </c>
    </row>
    <row r="2675" spans="1:14">
      <c r="A2675" t="s">
        <v>5078</v>
      </c>
      <c r="B2675">
        <v>19</v>
      </c>
      <c r="C2675">
        <v>3902428</v>
      </c>
      <c r="D2675">
        <v>3904320</v>
      </c>
      <c r="E2675">
        <v>1.9</v>
      </c>
      <c r="F2675">
        <v>3</v>
      </c>
      <c r="G2675" t="s">
        <v>25</v>
      </c>
      <c r="H2675">
        <v>1</v>
      </c>
      <c r="I2675" t="s">
        <v>3988</v>
      </c>
      <c r="L2675">
        <v>0.09</v>
      </c>
      <c r="M2675">
        <v>0.08</v>
      </c>
      <c r="N2675">
        <v>0</v>
      </c>
    </row>
    <row r="2676" spans="1:14">
      <c r="A2676" t="s">
        <v>5079</v>
      </c>
      <c r="B2676">
        <v>19</v>
      </c>
      <c r="C2676">
        <v>4164119</v>
      </c>
      <c r="D2676">
        <v>4189026</v>
      </c>
      <c r="E2676">
        <v>24.9</v>
      </c>
      <c r="F2676">
        <v>57</v>
      </c>
      <c r="G2676" t="s">
        <v>18</v>
      </c>
      <c r="H2676">
        <v>2</v>
      </c>
      <c r="I2676" t="s">
        <v>5080</v>
      </c>
      <c r="L2676">
        <v>0.05</v>
      </c>
      <c r="M2676">
        <v>0.08</v>
      </c>
      <c r="N2676">
        <v>0</v>
      </c>
    </row>
    <row r="2677" spans="1:14">
      <c r="A2677" t="s">
        <v>5081</v>
      </c>
      <c r="B2677">
        <v>19</v>
      </c>
      <c r="C2677">
        <v>4317567</v>
      </c>
      <c r="D2677">
        <v>4321822</v>
      </c>
      <c r="E2677">
        <v>4.3</v>
      </c>
      <c r="F2677">
        <v>1</v>
      </c>
      <c r="G2677" t="s">
        <v>25</v>
      </c>
      <c r="H2677">
        <v>1</v>
      </c>
      <c r="I2677" t="s">
        <v>5082</v>
      </c>
      <c r="L2677">
        <v>0</v>
      </c>
      <c r="N2677">
        <v>0</v>
      </c>
    </row>
    <row r="2678" spans="1:14">
      <c r="A2678" t="s">
        <v>5083</v>
      </c>
      <c r="B2678">
        <v>19</v>
      </c>
      <c r="C2678">
        <v>4466249</v>
      </c>
      <c r="D2678">
        <v>4467857</v>
      </c>
      <c r="E2678">
        <v>1.6</v>
      </c>
      <c r="F2678">
        <v>1</v>
      </c>
      <c r="G2678" t="s">
        <v>25</v>
      </c>
      <c r="H2678">
        <v>1</v>
      </c>
      <c r="I2678" t="s">
        <v>5084</v>
      </c>
      <c r="L2678">
        <v>0</v>
      </c>
      <c r="N2678">
        <v>0</v>
      </c>
    </row>
    <row r="2679" spans="1:14">
      <c r="A2679" t="s">
        <v>5085</v>
      </c>
      <c r="B2679">
        <v>19</v>
      </c>
      <c r="C2679">
        <v>4922821</v>
      </c>
      <c r="D2679">
        <v>4924794</v>
      </c>
      <c r="E2679">
        <v>2</v>
      </c>
      <c r="F2679">
        <v>2</v>
      </c>
      <c r="G2679" t="s">
        <v>25</v>
      </c>
      <c r="H2679">
        <v>2</v>
      </c>
      <c r="I2679" t="s">
        <v>5086</v>
      </c>
      <c r="L2679">
        <v>0.99</v>
      </c>
      <c r="M2679">
        <v>0.82</v>
      </c>
      <c r="N2679">
        <v>0</v>
      </c>
    </row>
    <row r="2680" spans="1:14">
      <c r="A2680" t="s">
        <v>5087</v>
      </c>
      <c r="B2680">
        <v>19</v>
      </c>
      <c r="C2680">
        <v>5103720</v>
      </c>
      <c r="D2680">
        <v>5105296</v>
      </c>
      <c r="E2680">
        <v>1.6</v>
      </c>
      <c r="F2680">
        <v>1</v>
      </c>
      <c r="G2680" t="s">
        <v>18</v>
      </c>
      <c r="H2680">
        <v>1</v>
      </c>
      <c r="I2680" t="s">
        <v>2719</v>
      </c>
      <c r="L2680">
        <v>0</v>
      </c>
      <c r="N2680">
        <v>0</v>
      </c>
    </row>
    <row r="2681" spans="1:14">
      <c r="A2681" t="s">
        <v>5088</v>
      </c>
      <c r="B2681">
        <v>19</v>
      </c>
      <c r="C2681">
        <v>5139392</v>
      </c>
      <c r="D2681">
        <v>5142191</v>
      </c>
      <c r="E2681">
        <v>2.8</v>
      </c>
      <c r="F2681">
        <v>3</v>
      </c>
      <c r="G2681" t="s">
        <v>18</v>
      </c>
      <c r="H2681">
        <v>1</v>
      </c>
      <c r="I2681" t="s">
        <v>5089</v>
      </c>
      <c r="L2681">
        <v>1</v>
      </c>
      <c r="M2681">
        <v>1</v>
      </c>
      <c r="N2681">
        <v>0</v>
      </c>
    </row>
    <row r="2682" spans="1:14">
      <c r="A2682" t="s">
        <v>5090</v>
      </c>
      <c r="B2682">
        <v>19</v>
      </c>
      <c r="C2682">
        <v>5363024</v>
      </c>
      <c r="D2682">
        <v>5368484</v>
      </c>
      <c r="E2682">
        <v>5.5</v>
      </c>
      <c r="F2682">
        <v>3</v>
      </c>
      <c r="G2682" t="s">
        <v>18</v>
      </c>
      <c r="H2682">
        <v>1</v>
      </c>
      <c r="I2682" t="s">
        <v>5091</v>
      </c>
      <c r="L2682">
        <v>0.48</v>
      </c>
      <c r="M2682">
        <v>0.44</v>
      </c>
      <c r="N2682">
        <v>0</v>
      </c>
    </row>
    <row r="2683" spans="1:14">
      <c r="A2683" t="s">
        <v>5092</v>
      </c>
      <c r="B2683">
        <v>19</v>
      </c>
      <c r="C2683">
        <v>5501626</v>
      </c>
      <c r="D2683">
        <v>5508669</v>
      </c>
      <c r="E2683">
        <v>7</v>
      </c>
      <c r="F2683">
        <v>9</v>
      </c>
      <c r="G2683" t="s">
        <v>25</v>
      </c>
      <c r="H2683">
        <v>1</v>
      </c>
      <c r="I2683" t="s">
        <v>5093</v>
      </c>
      <c r="L2683">
        <v>0</v>
      </c>
      <c r="N2683">
        <v>0</v>
      </c>
    </row>
    <row r="2684" spans="1:14">
      <c r="A2684" t="s">
        <v>5094</v>
      </c>
      <c r="B2684">
        <v>19</v>
      </c>
      <c r="C2684">
        <v>5509236</v>
      </c>
      <c r="D2684">
        <v>5516323</v>
      </c>
      <c r="E2684">
        <v>7.1</v>
      </c>
      <c r="F2684">
        <v>12</v>
      </c>
      <c r="G2684" t="s">
        <v>18</v>
      </c>
      <c r="H2684">
        <v>1</v>
      </c>
      <c r="I2684" t="s">
        <v>5095</v>
      </c>
      <c r="L2684">
        <v>0.71</v>
      </c>
      <c r="M2684">
        <v>0.81</v>
      </c>
      <c r="N2684">
        <v>0</v>
      </c>
    </row>
    <row r="2685" spans="1:14">
      <c r="A2685" t="s">
        <v>5096</v>
      </c>
      <c r="B2685">
        <v>19</v>
      </c>
      <c r="C2685">
        <v>5556398</v>
      </c>
      <c r="D2685">
        <v>5559857</v>
      </c>
      <c r="E2685">
        <v>3.5</v>
      </c>
      <c r="F2685">
        <v>2</v>
      </c>
      <c r="G2685" t="s">
        <v>25</v>
      </c>
      <c r="H2685">
        <v>1</v>
      </c>
      <c r="I2685" t="s">
        <v>1602</v>
      </c>
      <c r="L2685">
        <v>0</v>
      </c>
      <c r="N2685">
        <v>0</v>
      </c>
    </row>
    <row r="2686" spans="1:14">
      <c r="A2686" t="s">
        <v>5097</v>
      </c>
      <c r="B2686">
        <v>19</v>
      </c>
      <c r="C2686">
        <v>5640905</v>
      </c>
      <c r="D2686">
        <v>5645710</v>
      </c>
      <c r="E2686">
        <v>4.8</v>
      </c>
      <c r="F2686">
        <v>9</v>
      </c>
      <c r="G2686" t="s">
        <v>18</v>
      </c>
      <c r="H2686">
        <v>2</v>
      </c>
      <c r="I2686" t="s">
        <v>5098</v>
      </c>
      <c r="L2686">
        <v>1</v>
      </c>
      <c r="M2686">
        <v>0.93</v>
      </c>
      <c r="N2686">
        <v>0</v>
      </c>
    </row>
    <row r="2687" spans="1:14">
      <c r="A2687" t="s">
        <v>5099</v>
      </c>
      <c r="B2687">
        <v>19</v>
      </c>
      <c r="C2687">
        <v>5734327</v>
      </c>
      <c r="D2687">
        <v>5735768</v>
      </c>
      <c r="E2687">
        <v>1.4</v>
      </c>
      <c r="F2687">
        <v>2</v>
      </c>
      <c r="G2687" t="s">
        <v>18</v>
      </c>
      <c r="H2687">
        <v>1</v>
      </c>
      <c r="I2687" t="s">
        <v>5100</v>
      </c>
      <c r="L2687">
        <v>0</v>
      </c>
      <c r="N2687">
        <v>0</v>
      </c>
    </row>
    <row r="2688" spans="1:14">
      <c r="A2688" t="s">
        <v>5101</v>
      </c>
      <c r="B2688">
        <v>19</v>
      </c>
      <c r="C2688">
        <v>5846230</v>
      </c>
      <c r="D2688">
        <v>5856197</v>
      </c>
      <c r="E2688">
        <v>10</v>
      </c>
      <c r="F2688">
        <v>12</v>
      </c>
      <c r="G2688" t="s">
        <v>25</v>
      </c>
      <c r="H2688">
        <v>1</v>
      </c>
      <c r="I2688" t="s">
        <v>5102</v>
      </c>
      <c r="L2688">
        <v>0.14000000000000001</v>
      </c>
      <c r="M2688">
        <v>0.09</v>
      </c>
      <c r="N2688">
        <v>0</v>
      </c>
    </row>
    <row r="2689" spans="1:14">
      <c r="A2689" t="s">
        <v>5103</v>
      </c>
      <c r="B2689">
        <v>19</v>
      </c>
      <c r="C2689">
        <v>6183158</v>
      </c>
      <c r="D2689">
        <v>6184175</v>
      </c>
      <c r="E2689">
        <v>1</v>
      </c>
      <c r="F2689">
        <v>0</v>
      </c>
      <c r="G2689" t="s">
        <v>25</v>
      </c>
      <c r="H2689">
        <v>1</v>
      </c>
      <c r="I2689" t="s">
        <v>5104</v>
      </c>
      <c r="L2689">
        <v>0</v>
      </c>
      <c r="N2689">
        <v>0</v>
      </c>
    </row>
    <row r="2690" spans="1:14">
      <c r="A2690" t="s">
        <v>5105</v>
      </c>
      <c r="B2690">
        <v>19</v>
      </c>
      <c r="C2690">
        <v>6385646</v>
      </c>
      <c r="D2690">
        <v>6389258</v>
      </c>
      <c r="E2690">
        <v>3.6</v>
      </c>
      <c r="F2690">
        <v>4</v>
      </c>
      <c r="G2690" t="s">
        <v>25</v>
      </c>
      <c r="H2690">
        <v>1</v>
      </c>
      <c r="I2690" t="s">
        <v>5106</v>
      </c>
      <c r="L2690">
        <v>0</v>
      </c>
      <c r="N2690">
        <v>0</v>
      </c>
    </row>
    <row r="2691" spans="1:14">
      <c r="A2691" t="s">
        <v>5107</v>
      </c>
      <c r="B2691">
        <v>19</v>
      </c>
      <c r="C2691">
        <v>6966137</v>
      </c>
      <c r="D2691">
        <v>6969342</v>
      </c>
      <c r="E2691">
        <v>3.2</v>
      </c>
      <c r="F2691">
        <v>3</v>
      </c>
      <c r="G2691" t="s">
        <v>18</v>
      </c>
      <c r="H2691">
        <v>1</v>
      </c>
      <c r="I2691" t="s">
        <v>5108</v>
      </c>
      <c r="L2691">
        <v>0.74</v>
      </c>
      <c r="M2691">
        <v>0.42</v>
      </c>
      <c r="N2691">
        <v>0</v>
      </c>
    </row>
    <row r="2692" spans="1:14">
      <c r="A2692" t="s">
        <v>5109</v>
      </c>
      <c r="B2692">
        <v>19</v>
      </c>
      <c r="C2692">
        <v>7907336</v>
      </c>
      <c r="D2692">
        <v>7915325</v>
      </c>
      <c r="E2692">
        <v>8</v>
      </c>
      <c r="F2692">
        <v>14</v>
      </c>
      <c r="G2692" t="s">
        <v>25</v>
      </c>
      <c r="H2692">
        <v>1</v>
      </c>
      <c r="I2692" t="s">
        <v>4012</v>
      </c>
      <c r="L2692">
        <v>0</v>
      </c>
      <c r="N2692">
        <v>0</v>
      </c>
    </row>
    <row r="2693" spans="1:14">
      <c r="A2693" t="s">
        <v>5110</v>
      </c>
      <c r="B2693">
        <v>19</v>
      </c>
      <c r="C2693">
        <v>8558974</v>
      </c>
      <c r="D2693">
        <v>8561951</v>
      </c>
      <c r="E2693">
        <v>3</v>
      </c>
      <c r="F2693">
        <v>1</v>
      </c>
      <c r="G2693" t="s">
        <v>18</v>
      </c>
      <c r="H2693">
        <v>1</v>
      </c>
      <c r="I2693" t="s">
        <v>5111</v>
      </c>
      <c r="L2693">
        <v>0.21</v>
      </c>
      <c r="M2693">
        <v>0.16</v>
      </c>
      <c r="N2693">
        <v>0</v>
      </c>
    </row>
    <row r="2694" spans="1:14">
      <c r="A2694" t="s">
        <v>5112</v>
      </c>
      <c r="B2694">
        <v>19</v>
      </c>
      <c r="C2694">
        <v>9030547</v>
      </c>
      <c r="D2694">
        <v>9036753</v>
      </c>
      <c r="E2694">
        <v>6.2</v>
      </c>
      <c r="F2694">
        <v>11</v>
      </c>
      <c r="G2694" t="s">
        <v>25</v>
      </c>
      <c r="H2694">
        <v>1</v>
      </c>
      <c r="I2694" t="s">
        <v>5113</v>
      </c>
      <c r="L2694">
        <v>1</v>
      </c>
      <c r="M2694">
        <v>0.96</v>
      </c>
      <c r="N2694">
        <v>0</v>
      </c>
    </row>
    <row r="2695" spans="1:14">
      <c r="A2695" t="s">
        <v>5114</v>
      </c>
      <c r="B2695">
        <v>19</v>
      </c>
      <c r="C2695">
        <v>9223901</v>
      </c>
      <c r="D2695">
        <v>9227266</v>
      </c>
      <c r="E2695">
        <v>3.4</v>
      </c>
      <c r="F2695">
        <v>2</v>
      </c>
      <c r="G2695" t="s">
        <v>25</v>
      </c>
      <c r="H2695">
        <v>1</v>
      </c>
      <c r="I2695" t="s">
        <v>5115</v>
      </c>
      <c r="L2695">
        <v>0</v>
      </c>
      <c r="N2695">
        <v>0</v>
      </c>
    </row>
    <row r="2696" spans="1:14">
      <c r="A2696" t="s">
        <v>5116</v>
      </c>
      <c r="B2696">
        <v>19</v>
      </c>
      <c r="C2696">
        <v>9280264</v>
      </c>
      <c r="D2696">
        <v>9285724</v>
      </c>
      <c r="E2696">
        <v>5.5</v>
      </c>
      <c r="F2696">
        <v>1</v>
      </c>
      <c r="G2696" t="s">
        <v>25</v>
      </c>
      <c r="H2696">
        <v>1</v>
      </c>
      <c r="I2696" t="s">
        <v>4020</v>
      </c>
      <c r="L2696">
        <v>0.4</v>
      </c>
      <c r="M2696">
        <v>0.22</v>
      </c>
      <c r="N2696">
        <v>0</v>
      </c>
    </row>
    <row r="2697" spans="1:14">
      <c r="A2697" t="s">
        <v>5117</v>
      </c>
      <c r="B2697">
        <v>19</v>
      </c>
      <c r="C2697">
        <v>9933709</v>
      </c>
      <c r="D2697">
        <v>9939769</v>
      </c>
      <c r="E2697">
        <v>6.1</v>
      </c>
      <c r="F2697">
        <v>10</v>
      </c>
      <c r="G2697" t="s">
        <v>18</v>
      </c>
      <c r="H2697">
        <v>1</v>
      </c>
      <c r="I2697" t="s">
        <v>5118</v>
      </c>
      <c r="L2697">
        <v>0.28999999999999998</v>
      </c>
      <c r="M2697">
        <v>0.17</v>
      </c>
      <c r="N2697">
        <v>0</v>
      </c>
    </row>
    <row r="2698" spans="1:14">
      <c r="A2698" t="s">
        <v>5119</v>
      </c>
      <c r="B2698">
        <v>19</v>
      </c>
      <c r="C2698">
        <v>10077789</v>
      </c>
      <c r="D2698">
        <v>10079764</v>
      </c>
      <c r="E2698">
        <v>2</v>
      </c>
      <c r="F2698">
        <v>2</v>
      </c>
      <c r="G2698" t="s">
        <v>18</v>
      </c>
      <c r="H2698">
        <v>1</v>
      </c>
      <c r="I2698" t="s">
        <v>5120</v>
      </c>
      <c r="L2698">
        <v>0</v>
      </c>
      <c r="N2698">
        <v>0</v>
      </c>
    </row>
    <row r="2699" spans="1:14">
      <c r="A2699" t="s">
        <v>5121</v>
      </c>
      <c r="B2699">
        <v>19</v>
      </c>
      <c r="C2699">
        <v>10238834</v>
      </c>
      <c r="D2699">
        <v>10250589</v>
      </c>
      <c r="E2699">
        <v>11.8</v>
      </c>
      <c r="F2699">
        <v>20</v>
      </c>
      <c r="G2699" t="s">
        <v>18</v>
      </c>
      <c r="H2699">
        <v>2</v>
      </c>
      <c r="I2699" t="s">
        <v>4028</v>
      </c>
      <c r="L2699">
        <v>0.39</v>
      </c>
      <c r="M2699">
        <v>0.3</v>
      </c>
      <c r="N2699">
        <v>0</v>
      </c>
    </row>
    <row r="2700" spans="1:14">
      <c r="A2700" t="s">
        <v>5122</v>
      </c>
      <c r="B2700">
        <v>19</v>
      </c>
      <c r="C2700">
        <v>10289590</v>
      </c>
      <c r="D2700">
        <v>10293442</v>
      </c>
      <c r="E2700">
        <v>3.9</v>
      </c>
      <c r="F2700">
        <v>4</v>
      </c>
      <c r="G2700" t="s">
        <v>25</v>
      </c>
      <c r="H2700">
        <v>1</v>
      </c>
      <c r="I2700" t="s">
        <v>5123</v>
      </c>
      <c r="L2700">
        <v>0</v>
      </c>
      <c r="N2700">
        <v>0</v>
      </c>
    </row>
    <row r="2701" spans="1:14">
      <c r="A2701" t="s">
        <v>5124</v>
      </c>
      <c r="B2701">
        <v>19</v>
      </c>
      <c r="C2701">
        <v>10374916</v>
      </c>
      <c r="D2701">
        <v>10378207</v>
      </c>
      <c r="E2701">
        <v>3.3</v>
      </c>
      <c r="F2701">
        <v>1</v>
      </c>
      <c r="G2701" t="s">
        <v>18</v>
      </c>
      <c r="H2701">
        <v>1</v>
      </c>
      <c r="I2701" t="s">
        <v>3964</v>
      </c>
      <c r="L2701">
        <v>0</v>
      </c>
      <c r="N2701">
        <v>0</v>
      </c>
    </row>
    <row r="2702" spans="1:14">
      <c r="A2702" t="s">
        <v>5125</v>
      </c>
      <c r="B2702">
        <v>19</v>
      </c>
      <c r="C2702">
        <v>10524099</v>
      </c>
      <c r="D2702">
        <v>10530054</v>
      </c>
      <c r="E2702">
        <v>6</v>
      </c>
      <c r="F2702">
        <v>3</v>
      </c>
      <c r="G2702" t="s">
        <v>18</v>
      </c>
      <c r="H2702">
        <v>1</v>
      </c>
      <c r="I2702" t="s">
        <v>5126</v>
      </c>
      <c r="L2702">
        <v>0</v>
      </c>
      <c r="N2702">
        <v>0</v>
      </c>
    </row>
    <row r="2703" spans="1:14">
      <c r="A2703" t="s">
        <v>5127</v>
      </c>
      <c r="B2703">
        <v>19</v>
      </c>
      <c r="C2703">
        <v>10582976</v>
      </c>
      <c r="D2703">
        <v>10585337</v>
      </c>
      <c r="E2703">
        <v>2.4</v>
      </c>
      <c r="F2703">
        <v>3</v>
      </c>
      <c r="G2703" t="s">
        <v>25</v>
      </c>
      <c r="H2703">
        <v>1</v>
      </c>
      <c r="I2703" t="s">
        <v>5128</v>
      </c>
      <c r="L2703">
        <v>0</v>
      </c>
      <c r="N2703">
        <v>0</v>
      </c>
    </row>
    <row r="2704" spans="1:14">
      <c r="A2704" t="s">
        <v>5129</v>
      </c>
      <c r="B2704">
        <v>19</v>
      </c>
      <c r="C2704">
        <v>10929881</v>
      </c>
      <c r="D2704">
        <v>10933011</v>
      </c>
      <c r="E2704">
        <v>3.1</v>
      </c>
      <c r="F2704">
        <v>5</v>
      </c>
      <c r="G2704" t="s">
        <v>25</v>
      </c>
      <c r="H2704">
        <v>1</v>
      </c>
      <c r="I2704" t="s">
        <v>5130</v>
      </c>
      <c r="L2704">
        <v>0.94</v>
      </c>
      <c r="M2704">
        <v>0.94</v>
      </c>
      <c r="N2704">
        <v>0</v>
      </c>
    </row>
    <row r="2705" spans="1:14">
      <c r="A2705" t="s">
        <v>5131</v>
      </c>
      <c r="B2705">
        <v>19</v>
      </c>
      <c r="C2705">
        <v>10983946</v>
      </c>
      <c r="D2705">
        <v>10988487</v>
      </c>
      <c r="E2705">
        <v>4.5</v>
      </c>
      <c r="F2705">
        <v>6</v>
      </c>
      <c r="G2705" t="s">
        <v>18</v>
      </c>
      <c r="H2705">
        <v>1</v>
      </c>
      <c r="I2705" t="s">
        <v>5132</v>
      </c>
      <c r="L2705">
        <v>0</v>
      </c>
      <c r="N2705">
        <v>0</v>
      </c>
    </row>
    <row r="2706" spans="1:14">
      <c r="A2706" t="s">
        <v>5133</v>
      </c>
      <c r="B2706">
        <v>19</v>
      </c>
      <c r="C2706">
        <v>11239299</v>
      </c>
      <c r="D2706">
        <v>11245725</v>
      </c>
      <c r="E2706">
        <v>6.4</v>
      </c>
      <c r="F2706">
        <v>5</v>
      </c>
      <c r="G2706" t="s">
        <v>18</v>
      </c>
      <c r="H2706">
        <v>1</v>
      </c>
      <c r="I2706" t="s">
        <v>5134</v>
      </c>
      <c r="L2706">
        <v>0.46</v>
      </c>
      <c r="M2706">
        <v>0.24</v>
      </c>
      <c r="N2706">
        <v>0</v>
      </c>
    </row>
    <row r="2707" spans="1:14">
      <c r="A2707" t="s">
        <v>5135</v>
      </c>
      <c r="B2707">
        <v>19</v>
      </c>
      <c r="C2707">
        <v>11302006</v>
      </c>
      <c r="D2707">
        <v>11306642</v>
      </c>
      <c r="E2707">
        <v>4.5999999999999996</v>
      </c>
      <c r="F2707">
        <v>4</v>
      </c>
      <c r="G2707" t="s">
        <v>18</v>
      </c>
      <c r="H2707">
        <v>1</v>
      </c>
      <c r="I2707" t="s">
        <v>5136</v>
      </c>
      <c r="L2707">
        <v>0</v>
      </c>
      <c r="N2707">
        <v>0</v>
      </c>
    </row>
    <row r="2708" spans="1:14">
      <c r="A2708" t="s">
        <v>5137</v>
      </c>
      <c r="B2708">
        <v>19</v>
      </c>
      <c r="C2708">
        <v>11486550</v>
      </c>
      <c r="D2708">
        <v>11491881</v>
      </c>
      <c r="E2708">
        <v>5.3</v>
      </c>
      <c r="F2708">
        <v>7</v>
      </c>
      <c r="G2708" t="s">
        <v>25</v>
      </c>
      <c r="H2708">
        <v>1</v>
      </c>
      <c r="I2708" t="s">
        <v>5138</v>
      </c>
      <c r="L2708">
        <v>0.56999999999999995</v>
      </c>
      <c r="M2708">
        <v>0.26</v>
      </c>
      <c r="N2708">
        <v>0</v>
      </c>
    </row>
    <row r="2709" spans="1:14">
      <c r="A2709" t="s">
        <v>5139</v>
      </c>
      <c r="B2709">
        <v>19</v>
      </c>
      <c r="C2709">
        <v>11632114</v>
      </c>
      <c r="D2709">
        <v>11640912</v>
      </c>
      <c r="E2709">
        <v>8.8000000000000007</v>
      </c>
      <c r="F2709">
        <v>6</v>
      </c>
      <c r="G2709" t="s">
        <v>18</v>
      </c>
      <c r="H2709">
        <v>1</v>
      </c>
      <c r="I2709" t="s">
        <v>5140</v>
      </c>
      <c r="L2709">
        <v>0</v>
      </c>
      <c r="N2709">
        <v>0</v>
      </c>
    </row>
    <row r="2710" spans="1:14">
      <c r="A2710" t="s">
        <v>5141</v>
      </c>
      <c r="B2710">
        <v>19</v>
      </c>
      <c r="C2710">
        <v>11665399</v>
      </c>
      <c r="D2710">
        <v>11674344</v>
      </c>
      <c r="E2710">
        <v>8.9</v>
      </c>
      <c r="F2710">
        <v>16</v>
      </c>
      <c r="G2710" t="s">
        <v>25</v>
      </c>
      <c r="H2710">
        <v>1</v>
      </c>
      <c r="I2710" t="s">
        <v>4040</v>
      </c>
      <c r="L2710">
        <v>0.14000000000000001</v>
      </c>
      <c r="M2710">
        <v>0.09</v>
      </c>
      <c r="N2710">
        <v>0</v>
      </c>
    </row>
    <row r="2711" spans="1:14">
      <c r="A2711" t="s">
        <v>5142</v>
      </c>
      <c r="B2711">
        <v>19</v>
      </c>
      <c r="C2711">
        <v>11675333</v>
      </c>
      <c r="D2711">
        <v>11678913</v>
      </c>
      <c r="E2711">
        <v>3.6</v>
      </c>
      <c r="F2711">
        <v>4</v>
      </c>
      <c r="G2711" t="s">
        <v>25</v>
      </c>
      <c r="H2711">
        <v>1</v>
      </c>
      <c r="I2711" t="s">
        <v>5143</v>
      </c>
      <c r="L2711">
        <v>0.68</v>
      </c>
      <c r="M2711">
        <v>0.55000000000000004</v>
      </c>
      <c r="N2711">
        <v>0</v>
      </c>
    </row>
    <row r="2712" spans="1:14">
      <c r="A2712" t="s">
        <v>5144</v>
      </c>
      <c r="B2712">
        <v>19</v>
      </c>
      <c r="C2712">
        <v>11917677</v>
      </c>
      <c r="D2712">
        <v>11921518</v>
      </c>
      <c r="E2712">
        <v>3.8</v>
      </c>
      <c r="F2712">
        <v>2</v>
      </c>
      <c r="G2712" t="s">
        <v>25</v>
      </c>
      <c r="H2712">
        <v>1</v>
      </c>
      <c r="I2712" t="s">
        <v>5145</v>
      </c>
      <c r="L2712">
        <v>0.48</v>
      </c>
      <c r="M2712">
        <v>0.52</v>
      </c>
      <c r="N2712">
        <v>0</v>
      </c>
    </row>
    <row r="2713" spans="1:14">
      <c r="A2713" t="s">
        <v>5146</v>
      </c>
      <c r="B2713">
        <v>19</v>
      </c>
      <c r="C2713">
        <v>12028657</v>
      </c>
      <c r="D2713">
        <v>12031557</v>
      </c>
      <c r="E2713">
        <v>2.9</v>
      </c>
      <c r="F2713">
        <v>2</v>
      </c>
      <c r="G2713" t="s">
        <v>18</v>
      </c>
      <c r="H2713">
        <v>1</v>
      </c>
      <c r="I2713" t="s">
        <v>2369</v>
      </c>
      <c r="L2713">
        <v>0</v>
      </c>
      <c r="N2713">
        <v>0</v>
      </c>
    </row>
    <row r="2714" spans="1:14">
      <c r="A2714" t="s">
        <v>5147</v>
      </c>
      <c r="B2714">
        <v>19</v>
      </c>
      <c r="C2714">
        <v>12050246</v>
      </c>
      <c r="D2714">
        <v>12051552</v>
      </c>
      <c r="E2714">
        <v>1.3</v>
      </c>
      <c r="F2714">
        <v>0</v>
      </c>
      <c r="G2714" t="s">
        <v>25</v>
      </c>
      <c r="H2714">
        <v>1</v>
      </c>
      <c r="I2714" t="s">
        <v>5148</v>
      </c>
      <c r="L2714">
        <v>1</v>
      </c>
      <c r="M2714">
        <v>1</v>
      </c>
      <c r="N2714">
        <v>0</v>
      </c>
    </row>
    <row r="2715" spans="1:14">
      <c r="A2715" t="s">
        <v>5149</v>
      </c>
      <c r="B2715">
        <v>19</v>
      </c>
      <c r="C2715">
        <v>12204209</v>
      </c>
      <c r="D2715">
        <v>12206874</v>
      </c>
      <c r="E2715">
        <v>2.7</v>
      </c>
      <c r="F2715">
        <v>1</v>
      </c>
      <c r="G2715" t="s">
        <v>18</v>
      </c>
      <c r="H2715">
        <v>1</v>
      </c>
      <c r="I2715" t="s">
        <v>4034</v>
      </c>
      <c r="L2715">
        <v>0</v>
      </c>
      <c r="N2715">
        <v>0</v>
      </c>
    </row>
    <row r="2716" spans="1:14">
      <c r="A2716" t="s">
        <v>5150</v>
      </c>
      <c r="B2716">
        <v>19</v>
      </c>
      <c r="C2716">
        <v>12305356</v>
      </c>
      <c r="D2716">
        <v>12308112</v>
      </c>
      <c r="E2716">
        <v>2.8</v>
      </c>
      <c r="F2716">
        <v>4</v>
      </c>
      <c r="G2716" t="s">
        <v>25</v>
      </c>
      <c r="H2716">
        <v>1</v>
      </c>
      <c r="I2716" t="s">
        <v>5151</v>
      </c>
      <c r="L2716">
        <v>0.96</v>
      </c>
      <c r="M2716">
        <v>0.83</v>
      </c>
      <c r="N2716">
        <v>0</v>
      </c>
    </row>
    <row r="2717" spans="1:14">
      <c r="A2717" t="s">
        <v>5152</v>
      </c>
      <c r="B2717">
        <v>19</v>
      </c>
      <c r="C2717">
        <v>12464125</v>
      </c>
      <c r="D2717">
        <v>12464873</v>
      </c>
      <c r="E2717">
        <v>0.7</v>
      </c>
      <c r="F2717">
        <v>0</v>
      </c>
      <c r="G2717" t="s">
        <v>18</v>
      </c>
      <c r="H2717">
        <v>1</v>
      </c>
      <c r="I2717" t="s">
        <v>1596</v>
      </c>
      <c r="L2717">
        <v>0</v>
      </c>
      <c r="N2717">
        <v>0</v>
      </c>
    </row>
    <row r="2718" spans="1:14">
      <c r="A2718" t="s">
        <v>5153</v>
      </c>
      <c r="B2718">
        <v>19</v>
      </c>
      <c r="C2718">
        <v>12772996</v>
      </c>
      <c r="D2718">
        <v>12775054</v>
      </c>
      <c r="E2718">
        <v>2.1</v>
      </c>
      <c r="F2718">
        <v>0</v>
      </c>
      <c r="G2718" t="s">
        <v>25</v>
      </c>
      <c r="H2718">
        <v>1</v>
      </c>
      <c r="I2718" t="s">
        <v>4051</v>
      </c>
      <c r="L2718">
        <v>0</v>
      </c>
      <c r="N2718">
        <v>0</v>
      </c>
    </row>
    <row r="2719" spans="1:14">
      <c r="A2719" t="s">
        <v>5154</v>
      </c>
      <c r="B2719">
        <v>19</v>
      </c>
      <c r="C2719">
        <v>12894213</v>
      </c>
      <c r="D2719">
        <v>12897030</v>
      </c>
      <c r="E2719">
        <v>2.8</v>
      </c>
      <c r="F2719">
        <v>0</v>
      </c>
      <c r="G2719" t="s">
        <v>18</v>
      </c>
      <c r="H2719">
        <v>1</v>
      </c>
      <c r="I2719" t="s">
        <v>5155</v>
      </c>
      <c r="L2719">
        <v>0</v>
      </c>
      <c r="N2719">
        <v>0</v>
      </c>
    </row>
    <row r="2720" spans="1:14">
      <c r="A2720" t="s">
        <v>5156</v>
      </c>
      <c r="B2720">
        <v>19</v>
      </c>
      <c r="C2720">
        <v>13096853</v>
      </c>
      <c r="D2720">
        <v>13098930</v>
      </c>
      <c r="E2720">
        <v>2.1</v>
      </c>
      <c r="F2720">
        <v>1</v>
      </c>
      <c r="G2720" t="s">
        <v>25</v>
      </c>
      <c r="H2720">
        <v>1</v>
      </c>
      <c r="I2720" t="s">
        <v>5157</v>
      </c>
      <c r="L2720">
        <v>0.99</v>
      </c>
      <c r="M2720">
        <v>1</v>
      </c>
      <c r="N2720">
        <v>0</v>
      </c>
    </row>
    <row r="2721" spans="1:14">
      <c r="A2721" t="s">
        <v>5158</v>
      </c>
      <c r="B2721">
        <v>19</v>
      </c>
      <c r="C2721">
        <v>13189870</v>
      </c>
      <c r="D2721">
        <v>13193268</v>
      </c>
      <c r="E2721">
        <v>3.4</v>
      </c>
      <c r="F2721">
        <v>6</v>
      </c>
      <c r="G2721" t="s">
        <v>18</v>
      </c>
      <c r="H2721">
        <v>1</v>
      </c>
      <c r="I2721" t="s">
        <v>5159</v>
      </c>
      <c r="L2721">
        <v>0.34</v>
      </c>
      <c r="M2721">
        <v>0.26</v>
      </c>
      <c r="N2721">
        <v>0</v>
      </c>
    </row>
    <row r="2722" spans="1:14">
      <c r="A2722" t="s">
        <v>5160</v>
      </c>
      <c r="B2722">
        <v>19</v>
      </c>
      <c r="C2722">
        <v>13250798</v>
      </c>
      <c r="D2722">
        <v>13253263</v>
      </c>
      <c r="E2722">
        <v>2.5</v>
      </c>
      <c r="F2722">
        <v>1</v>
      </c>
      <c r="G2722" t="s">
        <v>25</v>
      </c>
      <c r="H2722">
        <v>1</v>
      </c>
      <c r="I2722" t="s">
        <v>5161</v>
      </c>
      <c r="L2722">
        <v>0</v>
      </c>
      <c r="N2722">
        <v>0</v>
      </c>
    </row>
    <row r="2723" spans="1:14">
      <c r="A2723" t="s">
        <v>5162</v>
      </c>
      <c r="B2723">
        <v>19</v>
      </c>
      <c r="C2723">
        <v>13268482</v>
      </c>
      <c r="D2723">
        <v>13270481</v>
      </c>
      <c r="E2723">
        <v>2</v>
      </c>
      <c r="F2723">
        <v>2</v>
      </c>
      <c r="G2723" t="s">
        <v>18</v>
      </c>
      <c r="H2723">
        <v>1</v>
      </c>
      <c r="I2723" t="s">
        <v>5163</v>
      </c>
      <c r="L2723">
        <v>0.93</v>
      </c>
      <c r="M2723">
        <v>0.98</v>
      </c>
      <c r="N2723">
        <v>0</v>
      </c>
    </row>
    <row r="2724" spans="1:14">
      <c r="A2724" t="s">
        <v>5164</v>
      </c>
      <c r="B2724">
        <v>19</v>
      </c>
      <c r="C2724">
        <v>13279142</v>
      </c>
      <c r="D2724">
        <v>13281982</v>
      </c>
      <c r="E2724">
        <v>2.8</v>
      </c>
      <c r="F2724">
        <v>0</v>
      </c>
      <c r="G2724" t="s">
        <v>25</v>
      </c>
      <c r="H2724">
        <v>1</v>
      </c>
      <c r="I2724" t="s">
        <v>5165</v>
      </c>
      <c r="L2724">
        <v>0</v>
      </c>
      <c r="N2724">
        <v>0</v>
      </c>
    </row>
    <row r="2725" spans="1:14">
      <c r="A2725" t="s">
        <v>5166</v>
      </c>
      <c r="B2725">
        <v>19</v>
      </c>
      <c r="C2725">
        <v>13325801</v>
      </c>
      <c r="D2725">
        <v>13327862</v>
      </c>
      <c r="E2725">
        <v>2.1</v>
      </c>
      <c r="F2725">
        <v>1</v>
      </c>
      <c r="G2725" t="s">
        <v>25</v>
      </c>
      <c r="H2725">
        <v>1</v>
      </c>
      <c r="I2725" t="s">
        <v>495</v>
      </c>
      <c r="L2725">
        <v>0.69</v>
      </c>
      <c r="M2725">
        <v>0.28999999999999998</v>
      </c>
      <c r="N2725">
        <v>0</v>
      </c>
    </row>
    <row r="2726" spans="1:14">
      <c r="A2726" t="s">
        <v>5167</v>
      </c>
      <c r="B2726">
        <v>19</v>
      </c>
      <c r="C2726">
        <v>13421527</v>
      </c>
      <c r="D2726">
        <v>13422781</v>
      </c>
      <c r="E2726">
        <v>1.3</v>
      </c>
      <c r="F2726">
        <v>1</v>
      </c>
      <c r="G2726" t="s">
        <v>18</v>
      </c>
      <c r="H2726">
        <v>1</v>
      </c>
      <c r="I2726" t="s">
        <v>5168</v>
      </c>
      <c r="L2726">
        <v>0.97</v>
      </c>
      <c r="M2726">
        <v>0.96</v>
      </c>
      <c r="N2726">
        <v>0</v>
      </c>
    </row>
    <row r="2727" spans="1:14">
      <c r="A2727" t="s">
        <v>5169</v>
      </c>
      <c r="B2727">
        <v>19</v>
      </c>
      <c r="C2727">
        <v>13546481</v>
      </c>
      <c r="D2727">
        <v>13550482</v>
      </c>
      <c r="E2727">
        <v>4</v>
      </c>
      <c r="F2727">
        <v>5</v>
      </c>
      <c r="G2727" t="s">
        <v>25</v>
      </c>
      <c r="H2727">
        <v>1</v>
      </c>
      <c r="I2727" t="s">
        <v>5170</v>
      </c>
      <c r="L2727">
        <v>0</v>
      </c>
      <c r="N2727">
        <v>0</v>
      </c>
    </row>
    <row r="2728" spans="1:14">
      <c r="A2728" t="s">
        <v>5171</v>
      </c>
      <c r="B2728">
        <v>19</v>
      </c>
      <c r="C2728">
        <v>13757256</v>
      </c>
      <c r="D2728">
        <v>13758032</v>
      </c>
      <c r="E2728">
        <v>0.8</v>
      </c>
      <c r="F2728">
        <v>0</v>
      </c>
      <c r="G2728" t="s">
        <v>25</v>
      </c>
      <c r="H2728">
        <v>1</v>
      </c>
      <c r="I2728" t="s">
        <v>5172</v>
      </c>
      <c r="L2728">
        <v>0</v>
      </c>
      <c r="N2728">
        <v>0</v>
      </c>
    </row>
    <row r="2729" spans="1:14">
      <c r="A2729" t="s">
        <v>5173</v>
      </c>
      <c r="B2729">
        <v>19</v>
      </c>
      <c r="C2729">
        <v>13979196</v>
      </c>
      <c r="D2729">
        <v>13981666</v>
      </c>
      <c r="E2729">
        <v>2.5</v>
      </c>
      <c r="F2729">
        <v>6</v>
      </c>
      <c r="G2729" t="s">
        <v>18</v>
      </c>
      <c r="H2729">
        <v>1</v>
      </c>
      <c r="I2729" t="s">
        <v>5174</v>
      </c>
      <c r="L2729">
        <v>0</v>
      </c>
      <c r="N2729">
        <v>0</v>
      </c>
    </row>
    <row r="2730" spans="1:14">
      <c r="A2730" t="s">
        <v>5175</v>
      </c>
      <c r="B2730">
        <v>19</v>
      </c>
      <c r="C2730">
        <v>14057508</v>
      </c>
      <c r="D2730">
        <v>14061935</v>
      </c>
      <c r="E2730">
        <v>4.4000000000000004</v>
      </c>
      <c r="F2730">
        <v>7</v>
      </c>
      <c r="G2730" t="s">
        <v>25</v>
      </c>
      <c r="H2730">
        <v>1</v>
      </c>
      <c r="I2730" t="s">
        <v>5176</v>
      </c>
      <c r="L2730">
        <v>0</v>
      </c>
      <c r="N2730">
        <v>0</v>
      </c>
    </row>
    <row r="2731" spans="1:14">
      <c r="A2731" t="s">
        <v>5177</v>
      </c>
      <c r="B2731">
        <v>19</v>
      </c>
      <c r="C2731">
        <v>14141835</v>
      </c>
      <c r="D2731">
        <v>14143725</v>
      </c>
      <c r="E2731">
        <v>1.9</v>
      </c>
      <c r="F2731">
        <v>3</v>
      </c>
      <c r="G2731" t="s">
        <v>25</v>
      </c>
      <c r="H2731">
        <v>1</v>
      </c>
      <c r="I2731" t="s">
        <v>5178</v>
      </c>
      <c r="L2731">
        <v>0.86</v>
      </c>
      <c r="M2731">
        <v>0.28999999999999998</v>
      </c>
      <c r="N2731">
        <v>0</v>
      </c>
    </row>
    <row r="2732" spans="1:14">
      <c r="A2732" t="s">
        <v>5179</v>
      </c>
      <c r="B2732">
        <v>19</v>
      </c>
      <c r="C2732">
        <v>14306309</v>
      </c>
      <c r="D2732">
        <v>14307779</v>
      </c>
      <c r="E2732">
        <v>1.5</v>
      </c>
      <c r="F2732">
        <v>2</v>
      </c>
      <c r="G2732" t="s">
        <v>25</v>
      </c>
      <c r="H2732">
        <v>1</v>
      </c>
      <c r="I2732" t="s">
        <v>5180</v>
      </c>
      <c r="L2732">
        <v>1</v>
      </c>
      <c r="M2732">
        <v>0.96</v>
      </c>
      <c r="N2732">
        <v>0</v>
      </c>
    </row>
    <row r="2733" spans="1:14">
      <c r="A2733" t="s">
        <v>5181</v>
      </c>
      <c r="B2733">
        <v>19</v>
      </c>
      <c r="C2733">
        <v>14405607</v>
      </c>
      <c r="D2733">
        <v>14412836</v>
      </c>
      <c r="E2733">
        <v>7.2</v>
      </c>
      <c r="F2733">
        <v>16</v>
      </c>
      <c r="G2733" t="s">
        <v>25</v>
      </c>
      <c r="H2733">
        <v>2</v>
      </c>
      <c r="I2733" t="s">
        <v>5182</v>
      </c>
      <c r="L2733">
        <v>0</v>
      </c>
      <c r="N2733">
        <v>0</v>
      </c>
    </row>
    <row r="2734" spans="1:14">
      <c r="A2734" t="s">
        <v>5183</v>
      </c>
      <c r="B2734">
        <v>19</v>
      </c>
      <c r="C2734">
        <v>14413412</v>
      </c>
      <c r="D2734">
        <v>14418933</v>
      </c>
      <c r="E2734">
        <v>5.5</v>
      </c>
      <c r="F2734">
        <v>11</v>
      </c>
      <c r="G2734" t="s">
        <v>25</v>
      </c>
      <c r="H2734">
        <v>1</v>
      </c>
      <c r="I2734" t="s">
        <v>5184</v>
      </c>
      <c r="L2734">
        <v>0</v>
      </c>
      <c r="N2734">
        <v>0</v>
      </c>
    </row>
    <row r="2735" spans="1:14">
      <c r="A2735" t="s">
        <v>5185</v>
      </c>
      <c r="B2735">
        <v>19</v>
      </c>
      <c r="C2735">
        <v>14463614</v>
      </c>
      <c r="D2735">
        <v>14468678</v>
      </c>
      <c r="E2735">
        <v>5.0999999999999996</v>
      </c>
      <c r="F2735">
        <v>4</v>
      </c>
      <c r="G2735" t="s">
        <v>25</v>
      </c>
      <c r="H2735">
        <v>2</v>
      </c>
      <c r="I2735" t="s">
        <v>5186</v>
      </c>
      <c r="L2735">
        <v>1</v>
      </c>
      <c r="M2735">
        <v>1</v>
      </c>
      <c r="N2735">
        <v>0</v>
      </c>
    </row>
    <row r="2736" spans="1:14">
      <c r="A2736" t="s">
        <v>5187</v>
      </c>
      <c r="B2736">
        <v>19</v>
      </c>
      <c r="C2736">
        <v>14758136</v>
      </c>
      <c r="D2736">
        <v>14760841</v>
      </c>
      <c r="E2736">
        <v>2.7</v>
      </c>
      <c r="F2736">
        <v>6</v>
      </c>
      <c r="G2736" t="s">
        <v>18</v>
      </c>
      <c r="H2736">
        <v>1</v>
      </c>
      <c r="I2736" t="s">
        <v>5188</v>
      </c>
      <c r="L2736">
        <v>1</v>
      </c>
      <c r="M2736">
        <v>0.96</v>
      </c>
      <c r="N2736">
        <v>0</v>
      </c>
    </row>
    <row r="2737" spans="1:14">
      <c r="A2737" t="s">
        <v>5189</v>
      </c>
      <c r="B2737">
        <v>19</v>
      </c>
      <c r="C2737">
        <v>14840095</v>
      </c>
      <c r="D2737">
        <v>14842526</v>
      </c>
      <c r="E2737">
        <v>2.4</v>
      </c>
      <c r="F2737">
        <v>1</v>
      </c>
      <c r="G2737" t="s">
        <v>25</v>
      </c>
      <c r="H2737">
        <v>1</v>
      </c>
      <c r="I2737" t="s">
        <v>5190</v>
      </c>
      <c r="L2737">
        <v>1</v>
      </c>
      <c r="M2737">
        <v>1</v>
      </c>
      <c r="N2737">
        <v>0</v>
      </c>
    </row>
    <row r="2738" spans="1:14">
      <c r="A2738" t="s">
        <v>5191</v>
      </c>
      <c r="B2738">
        <v>19</v>
      </c>
      <c r="C2738">
        <v>14895930</v>
      </c>
      <c r="D2738">
        <v>14897943</v>
      </c>
      <c r="E2738">
        <v>2</v>
      </c>
      <c r="F2738">
        <v>2</v>
      </c>
      <c r="G2738" t="s">
        <v>18</v>
      </c>
      <c r="H2738">
        <v>1</v>
      </c>
      <c r="I2738" t="s">
        <v>5192</v>
      </c>
      <c r="L2738">
        <v>0</v>
      </c>
      <c r="N2738">
        <v>0</v>
      </c>
    </row>
    <row r="2739" spans="1:14">
      <c r="A2739" t="s">
        <v>5193</v>
      </c>
      <c r="B2739">
        <v>19</v>
      </c>
      <c r="C2739">
        <v>14932362</v>
      </c>
      <c r="D2739">
        <v>14936298</v>
      </c>
      <c r="E2739">
        <v>3.9</v>
      </c>
      <c r="F2739">
        <v>4</v>
      </c>
      <c r="G2739" t="s">
        <v>25</v>
      </c>
      <c r="H2739">
        <v>1</v>
      </c>
      <c r="I2739" t="s">
        <v>5194</v>
      </c>
      <c r="L2739">
        <v>0.41</v>
      </c>
      <c r="M2739">
        <v>0.37</v>
      </c>
      <c r="N2739">
        <v>0</v>
      </c>
    </row>
    <row r="2740" spans="1:14">
      <c r="A2740" t="s">
        <v>5195</v>
      </c>
      <c r="B2740">
        <v>19</v>
      </c>
      <c r="C2740">
        <v>14939868</v>
      </c>
      <c r="D2740">
        <v>14942459</v>
      </c>
      <c r="E2740">
        <v>2.6</v>
      </c>
      <c r="F2740">
        <v>1</v>
      </c>
      <c r="G2740" t="s">
        <v>25</v>
      </c>
      <c r="H2740">
        <v>1</v>
      </c>
      <c r="I2740" t="s">
        <v>5196</v>
      </c>
      <c r="L2740">
        <v>0</v>
      </c>
      <c r="N2740">
        <v>0</v>
      </c>
    </row>
    <row r="2741" spans="1:14">
      <c r="A2741" t="s">
        <v>5197</v>
      </c>
      <c r="B2741">
        <v>19</v>
      </c>
      <c r="C2741">
        <v>14942652</v>
      </c>
      <c r="D2741">
        <v>14946671</v>
      </c>
      <c r="E2741">
        <v>4</v>
      </c>
      <c r="F2741">
        <v>4</v>
      </c>
      <c r="G2741" t="s">
        <v>18</v>
      </c>
      <c r="H2741">
        <v>1</v>
      </c>
      <c r="I2741" t="s">
        <v>5194</v>
      </c>
      <c r="L2741">
        <v>0.4</v>
      </c>
      <c r="M2741">
        <v>0.37</v>
      </c>
      <c r="N2741">
        <v>0</v>
      </c>
    </row>
    <row r="2742" spans="1:14">
      <c r="A2742" t="s">
        <v>5198</v>
      </c>
      <c r="B2742">
        <v>19</v>
      </c>
      <c r="C2742">
        <v>15120132</v>
      </c>
      <c r="D2742">
        <v>15123108</v>
      </c>
      <c r="E2742">
        <v>3</v>
      </c>
      <c r="F2742">
        <v>1</v>
      </c>
      <c r="G2742" t="s">
        <v>18</v>
      </c>
      <c r="H2742">
        <v>1</v>
      </c>
      <c r="I2742" t="s">
        <v>5199</v>
      </c>
      <c r="L2742">
        <v>0.39</v>
      </c>
      <c r="M2742">
        <v>0.17</v>
      </c>
      <c r="N2742">
        <v>0</v>
      </c>
    </row>
    <row r="2743" spans="1:14">
      <c r="A2743" t="s">
        <v>5200</v>
      </c>
      <c r="B2743">
        <v>19</v>
      </c>
      <c r="C2743">
        <v>15201707</v>
      </c>
      <c r="D2743">
        <v>15204923</v>
      </c>
      <c r="E2743">
        <v>3.2</v>
      </c>
      <c r="F2743">
        <v>2</v>
      </c>
      <c r="G2743" t="s">
        <v>18</v>
      </c>
      <c r="H2743">
        <v>1</v>
      </c>
      <c r="I2743" t="s">
        <v>5199</v>
      </c>
      <c r="L2743">
        <v>0.43</v>
      </c>
      <c r="M2743">
        <v>0.16</v>
      </c>
      <c r="N2743">
        <v>0</v>
      </c>
    </row>
    <row r="2744" spans="1:14">
      <c r="A2744" t="s">
        <v>5201</v>
      </c>
      <c r="B2744">
        <v>19</v>
      </c>
      <c r="C2744">
        <v>15210842</v>
      </c>
      <c r="D2744">
        <v>15211896</v>
      </c>
      <c r="E2744">
        <v>1.1000000000000001</v>
      </c>
      <c r="F2744">
        <v>0</v>
      </c>
      <c r="G2744" t="s">
        <v>18</v>
      </c>
      <c r="H2744">
        <v>1</v>
      </c>
      <c r="I2744" t="s">
        <v>3749</v>
      </c>
      <c r="L2744">
        <v>0</v>
      </c>
      <c r="N2744">
        <v>0</v>
      </c>
    </row>
    <row r="2745" spans="1:14">
      <c r="A2745" t="s">
        <v>5202</v>
      </c>
      <c r="B2745">
        <v>19</v>
      </c>
      <c r="C2745">
        <v>15214383</v>
      </c>
      <c r="D2745">
        <v>15215480</v>
      </c>
      <c r="E2745">
        <v>1.1000000000000001</v>
      </c>
      <c r="F2745">
        <v>0</v>
      </c>
      <c r="G2745" t="s">
        <v>18</v>
      </c>
      <c r="H2745">
        <v>1</v>
      </c>
      <c r="I2745" t="s">
        <v>3749</v>
      </c>
      <c r="L2745">
        <v>0.39</v>
      </c>
      <c r="M2745">
        <v>0.79</v>
      </c>
      <c r="N2745">
        <v>0</v>
      </c>
    </row>
    <row r="2746" spans="1:14">
      <c r="A2746" t="s">
        <v>5203</v>
      </c>
      <c r="B2746">
        <v>19</v>
      </c>
      <c r="C2746">
        <v>15240206</v>
      </c>
      <c r="D2746">
        <v>15243095</v>
      </c>
      <c r="E2746">
        <v>2.9</v>
      </c>
      <c r="F2746">
        <v>4</v>
      </c>
      <c r="G2746" t="s">
        <v>25</v>
      </c>
      <c r="H2746">
        <v>1</v>
      </c>
      <c r="I2746" t="s">
        <v>5204</v>
      </c>
      <c r="L2746">
        <v>0.81</v>
      </c>
      <c r="M2746">
        <v>0.93</v>
      </c>
      <c r="N2746">
        <v>0</v>
      </c>
    </row>
    <row r="2747" spans="1:14">
      <c r="A2747" t="s">
        <v>5205</v>
      </c>
      <c r="B2747">
        <v>19</v>
      </c>
      <c r="C2747">
        <v>15347281</v>
      </c>
      <c r="D2747">
        <v>15348051</v>
      </c>
      <c r="E2747">
        <v>0.8</v>
      </c>
      <c r="F2747">
        <v>0</v>
      </c>
      <c r="G2747" t="s">
        <v>18</v>
      </c>
      <c r="H2747">
        <v>1</v>
      </c>
      <c r="I2747" t="s">
        <v>5206</v>
      </c>
      <c r="L2747">
        <v>0</v>
      </c>
      <c r="N2747">
        <v>0</v>
      </c>
    </row>
    <row r="2748" spans="1:14">
      <c r="A2748" t="s">
        <v>5207</v>
      </c>
      <c r="B2748">
        <v>19</v>
      </c>
      <c r="C2748">
        <v>15405096</v>
      </c>
      <c r="D2748">
        <v>15406856</v>
      </c>
      <c r="E2748">
        <v>1.8</v>
      </c>
      <c r="F2748">
        <v>1</v>
      </c>
      <c r="G2748" t="s">
        <v>25</v>
      </c>
      <c r="H2748">
        <v>1</v>
      </c>
      <c r="I2748" t="s">
        <v>5208</v>
      </c>
      <c r="L2748">
        <v>0</v>
      </c>
      <c r="N2748">
        <v>0</v>
      </c>
    </row>
    <row r="2749" spans="1:14">
      <c r="A2749" t="s">
        <v>5209</v>
      </c>
      <c r="B2749">
        <v>19</v>
      </c>
      <c r="C2749">
        <v>15430916</v>
      </c>
      <c r="D2749">
        <v>15437267</v>
      </c>
      <c r="E2749">
        <v>6.4</v>
      </c>
      <c r="F2749">
        <v>14</v>
      </c>
      <c r="G2749" t="s">
        <v>25</v>
      </c>
      <c r="H2749">
        <v>1</v>
      </c>
      <c r="I2749" t="s">
        <v>5210</v>
      </c>
      <c r="L2749">
        <v>0.3</v>
      </c>
      <c r="M2749">
        <v>0.39</v>
      </c>
      <c r="N2749">
        <v>0</v>
      </c>
    </row>
    <row r="2750" spans="1:14">
      <c r="A2750" t="s">
        <v>5211</v>
      </c>
      <c r="B2750">
        <v>19</v>
      </c>
      <c r="C2750">
        <v>15589571</v>
      </c>
      <c r="D2750">
        <v>15593530</v>
      </c>
      <c r="E2750">
        <v>4</v>
      </c>
      <c r="F2750">
        <v>2</v>
      </c>
      <c r="G2750" t="s">
        <v>18</v>
      </c>
      <c r="H2750">
        <v>1</v>
      </c>
      <c r="I2750" t="s">
        <v>1020</v>
      </c>
      <c r="L2750">
        <v>0.23</v>
      </c>
      <c r="M2750">
        <v>0.12</v>
      </c>
      <c r="N2750">
        <v>0</v>
      </c>
    </row>
    <row r="2751" spans="1:14">
      <c r="A2751" t="s">
        <v>5212</v>
      </c>
      <c r="B2751">
        <v>19</v>
      </c>
      <c r="C2751">
        <v>15655586</v>
      </c>
      <c r="D2751">
        <v>15661763</v>
      </c>
      <c r="E2751">
        <v>6.2</v>
      </c>
      <c r="F2751">
        <v>14</v>
      </c>
      <c r="G2751" t="s">
        <v>18</v>
      </c>
      <c r="H2751">
        <v>1</v>
      </c>
      <c r="I2751" t="s">
        <v>5213</v>
      </c>
      <c r="L2751">
        <v>0</v>
      </c>
      <c r="N2751">
        <v>0</v>
      </c>
    </row>
    <row r="2752" spans="1:14">
      <c r="A2752" t="s">
        <v>5214</v>
      </c>
      <c r="B2752">
        <v>19</v>
      </c>
      <c r="C2752">
        <v>15731930</v>
      </c>
      <c r="D2752">
        <v>15734812</v>
      </c>
      <c r="E2752">
        <v>2.9</v>
      </c>
      <c r="F2752">
        <v>2</v>
      </c>
      <c r="G2752" t="s">
        <v>18</v>
      </c>
      <c r="H2752">
        <v>1</v>
      </c>
      <c r="I2752" t="s">
        <v>5215</v>
      </c>
      <c r="L2752">
        <v>0.26</v>
      </c>
      <c r="M2752">
        <v>0.13</v>
      </c>
      <c r="N2752">
        <v>0</v>
      </c>
    </row>
    <row r="2753" spans="1:14">
      <c r="A2753" t="s">
        <v>5216</v>
      </c>
      <c r="B2753">
        <v>19</v>
      </c>
      <c r="C2753">
        <v>15900356</v>
      </c>
      <c r="D2753">
        <v>15903146</v>
      </c>
      <c r="E2753">
        <v>2.8</v>
      </c>
      <c r="F2753">
        <v>1</v>
      </c>
      <c r="G2753" t="s">
        <v>18</v>
      </c>
      <c r="H2753">
        <v>1</v>
      </c>
      <c r="I2753" t="s">
        <v>5217</v>
      </c>
      <c r="L2753">
        <v>0</v>
      </c>
      <c r="N2753">
        <v>0</v>
      </c>
    </row>
    <row r="2754" spans="1:14">
      <c r="A2754" t="s">
        <v>5218</v>
      </c>
      <c r="B2754">
        <v>20</v>
      </c>
      <c r="C2754">
        <v>1095733</v>
      </c>
      <c r="D2754">
        <v>1099166</v>
      </c>
      <c r="E2754">
        <v>3.4</v>
      </c>
      <c r="F2754">
        <v>3</v>
      </c>
      <c r="G2754" t="s">
        <v>18</v>
      </c>
      <c r="H2754">
        <v>1</v>
      </c>
      <c r="I2754" t="s">
        <v>1602</v>
      </c>
      <c r="L2754">
        <v>0</v>
      </c>
      <c r="N2754">
        <v>0</v>
      </c>
    </row>
    <row r="2755" spans="1:14">
      <c r="A2755" t="s">
        <v>5219</v>
      </c>
      <c r="B2755">
        <v>20</v>
      </c>
      <c r="C2755">
        <v>1468517</v>
      </c>
      <c r="D2755">
        <v>1470748</v>
      </c>
      <c r="E2755">
        <v>2.2000000000000002</v>
      </c>
      <c r="F2755">
        <v>1</v>
      </c>
      <c r="G2755" t="s">
        <v>25</v>
      </c>
      <c r="H2755">
        <v>1</v>
      </c>
      <c r="I2755" t="s">
        <v>5220</v>
      </c>
      <c r="L2755">
        <v>0</v>
      </c>
      <c r="N2755">
        <v>0</v>
      </c>
    </row>
    <row r="2756" spans="1:14">
      <c r="A2756" t="s">
        <v>5221</v>
      </c>
      <c r="B2756">
        <v>20</v>
      </c>
      <c r="C2756">
        <v>1496834</v>
      </c>
      <c r="D2756">
        <v>1498235</v>
      </c>
      <c r="E2756">
        <v>1.4</v>
      </c>
      <c r="F2756">
        <v>0</v>
      </c>
      <c r="G2756" t="s">
        <v>18</v>
      </c>
      <c r="H2756">
        <v>1</v>
      </c>
      <c r="I2756" t="s">
        <v>5222</v>
      </c>
      <c r="L2756">
        <v>0</v>
      </c>
      <c r="N2756">
        <v>0</v>
      </c>
    </row>
    <row r="2757" spans="1:14">
      <c r="A2757" t="s">
        <v>5223</v>
      </c>
      <c r="B2757">
        <v>20</v>
      </c>
      <c r="C2757">
        <v>1502619</v>
      </c>
      <c r="D2757">
        <v>1506626</v>
      </c>
      <c r="E2757">
        <v>4</v>
      </c>
      <c r="F2757">
        <v>9</v>
      </c>
      <c r="G2757" t="s">
        <v>25</v>
      </c>
      <c r="H2757">
        <v>2</v>
      </c>
      <c r="I2757" t="s">
        <v>1337</v>
      </c>
      <c r="L2757">
        <v>0.46</v>
      </c>
      <c r="M2757">
        <v>0.23</v>
      </c>
      <c r="N2757">
        <v>0</v>
      </c>
    </row>
    <row r="2758" spans="1:14">
      <c r="A2758" t="s">
        <v>5224</v>
      </c>
      <c r="B2758">
        <v>20</v>
      </c>
      <c r="C2758">
        <v>1567962</v>
      </c>
      <c r="D2758">
        <v>1570912</v>
      </c>
      <c r="E2758">
        <v>3</v>
      </c>
      <c r="F2758">
        <v>10</v>
      </c>
      <c r="G2758" t="s">
        <v>18</v>
      </c>
      <c r="H2758">
        <v>1</v>
      </c>
      <c r="I2758" t="s">
        <v>5225</v>
      </c>
      <c r="L2758">
        <v>0</v>
      </c>
      <c r="N2758">
        <v>0</v>
      </c>
    </row>
    <row r="2759" spans="1:14">
      <c r="A2759" t="s">
        <v>5226</v>
      </c>
      <c r="B2759">
        <v>20</v>
      </c>
      <c r="C2759">
        <v>1595245</v>
      </c>
      <c r="D2759">
        <v>1601310</v>
      </c>
      <c r="E2759">
        <v>6.1</v>
      </c>
      <c r="F2759">
        <v>3</v>
      </c>
      <c r="G2759" t="s">
        <v>18</v>
      </c>
      <c r="H2759">
        <v>1</v>
      </c>
      <c r="I2759" t="s">
        <v>5227</v>
      </c>
      <c r="L2759">
        <v>0</v>
      </c>
      <c r="N2759">
        <v>0</v>
      </c>
    </row>
    <row r="2760" spans="1:14">
      <c r="A2760" t="s">
        <v>5228</v>
      </c>
      <c r="B2760">
        <v>20</v>
      </c>
      <c r="C2760">
        <v>1643067</v>
      </c>
      <c r="D2760">
        <v>1647992</v>
      </c>
      <c r="E2760">
        <v>4.9000000000000004</v>
      </c>
      <c r="F2760">
        <v>3</v>
      </c>
      <c r="G2760" t="s">
        <v>18</v>
      </c>
      <c r="H2760">
        <v>1</v>
      </c>
      <c r="I2760" t="s">
        <v>5229</v>
      </c>
      <c r="L2760">
        <v>0</v>
      </c>
      <c r="N2760">
        <v>0</v>
      </c>
    </row>
    <row r="2761" spans="1:14">
      <c r="A2761" t="s">
        <v>5230</v>
      </c>
      <c r="B2761">
        <v>20</v>
      </c>
      <c r="C2761">
        <v>1650183</v>
      </c>
      <c r="D2761">
        <v>1653770</v>
      </c>
      <c r="E2761">
        <v>3.6</v>
      </c>
      <c r="F2761">
        <v>7</v>
      </c>
      <c r="G2761" t="s">
        <v>25</v>
      </c>
      <c r="H2761">
        <v>1</v>
      </c>
      <c r="I2761" t="s">
        <v>5231</v>
      </c>
      <c r="L2761">
        <v>0.15</v>
      </c>
      <c r="M2761">
        <v>0.04</v>
      </c>
      <c r="N2761">
        <v>0</v>
      </c>
    </row>
    <row r="2762" spans="1:14">
      <c r="A2762" t="s">
        <v>5232</v>
      </c>
      <c r="B2762">
        <v>20</v>
      </c>
      <c r="C2762">
        <v>3114222</v>
      </c>
      <c r="D2762">
        <v>3117734</v>
      </c>
      <c r="E2762">
        <v>3.5</v>
      </c>
      <c r="F2762">
        <v>3</v>
      </c>
      <c r="G2762" t="s">
        <v>25</v>
      </c>
      <c r="H2762">
        <v>1</v>
      </c>
      <c r="I2762" t="s">
        <v>5233</v>
      </c>
      <c r="L2762">
        <v>0.38</v>
      </c>
      <c r="M2762">
        <v>0.19</v>
      </c>
      <c r="N2762">
        <v>0</v>
      </c>
    </row>
    <row r="2763" spans="1:14">
      <c r="A2763" t="s">
        <v>5234</v>
      </c>
      <c r="B2763">
        <v>20</v>
      </c>
      <c r="C2763">
        <v>3749119</v>
      </c>
      <c r="D2763">
        <v>3754253</v>
      </c>
      <c r="E2763">
        <v>5.0999999999999996</v>
      </c>
      <c r="F2763">
        <v>7</v>
      </c>
      <c r="G2763" t="s">
        <v>18</v>
      </c>
      <c r="H2763">
        <v>1</v>
      </c>
      <c r="I2763" t="s">
        <v>2123</v>
      </c>
      <c r="L2763">
        <v>0.66</v>
      </c>
      <c r="M2763">
        <v>0.28000000000000003</v>
      </c>
      <c r="N2763">
        <v>0</v>
      </c>
    </row>
    <row r="2764" spans="1:14">
      <c r="A2764" t="s">
        <v>5235</v>
      </c>
      <c r="B2764">
        <v>20</v>
      </c>
      <c r="C2764">
        <v>3853359</v>
      </c>
      <c r="D2764">
        <v>3858041</v>
      </c>
      <c r="E2764">
        <v>4.7</v>
      </c>
      <c r="F2764">
        <v>6</v>
      </c>
      <c r="G2764" t="s">
        <v>25</v>
      </c>
      <c r="H2764">
        <v>1</v>
      </c>
      <c r="I2764" t="s">
        <v>5236</v>
      </c>
      <c r="L2764">
        <v>0</v>
      </c>
      <c r="N2764">
        <v>0</v>
      </c>
    </row>
    <row r="2765" spans="1:14">
      <c r="A2765" t="s">
        <v>5237</v>
      </c>
      <c r="B2765">
        <v>20</v>
      </c>
      <c r="C2765">
        <v>3905490</v>
      </c>
      <c r="D2765">
        <v>3911322</v>
      </c>
      <c r="E2765">
        <v>5.8</v>
      </c>
      <c r="F2765">
        <v>5</v>
      </c>
      <c r="G2765" t="s">
        <v>25</v>
      </c>
      <c r="H2765">
        <v>1</v>
      </c>
      <c r="I2765" t="s">
        <v>5238</v>
      </c>
      <c r="L2765">
        <v>0.04</v>
      </c>
      <c r="M2765">
        <v>0.06</v>
      </c>
      <c r="N2765">
        <v>0</v>
      </c>
    </row>
    <row r="2766" spans="1:14">
      <c r="A2766" t="s">
        <v>5239</v>
      </c>
      <c r="B2766">
        <v>20</v>
      </c>
      <c r="C2766">
        <v>4279023</v>
      </c>
      <c r="D2766">
        <v>4280587</v>
      </c>
      <c r="E2766">
        <v>1.6</v>
      </c>
      <c r="F2766">
        <v>0</v>
      </c>
      <c r="G2766" t="s">
        <v>25</v>
      </c>
      <c r="H2766">
        <v>1</v>
      </c>
      <c r="I2766" t="s">
        <v>5240</v>
      </c>
      <c r="L2766">
        <v>0</v>
      </c>
      <c r="N2766">
        <v>0</v>
      </c>
    </row>
    <row r="2767" spans="1:14">
      <c r="A2767" t="s">
        <v>5241</v>
      </c>
      <c r="B2767">
        <v>20</v>
      </c>
      <c r="C2767">
        <v>5284196</v>
      </c>
      <c r="D2767">
        <v>5287240</v>
      </c>
      <c r="E2767">
        <v>3</v>
      </c>
      <c r="F2767">
        <v>9</v>
      </c>
      <c r="G2767" t="s">
        <v>25</v>
      </c>
      <c r="H2767">
        <v>1</v>
      </c>
      <c r="I2767" t="s">
        <v>5242</v>
      </c>
      <c r="L2767">
        <v>0</v>
      </c>
      <c r="N2767">
        <v>0</v>
      </c>
    </row>
    <row r="2768" spans="1:14">
      <c r="A2768" t="s">
        <v>5243</v>
      </c>
      <c r="B2768">
        <v>20</v>
      </c>
      <c r="C2768">
        <v>5293781</v>
      </c>
      <c r="D2768">
        <v>5298254</v>
      </c>
      <c r="E2768">
        <v>4.5</v>
      </c>
      <c r="F2768">
        <v>4</v>
      </c>
      <c r="G2768" t="s">
        <v>25</v>
      </c>
      <c r="H2768">
        <v>1</v>
      </c>
      <c r="I2768" t="s">
        <v>5244</v>
      </c>
      <c r="L2768">
        <v>0.14000000000000001</v>
      </c>
      <c r="M2768">
        <v>0.13</v>
      </c>
      <c r="N2768">
        <v>0</v>
      </c>
    </row>
    <row r="2769" spans="1:14">
      <c r="A2769" t="s">
        <v>5245</v>
      </c>
      <c r="B2769">
        <v>20</v>
      </c>
      <c r="C2769">
        <v>5322758</v>
      </c>
      <c r="D2769">
        <v>5331871</v>
      </c>
      <c r="E2769">
        <v>9.1</v>
      </c>
      <c r="F2769">
        <v>12</v>
      </c>
      <c r="G2769" t="s">
        <v>18</v>
      </c>
      <c r="H2769">
        <v>1</v>
      </c>
      <c r="I2769" t="s">
        <v>5246</v>
      </c>
      <c r="L2769">
        <v>0.14000000000000001</v>
      </c>
      <c r="M2769">
        <v>0.09</v>
      </c>
      <c r="N2769">
        <v>0</v>
      </c>
    </row>
    <row r="2770" spans="1:14">
      <c r="A2770" t="s">
        <v>5247</v>
      </c>
      <c r="B2770">
        <v>20</v>
      </c>
      <c r="C2770">
        <v>5346162</v>
      </c>
      <c r="D2770">
        <v>5372008</v>
      </c>
      <c r="E2770">
        <v>25.8</v>
      </c>
      <c r="F2770">
        <v>43</v>
      </c>
      <c r="G2770" t="s">
        <v>18</v>
      </c>
      <c r="H2770">
        <v>1</v>
      </c>
      <c r="I2770" t="s">
        <v>5248</v>
      </c>
      <c r="L2770">
        <v>0.04</v>
      </c>
      <c r="M2770">
        <v>0.06</v>
      </c>
      <c r="N2770">
        <v>0</v>
      </c>
    </row>
    <row r="2771" spans="1:14">
      <c r="A2771" t="s">
        <v>5249</v>
      </c>
      <c r="B2771">
        <v>20</v>
      </c>
      <c r="C2771">
        <v>5446882</v>
      </c>
      <c r="D2771">
        <v>5449265</v>
      </c>
      <c r="E2771">
        <v>2.4</v>
      </c>
      <c r="F2771">
        <v>4</v>
      </c>
      <c r="G2771" t="s">
        <v>18</v>
      </c>
      <c r="H2771">
        <v>1</v>
      </c>
      <c r="I2771" t="s">
        <v>5250</v>
      </c>
      <c r="L2771">
        <v>0.24</v>
      </c>
      <c r="M2771">
        <v>0.14000000000000001</v>
      </c>
      <c r="N2771">
        <v>0</v>
      </c>
    </row>
    <row r="2772" spans="1:14">
      <c r="A2772" t="s">
        <v>5251</v>
      </c>
      <c r="B2772">
        <v>20</v>
      </c>
      <c r="C2772">
        <v>5480404</v>
      </c>
      <c r="D2772">
        <v>5481523</v>
      </c>
      <c r="E2772">
        <v>1.1000000000000001</v>
      </c>
      <c r="F2772">
        <v>0</v>
      </c>
      <c r="G2772" t="s">
        <v>25</v>
      </c>
      <c r="H2772">
        <v>1</v>
      </c>
      <c r="I2772" t="s">
        <v>1737</v>
      </c>
      <c r="L2772">
        <v>0</v>
      </c>
      <c r="N2772">
        <v>0</v>
      </c>
    </row>
    <row r="2773" spans="1:14">
      <c r="A2773" t="s">
        <v>5252</v>
      </c>
      <c r="B2773">
        <v>20</v>
      </c>
      <c r="C2773">
        <v>5488793</v>
      </c>
      <c r="D2773">
        <v>5491856</v>
      </c>
      <c r="E2773">
        <v>3.1</v>
      </c>
      <c r="F2773">
        <v>2</v>
      </c>
      <c r="G2773" t="s">
        <v>25</v>
      </c>
      <c r="H2773">
        <v>2</v>
      </c>
      <c r="I2773" t="s">
        <v>3964</v>
      </c>
      <c r="L2773">
        <v>0</v>
      </c>
      <c r="N2773">
        <v>0</v>
      </c>
    </row>
    <row r="2774" spans="1:14">
      <c r="A2774" t="s">
        <v>5253</v>
      </c>
      <c r="B2774">
        <v>20</v>
      </c>
      <c r="C2774">
        <v>5611517</v>
      </c>
      <c r="D2774">
        <v>5617393</v>
      </c>
      <c r="E2774">
        <v>5.9</v>
      </c>
      <c r="F2774">
        <v>8</v>
      </c>
      <c r="G2774" t="s">
        <v>25</v>
      </c>
      <c r="H2774">
        <v>6</v>
      </c>
      <c r="I2774" t="s">
        <v>5254</v>
      </c>
      <c r="L2774">
        <v>0.04</v>
      </c>
      <c r="M2774">
        <v>0.11</v>
      </c>
      <c r="N2774">
        <v>0</v>
      </c>
    </row>
    <row r="2775" spans="1:14">
      <c r="A2775" t="s">
        <v>5255</v>
      </c>
      <c r="B2775">
        <v>20</v>
      </c>
      <c r="C2775">
        <v>5859020</v>
      </c>
      <c r="D2775">
        <v>5861881</v>
      </c>
      <c r="E2775">
        <v>2.9</v>
      </c>
      <c r="F2775">
        <v>0</v>
      </c>
      <c r="G2775" t="s">
        <v>25</v>
      </c>
      <c r="H2775">
        <v>1</v>
      </c>
      <c r="I2775" t="s">
        <v>1604</v>
      </c>
      <c r="L2775">
        <v>0</v>
      </c>
      <c r="N2775">
        <v>0</v>
      </c>
    </row>
    <row r="2776" spans="1:14">
      <c r="A2776" t="s">
        <v>5256</v>
      </c>
      <c r="B2776">
        <v>20</v>
      </c>
      <c r="C2776">
        <v>5894406</v>
      </c>
      <c r="D2776">
        <v>5898292</v>
      </c>
      <c r="E2776">
        <v>3.9</v>
      </c>
      <c r="F2776">
        <v>2</v>
      </c>
      <c r="G2776" t="s">
        <v>25</v>
      </c>
      <c r="H2776">
        <v>1</v>
      </c>
      <c r="I2776" t="s">
        <v>1602</v>
      </c>
      <c r="L2776">
        <v>0</v>
      </c>
      <c r="N2776">
        <v>0</v>
      </c>
    </row>
    <row r="2777" spans="1:14">
      <c r="A2777" t="s">
        <v>5257</v>
      </c>
      <c r="B2777">
        <v>20</v>
      </c>
      <c r="C2777">
        <v>6684839</v>
      </c>
      <c r="D2777">
        <v>6685800</v>
      </c>
      <c r="E2777">
        <v>1</v>
      </c>
      <c r="F2777">
        <v>1</v>
      </c>
      <c r="G2777" t="s">
        <v>18</v>
      </c>
      <c r="H2777">
        <v>1</v>
      </c>
      <c r="I2777" t="s">
        <v>4024</v>
      </c>
      <c r="L2777">
        <v>0.76</v>
      </c>
      <c r="M2777">
        <v>0.31</v>
      </c>
      <c r="N2777">
        <v>0</v>
      </c>
    </row>
    <row r="2778" spans="1:14">
      <c r="A2778" t="s">
        <v>5258</v>
      </c>
      <c r="B2778">
        <v>20</v>
      </c>
      <c r="C2778">
        <v>11077284</v>
      </c>
      <c r="D2778">
        <v>11080385</v>
      </c>
      <c r="E2778">
        <v>3.1</v>
      </c>
      <c r="F2778">
        <v>0</v>
      </c>
      <c r="G2778" t="s">
        <v>25</v>
      </c>
      <c r="H2778">
        <v>1</v>
      </c>
      <c r="I2778" t="s">
        <v>5259</v>
      </c>
      <c r="L2778">
        <v>0</v>
      </c>
      <c r="N2778">
        <v>0</v>
      </c>
    </row>
    <row r="2779" spans="1:14">
      <c r="A2779" t="s">
        <v>5260</v>
      </c>
      <c r="B2779">
        <v>20</v>
      </c>
      <c r="C2779">
        <v>11080173</v>
      </c>
      <c r="D2779">
        <v>11083304</v>
      </c>
      <c r="E2779">
        <v>3.1</v>
      </c>
      <c r="F2779">
        <v>4</v>
      </c>
      <c r="G2779" t="s">
        <v>25</v>
      </c>
      <c r="H2779">
        <v>1</v>
      </c>
      <c r="I2779" t="s">
        <v>5261</v>
      </c>
      <c r="L2779">
        <v>0</v>
      </c>
      <c r="N2779">
        <v>0</v>
      </c>
    </row>
    <row r="2780" spans="1:14">
      <c r="A2780" t="s">
        <v>5262</v>
      </c>
      <c r="B2780">
        <v>20</v>
      </c>
      <c r="C2780">
        <v>12176909</v>
      </c>
      <c r="D2780">
        <v>12178567</v>
      </c>
      <c r="E2780">
        <v>1.7</v>
      </c>
      <c r="F2780">
        <v>4</v>
      </c>
      <c r="G2780" t="s">
        <v>18</v>
      </c>
      <c r="H2780">
        <v>1</v>
      </c>
      <c r="I2780" t="s">
        <v>5263</v>
      </c>
      <c r="L2780">
        <v>0</v>
      </c>
      <c r="N2780">
        <v>0</v>
      </c>
    </row>
    <row r="2781" spans="1:14">
      <c r="A2781" t="s">
        <v>5264</v>
      </c>
      <c r="B2781">
        <v>20</v>
      </c>
      <c r="C2781">
        <v>13498243</v>
      </c>
      <c r="D2781">
        <v>13504871</v>
      </c>
      <c r="E2781">
        <v>6.6</v>
      </c>
      <c r="F2781">
        <v>4</v>
      </c>
      <c r="G2781" t="s">
        <v>18</v>
      </c>
      <c r="H2781">
        <v>1</v>
      </c>
      <c r="I2781" t="s">
        <v>5265</v>
      </c>
      <c r="L2781">
        <v>0</v>
      </c>
      <c r="N2781">
        <v>0</v>
      </c>
    </row>
    <row r="2782" spans="1:14">
      <c r="A2782" t="s">
        <v>5266</v>
      </c>
      <c r="B2782">
        <v>20</v>
      </c>
      <c r="C2782">
        <v>14442500</v>
      </c>
      <c r="D2782">
        <v>14444771</v>
      </c>
      <c r="E2782">
        <v>2.2999999999999998</v>
      </c>
      <c r="F2782">
        <v>2</v>
      </c>
      <c r="G2782" t="s">
        <v>25</v>
      </c>
      <c r="H2782">
        <v>1</v>
      </c>
      <c r="I2782" t="s">
        <v>5267</v>
      </c>
      <c r="L2782">
        <v>0.57999999999999996</v>
      </c>
      <c r="M2782">
        <v>0.17</v>
      </c>
      <c r="N2782">
        <v>0</v>
      </c>
    </row>
    <row r="2783" spans="1:14">
      <c r="A2783" t="s">
        <v>5268</v>
      </c>
      <c r="B2783">
        <v>20</v>
      </c>
      <c r="C2783">
        <v>17633071</v>
      </c>
      <c r="D2783">
        <v>17636712</v>
      </c>
      <c r="E2783">
        <v>3.6</v>
      </c>
      <c r="F2783">
        <v>3</v>
      </c>
      <c r="G2783" t="s">
        <v>18</v>
      </c>
      <c r="H2783">
        <v>1</v>
      </c>
      <c r="I2783" t="s">
        <v>1604</v>
      </c>
      <c r="L2783">
        <v>0.92</v>
      </c>
      <c r="M2783">
        <v>0.28000000000000003</v>
      </c>
      <c r="N2783">
        <v>0</v>
      </c>
    </row>
    <row r="2784" spans="1:14">
      <c r="A2784" t="s">
        <v>5269</v>
      </c>
      <c r="B2784">
        <v>20</v>
      </c>
      <c r="C2784">
        <v>19201802</v>
      </c>
      <c r="D2784">
        <v>19204945</v>
      </c>
      <c r="E2784">
        <v>3.1</v>
      </c>
      <c r="F2784">
        <v>1</v>
      </c>
      <c r="G2784" t="s">
        <v>18</v>
      </c>
      <c r="H2784">
        <v>1</v>
      </c>
      <c r="I2784" t="s">
        <v>76</v>
      </c>
      <c r="L2784">
        <v>0</v>
      </c>
      <c r="N2784">
        <v>0</v>
      </c>
    </row>
    <row r="2785" spans="1:14">
      <c r="A2785" t="s">
        <v>5270</v>
      </c>
      <c r="B2785">
        <v>20</v>
      </c>
      <c r="C2785">
        <v>20145960</v>
      </c>
      <c r="D2785">
        <v>20163533</v>
      </c>
      <c r="E2785">
        <v>17.600000000000001</v>
      </c>
      <c r="F2785">
        <v>26</v>
      </c>
      <c r="G2785" t="s">
        <v>25</v>
      </c>
      <c r="H2785">
        <v>1</v>
      </c>
      <c r="I2785" t="s">
        <v>1353</v>
      </c>
      <c r="L2785">
        <v>0</v>
      </c>
      <c r="N2785">
        <v>0</v>
      </c>
    </row>
    <row r="2786" spans="1:14">
      <c r="A2786" t="s">
        <v>5271</v>
      </c>
      <c r="B2786">
        <v>20</v>
      </c>
      <c r="C2786">
        <v>20697627</v>
      </c>
      <c r="D2786">
        <v>20698433</v>
      </c>
      <c r="E2786">
        <v>0.8</v>
      </c>
      <c r="F2786">
        <v>0</v>
      </c>
      <c r="G2786" t="s">
        <v>18</v>
      </c>
      <c r="H2786">
        <v>1</v>
      </c>
      <c r="I2786" t="s">
        <v>5272</v>
      </c>
      <c r="L2786">
        <v>0</v>
      </c>
      <c r="N2786">
        <v>0</v>
      </c>
    </row>
    <row r="2787" spans="1:14">
      <c r="A2787" t="s">
        <v>5273</v>
      </c>
      <c r="B2787">
        <v>20</v>
      </c>
      <c r="C2787">
        <v>21373710</v>
      </c>
      <c r="D2787">
        <v>21375794</v>
      </c>
      <c r="E2787">
        <v>2.1</v>
      </c>
      <c r="F2787">
        <v>1</v>
      </c>
      <c r="G2787" t="s">
        <v>18</v>
      </c>
      <c r="H2787">
        <v>1</v>
      </c>
      <c r="I2787" t="s">
        <v>4482</v>
      </c>
      <c r="L2787">
        <v>0</v>
      </c>
      <c r="N2787">
        <v>0</v>
      </c>
    </row>
    <row r="2788" spans="1:14">
      <c r="A2788" t="s">
        <v>5274</v>
      </c>
      <c r="B2788">
        <v>20</v>
      </c>
      <c r="C2788">
        <v>22175133</v>
      </c>
      <c r="D2788">
        <v>22180718</v>
      </c>
      <c r="E2788">
        <v>5.6</v>
      </c>
      <c r="F2788">
        <v>8</v>
      </c>
      <c r="G2788" t="s">
        <v>25</v>
      </c>
      <c r="H2788">
        <v>1</v>
      </c>
      <c r="I2788" t="s">
        <v>110</v>
      </c>
      <c r="L2788">
        <v>0.24</v>
      </c>
      <c r="M2788">
        <v>0.16</v>
      </c>
      <c r="N2788">
        <v>0</v>
      </c>
    </row>
    <row r="2789" spans="1:14">
      <c r="A2789" t="s">
        <v>5275</v>
      </c>
      <c r="B2789">
        <v>20</v>
      </c>
      <c r="C2789">
        <v>22365011</v>
      </c>
      <c r="D2789">
        <v>22367275</v>
      </c>
      <c r="E2789">
        <v>2.2999999999999998</v>
      </c>
      <c r="F2789">
        <v>2</v>
      </c>
      <c r="G2789" t="s">
        <v>25</v>
      </c>
      <c r="H2789">
        <v>1</v>
      </c>
      <c r="I2789" t="s">
        <v>5276</v>
      </c>
      <c r="L2789">
        <v>0.26</v>
      </c>
      <c r="M2789">
        <v>0.18</v>
      </c>
      <c r="N2789">
        <v>0</v>
      </c>
    </row>
    <row r="2790" spans="1:14">
      <c r="A2790" t="s">
        <v>5277</v>
      </c>
      <c r="B2790">
        <v>20</v>
      </c>
      <c r="C2790">
        <v>23804141</v>
      </c>
      <c r="D2790">
        <v>23806900</v>
      </c>
      <c r="E2790">
        <v>2.8</v>
      </c>
      <c r="F2790">
        <v>1</v>
      </c>
      <c r="G2790" t="s">
        <v>25</v>
      </c>
      <c r="H2790">
        <v>1</v>
      </c>
      <c r="I2790" t="s">
        <v>4158</v>
      </c>
      <c r="L2790">
        <v>0.23</v>
      </c>
      <c r="M2790">
        <v>0.17</v>
      </c>
      <c r="N2790">
        <v>0</v>
      </c>
    </row>
    <row r="2791" spans="1:14">
      <c r="A2791" t="s">
        <v>5278</v>
      </c>
      <c r="B2791">
        <v>20</v>
      </c>
      <c r="C2791">
        <v>24119750</v>
      </c>
      <c r="D2791">
        <v>24121089</v>
      </c>
      <c r="E2791">
        <v>1.3</v>
      </c>
      <c r="F2791">
        <v>1</v>
      </c>
      <c r="G2791" t="s">
        <v>18</v>
      </c>
      <c r="H2791">
        <v>1</v>
      </c>
      <c r="I2791" t="s">
        <v>1869</v>
      </c>
      <c r="L2791">
        <v>0</v>
      </c>
      <c r="N2791">
        <v>0</v>
      </c>
    </row>
    <row r="2792" spans="1:14">
      <c r="A2792" t="s">
        <v>5279</v>
      </c>
      <c r="B2792">
        <v>20</v>
      </c>
      <c r="C2792">
        <v>24193767</v>
      </c>
      <c r="D2792">
        <v>24194531</v>
      </c>
      <c r="E2792">
        <v>0.8</v>
      </c>
      <c r="F2792">
        <v>0</v>
      </c>
      <c r="G2792" t="s">
        <v>18</v>
      </c>
      <c r="H2792">
        <v>1</v>
      </c>
      <c r="I2792" t="s">
        <v>5280</v>
      </c>
      <c r="L2792">
        <v>0</v>
      </c>
      <c r="N2792">
        <v>0</v>
      </c>
    </row>
    <row r="2793" spans="1:14">
      <c r="A2793" t="s">
        <v>5281</v>
      </c>
      <c r="B2793">
        <v>20</v>
      </c>
      <c r="C2793">
        <v>24812174</v>
      </c>
      <c r="D2793">
        <v>24818505</v>
      </c>
      <c r="E2793">
        <v>6.3</v>
      </c>
      <c r="F2793">
        <v>17</v>
      </c>
      <c r="G2793" t="s">
        <v>18</v>
      </c>
      <c r="H2793">
        <v>1</v>
      </c>
      <c r="I2793" t="s">
        <v>5282</v>
      </c>
      <c r="L2793">
        <v>0</v>
      </c>
      <c r="N2793">
        <v>0</v>
      </c>
    </row>
    <row r="2794" spans="1:14">
      <c r="A2794" t="s">
        <v>5283</v>
      </c>
      <c r="B2794">
        <v>20</v>
      </c>
      <c r="C2794">
        <v>25206839</v>
      </c>
      <c r="D2794">
        <v>25208428</v>
      </c>
      <c r="E2794">
        <v>1.6</v>
      </c>
      <c r="F2794">
        <v>0</v>
      </c>
      <c r="G2794" t="s">
        <v>25</v>
      </c>
      <c r="H2794">
        <v>1</v>
      </c>
      <c r="I2794" t="s">
        <v>5284</v>
      </c>
      <c r="L2794">
        <v>0</v>
      </c>
      <c r="N2794">
        <v>0</v>
      </c>
    </row>
    <row r="2795" spans="1:14">
      <c r="A2795" t="s">
        <v>5285</v>
      </c>
      <c r="B2795">
        <v>20</v>
      </c>
      <c r="C2795">
        <v>25280952</v>
      </c>
      <c r="D2795">
        <v>25282166</v>
      </c>
      <c r="E2795">
        <v>1.2</v>
      </c>
      <c r="F2795">
        <v>2</v>
      </c>
      <c r="G2795" t="s">
        <v>25</v>
      </c>
      <c r="H2795">
        <v>1</v>
      </c>
      <c r="I2795" t="s">
        <v>5286</v>
      </c>
      <c r="L2795">
        <v>0.65</v>
      </c>
      <c r="M2795">
        <v>0.28000000000000003</v>
      </c>
      <c r="N2795">
        <v>0</v>
      </c>
    </row>
    <row r="2796" spans="1:14">
      <c r="A2796" t="s">
        <v>5287</v>
      </c>
      <c r="B2796">
        <v>20</v>
      </c>
      <c r="C2796">
        <v>26364135</v>
      </c>
      <c r="D2796">
        <v>26366817</v>
      </c>
      <c r="E2796">
        <v>2.7</v>
      </c>
      <c r="F2796">
        <v>3</v>
      </c>
      <c r="G2796" t="s">
        <v>18</v>
      </c>
      <c r="H2796">
        <v>1</v>
      </c>
      <c r="I2796" t="s">
        <v>5288</v>
      </c>
      <c r="L2796">
        <v>0</v>
      </c>
      <c r="N2796">
        <v>0</v>
      </c>
    </row>
    <row r="2797" spans="1:14">
      <c r="A2797" t="s">
        <v>5289</v>
      </c>
      <c r="B2797">
        <v>20</v>
      </c>
      <c r="C2797">
        <v>27891417</v>
      </c>
      <c r="D2797">
        <v>27895858</v>
      </c>
      <c r="E2797">
        <v>4.4000000000000004</v>
      </c>
      <c r="F2797">
        <v>9</v>
      </c>
      <c r="G2797" t="s">
        <v>18</v>
      </c>
      <c r="H2797">
        <v>4</v>
      </c>
      <c r="I2797" t="s">
        <v>5290</v>
      </c>
      <c r="L2797">
        <v>0.32</v>
      </c>
      <c r="M2797">
        <v>0.19</v>
      </c>
      <c r="N2797">
        <v>0</v>
      </c>
    </row>
    <row r="2798" spans="1:14">
      <c r="A2798" t="s">
        <v>5291</v>
      </c>
      <c r="B2798">
        <v>20</v>
      </c>
      <c r="C2798">
        <v>33123178</v>
      </c>
      <c r="D2798">
        <v>33123916</v>
      </c>
      <c r="E2798">
        <v>0.7</v>
      </c>
      <c r="F2798">
        <v>0</v>
      </c>
      <c r="G2798" t="s">
        <v>25</v>
      </c>
      <c r="H2798">
        <v>1</v>
      </c>
      <c r="I2798" t="s">
        <v>5292</v>
      </c>
      <c r="L2798">
        <v>0</v>
      </c>
      <c r="N2798">
        <v>0</v>
      </c>
    </row>
    <row r="2799" spans="1:14">
      <c r="A2799" t="s">
        <v>5293</v>
      </c>
      <c r="B2799">
        <v>20</v>
      </c>
      <c r="C2799">
        <v>33318133</v>
      </c>
      <c r="D2799">
        <v>33320787</v>
      </c>
      <c r="E2799">
        <v>2.7</v>
      </c>
      <c r="F2799">
        <v>3</v>
      </c>
      <c r="G2799" t="s">
        <v>18</v>
      </c>
      <c r="H2799">
        <v>1</v>
      </c>
      <c r="I2799" t="s">
        <v>5294</v>
      </c>
      <c r="L2799">
        <v>0</v>
      </c>
      <c r="N2799">
        <v>0</v>
      </c>
    </row>
    <row r="2800" spans="1:14">
      <c r="A2800" t="s">
        <v>5295</v>
      </c>
      <c r="B2800">
        <v>20</v>
      </c>
      <c r="C2800">
        <v>33603820</v>
      </c>
      <c r="D2800">
        <v>33605992</v>
      </c>
      <c r="E2800">
        <v>2.2000000000000002</v>
      </c>
      <c r="F2800">
        <v>0</v>
      </c>
      <c r="G2800" t="s">
        <v>25</v>
      </c>
      <c r="H2800">
        <v>1</v>
      </c>
      <c r="I2800" t="s">
        <v>5296</v>
      </c>
      <c r="L2800">
        <v>0.39</v>
      </c>
      <c r="M2800">
        <v>0.77</v>
      </c>
      <c r="N2800">
        <v>0</v>
      </c>
    </row>
    <row r="2801" spans="1:14">
      <c r="A2801" t="s">
        <v>5297</v>
      </c>
      <c r="B2801">
        <v>20</v>
      </c>
      <c r="C2801">
        <v>33871302</v>
      </c>
      <c r="D2801">
        <v>33872998</v>
      </c>
      <c r="E2801">
        <v>1.7</v>
      </c>
      <c r="F2801">
        <v>1</v>
      </c>
      <c r="G2801" t="s">
        <v>25</v>
      </c>
      <c r="H2801">
        <v>1</v>
      </c>
      <c r="I2801" t="s">
        <v>5298</v>
      </c>
      <c r="L2801">
        <v>0</v>
      </c>
      <c r="N2801">
        <v>0</v>
      </c>
    </row>
    <row r="2802" spans="1:14">
      <c r="A2802" t="s">
        <v>5299</v>
      </c>
      <c r="B2802">
        <v>20</v>
      </c>
      <c r="C2802">
        <v>34122402</v>
      </c>
      <c r="D2802">
        <v>34125359</v>
      </c>
      <c r="E2802">
        <v>3</v>
      </c>
      <c r="F2802">
        <v>4</v>
      </c>
      <c r="G2802" t="s">
        <v>18</v>
      </c>
      <c r="H2802">
        <v>1</v>
      </c>
      <c r="I2802" t="s">
        <v>5300</v>
      </c>
      <c r="L2802">
        <v>0</v>
      </c>
      <c r="N2802">
        <v>0</v>
      </c>
    </row>
    <row r="2803" spans="1:14">
      <c r="A2803" t="s">
        <v>5301</v>
      </c>
      <c r="B2803">
        <v>20</v>
      </c>
      <c r="C2803">
        <v>35623308</v>
      </c>
      <c r="D2803">
        <v>35624642</v>
      </c>
      <c r="E2803">
        <v>1.3</v>
      </c>
      <c r="F2803">
        <v>1</v>
      </c>
      <c r="G2803" t="s">
        <v>25</v>
      </c>
      <c r="H2803">
        <v>1</v>
      </c>
      <c r="I2803" t="s">
        <v>5040</v>
      </c>
      <c r="L2803">
        <v>0.15</v>
      </c>
      <c r="M2803">
        <v>0.1</v>
      </c>
      <c r="N2803">
        <v>0</v>
      </c>
    </row>
  </sheetData>
  <conditionalFormatting sqref="A2:A2803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20" sqref="D20"/>
    </sheetView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5-09-29T10:59:15Z</dcterms:modified>
</cp:coreProperties>
</file>